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theme/themeOverride3.xml" ContentType="application/vnd.openxmlformats-officedocument.themeOverrid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hade-Temp paper\Excel lists\"/>
    </mc:Choice>
  </mc:AlternateContent>
  <xr:revisionPtr revIDLastSave="0" documentId="13_ncr:1_{C2FC9E40-FCF1-4FAD-98A8-DC9ECB8D34C8}" xr6:coauthVersionLast="47" xr6:coauthVersionMax="47" xr10:uidLastSave="{00000000-0000-0000-0000-000000000000}"/>
  <bookViews>
    <workbookView xWindow="-90" yWindow="-90" windowWidth="19380" windowHeight="11460" xr2:uid="{693CA757-9C58-42E7-BD87-8044AFF3822D}"/>
  </bookViews>
  <sheets>
    <sheet name="Sheet1" sheetId="6" r:id="rId1"/>
    <sheet name="CH5" sheetId="4" r:id="rId2"/>
    <sheet name="CH6" sheetId="3" r:id="rId3"/>
    <sheet name="CH12" sheetId="13" r:id="rId4"/>
    <sheet name="CH29" sheetId="15" r:id="rId5"/>
    <sheet name="CH4_low_Light" sheetId="18" r:id="rId6"/>
    <sheet name="CH2_Blue" sheetId="17" r:id="rId7"/>
    <sheet name="Ch28_LBL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7" uniqueCount="55">
  <si>
    <t>B</t>
  </si>
  <si>
    <t>R</t>
  </si>
  <si>
    <t>FR</t>
  </si>
  <si>
    <t>R:FR</t>
  </si>
  <si>
    <t>PAR</t>
  </si>
  <si>
    <t>Wavelength</t>
  </si>
  <si>
    <t>uE</t>
  </si>
  <si>
    <t>Figure 1</t>
  </si>
  <si>
    <t>Light source</t>
  </si>
  <si>
    <t>Figure 4</t>
  </si>
  <si>
    <t>Figure 5</t>
  </si>
  <si>
    <t>Red, Blue, Far-red LED</t>
  </si>
  <si>
    <t>Supplementary Figure 2</t>
  </si>
  <si>
    <t>CH12</t>
  </si>
  <si>
    <t>Blue LED</t>
  </si>
  <si>
    <t>Supplementary Figure 5</t>
  </si>
  <si>
    <t>Supplementary Figure 6</t>
  </si>
  <si>
    <t>Supplementary Figure 7</t>
  </si>
  <si>
    <t>Light spectrume sheet</t>
  </si>
  <si>
    <t>Supplementary Figure 8</t>
  </si>
  <si>
    <t>Supplementary Figure 9</t>
  </si>
  <si>
    <t>Light conditions</t>
  </si>
  <si>
    <t>Constant white light or White light + Far-red</t>
  </si>
  <si>
    <t>Constant Low Blue Light or White light</t>
  </si>
  <si>
    <t>Constant White light or White light + Far-red</t>
  </si>
  <si>
    <t>Long day White light or White light + Far-red</t>
  </si>
  <si>
    <t>Constant Blue light</t>
  </si>
  <si>
    <t>Fluorescent light; Fluorescent light+Far-red bulb (LumiGrow ECC-FR 740nm)</t>
  </si>
  <si>
    <t>White (NS1/NS12 valoya), Red, Blue, Far-red LED</t>
  </si>
  <si>
    <t>Fluorescent light; Fluorescent light+ Filter 101</t>
  </si>
  <si>
    <t>CH29</t>
  </si>
  <si>
    <t>WL</t>
  </si>
  <si>
    <t>WL+FR</t>
  </si>
  <si>
    <t>LBL</t>
  </si>
  <si>
    <t>Figure 6</t>
  </si>
  <si>
    <t>Temperature</t>
  </si>
  <si>
    <t>CH5 was 21°C 
CH6 was 30°C</t>
  </si>
  <si>
    <t>21°C</t>
  </si>
  <si>
    <t>CH28_LBL</t>
  </si>
  <si>
    <t>CH4_Low_Light</t>
  </si>
  <si>
    <t>CH2_Blue</t>
  </si>
  <si>
    <t xml:space="preserve"> 21°C or 30°C</t>
  </si>
  <si>
    <t>Figure 2a,b</t>
  </si>
  <si>
    <t>Figure 3b,c</t>
  </si>
  <si>
    <t>Figure 3a</t>
  </si>
  <si>
    <t>Supplementary Figure 1a-c</t>
  </si>
  <si>
    <t>Supplementary Figure 4a</t>
  </si>
  <si>
    <t>Supplementary Figure 1d-f</t>
  </si>
  <si>
    <t>Supplementary Figure 3a</t>
  </si>
  <si>
    <t>Supplementary Figure 3b</t>
  </si>
  <si>
    <t>Supplementary Figure 4b</t>
  </si>
  <si>
    <t>Supplementary Figure 3c-f</t>
  </si>
  <si>
    <t>CH5
CH6</t>
  </si>
  <si>
    <t xml:space="preserve"> 20°C or 28°C</t>
  </si>
  <si>
    <t xml:space="preserve"> 21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rgb="FF00000A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1" fillId="0" borderId="0" xfId="1"/>
    <xf numFmtId="0" fontId="1" fillId="0" borderId="1" xfId="1" applyBorder="1"/>
    <xf numFmtId="2" fontId="1" fillId="0" borderId="1" xfId="1" applyNumberFormat="1" applyBorder="1" applyAlignment="1">
      <alignment horizontal="center"/>
    </xf>
    <xf numFmtId="2" fontId="1" fillId="0" borderId="1" xfId="1" applyNumberFormat="1" applyBorder="1"/>
    <xf numFmtId="1" fontId="1" fillId="0" borderId="1" xfId="1" applyNumberFormat="1" applyBorder="1"/>
    <xf numFmtId="0" fontId="0" fillId="0" borderId="1" xfId="0" applyBorder="1" applyAlignment="1">
      <alignment horizontal="center" vertical="center"/>
    </xf>
    <xf numFmtId="0" fontId="0" fillId="0" borderId="1" xfId="0" applyFont="1" applyBorder="1"/>
    <xf numFmtId="0" fontId="0" fillId="0" borderId="1" xfId="0" applyFont="1" applyBorder="1" applyAlignment="1">
      <alignment horizontal="center" vertical="center"/>
    </xf>
    <xf numFmtId="0" fontId="0" fillId="0" borderId="0" xfId="0" applyFont="1"/>
    <xf numFmtId="0" fontId="3" fillId="0" borderId="0" xfId="0" applyFont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1" fillId="0" borderId="0" xfId="1" applyBorder="1"/>
    <xf numFmtId="2" fontId="0" fillId="0" borderId="1" xfId="0" applyNumberFormat="1" applyBorder="1"/>
    <xf numFmtId="2" fontId="1" fillId="0" borderId="0" xfId="1" applyNumberFormat="1" applyBorder="1"/>
    <xf numFmtId="2" fontId="0" fillId="0" borderId="0" xfId="0" applyNumberFormat="1" applyBorder="1"/>
    <xf numFmtId="2" fontId="4" fillId="0" borderId="1" xfId="0" applyNumberFormat="1" applyFont="1" applyBorder="1"/>
    <xf numFmtId="0" fontId="5" fillId="0" borderId="0" xfId="1" applyFont="1"/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1" fillId="0" borderId="0" xfId="1" applyAlignment="1">
      <alignment horizontal="center"/>
    </xf>
    <xf numFmtId="0" fontId="1" fillId="0" borderId="5" xfId="1" applyBorder="1" applyAlignment="1">
      <alignment horizontal="center"/>
    </xf>
  </cellXfs>
  <cellStyles count="2">
    <cellStyle name="Normal" xfId="0" builtinId="0"/>
    <cellStyle name="Normal 2" xfId="1" xr:uid="{71FD5F1A-E988-4157-BF84-614C52F5090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2908496732026145"/>
          <c:y val="4.8158640226628892E-2"/>
          <c:w val="0.83006535947712423"/>
          <c:h val="0.82719546742209626"/>
        </c:manualLayout>
      </c:layout>
      <c:scatterChart>
        <c:scatterStyle val="smoothMarker"/>
        <c:varyColors val="0"/>
        <c:ser>
          <c:idx val="0"/>
          <c:order val="0"/>
          <c:tx>
            <c:v>WL</c:v>
          </c:tx>
          <c:spPr>
            <a:ln w="25400">
              <a:solidFill>
                <a:sysClr val="window" lastClr="FFFFFF">
                  <a:lumMod val="50000"/>
                  <a:alpha val="87000"/>
                </a:sysClr>
              </a:solidFill>
              <a:prstDash val="solid"/>
            </a:ln>
          </c:spPr>
          <c:marker>
            <c:symbol val="none"/>
          </c:marker>
          <c:xVal>
            <c:numRef>
              <c:f>'CH5'!$A$3:$A$453</c:f>
              <c:numCache>
                <c:formatCode>General</c:formatCode>
                <c:ptCount val="4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  <c:pt idx="351">
                  <c:v>751</c:v>
                </c:pt>
                <c:pt idx="352">
                  <c:v>752</c:v>
                </c:pt>
                <c:pt idx="353">
                  <c:v>753</c:v>
                </c:pt>
                <c:pt idx="354">
                  <c:v>754</c:v>
                </c:pt>
                <c:pt idx="355">
                  <c:v>755</c:v>
                </c:pt>
                <c:pt idx="356">
                  <c:v>756</c:v>
                </c:pt>
                <c:pt idx="357">
                  <c:v>757</c:v>
                </c:pt>
                <c:pt idx="358">
                  <c:v>758</c:v>
                </c:pt>
                <c:pt idx="359">
                  <c:v>759</c:v>
                </c:pt>
                <c:pt idx="360">
                  <c:v>760</c:v>
                </c:pt>
                <c:pt idx="361">
                  <c:v>761</c:v>
                </c:pt>
                <c:pt idx="362">
                  <c:v>762</c:v>
                </c:pt>
                <c:pt idx="363">
                  <c:v>763</c:v>
                </c:pt>
                <c:pt idx="364">
                  <c:v>764</c:v>
                </c:pt>
                <c:pt idx="365">
                  <c:v>765</c:v>
                </c:pt>
                <c:pt idx="366">
                  <c:v>766</c:v>
                </c:pt>
                <c:pt idx="367">
                  <c:v>767</c:v>
                </c:pt>
                <c:pt idx="368">
                  <c:v>768</c:v>
                </c:pt>
                <c:pt idx="369">
                  <c:v>769</c:v>
                </c:pt>
                <c:pt idx="370">
                  <c:v>770</c:v>
                </c:pt>
                <c:pt idx="371">
                  <c:v>771</c:v>
                </c:pt>
                <c:pt idx="372">
                  <c:v>772</c:v>
                </c:pt>
                <c:pt idx="373">
                  <c:v>773</c:v>
                </c:pt>
                <c:pt idx="374">
                  <c:v>774</c:v>
                </c:pt>
                <c:pt idx="375">
                  <c:v>775</c:v>
                </c:pt>
                <c:pt idx="376">
                  <c:v>776</c:v>
                </c:pt>
                <c:pt idx="377">
                  <c:v>777</c:v>
                </c:pt>
                <c:pt idx="378">
                  <c:v>778</c:v>
                </c:pt>
                <c:pt idx="379">
                  <c:v>779</c:v>
                </c:pt>
                <c:pt idx="380">
                  <c:v>780</c:v>
                </c:pt>
                <c:pt idx="381">
                  <c:v>781</c:v>
                </c:pt>
                <c:pt idx="382">
                  <c:v>782</c:v>
                </c:pt>
                <c:pt idx="383">
                  <c:v>783</c:v>
                </c:pt>
                <c:pt idx="384">
                  <c:v>784</c:v>
                </c:pt>
                <c:pt idx="385">
                  <c:v>785</c:v>
                </c:pt>
                <c:pt idx="386">
                  <c:v>786</c:v>
                </c:pt>
                <c:pt idx="387">
                  <c:v>787</c:v>
                </c:pt>
                <c:pt idx="388">
                  <c:v>788</c:v>
                </c:pt>
                <c:pt idx="389">
                  <c:v>789</c:v>
                </c:pt>
                <c:pt idx="390">
                  <c:v>790</c:v>
                </c:pt>
                <c:pt idx="391">
                  <c:v>791</c:v>
                </c:pt>
                <c:pt idx="392">
                  <c:v>792</c:v>
                </c:pt>
                <c:pt idx="393">
                  <c:v>793</c:v>
                </c:pt>
                <c:pt idx="394">
                  <c:v>794</c:v>
                </c:pt>
                <c:pt idx="395">
                  <c:v>795</c:v>
                </c:pt>
                <c:pt idx="396">
                  <c:v>796</c:v>
                </c:pt>
                <c:pt idx="397">
                  <c:v>797</c:v>
                </c:pt>
                <c:pt idx="398">
                  <c:v>798</c:v>
                </c:pt>
                <c:pt idx="399">
                  <c:v>799</c:v>
                </c:pt>
                <c:pt idx="400">
                  <c:v>800</c:v>
                </c:pt>
                <c:pt idx="401">
                  <c:v>801</c:v>
                </c:pt>
                <c:pt idx="402">
                  <c:v>802</c:v>
                </c:pt>
                <c:pt idx="403">
                  <c:v>803</c:v>
                </c:pt>
                <c:pt idx="404">
                  <c:v>804</c:v>
                </c:pt>
                <c:pt idx="405">
                  <c:v>805</c:v>
                </c:pt>
                <c:pt idx="406">
                  <c:v>806</c:v>
                </c:pt>
                <c:pt idx="407">
                  <c:v>807</c:v>
                </c:pt>
                <c:pt idx="408">
                  <c:v>808</c:v>
                </c:pt>
                <c:pt idx="409">
                  <c:v>809</c:v>
                </c:pt>
                <c:pt idx="410">
                  <c:v>810</c:v>
                </c:pt>
                <c:pt idx="411">
                  <c:v>811</c:v>
                </c:pt>
                <c:pt idx="412">
                  <c:v>812</c:v>
                </c:pt>
                <c:pt idx="413">
                  <c:v>813</c:v>
                </c:pt>
                <c:pt idx="414">
                  <c:v>814</c:v>
                </c:pt>
                <c:pt idx="415">
                  <c:v>815</c:v>
                </c:pt>
                <c:pt idx="416">
                  <c:v>816</c:v>
                </c:pt>
                <c:pt idx="417">
                  <c:v>817</c:v>
                </c:pt>
                <c:pt idx="418">
                  <c:v>818</c:v>
                </c:pt>
                <c:pt idx="419">
                  <c:v>819</c:v>
                </c:pt>
                <c:pt idx="420">
                  <c:v>820</c:v>
                </c:pt>
                <c:pt idx="421">
                  <c:v>821</c:v>
                </c:pt>
                <c:pt idx="422">
                  <c:v>822</c:v>
                </c:pt>
                <c:pt idx="423">
                  <c:v>823</c:v>
                </c:pt>
                <c:pt idx="424">
                  <c:v>824</c:v>
                </c:pt>
                <c:pt idx="425">
                  <c:v>825</c:v>
                </c:pt>
                <c:pt idx="426">
                  <c:v>826</c:v>
                </c:pt>
                <c:pt idx="427">
                  <c:v>827</c:v>
                </c:pt>
                <c:pt idx="428">
                  <c:v>828</c:v>
                </c:pt>
                <c:pt idx="429">
                  <c:v>829</c:v>
                </c:pt>
                <c:pt idx="430">
                  <c:v>830</c:v>
                </c:pt>
                <c:pt idx="431">
                  <c:v>831</c:v>
                </c:pt>
                <c:pt idx="432">
                  <c:v>832</c:v>
                </c:pt>
                <c:pt idx="433">
                  <c:v>833</c:v>
                </c:pt>
                <c:pt idx="434">
                  <c:v>834</c:v>
                </c:pt>
                <c:pt idx="435">
                  <c:v>835</c:v>
                </c:pt>
                <c:pt idx="436">
                  <c:v>836</c:v>
                </c:pt>
                <c:pt idx="437">
                  <c:v>837</c:v>
                </c:pt>
                <c:pt idx="438">
                  <c:v>838</c:v>
                </c:pt>
                <c:pt idx="439">
                  <c:v>839</c:v>
                </c:pt>
                <c:pt idx="440">
                  <c:v>840</c:v>
                </c:pt>
                <c:pt idx="441">
                  <c:v>841</c:v>
                </c:pt>
                <c:pt idx="442">
                  <c:v>842</c:v>
                </c:pt>
                <c:pt idx="443">
                  <c:v>843</c:v>
                </c:pt>
                <c:pt idx="444">
                  <c:v>844</c:v>
                </c:pt>
                <c:pt idx="445">
                  <c:v>845</c:v>
                </c:pt>
                <c:pt idx="446">
                  <c:v>846</c:v>
                </c:pt>
                <c:pt idx="447">
                  <c:v>847</c:v>
                </c:pt>
                <c:pt idx="448">
                  <c:v>848</c:v>
                </c:pt>
                <c:pt idx="449">
                  <c:v>849</c:v>
                </c:pt>
                <c:pt idx="450">
                  <c:v>850</c:v>
                </c:pt>
              </c:numCache>
            </c:numRef>
          </c:xVal>
          <c:yVal>
            <c:numRef>
              <c:f>'CH5'!$B$3:$B$453</c:f>
              <c:numCache>
                <c:formatCode>General</c:formatCode>
                <c:ptCount val="451"/>
                <c:pt idx="0">
                  <c:v>-3.0428030048137257E-4</c:v>
                </c:pt>
                <c:pt idx="1">
                  <c:v>-1.4380504343821439E-4</c:v>
                </c:pt>
                <c:pt idx="2">
                  <c:v>-1.2188382121924924E-3</c:v>
                </c:pt>
                <c:pt idx="3">
                  <c:v>-1.590081913086944E-4</c:v>
                </c:pt>
                <c:pt idx="4">
                  <c:v>-6.838783346807992E-4</c:v>
                </c:pt>
                <c:pt idx="5">
                  <c:v>-1.0965752109064893E-3</c:v>
                </c:pt>
                <c:pt idx="6">
                  <c:v>2.4503926659534536E-4</c:v>
                </c:pt>
                <c:pt idx="7">
                  <c:v>2.7388152815443546E-4</c:v>
                </c:pt>
                <c:pt idx="8">
                  <c:v>1.3949412720309779E-4</c:v>
                </c:pt>
                <c:pt idx="9">
                  <c:v>-3.6172741809038604E-4</c:v>
                </c:pt>
                <c:pt idx="10">
                  <c:v>-3.3553590607202782E-4</c:v>
                </c:pt>
                <c:pt idx="11">
                  <c:v>6.0365115534536295E-4</c:v>
                </c:pt>
                <c:pt idx="12">
                  <c:v>-2.135312086674775E-5</c:v>
                </c:pt>
                <c:pt idx="13">
                  <c:v>1.2739396964961465E-4</c:v>
                </c:pt>
                <c:pt idx="14">
                  <c:v>1.5435036209363341E-4</c:v>
                </c:pt>
                <c:pt idx="15">
                  <c:v>9.4846008716804972E-4</c:v>
                </c:pt>
                <c:pt idx="16">
                  <c:v>-1.7387445741792721E-5</c:v>
                </c:pt>
                <c:pt idx="17">
                  <c:v>1.0300682309441322E-3</c:v>
                </c:pt>
                <c:pt idx="18">
                  <c:v>1.3257024568434201E-3</c:v>
                </c:pt>
                <c:pt idx="19">
                  <c:v>2.7855916902642338E-3</c:v>
                </c:pt>
                <c:pt idx="20">
                  <c:v>2.6647932469080204E-3</c:v>
                </c:pt>
                <c:pt idx="21">
                  <c:v>2.2706432581185397E-3</c:v>
                </c:pt>
                <c:pt idx="22">
                  <c:v>3.9103947505846112E-3</c:v>
                </c:pt>
                <c:pt idx="23">
                  <c:v>4.0002819935254386E-3</c:v>
                </c:pt>
                <c:pt idx="24">
                  <c:v>5.3271790013287154E-3</c:v>
                </c:pt>
                <c:pt idx="25">
                  <c:v>6.7359633551618125E-3</c:v>
                </c:pt>
                <c:pt idx="26">
                  <c:v>7.6349611748038121E-3</c:v>
                </c:pt>
                <c:pt idx="27">
                  <c:v>8.2579040355736499E-3</c:v>
                </c:pt>
                <c:pt idx="28">
                  <c:v>1.024396078331807E-2</c:v>
                </c:pt>
                <c:pt idx="29">
                  <c:v>1.2286545120290933E-2</c:v>
                </c:pt>
                <c:pt idx="30">
                  <c:v>1.4767726104230727E-2</c:v>
                </c:pt>
                <c:pt idx="31">
                  <c:v>1.6687456433949348E-2</c:v>
                </c:pt>
                <c:pt idx="32">
                  <c:v>1.9925731945970929E-2</c:v>
                </c:pt>
                <c:pt idx="33">
                  <c:v>2.271587362984924E-2</c:v>
                </c:pt>
                <c:pt idx="34">
                  <c:v>2.6560276336364607E-2</c:v>
                </c:pt>
                <c:pt idx="35">
                  <c:v>3.139741358563785E-2</c:v>
                </c:pt>
                <c:pt idx="36">
                  <c:v>3.5792906369330003E-2</c:v>
                </c:pt>
                <c:pt idx="37">
                  <c:v>4.2189272010782319E-2</c:v>
                </c:pt>
                <c:pt idx="38">
                  <c:v>4.7553463701298995E-2</c:v>
                </c:pt>
                <c:pt idx="39">
                  <c:v>5.6406690472894663E-2</c:v>
                </c:pt>
                <c:pt idx="40">
                  <c:v>6.3302172775583837E-2</c:v>
                </c:pt>
                <c:pt idx="41">
                  <c:v>7.4214965901471822E-2</c:v>
                </c:pt>
                <c:pt idx="42">
                  <c:v>8.6007565453764284E-2</c:v>
                </c:pt>
                <c:pt idx="43">
                  <c:v>9.4473971713698576E-2</c:v>
                </c:pt>
                <c:pt idx="44">
                  <c:v>0.10883269410205394</c:v>
                </c:pt>
                <c:pt idx="45">
                  <c:v>0.12362377789902106</c:v>
                </c:pt>
                <c:pt idx="46">
                  <c:v>0.14206534088264958</c:v>
                </c:pt>
                <c:pt idx="47">
                  <c:v>0.16136482718909459</c:v>
                </c:pt>
                <c:pt idx="48">
                  <c:v>0.18055075508427812</c:v>
                </c:pt>
                <c:pt idx="49">
                  <c:v>0.20219884393681667</c:v>
                </c:pt>
                <c:pt idx="50">
                  <c:v>0.22751180175923769</c:v>
                </c:pt>
                <c:pt idx="51">
                  <c:v>0.25990950590311707</c:v>
                </c:pt>
                <c:pt idx="52">
                  <c:v>0.29492464089482573</c:v>
                </c:pt>
                <c:pt idx="53">
                  <c:v>0.3325069929613701</c:v>
                </c:pt>
                <c:pt idx="54">
                  <c:v>0.372570844503048</c:v>
                </c:pt>
                <c:pt idx="55">
                  <c:v>0.40675353797523561</c:v>
                </c:pt>
                <c:pt idx="56">
                  <c:v>0.45775596705452765</c:v>
                </c:pt>
                <c:pt idx="57">
                  <c:v>0.51065142753904091</c:v>
                </c:pt>
                <c:pt idx="58">
                  <c:v>0.56674304997168035</c:v>
                </c:pt>
                <c:pt idx="59">
                  <c:v>0.62262926564686194</c:v>
                </c:pt>
                <c:pt idx="60">
                  <c:v>0.65054716962950865</c:v>
                </c:pt>
                <c:pt idx="61">
                  <c:v>0.73176299077047424</c:v>
                </c:pt>
                <c:pt idx="62">
                  <c:v>0.77057131157383507</c:v>
                </c:pt>
                <c:pt idx="63">
                  <c:v>0.8143388704563862</c:v>
                </c:pt>
                <c:pt idx="64">
                  <c:v>0.84828502026828012</c:v>
                </c:pt>
                <c:pt idx="65">
                  <c:v>0.88522847983632613</c:v>
                </c:pt>
                <c:pt idx="66">
                  <c:v>0.91458776461796254</c:v>
                </c:pt>
                <c:pt idx="67">
                  <c:v>0.9009320124812733</c:v>
                </c:pt>
                <c:pt idx="68">
                  <c:v>0.91124069134388608</c:v>
                </c:pt>
                <c:pt idx="69">
                  <c:v>0.88560564947966602</c:v>
                </c:pt>
                <c:pt idx="70">
                  <c:v>0.85465898870618628</c:v>
                </c:pt>
                <c:pt idx="71">
                  <c:v>0.82621647037624424</c:v>
                </c:pt>
                <c:pt idx="72">
                  <c:v>0.78149921923849519</c:v>
                </c:pt>
                <c:pt idx="73">
                  <c:v>0.7408411107777817</c:v>
                </c:pt>
                <c:pt idx="74">
                  <c:v>0.69259967684050838</c:v>
                </c:pt>
                <c:pt idx="75">
                  <c:v>0.64006661085012884</c:v>
                </c:pt>
                <c:pt idx="76">
                  <c:v>0.5939388792466519</c:v>
                </c:pt>
                <c:pt idx="77">
                  <c:v>0.54333278278215091</c:v>
                </c:pt>
                <c:pt idx="78">
                  <c:v>0.50169394380372057</c:v>
                </c:pt>
                <c:pt idx="79">
                  <c:v>0.46977712541703087</c:v>
                </c:pt>
                <c:pt idx="80">
                  <c:v>0.43542711623258357</c:v>
                </c:pt>
                <c:pt idx="81">
                  <c:v>0.39898782655219306</c:v>
                </c:pt>
                <c:pt idx="82">
                  <c:v>0.36825332772602865</c:v>
                </c:pt>
                <c:pt idx="83">
                  <c:v>0.34013824760086542</c:v>
                </c:pt>
                <c:pt idx="84">
                  <c:v>0.31546238083725164</c:v>
                </c:pt>
                <c:pt idx="85">
                  <c:v>0.29360112775146302</c:v>
                </c:pt>
                <c:pt idx="86">
                  <c:v>0.2716519125807883</c:v>
                </c:pt>
                <c:pt idx="87">
                  <c:v>0.2493700981433154</c:v>
                </c:pt>
                <c:pt idx="88">
                  <c:v>0.22927647703374923</c:v>
                </c:pt>
                <c:pt idx="89">
                  <c:v>0.21059124237300775</c:v>
                </c:pt>
                <c:pt idx="90">
                  <c:v>0.1913357245699823</c:v>
                </c:pt>
                <c:pt idx="91">
                  <c:v>0.17499609646468348</c:v>
                </c:pt>
                <c:pt idx="92">
                  <c:v>0.16229559889395989</c:v>
                </c:pt>
                <c:pt idx="93">
                  <c:v>0.14847464428841656</c:v>
                </c:pt>
                <c:pt idx="94">
                  <c:v>0.13447735256126511</c:v>
                </c:pt>
                <c:pt idx="95">
                  <c:v>0.12249566286466086</c:v>
                </c:pt>
                <c:pt idx="96">
                  <c:v>0.11153004534111348</c:v>
                </c:pt>
                <c:pt idx="97">
                  <c:v>0.1018287425597223</c:v>
                </c:pt>
                <c:pt idx="98">
                  <c:v>9.2767306140978001E-2</c:v>
                </c:pt>
                <c:pt idx="99">
                  <c:v>8.7093722408118843E-2</c:v>
                </c:pt>
                <c:pt idx="100">
                  <c:v>7.9468150454015632E-2</c:v>
                </c:pt>
                <c:pt idx="101">
                  <c:v>7.2732326699980671E-2</c:v>
                </c:pt>
                <c:pt idx="102">
                  <c:v>6.7309306927414339E-2</c:v>
                </c:pt>
                <c:pt idx="103">
                  <c:v>6.1560099508666866E-2</c:v>
                </c:pt>
                <c:pt idx="104">
                  <c:v>5.6705115049461553E-2</c:v>
                </c:pt>
                <c:pt idx="105">
                  <c:v>5.1853597212250982E-2</c:v>
                </c:pt>
                <c:pt idx="106">
                  <c:v>4.8324968075039283E-2</c:v>
                </c:pt>
                <c:pt idx="107">
                  <c:v>4.4464969331254475E-2</c:v>
                </c:pt>
                <c:pt idx="108">
                  <c:v>4.0057699060876924E-2</c:v>
                </c:pt>
                <c:pt idx="109">
                  <c:v>3.7119822603635784E-2</c:v>
                </c:pt>
                <c:pt idx="110">
                  <c:v>3.3442779077994512E-2</c:v>
                </c:pt>
                <c:pt idx="111">
                  <c:v>3.0833032979622199E-2</c:v>
                </c:pt>
                <c:pt idx="112">
                  <c:v>2.8700734438231037E-2</c:v>
                </c:pt>
                <c:pt idx="113">
                  <c:v>2.6429505189753608E-2</c:v>
                </c:pt>
                <c:pt idx="114">
                  <c:v>2.3789568466842329E-2</c:v>
                </c:pt>
                <c:pt idx="115">
                  <c:v>2.2000602596255584E-2</c:v>
                </c:pt>
                <c:pt idx="116">
                  <c:v>1.9895668383535459E-2</c:v>
                </c:pt>
                <c:pt idx="117">
                  <c:v>1.829497344106689E-2</c:v>
                </c:pt>
                <c:pt idx="118">
                  <c:v>1.7067690614601151E-2</c:v>
                </c:pt>
                <c:pt idx="119">
                  <c:v>1.5306235361291443E-2</c:v>
                </c:pt>
                <c:pt idx="120">
                  <c:v>1.4250315843829766E-2</c:v>
                </c:pt>
                <c:pt idx="121">
                  <c:v>1.3264260420854438E-2</c:v>
                </c:pt>
                <c:pt idx="122">
                  <c:v>1.1852356358006516E-2</c:v>
                </c:pt>
                <c:pt idx="123">
                  <c:v>1.1253809421108239E-2</c:v>
                </c:pt>
                <c:pt idx="124">
                  <c:v>1.0159227078982926E-2</c:v>
                </c:pt>
                <c:pt idx="125">
                  <c:v>9.3153658529100195E-3</c:v>
                </c:pt>
                <c:pt idx="126">
                  <c:v>8.5689077603868131E-3</c:v>
                </c:pt>
                <c:pt idx="127">
                  <c:v>8.3495107965861539E-3</c:v>
                </c:pt>
                <c:pt idx="128">
                  <c:v>7.3003197190656156E-3</c:v>
                </c:pt>
                <c:pt idx="129">
                  <c:v>6.8750319915051724E-3</c:v>
                </c:pt>
                <c:pt idx="130">
                  <c:v>6.541123650666762E-3</c:v>
                </c:pt>
                <c:pt idx="131">
                  <c:v>6.1739467730191301E-3</c:v>
                </c:pt>
                <c:pt idx="132">
                  <c:v>5.7301832124882473E-3</c:v>
                </c:pt>
                <c:pt idx="133">
                  <c:v>5.2553011396889058E-3</c:v>
                </c:pt>
                <c:pt idx="134">
                  <c:v>4.597809089856169E-3</c:v>
                </c:pt>
                <c:pt idx="135">
                  <c:v>4.1082103832931604E-3</c:v>
                </c:pt>
                <c:pt idx="136">
                  <c:v>3.8779688361459505E-3</c:v>
                </c:pt>
                <c:pt idx="137">
                  <c:v>3.8026067978786499E-3</c:v>
                </c:pt>
                <c:pt idx="138">
                  <c:v>3.8551110324746237E-3</c:v>
                </c:pt>
                <c:pt idx="139">
                  <c:v>3.3770139540828335E-3</c:v>
                </c:pt>
                <c:pt idx="140">
                  <c:v>3.3846335006182389E-3</c:v>
                </c:pt>
                <c:pt idx="141">
                  <c:v>2.5750589800523243E-3</c:v>
                </c:pt>
                <c:pt idx="142">
                  <c:v>2.6477802999975895E-3</c:v>
                </c:pt>
                <c:pt idx="143">
                  <c:v>2.6572046299635976E-3</c:v>
                </c:pt>
                <c:pt idx="144">
                  <c:v>2.7998870128426185E-3</c:v>
                </c:pt>
                <c:pt idx="145">
                  <c:v>2.4578784629062296E-3</c:v>
                </c:pt>
                <c:pt idx="146">
                  <c:v>2.0671282213202045E-3</c:v>
                </c:pt>
                <c:pt idx="147">
                  <c:v>1.9351090239162949E-3</c:v>
                </c:pt>
                <c:pt idx="148">
                  <c:v>2.080197227412857E-3</c:v>
                </c:pt>
                <c:pt idx="149">
                  <c:v>1.7058363253082548E-3</c:v>
                </c:pt>
                <c:pt idx="150">
                  <c:v>1.816988080017339E-3</c:v>
                </c:pt>
                <c:pt idx="151">
                  <c:v>1.9658413342649133E-3</c:v>
                </c:pt>
                <c:pt idx="152">
                  <c:v>1.1941965234628495E-3</c:v>
                </c:pt>
                <c:pt idx="153">
                  <c:v>1.4043823206948149E-3</c:v>
                </c:pt>
                <c:pt idx="154">
                  <c:v>1.5602106156765007E-3</c:v>
                </c:pt>
                <c:pt idx="155">
                  <c:v>1.5263753150108854E-3</c:v>
                </c:pt>
                <c:pt idx="156">
                  <c:v>1.4617324698564223E-3</c:v>
                </c:pt>
                <c:pt idx="157">
                  <c:v>1.441546314098114E-3</c:v>
                </c:pt>
                <c:pt idx="158">
                  <c:v>1.3219240311341458E-3</c:v>
                </c:pt>
                <c:pt idx="159">
                  <c:v>1.0789670783533584E-3</c:v>
                </c:pt>
                <c:pt idx="160">
                  <c:v>1.1740538363188961E-3</c:v>
                </c:pt>
                <c:pt idx="161">
                  <c:v>1.0659448846146256E-3</c:v>
                </c:pt>
                <c:pt idx="162">
                  <c:v>1.0537511023533017E-3</c:v>
                </c:pt>
                <c:pt idx="163">
                  <c:v>7.8548371292972601E-4</c:v>
                </c:pt>
                <c:pt idx="164">
                  <c:v>1.0626872463427135E-3</c:v>
                </c:pt>
                <c:pt idx="165">
                  <c:v>7.9110788287928269E-4</c:v>
                </c:pt>
                <c:pt idx="166">
                  <c:v>9.9122651621372845E-4</c:v>
                </c:pt>
                <c:pt idx="167">
                  <c:v>1.263143597373298E-3</c:v>
                </c:pt>
                <c:pt idx="168">
                  <c:v>9.7383739860215266E-4</c:v>
                </c:pt>
                <c:pt idx="169">
                  <c:v>6.6971091014080388E-4</c:v>
                </c:pt>
                <c:pt idx="170">
                  <c:v>2.2394695741472447E-4</c:v>
                </c:pt>
                <c:pt idx="171">
                  <c:v>7.6323279798957988E-4</c:v>
                </c:pt>
                <c:pt idx="172">
                  <c:v>7.4592142232290741E-4</c:v>
                </c:pt>
                <c:pt idx="173">
                  <c:v>5.6041911056515657E-4</c:v>
                </c:pt>
                <c:pt idx="174">
                  <c:v>4.9374159988494729E-4</c:v>
                </c:pt>
                <c:pt idx="175">
                  <c:v>6.9792204085686251E-4</c:v>
                </c:pt>
                <c:pt idx="176">
                  <c:v>6.7554239194343583E-4</c:v>
                </c:pt>
                <c:pt idx="177">
                  <c:v>7.0661994340221596E-4</c:v>
                </c:pt>
                <c:pt idx="178">
                  <c:v>4.1649285656768443E-4</c:v>
                </c:pt>
                <c:pt idx="179">
                  <c:v>7.6230992586943859E-4</c:v>
                </c:pt>
                <c:pt idx="180">
                  <c:v>1.0496834431715921E-3</c:v>
                </c:pt>
                <c:pt idx="181">
                  <c:v>7.6931422432475029E-4</c:v>
                </c:pt>
                <c:pt idx="182">
                  <c:v>8.645355678078083E-4</c:v>
                </c:pt>
                <c:pt idx="183">
                  <c:v>5.8335799992095144E-4</c:v>
                </c:pt>
                <c:pt idx="184">
                  <c:v>1.0637572430037469E-3</c:v>
                </c:pt>
                <c:pt idx="185">
                  <c:v>2.7874248954811451E-4</c:v>
                </c:pt>
                <c:pt idx="186">
                  <c:v>3.8845727217882655E-4</c:v>
                </c:pt>
                <c:pt idx="187">
                  <c:v>2.9196279985611704E-4</c:v>
                </c:pt>
                <c:pt idx="188">
                  <c:v>1.0223818096174118E-4</c:v>
                </c:pt>
                <c:pt idx="189">
                  <c:v>6.7010965108401689E-4</c:v>
                </c:pt>
                <c:pt idx="190">
                  <c:v>4.4536103210840894E-4</c:v>
                </c:pt>
                <c:pt idx="191">
                  <c:v>9.7720621621462519E-4</c:v>
                </c:pt>
                <c:pt idx="192">
                  <c:v>2.7712913520765002E-4</c:v>
                </c:pt>
                <c:pt idx="193">
                  <c:v>6.3996082328961819E-4</c:v>
                </c:pt>
                <c:pt idx="194">
                  <c:v>8.9775394852354665E-4</c:v>
                </c:pt>
                <c:pt idx="195">
                  <c:v>6.5604588247055915E-4</c:v>
                </c:pt>
                <c:pt idx="196">
                  <c:v>5.5302108677598018E-4</c:v>
                </c:pt>
                <c:pt idx="197">
                  <c:v>7.3260999511173906E-4</c:v>
                </c:pt>
                <c:pt idx="198">
                  <c:v>1.143746180895125E-3</c:v>
                </c:pt>
                <c:pt idx="199">
                  <c:v>1.5657670748998511E-3</c:v>
                </c:pt>
                <c:pt idx="200">
                  <c:v>1.4058753004109132E-3</c:v>
                </c:pt>
                <c:pt idx="201">
                  <c:v>1.8216910497165374E-3</c:v>
                </c:pt>
                <c:pt idx="202">
                  <c:v>2.026518504294421E-3</c:v>
                </c:pt>
                <c:pt idx="203">
                  <c:v>1.9275588599768779E-3</c:v>
                </c:pt>
                <c:pt idx="204">
                  <c:v>1.9726625629790016E-3</c:v>
                </c:pt>
                <c:pt idx="205">
                  <c:v>2.0168935499544692E-3</c:v>
                </c:pt>
                <c:pt idx="206">
                  <c:v>2.8033945956470684E-3</c:v>
                </c:pt>
                <c:pt idx="207">
                  <c:v>3.8482162414900903E-3</c:v>
                </c:pt>
                <c:pt idx="208">
                  <c:v>3.7325763523489062E-3</c:v>
                </c:pt>
                <c:pt idx="209">
                  <c:v>3.8206780383616343E-3</c:v>
                </c:pt>
                <c:pt idx="210">
                  <c:v>4.5750047860178946E-3</c:v>
                </c:pt>
                <c:pt idx="211">
                  <c:v>5.0309487538518372E-3</c:v>
                </c:pt>
                <c:pt idx="212">
                  <c:v>5.9278182832602482E-3</c:v>
                </c:pt>
                <c:pt idx="213">
                  <c:v>6.049726012217393E-3</c:v>
                </c:pt>
                <c:pt idx="214">
                  <c:v>6.7093873130933965E-3</c:v>
                </c:pt>
                <c:pt idx="215">
                  <c:v>7.8924625587606292E-3</c:v>
                </c:pt>
                <c:pt idx="216">
                  <c:v>9.1025217827232999E-3</c:v>
                </c:pt>
                <c:pt idx="217">
                  <c:v>9.9079768161442362E-3</c:v>
                </c:pt>
                <c:pt idx="218">
                  <c:v>1.1733712118865524E-2</c:v>
                </c:pt>
                <c:pt idx="219">
                  <c:v>1.2403642879882774E-2</c:v>
                </c:pt>
                <c:pt idx="220">
                  <c:v>1.4583870584209098E-2</c:v>
                </c:pt>
                <c:pt idx="221">
                  <c:v>1.5972666898853159E-2</c:v>
                </c:pt>
                <c:pt idx="222">
                  <c:v>1.7103284722278341E-2</c:v>
                </c:pt>
                <c:pt idx="223">
                  <c:v>1.9599314417694646E-2</c:v>
                </c:pt>
                <c:pt idx="224">
                  <c:v>2.2287401826287332E-2</c:v>
                </c:pt>
                <c:pt idx="225">
                  <c:v>2.4740538030554458E-2</c:v>
                </c:pt>
                <c:pt idx="226">
                  <c:v>2.7337466739236434E-2</c:v>
                </c:pt>
                <c:pt idx="227">
                  <c:v>3.0377594752397576E-2</c:v>
                </c:pt>
                <c:pt idx="228">
                  <c:v>3.3652491736077934E-2</c:v>
                </c:pt>
                <c:pt idx="229">
                  <c:v>3.81265047200572E-2</c:v>
                </c:pt>
                <c:pt idx="230">
                  <c:v>4.2943722476802511E-2</c:v>
                </c:pt>
                <c:pt idx="231">
                  <c:v>4.6847157233481061E-2</c:v>
                </c:pt>
                <c:pt idx="232">
                  <c:v>5.2817349056388005E-2</c:v>
                </c:pt>
                <c:pt idx="233">
                  <c:v>5.9165489613953591E-2</c:v>
                </c:pt>
                <c:pt idx="234">
                  <c:v>6.5001320785825739E-2</c:v>
                </c:pt>
                <c:pt idx="235">
                  <c:v>7.2244949908359071E-2</c:v>
                </c:pt>
                <c:pt idx="236">
                  <c:v>8.0847118682141089E-2</c:v>
                </c:pt>
                <c:pt idx="237">
                  <c:v>8.7506298073785266E-2</c:v>
                </c:pt>
                <c:pt idx="238">
                  <c:v>9.6271292753525195E-2</c:v>
                </c:pt>
                <c:pt idx="239">
                  <c:v>0.10767912652211936</c:v>
                </c:pt>
                <c:pt idx="240">
                  <c:v>0.11773922259013202</c:v>
                </c:pt>
                <c:pt idx="241">
                  <c:v>0.13209922145106662</c:v>
                </c:pt>
                <c:pt idx="242">
                  <c:v>0.14467447925635576</c:v>
                </c:pt>
                <c:pt idx="243">
                  <c:v>0.16113627673823275</c:v>
                </c:pt>
                <c:pt idx="244">
                  <c:v>0.17726743020502236</c:v>
                </c:pt>
                <c:pt idx="245">
                  <c:v>0.19440709982938514</c:v>
                </c:pt>
                <c:pt idx="246">
                  <c:v>0.21477272412140475</c:v>
                </c:pt>
                <c:pt idx="247">
                  <c:v>0.23751422249941592</c:v>
                </c:pt>
                <c:pt idx="248">
                  <c:v>0.26253344450407617</c:v>
                </c:pt>
                <c:pt idx="249">
                  <c:v>0.28732711121259047</c:v>
                </c:pt>
                <c:pt idx="250">
                  <c:v>0.31642597468969424</c:v>
                </c:pt>
                <c:pt idx="251">
                  <c:v>0.34874103580240196</c:v>
                </c:pt>
                <c:pt idx="252">
                  <c:v>0.38407251279914034</c:v>
                </c:pt>
                <c:pt idx="253">
                  <c:v>0.42349772680246184</c:v>
                </c:pt>
                <c:pt idx="254">
                  <c:v>0.4642572049077846</c:v>
                </c:pt>
                <c:pt idx="255">
                  <c:v>0.51026101083547648</c:v>
                </c:pt>
                <c:pt idx="256">
                  <c:v>0.56131983375441452</c:v>
                </c:pt>
                <c:pt idx="257">
                  <c:v>0.60348482520034019</c:v>
                </c:pt>
                <c:pt idx="258">
                  <c:v>0.66276481281637323</c:v>
                </c:pt>
                <c:pt idx="259">
                  <c:v>0.72583376728066151</c:v>
                </c:pt>
                <c:pt idx="260">
                  <c:v>0.7930535046203937</c:v>
                </c:pt>
                <c:pt idx="261">
                  <c:v>0.86761700521549945</c:v>
                </c:pt>
                <c:pt idx="262">
                  <c:v>0.94877364467395631</c:v>
                </c:pt>
                <c:pt idx="263">
                  <c:v>1.0309640463596426</c:v>
                </c:pt>
                <c:pt idx="264">
                  <c:v>1.1230322492837621</c:v>
                </c:pt>
                <c:pt idx="265">
                  <c:v>1.2219510080257658</c:v>
                </c:pt>
                <c:pt idx="266">
                  <c:v>1.3175790488803336</c:v>
                </c:pt>
                <c:pt idx="267">
                  <c:v>1.4141288316710698</c:v>
                </c:pt>
                <c:pt idx="268">
                  <c:v>1.5088810133837904</c:v>
                </c:pt>
                <c:pt idx="269">
                  <c:v>1.5961236726396459</c:v>
                </c:pt>
                <c:pt idx="270">
                  <c:v>1.6702967373046849</c:v>
                </c:pt>
                <c:pt idx="271">
                  <c:v>1.7250852551084006</c:v>
                </c:pt>
                <c:pt idx="272">
                  <c:v>1.7604600226653619</c:v>
                </c:pt>
                <c:pt idx="273">
                  <c:v>1.7722076831938258</c:v>
                </c:pt>
                <c:pt idx="274">
                  <c:v>1.7533386130755004</c:v>
                </c:pt>
                <c:pt idx="275">
                  <c:v>1.7138572250834094</c:v>
                </c:pt>
                <c:pt idx="276">
                  <c:v>1.6446064217535734</c:v>
                </c:pt>
                <c:pt idx="277">
                  <c:v>1.5648450320271223</c:v>
                </c:pt>
                <c:pt idx="278">
                  <c:v>1.4721073397156084</c:v>
                </c:pt>
                <c:pt idx="279">
                  <c:v>1.368688000306906</c:v>
                </c:pt>
                <c:pt idx="280">
                  <c:v>1.2513322386061068</c:v>
                </c:pt>
                <c:pt idx="281">
                  <c:v>1.1325056268935902</c:v>
                </c:pt>
                <c:pt idx="282">
                  <c:v>1.0200849698316654</c:v>
                </c:pt>
                <c:pt idx="283">
                  <c:v>0.93396826889815032</c:v>
                </c:pt>
                <c:pt idx="284">
                  <c:v>0.80074512211839921</c:v>
                </c:pt>
                <c:pt idx="285">
                  <c:v>0.72136084017610624</c:v>
                </c:pt>
                <c:pt idx="286">
                  <c:v>0.63418269921110637</c:v>
                </c:pt>
                <c:pt idx="287">
                  <c:v>0.55062491201115027</c:v>
                </c:pt>
                <c:pt idx="288">
                  <c:v>0.47935541452760361</c:v>
                </c:pt>
                <c:pt idx="289">
                  <c:v>0.41865605962201186</c:v>
                </c:pt>
                <c:pt idx="290">
                  <c:v>0.36389943607814357</c:v>
                </c:pt>
                <c:pt idx="291">
                  <c:v>0.31738051369539277</c:v>
                </c:pt>
                <c:pt idx="292">
                  <c:v>0.27789956958472933</c:v>
                </c:pt>
                <c:pt idx="293">
                  <c:v>0.24119449189780329</c:v>
                </c:pt>
                <c:pt idx="294">
                  <c:v>0.21083404802157321</c:v>
                </c:pt>
                <c:pt idx="295">
                  <c:v>0.18225991257891005</c:v>
                </c:pt>
                <c:pt idx="296">
                  <c:v>0.15933001955441675</c:v>
                </c:pt>
                <c:pt idx="297">
                  <c:v>0.1383675018047141</c:v>
                </c:pt>
                <c:pt idx="298">
                  <c:v>0.11908528842093073</c:v>
                </c:pt>
                <c:pt idx="299">
                  <c:v>0.10204362798291386</c:v>
                </c:pt>
                <c:pt idx="300">
                  <c:v>9.0906080386506063E-2</c:v>
                </c:pt>
                <c:pt idx="301">
                  <c:v>8.0225010084392909E-2</c:v>
                </c:pt>
                <c:pt idx="302">
                  <c:v>6.8519011714983022E-2</c:v>
                </c:pt>
                <c:pt idx="303">
                  <c:v>6.1149193204978636E-2</c:v>
                </c:pt>
                <c:pt idx="304">
                  <c:v>5.2678824613658977E-2</c:v>
                </c:pt>
                <c:pt idx="305">
                  <c:v>4.5834280839514123E-2</c:v>
                </c:pt>
                <c:pt idx="306">
                  <c:v>4.2387192135352296E-2</c:v>
                </c:pt>
                <c:pt idx="307">
                  <c:v>3.8407704858186134E-2</c:v>
                </c:pt>
                <c:pt idx="308">
                  <c:v>3.4040970742563931E-2</c:v>
                </c:pt>
                <c:pt idx="309">
                  <c:v>3.1237678130973615E-2</c:v>
                </c:pt>
                <c:pt idx="310">
                  <c:v>2.9480422614558469E-2</c:v>
                </c:pt>
                <c:pt idx="311">
                  <c:v>2.7721064721891366E-2</c:v>
                </c:pt>
                <c:pt idx="312">
                  <c:v>2.6094128947245842E-2</c:v>
                </c:pt>
                <c:pt idx="313">
                  <c:v>2.5591378477035926E-2</c:v>
                </c:pt>
                <c:pt idx="314">
                  <c:v>2.4649021550510231E-2</c:v>
                </c:pt>
                <c:pt idx="315">
                  <c:v>2.5514337881506633E-2</c:v>
                </c:pt>
                <c:pt idx="316">
                  <c:v>2.6733314858891102E-2</c:v>
                </c:pt>
                <c:pt idx="317">
                  <c:v>2.6303146943434479E-2</c:v>
                </c:pt>
                <c:pt idx="318">
                  <c:v>2.6326027317347876E-2</c:v>
                </c:pt>
                <c:pt idx="319">
                  <c:v>2.8340105438587993E-2</c:v>
                </c:pt>
                <c:pt idx="320">
                  <c:v>3.0096665457173478E-2</c:v>
                </c:pt>
                <c:pt idx="321">
                  <c:v>3.0245145884459475E-2</c:v>
                </c:pt>
                <c:pt idx="322">
                  <c:v>3.3614438307950148E-2</c:v>
                </c:pt>
                <c:pt idx="323">
                  <c:v>3.3919670738272859E-2</c:v>
                </c:pt>
                <c:pt idx="324">
                  <c:v>3.7027167580269423E-2</c:v>
                </c:pt>
                <c:pt idx="325">
                  <c:v>3.7788603954177311E-2</c:v>
                </c:pt>
                <c:pt idx="326">
                  <c:v>4.0429713493741276E-2</c:v>
                </c:pt>
                <c:pt idx="327">
                  <c:v>4.140610467343675E-2</c:v>
                </c:pt>
                <c:pt idx="328">
                  <c:v>4.4759023640208943E-2</c:v>
                </c:pt>
                <c:pt idx="329">
                  <c:v>4.6769355937200552E-2</c:v>
                </c:pt>
                <c:pt idx="330">
                  <c:v>4.9301291544008564E-2</c:v>
                </c:pt>
                <c:pt idx="331">
                  <c:v>4.8353842938059145E-2</c:v>
                </c:pt>
                <c:pt idx="332">
                  <c:v>4.9894068022351287E-2</c:v>
                </c:pt>
                <c:pt idx="333">
                  <c:v>4.8940791278338794E-2</c:v>
                </c:pt>
                <c:pt idx="334">
                  <c:v>4.968862866343287E-2</c:v>
                </c:pt>
                <c:pt idx="335">
                  <c:v>4.7841201686213808E-2</c:v>
                </c:pt>
                <c:pt idx="336">
                  <c:v>4.5301331385416324E-2</c:v>
                </c:pt>
                <c:pt idx="337">
                  <c:v>4.0070720418680761E-2</c:v>
                </c:pt>
                <c:pt idx="338">
                  <c:v>3.7434085638590645E-2</c:v>
                </c:pt>
                <c:pt idx="339">
                  <c:v>3.4489311046625407E-2</c:v>
                </c:pt>
                <c:pt idx="340">
                  <c:v>3.2222447886085914E-2</c:v>
                </c:pt>
                <c:pt idx="341">
                  <c:v>2.7313666836942467E-2</c:v>
                </c:pt>
                <c:pt idx="342">
                  <c:v>2.4920334250743293E-2</c:v>
                </c:pt>
                <c:pt idx="343">
                  <c:v>2.0793173223461359E-2</c:v>
                </c:pt>
                <c:pt idx="344">
                  <c:v>1.8896890031512532E-2</c:v>
                </c:pt>
                <c:pt idx="345">
                  <c:v>1.6682180012914626E-2</c:v>
                </c:pt>
                <c:pt idx="346">
                  <c:v>1.4609874846811775E-2</c:v>
                </c:pt>
                <c:pt idx="347">
                  <c:v>1.252258721964979E-2</c:v>
                </c:pt>
                <c:pt idx="348">
                  <c:v>1.1103084508638748E-2</c:v>
                </c:pt>
                <c:pt idx="349">
                  <c:v>1.0087968645097664E-2</c:v>
                </c:pt>
                <c:pt idx="350">
                  <c:v>4.5027632927003109E-3</c:v>
                </c:pt>
                <c:pt idx="351">
                  <c:v>8.0758532989826243E-3</c:v>
                </c:pt>
                <c:pt idx="352">
                  <c:v>5.3351237265368886E-3</c:v>
                </c:pt>
                <c:pt idx="353">
                  <c:v>6.362571301596379E-3</c:v>
                </c:pt>
                <c:pt idx="354">
                  <c:v>4.3137383513100636E-3</c:v>
                </c:pt>
                <c:pt idx="355">
                  <c:v>2.717018279250256E-3</c:v>
                </c:pt>
                <c:pt idx="356">
                  <c:v>2.9771954907945497E-3</c:v>
                </c:pt>
                <c:pt idx="357">
                  <c:v>1.3541978054225657E-4</c:v>
                </c:pt>
                <c:pt idx="358">
                  <c:v>1.3192356645232994E-3</c:v>
                </c:pt>
                <c:pt idx="359">
                  <c:v>-4.5428380113955768E-4</c:v>
                </c:pt>
                <c:pt idx="360">
                  <c:v>3.6778125857413893E-3</c:v>
                </c:pt>
                <c:pt idx="361">
                  <c:v>-1.4631368404740286E-4</c:v>
                </c:pt>
                <c:pt idx="362">
                  <c:v>1.656791189293028E-3</c:v>
                </c:pt>
                <c:pt idx="363">
                  <c:v>-5.3704302726114252E-4</c:v>
                </c:pt>
                <c:pt idx="364">
                  <c:v>-9.8799813566301654E-4</c:v>
                </c:pt>
                <c:pt idx="365">
                  <c:v>9.8673336617227962E-4</c:v>
                </c:pt>
                <c:pt idx="366">
                  <c:v>3.5217936976044575E-5</c:v>
                </c:pt>
                <c:pt idx="367">
                  <c:v>-2.8454772299515551E-3</c:v>
                </c:pt>
                <c:pt idx="368">
                  <c:v>-2.752887409506727E-3</c:v>
                </c:pt>
                <c:pt idx="369">
                  <c:v>-1.182814433981107E-4</c:v>
                </c:pt>
                <c:pt idx="370">
                  <c:v>-2.5515073504211094E-3</c:v>
                </c:pt>
                <c:pt idx="371">
                  <c:v>2.0405053668978673E-3</c:v>
                </c:pt>
                <c:pt idx="372">
                  <c:v>-1.3565083294624846E-3</c:v>
                </c:pt>
                <c:pt idx="373">
                  <c:v>-3.188240629094907E-3</c:v>
                </c:pt>
                <c:pt idx="374">
                  <c:v>-2.8572120839574825E-3</c:v>
                </c:pt>
                <c:pt idx="375">
                  <c:v>-3.9272639166937151E-3</c:v>
                </c:pt>
                <c:pt idx="376">
                  <c:v>-3.4432225052889493E-3</c:v>
                </c:pt>
                <c:pt idx="377">
                  <c:v>9.4570317389610595E-4</c:v>
                </c:pt>
                <c:pt idx="378">
                  <c:v>-4.056929121443351E-3</c:v>
                </c:pt>
                <c:pt idx="379">
                  <c:v>-5.841203725419377E-3</c:v>
                </c:pt>
                <c:pt idx="380">
                  <c:v>3.3840316274964078E-4</c:v>
                </c:pt>
                <c:pt idx="381">
                  <c:v>-2.8582436276135101E-3</c:v>
                </c:pt>
                <c:pt idx="382">
                  <c:v>-2.6579486120169729E-3</c:v>
                </c:pt>
                <c:pt idx="383">
                  <c:v>-5.4457480063294789E-3</c:v>
                </c:pt>
                <c:pt idx="384">
                  <c:v>-1.6384323872073907E-3</c:v>
                </c:pt>
                <c:pt idx="385">
                  <c:v>-1.2887942595168993E-3</c:v>
                </c:pt>
                <c:pt idx="386">
                  <c:v>-2.6892844673572051E-3</c:v>
                </c:pt>
                <c:pt idx="387">
                  <c:v>8.1774578412966575E-4</c:v>
                </c:pt>
                <c:pt idx="388">
                  <c:v>-1.5084612302874903E-3</c:v>
                </c:pt>
                <c:pt idx="389">
                  <c:v>-1.7524313361566937E-3</c:v>
                </c:pt>
                <c:pt idx="390">
                  <c:v>-6.1620856928445962E-3</c:v>
                </c:pt>
                <c:pt idx="391">
                  <c:v>-3.3530694350526456E-3</c:v>
                </c:pt>
                <c:pt idx="392">
                  <c:v>-3.3665773069633002E-3</c:v>
                </c:pt>
                <c:pt idx="393">
                  <c:v>-5.6187096228459618E-3</c:v>
                </c:pt>
                <c:pt idx="394">
                  <c:v>-3.6259695756445391E-3</c:v>
                </c:pt>
                <c:pt idx="395">
                  <c:v>-4.6878643557101748E-3</c:v>
                </c:pt>
                <c:pt idx="396">
                  <c:v>-6.933511488705104E-3</c:v>
                </c:pt>
                <c:pt idx="397">
                  <c:v>-6.3099600673343038E-3</c:v>
                </c:pt>
                <c:pt idx="398">
                  <c:v>-6.6967763993212477E-3</c:v>
                </c:pt>
                <c:pt idx="399">
                  <c:v>-9.4115476855833359E-3</c:v>
                </c:pt>
                <c:pt idx="400">
                  <c:v>-6.9309033718438356E-3</c:v>
                </c:pt>
                <c:pt idx="401">
                  <c:v>-1.5741916267357065E-3</c:v>
                </c:pt>
                <c:pt idx="402">
                  <c:v>-4.620533143944866E-3</c:v>
                </c:pt>
                <c:pt idx="403">
                  <c:v>-5.6613707240953208E-3</c:v>
                </c:pt>
                <c:pt idx="404">
                  <c:v>-9.0678605783849498E-3</c:v>
                </c:pt>
                <c:pt idx="405">
                  <c:v>-3.8525104390273782E-3</c:v>
                </c:pt>
                <c:pt idx="406">
                  <c:v>-7.4282428355015072E-3</c:v>
                </c:pt>
                <c:pt idx="407">
                  <c:v>-1.0919741416705566E-2</c:v>
                </c:pt>
                <c:pt idx="408">
                  <c:v>-1.4825806860487448E-3</c:v>
                </c:pt>
                <c:pt idx="409">
                  <c:v>-4.1239025530751278E-3</c:v>
                </c:pt>
                <c:pt idx="410">
                  <c:v>-1.3353232315089151E-2</c:v>
                </c:pt>
                <c:pt idx="411">
                  <c:v>-7.6065226697972846E-3</c:v>
                </c:pt>
                <c:pt idx="412">
                  <c:v>-5.2401748978284373E-4</c:v>
                </c:pt>
                <c:pt idx="413">
                  <c:v>-5.513037421350217E-3</c:v>
                </c:pt>
                <c:pt idx="414">
                  <c:v>-4.9148975847440679E-3</c:v>
                </c:pt>
                <c:pt idx="415">
                  <c:v>-7.8354810568861434E-3</c:v>
                </c:pt>
                <c:pt idx="416">
                  <c:v>-8.9651408989257411E-3</c:v>
                </c:pt>
                <c:pt idx="417">
                  <c:v>-1.2947533049839638E-2</c:v>
                </c:pt>
                <c:pt idx="418">
                  <c:v>-7.612686853686706E-3</c:v>
                </c:pt>
                <c:pt idx="419">
                  <c:v>-1.0974629737611905E-2</c:v>
                </c:pt>
                <c:pt idx="420">
                  <c:v>-6.5763666656895514E-3</c:v>
                </c:pt>
                <c:pt idx="421">
                  <c:v>-1.7563854753801469E-2</c:v>
                </c:pt>
                <c:pt idx="422">
                  <c:v>-1.2766345833991461E-2</c:v>
                </c:pt>
                <c:pt idx="423">
                  <c:v>-1.5995405163835012E-2</c:v>
                </c:pt>
                <c:pt idx="424">
                  <c:v>-1.21761005665E-2</c:v>
                </c:pt>
                <c:pt idx="425">
                  <c:v>-1.057641543338028E-2</c:v>
                </c:pt>
                <c:pt idx="426">
                  <c:v>-8.5315983143124038E-3</c:v>
                </c:pt>
                <c:pt idx="427">
                  <c:v>-6.6857378790798842E-3</c:v>
                </c:pt>
                <c:pt idx="428">
                  <c:v>-1.0084685092844121E-2</c:v>
                </c:pt>
                <c:pt idx="429">
                  <c:v>-1.1008146547083887E-2</c:v>
                </c:pt>
                <c:pt idx="430">
                  <c:v>-9.5845118099044911E-3</c:v>
                </c:pt>
                <c:pt idx="431">
                  <c:v>-1.2352477812982874E-2</c:v>
                </c:pt>
                <c:pt idx="432">
                  <c:v>-1.3259666122691128E-2</c:v>
                </c:pt>
                <c:pt idx="433">
                  <c:v>-1.2168432535740889E-2</c:v>
                </c:pt>
                <c:pt idx="434">
                  <c:v>-1.519272209051406E-2</c:v>
                </c:pt>
                <c:pt idx="435">
                  <c:v>-1.4724428856528993E-2</c:v>
                </c:pt>
                <c:pt idx="436">
                  <c:v>-1.2015183099899272E-2</c:v>
                </c:pt>
                <c:pt idx="437">
                  <c:v>-7.7888099759625858E-3</c:v>
                </c:pt>
                <c:pt idx="438">
                  <c:v>-1.5919868415175401E-2</c:v>
                </c:pt>
                <c:pt idx="439">
                  <c:v>-1.5050957564145836E-2</c:v>
                </c:pt>
                <c:pt idx="440">
                  <c:v>-1.167874605601428E-2</c:v>
                </c:pt>
                <c:pt idx="441">
                  <c:v>-1.9559457042071158E-2</c:v>
                </c:pt>
                <c:pt idx="442">
                  <c:v>-1.3488015113244134E-2</c:v>
                </c:pt>
                <c:pt idx="443">
                  <c:v>-1.7041593563225522E-2</c:v>
                </c:pt>
                <c:pt idx="444">
                  <c:v>-1.2046908500898913E-2</c:v>
                </c:pt>
                <c:pt idx="445">
                  <c:v>-1.4135776045005707E-2</c:v>
                </c:pt>
                <c:pt idx="446">
                  <c:v>-1.5128442041102485E-2</c:v>
                </c:pt>
                <c:pt idx="447">
                  <c:v>-1.8833780290948957E-2</c:v>
                </c:pt>
                <c:pt idx="448">
                  <c:v>-1.9143109638174578E-2</c:v>
                </c:pt>
                <c:pt idx="449">
                  <c:v>-2.2271369431004544E-2</c:v>
                </c:pt>
                <c:pt idx="450">
                  <c:v>-8.218870055818217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F90-4297-98D8-15FE913B8429}"/>
            </c:ext>
          </c:extLst>
        </c:ser>
        <c:ser>
          <c:idx val="1"/>
          <c:order val="1"/>
          <c:tx>
            <c:v>FR</c:v>
          </c:tx>
          <c:spPr>
            <a:ln>
              <a:solidFill>
                <a:srgbClr val="C00000"/>
              </a:solidFill>
              <a:prstDash val="dash"/>
            </a:ln>
          </c:spPr>
          <c:marker>
            <c:symbol val="none"/>
          </c:marker>
          <c:xVal>
            <c:numRef>
              <c:f>'CH5'!$C$3:$C$453</c:f>
              <c:numCache>
                <c:formatCode>General</c:formatCode>
                <c:ptCount val="4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  <c:pt idx="351">
                  <c:v>751</c:v>
                </c:pt>
                <c:pt idx="352">
                  <c:v>752</c:v>
                </c:pt>
                <c:pt idx="353">
                  <c:v>753</c:v>
                </c:pt>
                <c:pt idx="354">
                  <c:v>754</c:v>
                </c:pt>
                <c:pt idx="355">
                  <c:v>755</c:v>
                </c:pt>
                <c:pt idx="356">
                  <c:v>756</c:v>
                </c:pt>
                <c:pt idx="357">
                  <c:v>757</c:v>
                </c:pt>
                <c:pt idx="358">
                  <c:v>758</c:v>
                </c:pt>
                <c:pt idx="359">
                  <c:v>759</c:v>
                </c:pt>
                <c:pt idx="360">
                  <c:v>760</c:v>
                </c:pt>
                <c:pt idx="361">
                  <c:v>761</c:v>
                </c:pt>
                <c:pt idx="362">
                  <c:v>762</c:v>
                </c:pt>
                <c:pt idx="363">
                  <c:v>763</c:v>
                </c:pt>
                <c:pt idx="364">
                  <c:v>764</c:v>
                </c:pt>
                <c:pt idx="365">
                  <c:v>765</c:v>
                </c:pt>
                <c:pt idx="366">
                  <c:v>766</c:v>
                </c:pt>
                <c:pt idx="367">
                  <c:v>767</c:v>
                </c:pt>
                <c:pt idx="368">
                  <c:v>768</c:v>
                </c:pt>
                <c:pt idx="369">
                  <c:v>769</c:v>
                </c:pt>
                <c:pt idx="370">
                  <c:v>770</c:v>
                </c:pt>
                <c:pt idx="371">
                  <c:v>771</c:v>
                </c:pt>
                <c:pt idx="372">
                  <c:v>772</c:v>
                </c:pt>
                <c:pt idx="373">
                  <c:v>773</c:v>
                </c:pt>
                <c:pt idx="374">
                  <c:v>774</c:v>
                </c:pt>
                <c:pt idx="375">
                  <c:v>775</c:v>
                </c:pt>
                <c:pt idx="376">
                  <c:v>776</c:v>
                </c:pt>
                <c:pt idx="377">
                  <c:v>777</c:v>
                </c:pt>
                <c:pt idx="378">
                  <c:v>778</c:v>
                </c:pt>
                <c:pt idx="379">
                  <c:v>779</c:v>
                </c:pt>
                <c:pt idx="380">
                  <c:v>780</c:v>
                </c:pt>
                <c:pt idx="381">
                  <c:v>781</c:v>
                </c:pt>
                <c:pt idx="382">
                  <c:v>782</c:v>
                </c:pt>
                <c:pt idx="383">
                  <c:v>783</c:v>
                </c:pt>
                <c:pt idx="384">
                  <c:v>784</c:v>
                </c:pt>
                <c:pt idx="385">
                  <c:v>785</c:v>
                </c:pt>
                <c:pt idx="386">
                  <c:v>786</c:v>
                </c:pt>
                <c:pt idx="387">
                  <c:v>787</c:v>
                </c:pt>
                <c:pt idx="388">
                  <c:v>788</c:v>
                </c:pt>
                <c:pt idx="389">
                  <c:v>789</c:v>
                </c:pt>
                <c:pt idx="390">
                  <c:v>790</c:v>
                </c:pt>
                <c:pt idx="391">
                  <c:v>791</c:v>
                </c:pt>
                <c:pt idx="392">
                  <c:v>792</c:v>
                </c:pt>
                <c:pt idx="393">
                  <c:v>793</c:v>
                </c:pt>
                <c:pt idx="394">
                  <c:v>794</c:v>
                </c:pt>
                <c:pt idx="395">
                  <c:v>795</c:v>
                </c:pt>
                <c:pt idx="396">
                  <c:v>796</c:v>
                </c:pt>
                <c:pt idx="397">
                  <c:v>797</c:v>
                </c:pt>
                <c:pt idx="398">
                  <c:v>798</c:v>
                </c:pt>
                <c:pt idx="399">
                  <c:v>799</c:v>
                </c:pt>
                <c:pt idx="400">
                  <c:v>800</c:v>
                </c:pt>
                <c:pt idx="401">
                  <c:v>801</c:v>
                </c:pt>
                <c:pt idx="402">
                  <c:v>802</c:v>
                </c:pt>
                <c:pt idx="403">
                  <c:v>803</c:v>
                </c:pt>
                <c:pt idx="404">
                  <c:v>804</c:v>
                </c:pt>
                <c:pt idx="405">
                  <c:v>805</c:v>
                </c:pt>
                <c:pt idx="406">
                  <c:v>806</c:v>
                </c:pt>
                <c:pt idx="407">
                  <c:v>807</c:v>
                </c:pt>
                <c:pt idx="408">
                  <c:v>808</c:v>
                </c:pt>
                <c:pt idx="409">
                  <c:v>809</c:v>
                </c:pt>
                <c:pt idx="410">
                  <c:v>810</c:v>
                </c:pt>
                <c:pt idx="411">
                  <c:v>811</c:v>
                </c:pt>
                <c:pt idx="412">
                  <c:v>812</c:v>
                </c:pt>
                <c:pt idx="413">
                  <c:v>813</c:v>
                </c:pt>
                <c:pt idx="414">
                  <c:v>814</c:v>
                </c:pt>
                <c:pt idx="415">
                  <c:v>815</c:v>
                </c:pt>
                <c:pt idx="416">
                  <c:v>816</c:v>
                </c:pt>
                <c:pt idx="417">
                  <c:v>817</c:v>
                </c:pt>
                <c:pt idx="418">
                  <c:v>818</c:v>
                </c:pt>
                <c:pt idx="419">
                  <c:v>819</c:v>
                </c:pt>
                <c:pt idx="420">
                  <c:v>820</c:v>
                </c:pt>
                <c:pt idx="421">
                  <c:v>821</c:v>
                </c:pt>
                <c:pt idx="422">
                  <c:v>822</c:v>
                </c:pt>
                <c:pt idx="423">
                  <c:v>823</c:v>
                </c:pt>
                <c:pt idx="424">
                  <c:v>824</c:v>
                </c:pt>
                <c:pt idx="425">
                  <c:v>825</c:v>
                </c:pt>
                <c:pt idx="426">
                  <c:v>826</c:v>
                </c:pt>
                <c:pt idx="427">
                  <c:v>827</c:v>
                </c:pt>
                <c:pt idx="428">
                  <c:v>828</c:v>
                </c:pt>
                <c:pt idx="429">
                  <c:v>829</c:v>
                </c:pt>
                <c:pt idx="430">
                  <c:v>830</c:v>
                </c:pt>
                <c:pt idx="431">
                  <c:v>831</c:v>
                </c:pt>
                <c:pt idx="432">
                  <c:v>832</c:v>
                </c:pt>
                <c:pt idx="433">
                  <c:v>833</c:v>
                </c:pt>
                <c:pt idx="434">
                  <c:v>834</c:v>
                </c:pt>
                <c:pt idx="435">
                  <c:v>835</c:v>
                </c:pt>
                <c:pt idx="436">
                  <c:v>836</c:v>
                </c:pt>
                <c:pt idx="437">
                  <c:v>837</c:v>
                </c:pt>
                <c:pt idx="438">
                  <c:v>838</c:v>
                </c:pt>
                <c:pt idx="439">
                  <c:v>839</c:v>
                </c:pt>
                <c:pt idx="440">
                  <c:v>840</c:v>
                </c:pt>
                <c:pt idx="441">
                  <c:v>841</c:v>
                </c:pt>
                <c:pt idx="442">
                  <c:v>842</c:v>
                </c:pt>
                <c:pt idx="443">
                  <c:v>843</c:v>
                </c:pt>
                <c:pt idx="444">
                  <c:v>844</c:v>
                </c:pt>
                <c:pt idx="445">
                  <c:v>845</c:v>
                </c:pt>
                <c:pt idx="446">
                  <c:v>846</c:v>
                </c:pt>
                <c:pt idx="447">
                  <c:v>847</c:v>
                </c:pt>
                <c:pt idx="448">
                  <c:v>848</c:v>
                </c:pt>
                <c:pt idx="449">
                  <c:v>849</c:v>
                </c:pt>
                <c:pt idx="450">
                  <c:v>850</c:v>
                </c:pt>
              </c:numCache>
            </c:numRef>
          </c:xVal>
          <c:yVal>
            <c:numRef>
              <c:f>'CH5'!$D$3:$D$453</c:f>
              <c:numCache>
                <c:formatCode>General</c:formatCode>
                <c:ptCount val="451"/>
                <c:pt idx="0">
                  <c:v>1.1836838062681966E-3</c:v>
                </c:pt>
                <c:pt idx="1">
                  <c:v>9.0137939814768876E-4</c:v>
                </c:pt>
                <c:pt idx="2">
                  <c:v>7.0132763960455786E-4</c:v>
                </c:pt>
                <c:pt idx="3">
                  <c:v>1.2437674625247876E-3</c:v>
                </c:pt>
                <c:pt idx="4">
                  <c:v>-1.6514395341180778E-4</c:v>
                </c:pt>
                <c:pt idx="5">
                  <c:v>1.0329271282728306E-3</c:v>
                </c:pt>
                <c:pt idx="6">
                  <c:v>1.0731498074438809E-3</c:v>
                </c:pt>
                <c:pt idx="7">
                  <c:v>1.2527102939933307E-3</c:v>
                </c:pt>
                <c:pt idx="8">
                  <c:v>6.7291421264477238E-4</c:v>
                </c:pt>
                <c:pt idx="9">
                  <c:v>1.3959669641427654E-3</c:v>
                </c:pt>
                <c:pt idx="10">
                  <c:v>2.1146644948563964E-3</c:v>
                </c:pt>
                <c:pt idx="11">
                  <c:v>8.6270236259089711E-4</c:v>
                </c:pt>
                <c:pt idx="12">
                  <c:v>8.0487489460628208E-4</c:v>
                </c:pt>
                <c:pt idx="13">
                  <c:v>9.9394915615512338E-4</c:v>
                </c:pt>
                <c:pt idx="14">
                  <c:v>1.9231501393594636E-3</c:v>
                </c:pt>
                <c:pt idx="15">
                  <c:v>1.5337022843342899E-3</c:v>
                </c:pt>
                <c:pt idx="16">
                  <c:v>1.4695869140963203E-3</c:v>
                </c:pt>
                <c:pt idx="17">
                  <c:v>1.9949510949892617E-3</c:v>
                </c:pt>
                <c:pt idx="18">
                  <c:v>2.3998219487613623E-3</c:v>
                </c:pt>
                <c:pt idx="19">
                  <c:v>3.4535312543700924E-3</c:v>
                </c:pt>
                <c:pt idx="20">
                  <c:v>3.4831902243181111E-3</c:v>
                </c:pt>
                <c:pt idx="21">
                  <c:v>3.0663537985100488E-3</c:v>
                </c:pt>
                <c:pt idx="22">
                  <c:v>5.223031545074943E-3</c:v>
                </c:pt>
                <c:pt idx="23">
                  <c:v>5.7732346953319053E-3</c:v>
                </c:pt>
                <c:pt idx="24">
                  <c:v>6.1728642373347258E-3</c:v>
                </c:pt>
                <c:pt idx="25">
                  <c:v>7.071340433604468E-3</c:v>
                </c:pt>
                <c:pt idx="26">
                  <c:v>8.2912687048953895E-3</c:v>
                </c:pt>
                <c:pt idx="27">
                  <c:v>8.9907104753848763E-3</c:v>
                </c:pt>
                <c:pt idx="28">
                  <c:v>1.1466137719466946E-2</c:v>
                </c:pt>
                <c:pt idx="29">
                  <c:v>1.3121761943651533E-2</c:v>
                </c:pt>
                <c:pt idx="30">
                  <c:v>1.4809781988618688E-2</c:v>
                </c:pt>
                <c:pt idx="31">
                  <c:v>1.7160874784753786E-2</c:v>
                </c:pt>
                <c:pt idx="32">
                  <c:v>2.0292994924912384E-2</c:v>
                </c:pt>
                <c:pt idx="33">
                  <c:v>2.3767366872060776E-2</c:v>
                </c:pt>
                <c:pt idx="34">
                  <c:v>2.713276801863183E-2</c:v>
                </c:pt>
                <c:pt idx="35">
                  <c:v>3.2075586664684623E-2</c:v>
                </c:pt>
                <c:pt idx="36">
                  <c:v>3.599117675061949E-2</c:v>
                </c:pt>
                <c:pt idx="37">
                  <c:v>4.2322242502092683E-2</c:v>
                </c:pt>
                <c:pt idx="38">
                  <c:v>4.6544017148191598E-2</c:v>
                </c:pt>
                <c:pt idx="39">
                  <c:v>5.6316781495646652E-2</c:v>
                </c:pt>
                <c:pt idx="40">
                  <c:v>6.3369114441689731E-2</c:v>
                </c:pt>
                <c:pt idx="41">
                  <c:v>7.384447537791454E-2</c:v>
                </c:pt>
                <c:pt idx="42">
                  <c:v>8.5099745177278113E-2</c:v>
                </c:pt>
                <c:pt idx="43">
                  <c:v>9.3718150314456419E-2</c:v>
                </c:pt>
                <c:pt idx="44">
                  <c:v>0.10539876719275772</c:v>
                </c:pt>
                <c:pt idx="45">
                  <c:v>0.12208894292290889</c:v>
                </c:pt>
                <c:pt idx="46">
                  <c:v>0.13958753289599668</c:v>
                </c:pt>
                <c:pt idx="47">
                  <c:v>0.15829369184300554</c:v>
                </c:pt>
                <c:pt idx="48">
                  <c:v>0.17622342108789379</c:v>
                </c:pt>
                <c:pt idx="49">
                  <c:v>0.19768732004645417</c:v>
                </c:pt>
                <c:pt idx="50">
                  <c:v>0.2223518682516378</c:v>
                </c:pt>
                <c:pt idx="51">
                  <c:v>0.2552606370741573</c:v>
                </c:pt>
                <c:pt idx="52">
                  <c:v>0.28891921107250534</c:v>
                </c:pt>
                <c:pt idx="53">
                  <c:v>0.32600318962393132</c:v>
                </c:pt>
                <c:pt idx="54">
                  <c:v>0.36181350768111503</c:v>
                </c:pt>
                <c:pt idx="55">
                  <c:v>0.39731362200317666</c:v>
                </c:pt>
                <c:pt idx="56">
                  <c:v>0.44624909589967104</c:v>
                </c:pt>
                <c:pt idx="57">
                  <c:v>0.49745714322794826</c:v>
                </c:pt>
                <c:pt idx="58">
                  <c:v>0.55338206519640809</c:v>
                </c:pt>
                <c:pt idx="59">
                  <c:v>0.6089260140177718</c:v>
                </c:pt>
                <c:pt idx="60">
                  <c:v>0.63961997919698554</c:v>
                </c:pt>
                <c:pt idx="61">
                  <c:v>0.71597107807319538</c:v>
                </c:pt>
                <c:pt idx="62">
                  <c:v>0.75517768925086315</c:v>
                </c:pt>
                <c:pt idx="63">
                  <c:v>0.79667097942567155</c:v>
                </c:pt>
                <c:pt idx="64">
                  <c:v>0.83231548060185589</c:v>
                </c:pt>
                <c:pt idx="65">
                  <c:v>0.86802341000979732</c:v>
                </c:pt>
                <c:pt idx="66">
                  <c:v>0.89754864792982036</c:v>
                </c:pt>
                <c:pt idx="67">
                  <c:v>0.88488498666602244</c:v>
                </c:pt>
                <c:pt idx="68">
                  <c:v>0.89371297238357139</c:v>
                </c:pt>
                <c:pt idx="69">
                  <c:v>0.86787150308539129</c:v>
                </c:pt>
                <c:pt idx="70">
                  <c:v>0.83659904170358523</c:v>
                </c:pt>
                <c:pt idx="71">
                  <c:v>0.81272271573403554</c:v>
                </c:pt>
                <c:pt idx="72">
                  <c:v>0.7676718195749388</c:v>
                </c:pt>
                <c:pt idx="73">
                  <c:v>0.7283406281844661</c:v>
                </c:pt>
                <c:pt idx="74">
                  <c:v>0.68211851785987665</c:v>
                </c:pt>
                <c:pt idx="75">
                  <c:v>0.63075057624930564</c:v>
                </c:pt>
                <c:pt idx="76">
                  <c:v>0.58552756527573746</c:v>
                </c:pt>
                <c:pt idx="77">
                  <c:v>0.53493450103619389</c:v>
                </c:pt>
                <c:pt idx="78">
                  <c:v>0.49415632557515438</c:v>
                </c:pt>
                <c:pt idx="79">
                  <c:v>0.46264577321757044</c:v>
                </c:pt>
                <c:pt idx="80">
                  <c:v>0.42816010015959266</c:v>
                </c:pt>
                <c:pt idx="81">
                  <c:v>0.39153438278751951</c:v>
                </c:pt>
                <c:pt idx="82">
                  <c:v>0.36214706576523387</c:v>
                </c:pt>
                <c:pt idx="83">
                  <c:v>0.33400478181089877</c:v>
                </c:pt>
                <c:pt idx="84">
                  <c:v>0.31080754426910201</c:v>
                </c:pt>
                <c:pt idx="85">
                  <c:v>0.28989875539861132</c:v>
                </c:pt>
                <c:pt idx="86">
                  <c:v>0.26800934635380935</c:v>
                </c:pt>
                <c:pt idx="87">
                  <c:v>0.24658838184720783</c:v>
                </c:pt>
                <c:pt idx="88">
                  <c:v>0.22662407568567178</c:v>
                </c:pt>
                <c:pt idx="89">
                  <c:v>0.20813452167992616</c:v>
                </c:pt>
                <c:pt idx="90">
                  <c:v>0.18915292302212527</c:v>
                </c:pt>
                <c:pt idx="91">
                  <c:v>0.173174135407997</c:v>
                </c:pt>
                <c:pt idx="92">
                  <c:v>0.1605044746394835</c:v>
                </c:pt>
                <c:pt idx="93">
                  <c:v>0.14749339632700184</c:v>
                </c:pt>
                <c:pt idx="94">
                  <c:v>0.13324716904072612</c:v>
                </c:pt>
                <c:pt idx="95">
                  <c:v>0.12176532744838869</c:v>
                </c:pt>
                <c:pt idx="96">
                  <c:v>0.11070784653181714</c:v>
                </c:pt>
                <c:pt idx="97">
                  <c:v>0.10156575660694278</c:v>
                </c:pt>
                <c:pt idx="98">
                  <c:v>9.2050028863644898E-2</c:v>
                </c:pt>
                <c:pt idx="99">
                  <c:v>8.5939102386155972E-2</c:v>
                </c:pt>
                <c:pt idx="100">
                  <c:v>7.8929390416487485E-2</c:v>
                </c:pt>
                <c:pt idx="101">
                  <c:v>7.2830326691042835E-2</c:v>
                </c:pt>
                <c:pt idx="102">
                  <c:v>6.697191691775313E-2</c:v>
                </c:pt>
                <c:pt idx="103">
                  <c:v>6.1510903904371188E-2</c:v>
                </c:pt>
                <c:pt idx="104">
                  <c:v>5.6555970889871757E-2</c:v>
                </c:pt>
                <c:pt idx="105">
                  <c:v>5.1835444886083527E-2</c:v>
                </c:pt>
                <c:pt idx="106">
                  <c:v>4.8599484077776312E-2</c:v>
                </c:pt>
                <c:pt idx="107">
                  <c:v>4.451582761004922E-2</c:v>
                </c:pt>
                <c:pt idx="108">
                  <c:v>4.0306971501762483E-2</c:v>
                </c:pt>
                <c:pt idx="109">
                  <c:v>3.689388695711434E-2</c:v>
                </c:pt>
                <c:pt idx="110">
                  <c:v>3.394499204206923E-2</c:v>
                </c:pt>
                <c:pt idx="111">
                  <c:v>3.1330677559515248E-2</c:v>
                </c:pt>
                <c:pt idx="112">
                  <c:v>2.8581750809524128E-2</c:v>
                </c:pt>
                <c:pt idx="113">
                  <c:v>2.6516129778813177E-2</c:v>
                </c:pt>
                <c:pt idx="114">
                  <c:v>2.4198185144862942E-2</c:v>
                </c:pt>
                <c:pt idx="115">
                  <c:v>2.2124157952883743E-2</c:v>
                </c:pt>
                <c:pt idx="116">
                  <c:v>2.0719963717539498E-2</c:v>
                </c:pt>
                <c:pt idx="117">
                  <c:v>1.8781606250635095E-2</c:v>
                </c:pt>
                <c:pt idx="118">
                  <c:v>1.7880891420726099E-2</c:v>
                </c:pt>
                <c:pt idx="119">
                  <c:v>1.5897573195686007E-2</c:v>
                </c:pt>
                <c:pt idx="120">
                  <c:v>1.4934511833769312E-2</c:v>
                </c:pt>
                <c:pt idx="121">
                  <c:v>1.3881395205998605E-2</c:v>
                </c:pt>
                <c:pt idx="122">
                  <c:v>1.2119407462163057E-2</c:v>
                </c:pt>
                <c:pt idx="123">
                  <c:v>1.1648595556350099E-2</c:v>
                </c:pt>
                <c:pt idx="124">
                  <c:v>1.0806197216337202E-2</c:v>
                </c:pt>
                <c:pt idx="125">
                  <c:v>9.759936926546026E-3</c:v>
                </c:pt>
                <c:pt idx="126">
                  <c:v>9.1937239512483518E-3</c:v>
                </c:pt>
                <c:pt idx="127">
                  <c:v>8.6420278212752891E-3</c:v>
                </c:pt>
                <c:pt idx="128">
                  <c:v>7.5797092222196988E-3</c:v>
                </c:pt>
                <c:pt idx="129">
                  <c:v>7.5578035483897148E-3</c:v>
                </c:pt>
                <c:pt idx="130">
                  <c:v>7.0834113334367526E-3</c:v>
                </c:pt>
                <c:pt idx="131">
                  <c:v>6.5454755277115596E-3</c:v>
                </c:pt>
                <c:pt idx="132">
                  <c:v>6.3345541077751352E-3</c:v>
                </c:pt>
                <c:pt idx="133">
                  <c:v>5.8942245677782558E-3</c:v>
                </c:pt>
                <c:pt idx="134">
                  <c:v>5.0419663757209137E-3</c:v>
                </c:pt>
                <c:pt idx="135">
                  <c:v>5.09300020084286E-3</c:v>
                </c:pt>
                <c:pt idx="136">
                  <c:v>4.5419953890250137E-3</c:v>
                </c:pt>
                <c:pt idx="137">
                  <c:v>4.2070630279446002E-3</c:v>
                </c:pt>
                <c:pt idx="138">
                  <c:v>4.43661576474127E-3</c:v>
                </c:pt>
                <c:pt idx="139">
                  <c:v>4.0695383633457174E-3</c:v>
                </c:pt>
                <c:pt idx="140">
                  <c:v>3.7850295949165024E-3</c:v>
                </c:pt>
                <c:pt idx="141">
                  <c:v>3.6134038023565283E-3</c:v>
                </c:pt>
                <c:pt idx="142">
                  <c:v>3.1067470083989512E-3</c:v>
                </c:pt>
                <c:pt idx="143">
                  <c:v>3.0298669123688103E-3</c:v>
                </c:pt>
                <c:pt idx="144">
                  <c:v>2.9649607477235458E-3</c:v>
                </c:pt>
                <c:pt idx="145">
                  <c:v>3.3458126842601213E-3</c:v>
                </c:pt>
                <c:pt idx="146">
                  <c:v>2.9548659979746089E-3</c:v>
                </c:pt>
                <c:pt idx="147">
                  <c:v>3.1148304987991021E-3</c:v>
                </c:pt>
                <c:pt idx="148">
                  <c:v>2.6679296746206747E-3</c:v>
                </c:pt>
                <c:pt idx="149">
                  <c:v>2.4043251300215084E-3</c:v>
                </c:pt>
                <c:pt idx="150">
                  <c:v>2.7075513166047844E-3</c:v>
                </c:pt>
                <c:pt idx="151">
                  <c:v>2.5033616803490635E-3</c:v>
                </c:pt>
                <c:pt idx="152">
                  <c:v>2.1369103941871938E-3</c:v>
                </c:pt>
                <c:pt idx="153">
                  <c:v>2.305350438875919E-3</c:v>
                </c:pt>
                <c:pt idx="154">
                  <c:v>2.0376748913554774E-3</c:v>
                </c:pt>
                <c:pt idx="155">
                  <c:v>2.1030575388888582E-3</c:v>
                </c:pt>
                <c:pt idx="156">
                  <c:v>1.7903317881993446E-3</c:v>
                </c:pt>
                <c:pt idx="157">
                  <c:v>1.9909728808409351E-3</c:v>
                </c:pt>
                <c:pt idx="158">
                  <c:v>1.6712963315291616E-3</c:v>
                </c:pt>
                <c:pt idx="159">
                  <c:v>1.4943857585855522E-3</c:v>
                </c:pt>
                <c:pt idx="160">
                  <c:v>1.547148297062979E-3</c:v>
                </c:pt>
                <c:pt idx="161">
                  <c:v>1.3712375022495228E-3</c:v>
                </c:pt>
                <c:pt idx="162">
                  <c:v>1.9501207426966367E-3</c:v>
                </c:pt>
                <c:pt idx="163">
                  <c:v>1.5248455541595641E-3</c:v>
                </c:pt>
                <c:pt idx="164">
                  <c:v>1.6826667179224246E-3</c:v>
                </c:pt>
                <c:pt idx="165">
                  <c:v>1.7035976916689988E-3</c:v>
                </c:pt>
                <c:pt idx="166">
                  <c:v>1.9020193771738371E-3</c:v>
                </c:pt>
                <c:pt idx="167">
                  <c:v>1.7764586127411333E-3</c:v>
                </c:pt>
                <c:pt idx="168">
                  <c:v>1.415411645652373E-3</c:v>
                </c:pt>
                <c:pt idx="169">
                  <c:v>1.6642886893342846E-3</c:v>
                </c:pt>
                <c:pt idx="170">
                  <c:v>1.5175979986508457E-3</c:v>
                </c:pt>
                <c:pt idx="171">
                  <c:v>1.2061846657408807E-3</c:v>
                </c:pt>
                <c:pt idx="172">
                  <c:v>1.7141848070689892E-3</c:v>
                </c:pt>
                <c:pt idx="173">
                  <c:v>1.2683673545098586E-3</c:v>
                </c:pt>
                <c:pt idx="174">
                  <c:v>1.2912134550927044E-3</c:v>
                </c:pt>
                <c:pt idx="175">
                  <c:v>1.4640981655991755E-3</c:v>
                </c:pt>
                <c:pt idx="176">
                  <c:v>1.3193058830541799E-3</c:v>
                </c:pt>
                <c:pt idx="177">
                  <c:v>1.3447483974098145E-3</c:v>
                </c:pt>
                <c:pt idx="178">
                  <c:v>7.7742112090186104E-4</c:v>
                </c:pt>
                <c:pt idx="179">
                  <c:v>1.4713791585035513E-3</c:v>
                </c:pt>
                <c:pt idx="180">
                  <c:v>1.4312542837147991E-3</c:v>
                </c:pt>
                <c:pt idx="181">
                  <c:v>1.2073959353985663E-3</c:v>
                </c:pt>
                <c:pt idx="182">
                  <c:v>1.596739298562311E-3</c:v>
                </c:pt>
                <c:pt idx="183">
                  <c:v>1.4601007249483461E-3</c:v>
                </c:pt>
                <c:pt idx="184">
                  <c:v>1.8404611317687591E-3</c:v>
                </c:pt>
                <c:pt idx="185">
                  <c:v>1.7443411582774111E-3</c:v>
                </c:pt>
                <c:pt idx="186">
                  <c:v>1.1585138066871686E-3</c:v>
                </c:pt>
                <c:pt idx="187">
                  <c:v>1.2473435919903352E-3</c:v>
                </c:pt>
                <c:pt idx="188">
                  <c:v>1.328113293070311E-3</c:v>
                </c:pt>
                <c:pt idx="189">
                  <c:v>1.4751274905567336E-3</c:v>
                </c:pt>
                <c:pt idx="190">
                  <c:v>1.2956405662777302E-3</c:v>
                </c:pt>
                <c:pt idx="191">
                  <c:v>1.8333732398243044E-3</c:v>
                </c:pt>
                <c:pt idx="192">
                  <c:v>1.1718603431637774E-3</c:v>
                </c:pt>
                <c:pt idx="193">
                  <c:v>1.5079479662641509E-3</c:v>
                </c:pt>
                <c:pt idx="194">
                  <c:v>1.7150675543143423E-3</c:v>
                </c:pt>
                <c:pt idx="195">
                  <c:v>1.4180339734067968E-3</c:v>
                </c:pt>
                <c:pt idx="196">
                  <c:v>1.517071359669243E-3</c:v>
                </c:pt>
                <c:pt idx="197">
                  <c:v>2.0251576022911693E-3</c:v>
                </c:pt>
                <c:pt idx="198">
                  <c:v>2.2265058958509123E-3</c:v>
                </c:pt>
                <c:pt idx="199">
                  <c:v>2.8716578748163245E-3</c:v>
                </c:pt>
                <c:pt idx="200">
                  <c:v>2.3879316108656292E-3</c:v>
                </c:pt>
                <c:pt idx="201">
                  <c:v>2.562726432599023E-3</c:v>
                </c:pt>
                <c:pt idx="202">
                  <c:v>2.6792114519154447E-3</c:v>
                </c:pt>
                <c:pt idx="203">
                  <c:v>3.118169222755483E-3</c:v>
                </c:pt>
                <c:pt idx="204">
                  <c:v>3.3555964662294454E-3</c:v>
                </c:pt>
                <c:pt idx="205">
                  <c:v>3.1330630747161328E-3</c:v>
                </c:pt>
                <c:pt idx="206">
                  <c:v>3.6736930985964106E-3</c:v>
                </c:pt>
                <c:pt idx="207">
                  <c:v>4.5778753864350735E-3</c:v>
                </c:pt>
                <c:pt idx="208">
                  <c:v>4.6830008865118219E-3</c:v>
                </c:pt>
                <c:pt idx="209">
                  <c:v>5.0674256087743777E-3</c:v>
                </c:pt>
                <c:pt idx="210">
                  <c:v>5.9757558055443276E-3</c:v>
                </c:pt>
                <c:pt idx="211">
                  <c:v>6.3818989522211886E-3</c:v>
                </c:pt>
                <c:pt idx="212">
                  <c:v>6.6297227179398944E-3</c:v>
                </c:pt>
                <c:pt idx="213">
                  <c:v>7.6208305313990397E-3</c:v>
                </c:pt>
                <c:pt idx="214">
                  <c:v>8.3964861578101953E-3</c:v>
                </c:pt>
                <c:pt idx="215">
                  <c:v>9.3268014422248149E-3</c:v>
                </c:pt>
                <c:pt idx="216">
                  <c:v>1.0239500234737388E-2</c:v>
                </c:pt>
                <c:pt idx="217">
                  <c:v>1.1794670163018554E-2</c:v>
                </c:pt>
                <c:pt idx="218">
                  <c:v>1.3088774280965831E-2</c:v>
                </c:pt>
                <c:pt idx="219">
                  <c:v>1.4128282724638907E-2</c:v>
                </c:pt>
                <c:pt idx="220">
                  <c:v>1.5789389009841507E-2</c:v>
                </c:pt>
                <c:pt idx="221">
                  <c:v>1.7202451678448957E-2</c:v>
                </c:pt>
                <c:pt idx="222">
                  <c:v>1.8618943351981061E-2</c:v>
                </c:pt>
                <c:pt idx="223">
                  <c:v>2.0843996392990661E-2</c:v>
                </c:pt>
                <c:pt idx="224">
                  <c:v>2.3257099675307105E-2</c:v>
                </c:pt>
                <c:pt idx="225">
                  <c:v>2.5793293534452061E-2</c:v>
                </c:pt>
                <c:pt idx="226">
                  <c:v>2.8894270084295459E-2</c:v>
                </c:pt>
                <c:pt idx="227">
                  <c:v>3.1607206493470846E-2</c:v>
                </c:pt>
                <c:pt idx="228">
                  <c:v>3.5235267578213755E-2</c:v>
                </c:pt>
                <c:pt idx="229">
                  <c:v>3.9082940462024408E-2</c:v>
                </c:pt>
                <c:pt idx="230">
                  <c:v>4.4005953302694502E-2</c:v>
                </c:pt>
                <c:pt idx="231">
                  <c:v>4.8308262752168915E-2</c:v>
                </c:pt>
                <c:pt idx="232">
                  <c:v>5.4118578683349856E-2</c:v>
                </c:pt>
                <c:pt idx="233">
                  <c:v>5.9848618115036778E-2</c:v>
                </c:pt>
                <c:pt idx="234">
                  <c:v>6.6407894927805897E-2</c:v>
                </c:pt>
                <c:pt idx="235">
                  <c:v>7.3319857686879653E-2</c:v>
                </c:pt>
                <c:pt idx="236">
                  <c:v>8.1296366811494658E-2</c:v>
                </c:pt>
                <c:pt idx="237">
                  <c:v>8.7818870012454767E-2</c:v>
                </c:pt>
                <c:pt idx="238">
                  <c:v>9.6605688444405299E-2</c:v>
                </c:pt>
                <c:pt idx="239">
                  <c:v>0.10788531320683072</c:v>
                </c:pt>
                <c:pt idx="240">
                  <c:v>0.11819236617607966</c:v>
                </c:pt>
                <c:pt idx="241">
                  <c:v>0.13219888662443258</c:v>
                </c:pt>
                <c:pt idx="242">
                  <c:v>0.14493905766510348</c:v>
                </c:pt>
                <c:pt idx="243">
                  <c:v>0.15903032770055442</c:v>
                </c:pt>
                <c:pt idx="244">
                  <c:v>0.176102457965364</c:v>
                </c:pt>
                <c:pt idx="245">
                  <c:v>0.19458448939302153</c:v>
                </c:pt>
                <c:pt idx="246">
                  <c:v>0.21407826619473797</c:v>
                </c:pt>
                <c:pt idx="247">
                  <c:v>0.23608205203106014</c:v>
                </c:pt>
                <c:pt idx="248">
                  <c:v>0.25988622595232563</c:v>
                </c:pt>
                <c:pt idx="249">
                  <c:v>0.28523189223517859</c:v>
                </c:pt>
                <c:pt idx="250">
                  <c:v>0.31687641820594253</c:v>
                </c:pt>
                <c:pt idx="251">
                  <c:v>0.34877205483841828</c:v>
                </c:pt>
                <c:pt idx="252">
                  <c:v>0.38352966336812333</c:v>
                </c:pt>
                <c:pt idx="253">
                  <c:v>0.42186668073595512</c:v>
                </c:pt>
                <c:pt idx="254">
                  <c:v>0.46105462799530167</c:v>
                </c:pt>
                <c:pt idx="255">
                  <c:v>0.50754796324696061</c:v>
                </c:pt>
                <c:pt idx="256">
                  <c:v>0.55763915224012572</c:v>
                </c:pt>
                <c:pt idx="257">
                  <c:v>0.59908565931873514</c:v>
                </c:pt>
                <c:pt idx="258">
                  <c:v>0.65732926655945889</c:v>
                </c:pt>
                <c:pt idx="259">
                  <c:v>0.71988810763901334</c:v>
                </c:pt>
                <c:pt idx="260">
                  <c:v>0.7849565055123976</c:v>
                </c:pt>
                <c:pt idx="261">
                  <c:v>0.86187984779821203</c:v>
                </c:pt>
                <c:pt idx="262">
                  <c:v>0.94297136207708199</c:v>
                </c:pt>
                <c:pt idx="263">
                  <c:v>1.0237630031042182</c:v>
                </c:pt>
                <c:pt idx="264">
                  <c:v>1.113731651056644</c:v>
                </c:pt>
                <c:pt idx="265">
                  <c:v>1.213581983165074</c:v>
                </c:pt>
                <c:pt idx="266">
                  <c:v>1.3087681981561892</c:v>
                </c:pt>
                <c:pt idx="267">
                  <c:v>1.4026189436271899</c:v>
                </c:pt>
                <c:pt idx="268">
                  <c:v>1.4982623932696117</c:v>
                </c:pt>
                <c:pt idx="269">
                  <c:v>1.5833657204278995</c:v>
                </c:pt>
                <c:pt idx="270">
                  <c:v>1.6553746223853554</c:v>
                </c:pt>
                <c:pt idx="271">
                  <c:v>1.7116598189170642</c:v>
                </c:pt>
                <c:pt idx="272">
                  <c:v>1.7470230045961044</c:v>
                </c:pt>
                <c:pt idx="273">
                  <c:v>1.7580361876509094</c:v>
                </c:pt>
                <c:pt idx="274">
                  <c:v>1.7417225805269108</c:v>
                </c:pt>
                <c:pt idx="275">
                  <c:v>1.7035025622783539</c:v>
                </c:pt>
                <c:pt idx="276">
                  <c:v>1.6387125123332493</c:v>
                </c:pt>
                <c:pt idx="277">
                  <c:v>1.5616299955050827</c:v>
                </c:pt>
                <c:pt idx="278">
                  <c:v>1.4685747005987222</c:v>
                </c:pt>
                <c:pt idx="279">
                  <c:v>1.3643918374866884</c:v>
                </c:pt>
                <c:pt idx="280">
                  <c:v>1.2556125596241969</c:v>
                </c:pt>
                <c:pt idx="281">
                  <c:v>1.141195558799754</c:v>
                </c:pt>
                <c:pt idx="282">
                  <c:v>1.0285835637645944</c:v>
                </c:pt>
                <c:pt idx="283">
                  <c:v>0.94441539362561222</c:v>
                </c:pt>
                <c:pt idx="284">
                  <c:v>0.82373294375899908</c:v>
                </c:pt>
                <c:pt idx="285">
                  <c:v>0.74218686229706121</c:v>
                </c:pt>
                <c:pt idx="286">
                  <c:v>0.66260008014292815</c:v>
                </c:pt>
                <c:pt idx="287">
                  <c:v>0.58788524440288226</c:v>
                </c:pt>
                <c:pt idx="288">
                  <c:v>0.52037320152998834</c:v>
                </c:pt>
                <c:pt idx="289">
                  <c:v>0.46713511641152378</c:v>
                </c:pt>
                <c:pt idx="290">
                  <c:v>0.42274983758940449</c:v>
                </c:pt>
                <c:pt idx="291">
                  <c:v>0.38399754281433718</c:v>
                </c:pt>
                <c:pt idx="292">
                  <c:v>0.35421266435297005</c:v>
                </c:pt>
                <c:pt idx="293">
                  <c:v>0.32804647614621307</c:v>
                </c:pt>
                <c:pt idx="294">
                  <c:v>0.3096392299617477</c:v>
                </c:pt>
                <c:pt idx="295">
                  <c:v>0.29355259755134089</c:v>
                </c:pt>
                <c:pt idx="296">
                  <c:v>0.2862316569903734</c:v>
                </c:pt>
                <c:pt idx="297">
                  <c:v>0.28082460023049383</c:v>
                </c:pt>
                <c:pt idx="298">
                  <c:v>0.27920107005459605</c:v>
                </c:pt>
                <c:pt idx="299">
                  <c:v>0.28295389107814561</c:v>
                </c:pt>
                <c:pt idx="300">
                  <c:v>0.2897304357285469</c:v>
                </c:pt>
                <c:pt idx="301">
                  <c:v>0.29954420769803614</c:v>
                </c:pt>
                <c:pt idx="302">
                  <c:v>0.3112286063457862</c:v>
                </c:pt>
                <c:pt idx="303">
                  <c:v>0.32817291965789108</c:v>
                </c:pt>
                <c:pt idx="304">
                  <c:v>0.3498703972156853</c:v>
                </c:pt>
                <c:pt idx="305">
                  <c:v>0.3726453798017077</c:v>
                </c:pt>
                <c:pt idx="306">
                  <c:v>0.40150919844977795</c:v>
                </c:pt>
                <c:pt idx="307">
                  <c:v>0.42717674982192599</c:v>
                </c:pt>
                <c:pt idx="308">
                  <c:v>0.45737068800680614</c:v>
                </c:pt>
                <c:pt idx="309">
                  <c:v>0.49514677300004922</c:v>
                </c:pt>
                <c:pt idx="310">
                  <c:v>0.53046361779244822</c:v>
                </c:pt>
                <c:pt idx="311">
                  <c:v>0.57476469623669302</c:v>
                </c:pt>
                <c:pt idx="312">
                  <c:v>0.62026081382677134</c:v>
                </c:pt>
                <c:pt idx="313">
                  <c:v>0.67397345165968803</c:v>
                </c:pt>
                <c:pt idx="314">
                  <c:v>0.72683039811594841</c:v>
                </c:pt>
                <c:pt idx="315">
                  <c:v>0.78896491362900256</c:v>
                </c:pt>
                <c:pt idx="316">
                  <c:v>0.85074068601152864</c:v>
                </c:pt>
                <c:pt idx="317">
                  <c:v>0.91451579647535453</c:v>
                </c:pt>
                <c:pt idx="318">
                  <c:v>0.99691807421862322</c:v>
                </c:pt>
                <c:pt idx="319">
                  <c:v>1.0780816042883901</c:v>
                </c:pt>
                <c:pt idx="320">
                  <c:v>1.1608940811344288</c:v>
                </c:pt>
                <c:pt idx="321">
                  <c:v>1.250563432630196</c:v>
                </c:pt>
                <c:pt idx="322">
                  <c:v>1.3490534219758166</c:v>
                </c:pt>
                <c:pt idx="323">
                  <c:v>1.4596965830297994</c:v>
                </c:pt>
                <c:pt idx="324">
                  <c:v>1.5730947965646582</c:v>
                </c:pt>
                <c:pt idx="325">
                  <c:v>1.6927672774188571</c:v>
                </c:pt>
                <c:pt idx="326">
                  <c:v>1.8137846822167925</c:v>
                </c:pt>
                <c:pt idx="327">
                  <c:v>1.9441118144867959</c:v>
                </c:pt>
                <c:pt idx="328">
                  <c:v>2.0689502517594871</c:v>
                </c:pt>
                <c:pt idx="329">
                  <c:v>2.2055230673911521</c:v>
                </c:pt>
                <c:pt idx="330">
                  <c:v>2.3334947951128497</c:v>
                </c:pt>
                <c:pt idx="331">
                  <c:v>2.4523586686231522</c:v>
                </c:pt>
                <c:pt idx="332">
                  <c:v>2.5784535243970153</c:v>
                </c:pt>
                <c:pt idx="333">
                  <c:v>2.6651009603931008</c:v>
                </c:pt>
                <c:pt idx="334">
                  <c:v>2.7339520163141144</c:v>
                </c:pt>
                <c:pt idx="335">
                  <c:v>2.7766697989647215</c:v>
                </c:pt>
                <c:pt idx="336">
                  <c:v>2.7861441629777208</c:v>
                </c:pt>
                <c:pt idx="337">
                  <c:v>2.7508317611792705</c:v>
                </c:pt>
                <c:pt idx="338">
                  <c:v>2.6878721018582978</c:v>
                </c:pt>
                <c:pt idx="339">
                  <c:v>2.5925762757404769</c:v>
                </c:pt>
                <c:pt idx="340">
                  <c:v>2.4598019156540198</c:v>
                </c:pt>
                <c:pt idx="341">
                  <c:v>2.3130912787281375</c:v>
                </c:pt>
                <c:pt idx="342">
                  <c:v>2.1505236808313977</c:v>
                </c:pt>
                <c:pt idx="343">
                  <c:v>1.9705509772323497</c:v>
                </c:pt>
                <c:pt idx="344">
                  <c:v>1.7898179691152374</c:v>
                </c:pt>
                <c:pt idx="345">
                  <c:v>1.6159593769056144</c:v>
                </c:pt>
                <c:pt idx="346">
                  <c:v>1.4360282209425403</c:v>
                </c:pt>
                <c:pt idx="347">
                  <c:v>1.2751208424040843</c:v>
                </c:pt>
                <c:pt idx="348">
                  <c:v>1.1203235493926165</c:v>
                </c:pt>
                <c:pt idx="349">
                  <c:v>0.98132042359482941</c:v>
                </c:pt>
                <c:pt idx="350">
                  <c:v>0.86011430816702261</c:v>
                </c:pt>
                <c:pt idx="351">
                  <c:v>0.75454359752644629</c:v>
                </c:pt>
                <c:pt idx="352">
                  <c:v>0.65486867883156963</c:v>
                </c:pt>
                <c:pt idx="353">
                  <c:v>0.57169918840429301</c:v>
                </c:pt>
                <c:pt idx="354">
                  <c:v>0.50080523132698274</c:v>
                </c:pt>
                <c:pt idx="355">
                  <c:v>0.43469767944631982</c:v>
                </c:pt>
                <c:pt idx="356">
                  <c:v>0.37986638267453465</c:v>
                </c:pt>
                <c:pt idx="357">
                  <c:v>0.33088747610888608</c:v>
                </c:pt>
                <c:pt idx="358">
                  <c:v>0.28836958220951886</c:v>
                </c:pt>
                <c:pt idx="359">
                  <c:v>0.24904586658478017</c:v>
                </c:pt>
                <c:pt idx="360">
                  <c:v>0.21852013497433706</c:v>
                </c:pt>
                <c:pt idx="361">
                  <c:v>0.18926374792629175</c:v>
                </c:pt>
                <c:pt idx="362">
                  <c:v>0.16204003855082105</c:v>
                </c:pt>
                <c:pt idx="363">
                  <c:v>0.14214993164211825</c:v>
                </c:pt>
                <c:pt idx="364">
                  <c:v>0.12318043982934995</c:v>
                </c:pt>
                <c:pt idx="365">
                  <c:v>0.10768631138251127</c:v>
                </c:pt>
                <c:pt idx="366">
                  <c:v>9.3077805797051633E-2</c:v>
                </c:pt>
                <c:pt idx="367">
                  <c:v>7.8712901670174099E-2</c:v>
                </c:pt>
                <c:pt idx="368">
                  <c:v>6.7645402909863636E-2</c:v>
                </c:pt>
                <c:pt idx="369">
                  <c:v>6.0148685303665329E-2</c:v>
                </c:pt>
                <c:pt idx="370">
                  <c:v>5.5627237194271734E-2</c:v>
                </c:pt>
                <c:pt idx="371">
                  <c:v>4.8442345036884875E-2</c:v>
                </c:pt>
                <c:pt idx="372">
                  <c:v>3.8826985557616746E-2</c:v>
                </c:pt>
                <c:pt idx="373">
                  <c:v>3.4969843203355937E-2</c:v>
                </c:pt>
                <c:pt idx="374">
                  <c:v>2.9087790683531827E-2</c:v>
                </c:pt>
                <c:pt idx="375">
                  <c:v>2.5386632108142518E-2</c:v>
                </c:pt>
                <c:pt idx="376">
                  <c:v>2.212666157788358E-2</c:v>
                </c:pt>
                <c:pt idx="377">
                  <c:v>1.9401854057314958E-2</c:v>
                </c:pt>
                <c:pt idx="378">
                  <c:v>1.7243574659498082E-2</c:v>
                </c:pt>
                <c:pt idx="379">
                  <c:v>1.3144987558675089E-2</c:v>
                </c:pt>
                <c:pt idx="380">
                  <c:v>1.4255966763695846E-2</c:v>
                </c:pt>
                <c:pt idx="381">
                  <c:v>1.2216412690704431E-2</c:v>
                </c:pt>
                <c:pt idx="382">
                  <c:v>1.3683924814400221E-2</c:v>
                </c:pt>
                <c:pt idx="383">
                  <c:v>1.080182444092012E-2</c:v>
                </c:pt>
                <c:pt idx="384">
                  <c:v>1.3630446715655725E-2</c:v>
                </c:pt>
                <c:pt idx="385">
                  <c:v>1.1589305202305477E-2</c:v>
                </c:pt>
                <c:pt idx="386">
                  <c:v>7.5251343768976469E-3</c:v>
                </c:pt>
                <c:pt idx="387">
                  <c:v>9.4333522112914556E-3</c:v>
                </c:pt>
                <c:pt idx="388">
                  <c:v>7.6556054228826241E-3</c:v>
                </c:pt>
                <c:pt idx="389">
                  <c:v>1.151446980301978E-2</c:v>
                </c:pt>
                <c:pt idx="390">
                  <c:v>3.5027009446841431E-3</c:v>
                </c:pt>
                <c:pt idx="391">
                  <c:v>9.2769797226954463E-3</c:v>
                </c:pt>
                <c:pt idx="392">
                  <c:v>5.8314283027989669E-3</c:v>
                </c:pt>
                <c:pt idx="393">
                  <c:v>5.7625581348985308E-3</c:v>
                </c:pt>
                <c:pt idx="394">
                  <c:v>8.1094812877951644E-3</c:v>
                </c:pt>
                <c:pt idx="395">
                  <c:v>4.8360630729377572E-3</c:v>
                </c:pt>
                <c:pt idx="396">
                  <c:v>4.3224655115766172E-3</c:v>
                </c:pt>
                <c:pt idx="397">
                  <c:v>2.4744157628634363E-3</c:v>
                </c:pt>
                <c:pt idx="398">
                  <c:v>5.1611673474996015E-3</c:v>
                </c:pt>
                <c:pt idx="399">
                  <c:v>4.8129737153015054E-3</c:v>
                </c:pt>
                <c:pt idx="400">
                  <c:v>4.8022787643005188E-3</c:v>
                </c:pt>
                <c:pt idx="401">
                  <c:v>6.012862955375009E-3</c:v>
                </c:pt>
                <c:pt idx="402">
                  <c:v>4.5662291415276375E-3</c:v>
                </c:pt>
                <c:pt idx="403">
                  <c:v>4.1262088974405899E-3</c:v>
                </c:pt>
                <c:pt idx="404">
                  <c:v>4.0910218900555287E-3</c:v>
                </c:pt>
                <c:pt idx="405">
                  <c:v>8.8786065908344498E-3</c:v>
                </c:pt>
                <c:pt idx="406">
                  <c:v>5.3759591459833595E-3</c:v>
                </c:pt>
                <c:pt idx="407">
                  <c:v>5.0844561103175296E-3</c:v>
                </c:pt>
                <c:pt idx="408">
                  <c:v>1.3657303631847662E-3</c:v>
                </c:pt>
                <c:pt idx="409">
                  <c:v>4.9252840757701144E-3</c:v>
                </c:pt>
                <c:pt idx="410">
                  <c:v>4.7695435539520294E-3</c:v>
                </c:pt>
                <c:pt idx="411">
                  <c:v>1.7402801865748329E-3</c:v>
                </c:pt>
                <c:pt idx="412">
                  <c:v>9.4927261588252203E-3</c:v>
                </c:pt>
                <c:pt idx="413">
                  <c:v>4.2924487614950657E-3</c:v>
                </c:pt>
                <c:pt idx="414">
                  <c:v>1.7936688402859424E-3</c:v>
                </c:pt>
                <c:pt idx="415">
                  <c:v>5.0367543216728334E-3</c:v>
                </c:pt>
                <c:pt idx="416">
                  <c:v>3.3621836331739316E-3</c:v>
                </c:pt>
                <c:pt idx="417">
                  <c:v>1.8863322230012174E-3</c:v>
                </c:pt>
                <c:pt idx="418">
                  <c:v>-1.8257319589817214E-4</c:v>
                </c:pt>
                <c:pt idx="419">
                  <c:v>-6.6819953985709421E-4</c:v>
                </c:pt>
                <c:pt idx="420">
                  <c:v>6.287785222469278E-3</c:v>
                </c:pt>
                <c:pt idx="421">
                  <c:v>2.539319419704026E-4</c:v>
                </c:pt>
                <c:pt idx="422">
                  <c:v>2.2469428320766502E-3</c:v>
                </c:pt>
                <c:pt idx="423">
                  <c:v>-2.6246223957002391E-3</c:v>
                </c:pt>
                <c:pt idx="424">
                  <c:v>1.4533898396399276E-4</c:v>
                </c:pt>
                <c:pt idx="425">
                  <c:v>5.8137181861890824E-4</c:v>
                </c:pt>
                <c:pt idx="426">
                  <c:v>-9.2386521079232723E-4</c:v>
                </c:pt>
                <c:pt idx="427">
                  <c:v>8.3704802233377368E-3</c:v>
                </c:pt>
                <c:pt idx="428">
                  <c:v>2.5000605734627973E-3</c:v>
                </c:pt>
                <c:pt idx="429">
                  <c:v>3.7747166661609012E-3</c:v>
                </c:pt>
                <c:pt idx="430">
                  <c:v>-2.2271813312431891E-3</c:v>
                </c:pt>
                <c:pt idx="431">
                  <c:v>2.3389265997251904E-3</c:v>
                </c:pt>
                <c:pt idx="432">
                  <c:v>-2.2026416265703017E-3</c:v>
                </c:pt>
                <c:pt idx="433">
                  <c:v>-2.2463727244806928E-3</c:v>
                </c:pt>
                <c:pt idx="434">
                  <c:v>-1.1147743494278627E-3</c:v>
                </c:pt>
                <c:pt idx="435">
                  <c:v>1.7366380182528621E-3</c:v>
                </c:pt>
                <c:pt idx="436">
                  <c:v>-1.7540923387859698E-4</c:v>
                </c:pt>
                <c:pt idx="437">
                  <c:v>4.9327264041085358E-4</c:v>
                </c:pt>
                <c:pt idx="438">
                  <c:v>-6.6058417299614538E-4</c:v>
                </c:pt>
                <c:pt idx="439">
                  <c:v>-2.9667078516466393E-4</c:v>
                </c:pt>
                <c:pt idx="440">
                  <c:v>4.4560679696648998E-3</c:v>
                </c:pt>
                <c:pt idx="441">
                  <c:v>-1.3912790412716129E-3</c:v>
                </c:pt>
                <c:pt idx="442">
                  <c:v>-2.5374051288026456E-3</c:v>
                </c:pt>
                <c:pt idx="443">
                  <c:v>7.7093426614434607E-4</c:v>
                </c:pt>
                <c:pt idx="444">
                  <c:v>8.0268039832929391E-3</c:v>
                </c:pt>
                <c:pt idx="445">
                  <c:v>2.3521953942568963E-4</c:v>
                </c:pt>
                <c:pt idx="446">
                  <c:v>-1.5226035767807425E-3</c:v>
                </c:pt>
                <c:pt idx="447">
                  <c:v>-7.8733698058403143E-4</c:v>
                </c:pt>
                <c:pt idx="448">
                  <c:v>2.1528466569574601E-3</c:v>
                </c:pt>
                <c:pt idx="449">
                  <c:v>-3.4051824521194288E-3</c:v>
                </c:pt>
                <c:pt idx="450">
                  <c:v>-1.475801254079228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C1C-47F4-BF19-0C8A22F419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9961808"/>
        <c:axId val="1"/>
      </c:scatterChart>
      <c:valAx>
        <c:axId val="1699961808"/>
        <c:scaling>
          <c:orientation val="minMax"/>
          <c:max val="850"/>
          <c:min val="25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Wavelength </a:t>
                </a:r>
                <a:endParaRPr lang="en-US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3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800" b="0" i="0" u="none" strike="noStrike" baseline="0">
                    <a:effectLst/>
                  </a:rPr>
                  <a:t>µmol m</a:t>
                </a:r>
                <a:r>
                  <a:rPr lang="en-US" sz="1800" b="0" i="0" u="none" strike="noStrike" baseline="30000">
                    <a:effectLst/>
                  </a:rPr>
                  <a:t>-2</a:t>
                </a:r>
                <a:r>
                  <a:rPr lang="en-US" sz="1800" b="0" i="0" u="none" strike="noStrike" baseline="0">
                    <a:effectLst/>
                  </a:rPr>
                  <a:t> s</a:t>
                </a:r>
                <a:r>
                  <a:rPr lang="en-US" sz="1800" b="0" i="0" u="none" strike="noStrike" baseline="30000">
                    <a:effectLst/>
                  </a:rPr>
                  <a:t>-1 </a:t>
                </a:r>
                <a:r>
                  <a:rPr lang="en-US" sz="1800" b="0" i="0" u="none" strike="noStrike" baseline="0">
                    <a:effectLst/>
                  </a:rPr>
                  <a:t>nm</a:t>
                </a:r>
                <a:r>
                  <a:rPr lang="en-US" sz="1800" b="0" i="0" u="none" strike="noStrike" baseline="30000">
                    <a:effectLst/>
                  </a:rPr>
                  <a:t>-1</a:t>
                </a:r>
                <a:r>
                  <a:rPr lang="en-US" sz="1800" b="0" i="0" u="none" strike="noStrike" baseline="0">
                    <a:effectLst/>
                  </a:rPr>
                  <a:t> 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1.3503272090988627E-2"/>
              <c:y val="0.2973058580443401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9996180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1544887489063867"/>
          <c:y val="4.8700954933824758E-2"/>
          <c:w val="8.9955695538057739E-2"/>
          <c:h val="0.10259809013235048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2908496732026145"/>
          <c:y val="4.8158640226628892E-2"/>
          <c:w val="0.83006535947712423"/>
          <c:h val="0.82719546742209626"/>
        </c:manualLayout>
      </c:layout>
      <c:scatterChart>
        <c:scatterStyle val="smoothMarker"/>
        <c:varyColors val="0"/>
        <c:ser>
          <c:idx val="0"/>
          <c:order val="0"/>
          <c:tx>
            <c:v>WL</c:v>
          </c:tx>
          <c:spPr>
            <a:ln w="25400">
              <a:solidFill>
                <a:sysClr val="window" lastClr="FFFFFF">
                  <a:lumMod val="50000"/>
                  <a:alpha val="87000"/>
                </a:sysClr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451"/>
              <c:pt idx="0">
                <c:v>400</c:v>
              </c:pt>
              <c:pt idx="1">
                <c:v>401</c:v>
              </c:pt>
              <c:pt idx="2">
                <c:v>402</c:v>
              </c:pt>
              <c:pt idx="3">
                <c:v>403</c:v>
              </c:pt>
              <c:pt idx="4">
                <c:v>404</c:v>
              </c:pt>
              <c:pt idx="5">
                <c:v>405</c:v>
              </c:pt>
              <c:pt idx="6">
                <c:v>406</c:v>
              </c:pt>
              <c:pt idx="7">
                <c:v>407</c:v>
              </c:pt>
              <c:pt idx="8">
                <c:v>408</c:v>
              </c:pt>
              <c:pt idx="9">
                <c:v>409</c:v>
              </c:pt>
              <c:pt idx="10">
                <c:v>410</c:v>
              </c:pt>
              <c:pt idx="11">
                <c:v>411</c:v>
              </c:pt>
              <c:pt idx="12">
                <c:v>412</c:v>
              </c:pt>
              <c:pt idx="13">
                <c:v>413</c:v>
              </c:pt>
              <c:pt idx="14">
                <c:v>414</c:v>
              </c:pt>
              <c:pt idx="15">
                <c:v>415</c:v>
              </c:pt>
              <c:pt idx="16">
                <c:v>416</c:v>
              </c:pt>
              <c:pt idx="17">
                <c:v>417</c:v>
              </c:pt>
              <c:pt idx="18">
                <c:v>418</c:v>
              </c:pt>
              <c:pt idx="19">
                <c:v>419</c:v>
              </c:pt>
              <c:pt idx="20">
                <c:v>420</c:v>
              </c:pt>
              <c:pt idx="21">
                <c:v>421</c:v>
              </c:pt>
              <c:pt idx="22">
                <c:v>422</c:v>
              </c:pt>
              <c:pt idx="23">
                <c:v>423</c:v>
              </c:pt>
              <c:pt idx="24">
                <c:v>424</c:v>
              </c:pt>
              <c:pt idx="25">
                <c:v>425</c:v>
              </c:pt>
              <c:pt idx="26">
                <c:v>426</c:v>
              </c:pt>
              <c:pt idx="27">
                <c:v>427</c:v>
              </c:pt>
              <c:pt idx="28">
                <c:v>428</c:v>
              </c:pt>
              <c:pt idx="29">
                <c:v>429</c:v>
              </c:pt>
              <c:pt idx="30">
                <c:v>430</c:v>
              </c:pt>
              <c:pt idx="31">
                <c:v>431</c:v>
              </c:pt>
              <c:pt idx="32">
                <c:v>432</c:v>
              </c:pt>
              <c:pt idx="33">
                <c:v>433</c:v>
              </c:pt>
              <c:pt idx="34">
                <c:v>434</c:v>
              </c:pt>
              <c:pt idx="35">
                <c:v>435</c:v>
              </c:pt>
              <c:pt idx="36">
                <c:v>436</c:v>
              </c:pt>
              <c:pt idx="37">
                <c:v>437</c:v>
              </c:pt>
              <c:pt idx="38">
                <c:v>438</c:v>
              </c:pt>
              <c:pt idx="39">
                <c:v>439</c:v>
              </c:pt>
              <c:pt idx="40">
                <c:v>440</c:v>
              </c:pt>
              <c:pt idx="41">
                <c:v>441</c:v>
              </c:pt>
              <c:pt idx="42">
                <c:v>442</c:v>
              </c:pt>
              <c:pt idx="43">
                <c:v>443</c:v>
              </c:pt>
              <c:pt idx="44">
                <c:v>444</c:v>
              </c:pt>
              <c:pt idx="45">
                <c:v>445</c:v>
              </c:pt>
              <c:pt idx="46">
                <c:v>446</c:v>
              </c:pt>
              <c:pt idx="47">
                <c:v>447</c:v>
              </c:pt>
              <c:pt idx="48">
                <c:v>448</c:v>
              </c:pt>
              <c:pt idx="49">
                <c:v>449</c:v>
              </c:pt>
              <c:pt idx="50">
                <c:v>450</c:v>
              </c:pt>
              <c:pt idx="51">
                <c:v>451</c:v>
              </c:pt>
              <c:pt idx="52">
                <c:v>452</c:v>
              </c:pt>
              <c:pt idx="53">
                <c:v>453</c:v>
              </c:pt>
              <c:pt idx="54">
                <c:v>454</c:v>
              </c:pt>
              <c:pt idx="55">
                <c:v>455</c:v>
              </c:pt>
              <c:pt idx="56">
                <c:v>456</c:v>
              </c:pt>
              <c:pt idx="57">
                <c:v>457</c:v>
              </c:pt>
              <c:pt idx="58">
                <c:v>458</c:v>
              </c:pt>
              <c:pt idx="59">
                <c:v>459</c:v>
              </c:pt>
              <c:pt idx="60">
                <c:v>460</c:v>
              </c:pt>
              <c:pt idx="61">
                <c:v>461</c:v>
              </c:pt>
              <c:pt idx="62">
                <c:v>462</c:v>
              </c:pt>
              <c:pt idx="63">
                <c:v>463</c:v>
              </c:pt>
              <c:pt idx="64">
                <c:v>464</c:v>
              </c:pt>
              <c:pt idx="65">
                <c:v>465</c:v>
              </c:pt>
              <c:pt idx="66">
                <c:v>466</c:v>
              </c:pt>
              <c:pt idx="67">
                <c:v>467</c:v>
              </c:pt>
              <c:pt idx="68">
                <c:v>468</c:v>
              </c:pt>
              <c:pt idx="69">
                <c:v>469</c:v>
              </c:pt>
              <c:pt idx="70">
                <c:v>470</c:v>
              </c:pt>
              <c:pt idx="71">
                <c:v>471</c:v>
              </c:pt>
              <c:pt idx="72">
                <c:v>472</c:v>
              </c:pt>
              <c:pt idx="73">
                <c:v>473</c:v>
              </c:pt>
              <c:pt idx="74">
                <c:v>474</c:v>
              </c:pt>
              <c:pt idx="75">
                <c:v>475</c:v>
              </c:pt>
              <c:pt idx="76">
                <c:v>476</c:v>
              </c:pt>
              <c:pt idx="77">
                <c:v>477</c:v>
              </c:pt>
              <c:pt idx="78">
                <c:v>478</c:v>
              </c:pt>
              <c:pt idx="79">
                <c:v>479</c:v>
              </c:pt>
              <c:pt idx="80">
                <c:v>480</c:v>
              </c:pt>
              <c:pt idx="81">
                <c:v>481</c:v>
              </c:pt>
              <c:pt idx="82">
                <c:v>482</c:v>
              </c:pt>
              <c:pt idx="83">
                <c:v>483</c:v>
              </c:pt>
              <c:pt idx="84">
                <c:v>484</c:v>
              </c:pt>
              <c:pt idx="85">
                <c:v>485</c:v>
              </c:pt>
              <c:pt idx="86">
                <c:v>486</c:v>
              </c:pt>
              <c:pt idx="87">
                <c:v>487</c:v>
              </c:pt>
              <c:pt idx="88">
                <c:v>488</c:v>
              </c:pt>
              <c:pt idx="89">
                <c:v>489</c:v>
              </c:pt>
              <c:pt idx="90">
                <c:v>490</c:v>
              </c:pt>
              <c:pt idx="91">
                <c:v>491</c:v>
              </c:pt>
              <c:pt idx="92">
                <c:v>492</c:v>
              </c:pt>
              <c:pt idx="93">
                <c:v>493</c:v>
              </c:pt>
              <c:pt idx="94">
                <c:v>494</c:v>
              </c:pt>
              <c:pt idx="95">
                <c:v>495</c:v>
              </c:pt>
              <c:pt idx="96">
                <c:v>496</c:v>
              </c:pt>
              <c:pt idx="97">
                <c:v>497</c:v>
              </c:pt>
              <c:pt idx="98">
                <c:v>498</c:v>
              </c:pt>
              <c:pt idx="99">
                <c:v>499</c:v>
              </c:pt>
              <c:pt idx="100">
                <c:v>500</c:v>
              </c:pt>
              <c:pt idx="101">
                <c:v>501</c:v>
              </c:pt>
              <c:pt idx="102">
                <c:v>502</c:v>
              </c:pt>
              <c:pt idx="103">
                <c:v>503</c:v>
              </c:pt>
              <c:pt idx="104">
                <c:v>504</c:v>
              </c:pt>
              <c:pt idx="105">
                <c:v>505</c:v>
              </c:pt>
              <c:pt idx="106">
                <c:v>506</c:v>
              </c:pt>
              <c:pt idx="107">
                <c:v>507</c:v>
              </c:pt>
              <c:pt idx="108">
                <c:v>508</c:v>
              </c:pt>
              <c:pt idx="109">
                <c:v>509</c:v>
              </c:pt>
              <c:pt idx="110">
                <c:v>510</c:v>
              </c:pt>
              <c:pt idx="111">
                <c:v>511</c:v>
              </c:pt>
              <c:pt idx="112">
                <c:v>512</c:v>
              </c:pt>
              <c:pt idx="113">
                <c:v>513</c:v>
              </c:pt>
              <c:pt idx="114">
                <c:v>514</c:v>
              </c:pt>
              <c:pt idx="115">
                <c:v>515</c:v>
              </c:pt>
              <c:pt idx="116">
                <c:v>516</c:v>
              </c:pt>
              <c:pt idx="117">
                <c:v>517</c:v>
              </c:pt>
              <c:pt idx="118">
                <c:v>518</c:v>
              </c:pt>
              <c:pt idx="119">
                <c:v>519</c:v>
              </c:pt>
              <c:pt idx="120">
                <c:v>520</c:v>
              </c:pt>
              <c:pt idx="121">
                <c:v>521</c:v>
              </c:pt>
              <c:pt idx="122">
                <c:v>522</c:v>
              </c:pt>
              <c:pt idx="123">
                <c:v>523</c:v>
              </c:pt>
              <c:pt idx="124">
                <c:v>524</c:v>
              </c:pt>
              <c:pt idx="125">
                <c:v>525</c:v>
              </c:pt>
              <c:pt idx="126">
                <c:v>526</c:v>
              </c:pt>
              <c:pt idx="127">
                <c:v>527</c:v>
              </c:pt>
              <c:pt idx="128">
                <c:v>528</c:v>
              </c:pt>
              <c:pt idx="129">
                <c:v>529</c:v>
              </c:pt>
              <c:pt idx="130">
                <c:v>530</c:v>
              </c:pt>
              <c:pt idx="131">
                <c:v>531</c:v>
              </c:pt>
              <c:pt idx="132">
                <c:v>532</c:v>
              </c:pt>
              <c:pt idx="133">
                <c:v>533</c:v>
              </c:pt>
              <c:pt idx="134">
                <c:v>534</c:v>
              </c:pt>
              <c:pt idx="135">
                <c:v>535</c:v>
              </c:pt>
              <c:pt idx="136">
                <c:v>536</c:v>
              </c:pt>
              <c:pt idx="137">
                <c:v>537</c:v>
              </c:pt>
              <c:pt idx="138">
                <c:v>538</c:v>
              </c:pt>
              <c:pt idx="139">
                <c:v>539</c:v>
              </c:pt>
              <c:pt idx="140">
                <c:v>540</c:v>
              </c:pt>
              <c:pt idx="141">
                <c:v>541</c:v>
              </c:pt>
              <c:pt idx="142">
                <c:v>542</c:v>
              </c:pt>
              <c:pt idx="143">
                <c:v>543</c:v>
              </c:pt>
              <c:pt idx="144">
                <c:v>544</c:v>
              </c:pt>
              <c:pt idx="145">
                <c:v>545</c:v>
              </c:pt>
              <c:pt idx="146">
                <c:v>546</c:v>
              </c:pt>
              <c:pt idx="147">
                <c:v>547</c:v>
              </c:pt>
              <c:pt idx="148">
                <c:v>548</c:v>
              </c:pt>
              <c:pt idx="149">
                <c:v>549</c:v>
              </c:pt>
              <c:pt idx="150">
                <c:v>550</c:v>
              </c:pt>
              <c:pt idx="151">
                <c:v>551</c:v>
              </c:pt>
              <c:pt idx="152">
                <c:v>552</c:v>
              </c:pt>
              <c:pt idx="153">
                <c:v>553</c:v>
              </c:pt>
              <c:pt idx="154">
                <c:v>554</c:v>
              </c:pt>
              <c:pt idx="155">
                <c:v>555</c:v>
              </c:pt>
              <c:pt idx="156">
                <c:v>556</c:v>
              </c:pt>
              <c:pt idx="157">
                <c:v>557</c:v>
              </c:pt>
              <c:pt idx="158">
                <c:v>558</c:v>
              </c:pt>
              <c:pt idx="159">
                <c:v>559</c:v>
              </c:pt>
              <c:pt idx="160">
                <c:v>560</c:v>
              </c:pt>
              <c:pt idx="161">
                <c:v>561</c:v>
              </c:pt>
              <c:pt idx="162">
                <c:v>562</c:v>
              </c:pt>
              <c:pt idx="163">
                <c:v>563</c:v>
              </c:pt>
              <c:pt idx="164">
                <c:v>564</c:v>
              </c:pt>
              <c:pt idx="165">
                <c:v>565</c:v>
              </c:pt>
              <c:pt idx="166">
                <c:v>566</c:v>
              </c:pt>
              <c:pt idx="167">
                <c:v>567</c:v>
              </c:pt>
              <c:pt idx="168">
                <c:v>568</c:v>
              </c:pt>
              <c:pt idx="169">
                <c:v>569</c:v>
              </c:pt>
              <c:pt idx="170">
                <c:v>570</c:v>
              </c:pt>
              <c:pt idx="171">
                <c:v>571</c:v>
              </c:pt>
              <c:pt idx="172">
                <c:v>572</c:v>
              </c:pt>
              <c:pt idx="173">
                <c:v>573</c:v>
              </c:pt>
              <c:pt idx="174">
                <c:v>574</c:v>
              </c:pt>
              <c:pt idx="175">
                <c:v>575</c:v>
              </c:pt>
              <c:pt idx="176">
                <c:v>576</c:v>
              </c:pt>
              <c:pt idx="177">
                <c:v>577</c:v>
              </c:pt>
              <c:pt idx="178">
                <c:v>578</c:v>
              </c:pt>
              <c:pt idx="179">
                <c:v>579</c:v>
              </c:pt>
              <c:pt idx="180">
                <c:v>580</c:v>
              </c:pt>
              <c:pt idx="181">
                <c:v>581</c:v>
              </c:pt>
              <c:pt idx="182">
                <c:v>582</c:v>
              </c:pt>
              <c:pt idx="183">
                <c:v>583</c:v>
              </c:pt>
              <c:pt idx="184">
                <c:v>584</c:v>
              </c:pt>
              <c:pt idx="185">
                <c:v>585</c:v>
              </c:pt>
              <c:pt idx="186">
                <c:v>586</c:v>
              </c:pt>
              <c:pt idx="187">
                <c:v>587</c:v>
              </c:pt>
              <c:pt idx="188">
                <c:v>588</c:v>
              </c:pt>
              <c:pt idx="189">
                <c:v>589</c:v>
              </c:pt>
              <c:pt idx="190">
                <c:v>590</c:v>
              </c:pt>
              <c:pt idx="191">
                <c:v>591</c:v>
              </c:pt>
              <c:pt idx="192">
                <c:v>592</c:v>
              </c:pt>
              <c:pt idx="193">
                <c:v>593</c:v>
              </c:pt>
              <c:pt idx="194">
                <c:v>594</c:v>
              </c:pt>
              <c:pt idx="195">
                <c:v>595</c:v>
              </c:pt>
              <c:pt idx="196">
                <c:v>596</c:v>
              </c:pt>
              <c:pt idx="197">
                <c:v>597</c:v>
              </c:pt>
              <c:pt idx="198">
                <c:v>598</c:v>
              </c:pt>
              <c:pt idx="199">
                <c:v>599</c:v>
              </c:pt>
              <c:pt idx="200">
                <c:v>600</c:v>
              </c:pt>
              <c:pt idx="201">
                <c:v>601</c:v>
              </c:pt>
              <c:pt idx="202">
                <c:v>602</c:v>
              </c:pt>
              <c:pt idx="203">
                <c:v>603</c:v>
              </c:pt>
              <c:pt idx="204">
                <c:v>604</c:v>
              </c:pt>
              <c:pt idx="205">
                <c:v>605</c:v>
              </c:pt>
              <c:pt idx="206">
                <c:v>606</c:v>
              </c:pt>
              <c:pt idx="207">
                <c:v>607</c:v>
              </c:pt>
              <c:pt idx="208">
                <c:v>608</c:v>
              </c:pt>
              <c:pt idx="209">
                <c:v>609</c:v>
              </c:pt>
              <c:pt idx="210">
                <c:v>610</c:v>
              </c:pt>
              <c:pt idx="211">
                <c:v>611</c:v>
              </c:pt>
              <c:pt idx="212">
                <c:v>612</c:v>
              </c:pt>
              <c:pt idx="213">
                <c:v>613</c:v>
              </c:pt>
              <c:pt idx="214">
                <c:v>614</c:v>
              </c:pt>
              <c:pt idx="215">
                <c:v>615</c:v>
              </c:pt>
              <c:pt idx="216">
                <c:v>616</c:v>
              </c:pt>
              <c:pt idx="217">
                <c:v>617</c:v>
              </c:pt>
              <c:pt idx="218">
                <c:v>618</c:v>
              </c:pt>
              <c:pt idx="219">
                <c:v>619</c:v>
              </c:pt>
              <c:pt idx="220">
                <c:v>620</c:v>
              </c:pt>
              <c:pt idx="221">
                <c:v>621</c:v>
              </c:pt>
              <c:pt idx="222">
                <c:v>622</c:v>
              </c:pt>
              <c:pt idx="223">
                <c:v>623</c:v>
              </c:pt>
              <c:pt idx="224">
                <c:v>624</c:v>
              </c:pt>
              <c:pt idx="225">
                <c:v>625</c:v>
              </c:pt>
              <c:pt idx="226">
                <c:v>626</c:v>
              </c:pt>
              <c:pt idx="227">
                <c:v>627</c:v>
              </c:pt>
              <c:pt idx="228">
                <c:v>628</c:v>
              </c:pt>
              <c:pt idx="229">
                <c:v>629</c:v>
              </c:pt>
              <c:pt idx="230">
                <c:v>630</c:v>
              </c:pt>
              <c:pt idx="231">
                <c:v>631</c:v>
              </c:pt>
              <c:pt idx="232">
                <c:v>632</c:v>
              </c:pt>
              <c:pt idx="233">
                <c:v>633</c:v>
              </c:pt>
              <c:pt idx="234">
                <c:v>634</c:v>
              </c:pt>
              <c:pt idx="235">
                <c:v>635</c:v>
              </c:pt>
              <c:pt idx="236">
                <c:v>636</c:v>
              </c:pt>
              <c:pt idx="237">
                <c:v>637</c:v>
              </c:pt>
              <c:pt idx="238">
                <c:v>638</c:v>
              </c:pt>
              <c:pt idx="239">
                <c:v>639</c:v>
              </c:pt>
              <c:pt idx="240">
                <c:v>640</c:v>
              </c:pt>
              <c:pt idx="241">
                <c:v>641</c:v>
              </c:pt>
              <c:pt idx="242">
                <c:v>642</c:v>
              </c:pt>
              <c:pt idx="243">
                <c:v>643</c:v>
              </c:pt>
              <c:pt idx="244">
                <c:v>644</c:v>
              </c:pt>
              <c:pt idx="245">
                <c:v>645</c:v>
              </c:pt>
              <c:pt idx="246">
                <c:v>646</c:v>
              </c:pt>
              <c:pt idx="247">
                <c:v>647</c:v>
              </c:pt>
              <c:pt idx="248">
                <c:v>648</c:v>
              </c:pt>
              <c:pt idx="249">
                <c:v>649</c:v>
              </c:pt>
              <c:pt idx="250">
                <c:v>650</c:v>
              </c:pt>
              <c:pt idx="251">
                <c:v>651</c:v>
              </c:pt>
              <c:pt idx="252">
                <c:v>652</c:v>
              </c:pt>
              <c:pt idx="253">
                <c:v>653</c:v>
              </c:pt>
              <c:pt idx="254">
                <c:v>654</c:v>
              </c:pt>
              <c:pt idx="255">
                <c:v>655</c:v>
              </c:pt>
              <c:pt idx="256">
                <c:v>656</c:v>
              </c:pt>
              <c:pt idx="257">
                <c:v>657</c:v>
              </c:pt>
              <c:pt idx="258">
                <c:v>658</c:v>
              </c:pt>
              <c:pt idx="259">
                <c:v>659</c:v>
              </c:pt>
              <c:pt idx="260">
                <c:v>660</c:v>
              </c:pt>
              <c:pt idx="261">
                <c:v>661</c:v>
              </c:pt>
              <c:pt idx="262">
                <c:v>662</c:v>
              </c:pt>
              <c:pt idx="263">
                <c:v>663</c:v>
              </c:pt>
              <c:pt idx="264">
                <c:v>664</c:v>
              </c:pt>
              <c:pt idx="265">
                <c:v>665</c:v>
              </c:pt>
              <c:pt idx="266">
                <c:v>666</c:v>
              </c:pt>
              <c:pt idx="267">
                <c:v>667</c:v>
              </c:pt>
              <c:pt idx="268">
                <c:v>668</c:v>
              </c:pt>
              <c:pt idx="269">
                <c:v>669</c:v>
              </c:pt>
              <c:pt idx="270">
                <c:v>670</c:v>
              </c:pt>
              <c:pt idx="271">
                <c:v>671</c:v>
              </c:pt>
              <c:pt idx="272">
                <c:v>672</c:v>
              </c:pt>
              <c:pt idx="273">
                <c:v>673</c:v>
              </c:pt>
              <c:pt idx="274">
                <c:v>674</c:v>
              </c:pt>
              <c:pt idx="275">
                <c:v>675</c:v>
              </c:pt>
              <c:pt idx="276">
                <c:v>676</c:v>
              </c:pt>
              <c:pt idx="277">
                <c:v>677</c:v>
              </c:pt>
              <c:pt idx="278">
                <c:v>678</c:v>
              </c:pt>
              <c:pt idx="279">
                <c:v>679</c:v>
              </c:pt>
              <c:pt idx="280">
                <c:v>680</c:v>
              </c:pt>
              <c:pt idx="281">
                <c:v>681</c:v>
              </c:pt>
              <c:pt idx="282">
                <c:v>682</c:v>
              </c:pt>
              <c:pt idx="283">
                <c:v>683</c:v>
              </c:pt>
              <c:pt idx="284">
                <c:v>684</c:v>
              </c:pt>
              <c:pt idx="285">
                <c:v>685</c:v>
              </c:pt>
              <c:pt idx="286">
                <c:v>686</c:v>
              </c:pt>
              <c:pt idx="287">
                <c:v>687</c:v>
              </c:pt>
              <c:pt idx="288">
                <c:v>688</c:v>
              </c:pt>
              <c:pt idx="289">
                <c:v>689</c:v>
              </c:pt>
              <c:pt idx="290">
                <c:v>690</c:v>
              </c:pt>
              <c:pt idx="291">
                <c:v>691</c:v>
              </c:pt>
              <c:pt idx="292">
                <c:v>692</c:v>
              </c:pt>
              <c:pt idx="293">
                <c:v>693</c:v>
              </c:pt>
              <c:pt idx="294">
                <c:v>694</c:v>
              </c:pt>
              <c:pt idx="295">
                <c:v>695</c:v>
              </c:pt>
              <c:pt idx="296">
                <c:v>696</c:v>
              </c:pt>
              <c:pt idx="297">
                <c:v>697</c:v>
              </c:pt>
              <c:pt idx="298">
                <c:v>698</c:v>
              </c:pt>
              <c:pt idx="299">
                <c:v>699</c:v>
              </c:pt>
              <c:pt idx="300">
                <c:v>700</c:v>
              </c:pt>
              <c:pt idx="301">
                <c:v>701</c:v>
              </c:pt>
              <c:pt idx="302">
                <c:v>702</c:v>
              </c:pt>
              <c:pt idx="303">
                <c:v>703</c:v>
              </c:pt>
              <c:pt idx="304">
                <c:v>704</c:v>
              </c:pt>
              <c:pt idx="305">
                <c:v>705</c:v>
              </c:pt>
              <c:pt idx="306">
                <c:v>706</c:v>
              </c:pt>
              <c:pt idx="307">
                <c:v>707</c:v>
              </c:pt>
              <c:pt idx="308">
                <c:v>708</c:v>
              </c:pt>
              <c:pt idx="309">
                <c:v>709</c:v>
              </c:pt>
              <c:pt idx="310">
                <c:v>710</c:v>
              </c:pt>
              <c:pt idx="311">
                <c:v>711</c:v>
              </c:pt>
              <c:pt idx="312">
                <c:v>712</c:v>
              </c:pt>
              <c:pt idx="313">
                <c:v>713</c:v>
              </c:pt>
              <c:pt idx="314">
                <c:v>714</c:v>
              </c:pt>
              <c:pt idx="315">
                <c:v>715</c:v>
              </c:pt>
              <c:pt idx="316">
                <c:v>716</c:v>
              </c:pt>
              <c:pt idx="317">
                <c:v>717</c:v>
              </c:pt>
              <c:pt idx="318">
                <c:v>718</c:v>
              </c:pt>
              <c:pt idx="319">
                <c:v>719</c:v>
              </c:pt>
              <c:pt idx="320">
                <c:v>720</c:v>
              </c:pt>
              <c:pt idx="321">
                <c:v>721</c:v>
              </c:pt>
              <c:pt idx="322">
                <c:v>722</c:v>
              </c:pt>
              <c:pt idx="323">
                <c:v>723</c:v>
              </c:pt>
              <c:pt idx="324">
                <c:v>724</c:v>
              </c:pt>
              <c:pt idx="325">
                <c:v>725</c:v>
              </c:pt>
              <c:pt idx="326">
                <c:v>726</c:v>
              </c:pt>
              <c:pt idx="327">
                <c:v>727</c:v>
              </c:pt>
              <c:pt idx="328">
                <c:v>728</c:v>
              </c:pt>
              <c:pt idx="329">
                <c:v>729</c:v>
              </c:pt>
              <c:pt idx="330">
                <c:v>730</c:v>
              </c:pt>
              <c:pt idx="331">
                <c:v>731</c:v>
              </c:pt>
              <c:pt idx="332">
                <c:v>732</c:v>
              </c:pt>
              <c:pt idx="333">
                <c:v>733</c:v>
              </c:pt>
              <c:pt idx="334">
                <c:v>734</c:v>
              </c:pt>
              <c:pt idx="335">
                <c:v>735</c:v>
              </c:pt>
              <c:pt idx="336">
                <c:v>736</c:v>
              </c:pt>
              <c:pt idx="337">
                <c:v>737</c:v>
              </c:pt>
              <c:pt idx="338">
                <c:v>738</c:v>
              </c:pt>
              <c:pt idx="339">
                <c:v>739</c:v>
              </c:pt>
              <c:pt idx="340">
                <c:v>740</c:v>
              </c:pt>
              <c:pt idx="341">
                <c:v>741</c:v>
              </c:pt>
              <c:pt idx="342">
                <c:v>742</c:v>
              </c:pt>
              <c:pt idx="343">
                <c:v>743</c:v>
              </c:pt>
              <c:pt idx="344">
                <c:v>744</c:v>
              </c:pt>
              <c:pt idx="345">
                <c:v>745</c:v>
              </c:pt>
              <c:pt idx="346">
                <c:v>746</c:v>
              </c:pt>
              <c:pt idx="347">
                <c:v>747</c:v>
              </c:pt>
              <c:pt idx="348">
                <c:v>748</c:v>
              </c:pt>
              <c:pt idx="349">
                <c:v>749</c:v>
              </c:pt>
              <c:pt idx="350">
                <c:v>750</c:v>
              </c:pt>
              <c:pt idx="351">
                <c:v>751</c:v>
              </c:pt>
              <c:pt idx="352">
                <c:v>752</c:v>
              </c:pt>
              <c:pt idx="353">
                <c:v>753</c:v>
              </c:pt>
              <c:pt idx="354">
                <c:v>754</c:v>
              </c:pt>
              <c:pt idx="355">
                <c:v>755</c:v>
              </c:pt>
              <c:pt idx="356">
                <c:v>756</c:v>
              </c:pt>
              <c:pt idx="357">
                <c:v>757</c:v>
              </c:pt>
              <c:pt idx="358">
                <c:v>758</c:v>
              </c:pt>
              <c:pt idx="359">
                <c:v>759</c:v>
              </c:pt>
              <c:pt idx="360">
                <c:v>760</c:v>
              </c:pt>
              <c:pt idx="361">
                <c:v>761</c:v>
              </c:pt>
              <c:pt idx="362">
                <c:v>762</c:v>
              </c:pt>
              <c:pt idx="363">
                <c:v>763</c:v>
              </c:pt>
              <c:pt idx="364">
                <c:v>764</c:v>
              </c:pt>
              <c:pt idx="365">
                <c:v>765</c:v>
              </c:pt>
              <c:pt idx="366">
                <c:v>766</c:v>
              </c:pt>
              <c:pt idx="367">
                <c:v>767</c:v>
              </c:pt>
              <c:pt idx="368">
                <c:v>768</c:v>
              </c:pt>
              <c:pt idx="369">
                <c:v>769</c:v>
              </c:pt>
              <c:pt idx="370">
                <c:v>770</c:v>
              </c:pt>
              <c:pt idx="371">
                <c:v>771</c:v>
              </c:pt>
              <c:pt idx="372">
                <c:v>772</c:v>
              </c:pt>
              <c:pt idx="373">
                <c:v>773</c:v>
              </c:pt>
              <c:pt idx="374">
                <c:v>774</c:v>
              </c:pt>
              <c:pt idx="375">
                <c:v>775</c:v>
              </c:pt>
              <c:pt idx="376">
                <c:v>776</c:v>
              </c:pt>
              <c:pt idx="377">
                <c:v>777</c:v>
              </c:pt>
              <c:pt idx="378">
                <c:v>778</c:v>
              </c:pt>
              <c:pt idx="379">
                <c:v>779</c:v>
              </c:pt>
              <c:pt idx="380">
                <c:v>780</c:v>
              </c:pt>
              <c:pt idx="381">
                <c:v>781</c:v>
              </c:pt>
              <c:pt idx="382">
                <c:v>782</c:v>
              </c:pt>
              <c:pt idx="383">
                <c:v>783</c:v>
              </c:pt>
              <c:pt idx="384">
                <c:v>784</c:v>
              </c:pt>
              <c:pt idx="385">
                <c:v>785</c:v>
              </c:pt>
              <c:pt idx="386">
                <c:v>786</c:v>
              </c:pt>
              <c:pt idx="387">
                <c:v>787</c:v>
              </c:pt>
              <c:pt idx="388">
                <c:v>788</c:v>
              </c:pt>
              <c:pt idx="389">
                <c:v>789</c:v>
              </c:pt>
              <c:pt idx="390">
                <c:v>790</c:v>
              </c:pt>
              <c:pt idx="391">
                <c:v>791</c:v>
              </c:pt>
              <c:pt idx="392">
                <c:v>792</c:v>
              </c:pt>
              <c:pt idx="393">
                <c:v>793</c:v>
              </c:pt>
              <c:pt idx="394">
                <c:v>794</c:v>
              </c:pt>
              <c:pt idx="395">
                <c:v>795</c:v>
              </c:pt>
              <c:pt idx="396">
                <c:v>796</c:v>
              </c:pt>
              <c:pt idx="397">
                <c:v>797</c:v>
              </c:pt>
              <c:pt idx="398">
                <c:v>798</c:v>
              </c:pt>
              <c:pt idx="399">
                <c:v>799</c:v>
              </c:pt>
              <c:pt idx="400">
                <c:v>800</c:v>
              </c:pt>
              <c:pt idx="401">
                <c:v>801</c:v>
              </c:pt>
              <c:pt idx="402">
                <c:v>802</c:v>
              </c:pt>
              <c:pt idx="403">
                <c:v>803</c:v>
              </c:pt>
              <c:pt idx="404">
                <c:v>804</c:v>
              </c:pt>
              <c:pt idx="405">
                <c:v>805</c:v>
              </c:pt>
              <c:pt idx="406">
                <c:v>806</c:v>
              </c:pt>
              <c:pt idx="407">
                <c:v>807</c:v>
              </c:pt>
              <c:pt idx="408">
                <c:v>808</c:v>
              </c:pt>
              <c:pt idx="409">
                <c:v>809</c:v>
              </c:pt>
              <c:pt idx="410">
                <c:v>810</c:v>
              </c:pt>
              <c:pt idx="411">
                <c:v>811</c:v>
              </c:pt>
              <c:pt idx="412">
                <c:v>812</c:v>
              </c:pt>
              <c:pt idx="413">
                <c:v>813</c:v>
              </c:pt>
              <c:pt idx="414">
                <c:v>814</c:v>
              </c:pt>
              <c:pt idx="415">
                <c:v>815</c:v>
              </c:pt>
              <c:pt idx="416">
                <c:v>816</c:v>
              </c:pt>
              <c:pt idx="417">
                <c:v>817</c:v>
              </c:pt>
              <c:pt idx="418">
                <c:v>818</c:v>
              </c:pt>
              <c:pt idx="419">
                <c:v>819</c:v>
              </c:pt>
              <c:pt idx="420">
                <c:v>820</c:v>
              </c:pt>
              <c:pt idx="421">
                <c:v>821</c:v>
              </c:pt>
              <c:pt idx="422">
                <c:v>822</c:v>
              </c:pt>
              <c:pt idx="423">
                <c:v>823</c:v>
              </c:pt>
              <c:pt idx="424">
                <c:v>824</c:v>
              </c:pt>
              <c:pt idx="425">
                <c:v>825</c:v>
              </c:pt>
              <c:pt idx="426">
                <c:v>826</c:v>
              </c:pt>
              <c:pt idx="427">
                <c:v>827</c:v>
              </c:pt>
              <c:pt idx="428">
                <c:v>828</c:v>
              </c:pt>
              <c:pt idx="429">
                <c:v>829</c:v>
              </c:pt>
              <c:pt idx="430">
                <c:v>830</c:v>
              </c:pt>
              <c:pt idx="431">
                <c:v>831</c:v>
              </c:pt>
              <c:pt idx="432">
                <c:v>832</c:v>
              </c:pt>
              <c:pt idx="433">
                <c:v>833</c:v>
              </c:pt>
              <c:pt idx="434">
                <c:v>834</c:v>
              </c:pt>
              <c:pt idx="435">
                <c:v>835</c:v>
              </c:pt>
              <c:pt idx="436">
                <c:v>836</c:v>
              </c:pt>
              <c:pt idx="437">
                <c:v>837</c:v>
              </c:pt>
              <c:pt idx="438">
                <c:v>838</c:v>
              </c:pt>
              <c:pt idx="439">
                <c:v>839</c:v>
              </c:pt>
              <c:pt idx="440">
                <c:v>840</c:v>
              </c:pt>
              <c:pt idx="441">
                <c:v>841</c:v>
              </c:pt>
              <c:pt idx="442">
                <c:v>842</c:v>
              </c:pt>
              <c:pt idx="443">
                <c:v>843</c:v>
              </c:pt>
              <c:pt idx="444">
                <c:v>844</c:v>
              </c:pt>
              <c:pt idx="445">
                <c:v>845</c:v>
              </c:pt>
              <c:pt idx="446">
                <c:v>846</c:v>
              </c:pt>
              <c:pt idx="447">
                <c:v>847</c:v>
              </c:pt>
              <c:pt idx="448">
                <c:v>848</c:v>
              </c:pt>
              <c:pt idx="449">
                <c:v>849</c:v>
              </c:pt>
              <c:pt idx="450">
                <c:v>850</c:v>
              </c:pt>
            </c:numLit>
          </c:xVal>
          <c:yVal>
            <c:numRef>
              <c:f>'CH6'!$B$3:$B$453</c:f>
              <c:numCache>
                <c:formatCode>General</c:formatCode>
                <c:ptCount val="451"/>
                <c:pt idx="0">
                  <c:v>-1.8156505841910472E-4</c:v>
                </c:pt>
                <c:pt idx="1">
                  <c:v>-2.1419912064573192E-4</c:v>
                </c:pt>
                <c:pt idx="2">
                  <c:v>-8.9018539401651846E-4</c:v>
                </c:pt>
                <c:pt idx="3">
                  <c:v>-7.943671930209776E-4</c:v>
                </c:pt>
                <c:pt idx="4">
                  <c:v>-1.2650904897354438E-3</c:v>
                </c:pt>
                <c:pt idx="5">
                  <c:v>-5.2949787893107416E-4</c:v>
                </c:pt>
                <c:pt idx="6">
                  <c:v>-7.9586853208598999E-4</c:v>
                </c:pt>
                <c:pt idx="7">
                  <c:v>-2.4870484109427613E-4</c:v>
                </c:pt>
                <c:pt idx="8">
                  <c:v>-4.8294299295742411E-4</c:v>
                </c:pt>
                <c:pt idx="9">
                  <c:v>-7.9320189978232072E-5</c:v>
                </c:pt>
                <c:pt idx="10">
                  <c:v>-2.8789597660929873E-4</c:v>
                </c:pt>
                <c:pt idx="11">
                  <c:v>-1.049604029356906E-3</c:v>
                </c:pt>
                <c:pt idx="12">
                  <c:v>-2.393615968127369E-4</c:v>
                </c:pt>
                <c:pt idx="13">
                  <c:v>-5.2338552300492096E-4</c:v>
                </c:pt>
                <c:pt idx="14">
                  <c:v>-1.5573467027384533E-5</c:v>
                </c:pt>
                <c:pt idx="15">
                  <c:v>4.5861895948652598E-4</c:v>
                </c:pt>
                <c:pt idx="16">
                  <c:v>2.9002259497310255E-4</c:v>
                </c:pt>
                <c:pt idx="17">
                  <c:v>4.0819285903065275E-4</c:v>
                </c:pt>
                <c:pt idx="18">
                  <c:v>3.6199993286499294E-4</c:v>
                </c:pt>
                <c:pt idx="19">
                  <c:v>1.4188899707356234E-3</c:v>
                </c:pt>
                <c:pt idx="20">
                  <c:v>1.6610193479738922E-3</c:v>
                </c:pt>
                <c:pt idx="21">
                  <c:v>8.608173294107175E-4</c:v>
                </c:pt>
                <c:pt idx="22">
                  <c:v>3.2274426317635187E-3</c:v>
                </c:pt>
                <c:pt idx="23">
                  <c:v>2.7976868322083688E-3</c:v>
                </c:pt>
                <c:pt idx="24">
                  <c:v>3.5227433196411253E-3</c:v>
                </c:pt>
                <c:pt idx="25">
                  <c:v>4.5293669206201443E-3</c:v>
                </c:pt>
                <c:pt idx="26">
                  <c:v>5.4488125436414703E-3</c:v>
                </c:pt>
                <c:pt idx="27">
                  <c:v>6.8697480470564292E-3</c:v>
                </c:pt>
                <c:pt idx="28">
                  <c:v>7.7548843943286965E-3</c:v>
                </c:pt>
                <c:pt idx="29">
                  <c:v>1.0442182680383858E-2</c:v>
                </c:pt>
                <c:pt idx="30">
                  <c:v>1.0963645553138484E-2</c:v>
                </c:pt>
                <c:pt idx="31">
                  <c:v>1.3729132173328879E-2</c:v>
                </c:pt>
                <c:pt idx="32">
                  <c:v>1.5983703747224739E-2</c:v>
                </c:pt>
                <c:pt idx="33">
                  <c:v>1.8922896801919886E-2</c:v>
                </c:pt>
                <c:pt idx="34">
                  <c:v>2.2154847630552896E-2</c:v>
                </c:pt>
                <c:pt idx="35">
                  <c:v>2.6371296535458499E-2</c:v>
                </c:pt>
                <c:pt idx="36">
                  <c:v>3.0314229215757223E-2</c:v>
                </c:pt>
                <c:pt idx="37">
                  <c:v>3.5360287492771696E-2</c:v>
                </c:pt>
                <c:pt idx="38">
                  <c:v>4.0573746747404854E-2</c:v>
                </c:pt>
                <c:pt idx="39">
                  <c:v>4.8986447534304159E-2</c:v>
                </c:pt>
                <c:pt idx="40">
                  <c:v>5.539569994804279E-2</c:v>
                </c:pt>
                <c:pt idx="41">
                  <c:v>6.3797362214700754E-2</c:v>
                </c:pt>
                <c:pt idx="42">
                  <c:v>7.4956322283352611E-2</c:v>
                </c:pt>
                <c:pt idx="43">
                  <c:v>8.3401799241410085E-2</c:v>
                </c:pt>
                <c:pt idx="44">
                  <c:v>9.4472703600468264E-2</c:v>
                </c:pt>
                <c:pt idx="45">
                  <c:v>0.1092775719637951</c:v>
                </c:pt>
                <c:pt idx="46">
                  <c:v>0.12578212333569438</c:v>
                </c:pt>
                <c:pt idx="47">
                  <c:v>0.14427983857378501</c:v>
                </c:pt>
                <c:pt idx="48">
                  <c:v>0.1631234519668619</c:v>
                </c:pt>
                <c:pt idx="49">
                  <c:v>0.18214320603684739</c:v>
                </c:pt>
                <c:pt idx="50">
                  <c:v>0.20652486217168187</c:v>
                </c:pt>
                <c:pt idx="51">
                  <c:v>0.23784066844947852</c:v>
                </c:pt>
                <c:pt idx="52">
                  <c:v>0.27131552569299688</c:v>
                </c:pt>
                <c:pt idx="53">
                  <c:v>0.3092913498051339</c:v>
                </c:pt>
                <c:pt idx="54">
                  <c:v>0.34797337505729237</c:v>
                </c:pt>
                <c:pt idx="55">
                  <c:v>0.38483280477818194</c:v>
                </c:pt>
                <c:pt idx="56">
                  <c:v>0.43581907607195752</c:v>
                </c:pt>
                <c:pt idx="57">
                  <c:v>0.49163092196358799</c:v>
                </c:pt>
                <c:pt idx="58">
                  <c:v>0.5536297744390466</c:v>
                </c:pt>
                <c:pt idx="59">
                  <c:v>0.61492622259076046</c:v>
                </c:pt>
                <c:pt idx="60">
                  <c:v>0.65162769907017404</c:v>
                </c:pt>
                <c:pt idx="61">
                  <c:v>0.73819975881709932</c:v>
                </c:pt>
                <c:pt idx="62">
                  <c:v>0.78682114355309618</c:v>
                </c:pt>
                <c:pt idx="63">
                  <c:v>0.84230119434729389</c:v>
                </c:pt>
                <c:pt idx="64">
                  <c:v>0.88991008387563442</c:v>
                </c:pt>
                <c:pt idx="65">
                  <c:v>0.93699373126957619</c:v>
                </c:pt>
                <c:pt idx="66">
                  <c:v>0.97586095956880115</c:v>
                </c:pt>
                <c:pt idx="67">
                  <c:v>0.96446817847979716</c:v>
                </c:pt>
                <c:pt idx="68">
                  <c:v>0.98069353930104652</c:v>
                </c:pt>
                <c:pt idx="69">
                  <c:v>0.95424519381070982</c:v>
                </c:pt>
                <c:pt idx="70">
                  <c:v>0.91943819991948861</c:v>
                </c:pt>
                <c:pt idx="71">
                  <c:v>0.89185323960881568</c:v>
                </c:pt>
                <c:pt idx="72">
                  <c:v>0.84145004209709795</c:v>
                </c:pt>
                <c:pt idx="73">
                  <c:v>0.79625009791092383</c:v>
                </c:pt>
                <c:pt idx="74">
                  <c:v>0.73955369999051013</c:v>
                </c:pt>
                <c:pt idx="75">
                  <c:v>0.68030757609692893</c:v>
                </c:pt>
                <c:pt idx="76">
                  <c:v>0.62653844076844012</c:v>
                </c:pt>
                <c:pt idx="77">
                  <c:v>0.56747136326145009</c:v>
                </c:pt>
                <c:pt idx="78">
                  <c:v>0.52418492754159773</c:v>
                </c:pt>
                <c:pt idx="79">
                  <c:v>0.49000157618865042</c:v>
                </c:pt>
                <c:pt idx="80">
                  <c:v>0.45206529681248758</c:v>
                </c:pt>
                <c:pt idx="81">
                  <c:v>0.41377087199924423</c:v>
                </c:pt>
                <c:pt idx="82">
                  <c:v>0.3808893212167897</c:v>
                </c:pt>
                <c:pt idx="83">
                  <c:v>0.35237005236072577</c:v>
                </c:pt>
                <c:pt idx="84">
                  <c:v>0.32645192198145695</c:v>
                </c:pt>
                <c:pt idx="85">
                  <c:v>0.3045180988799383</c:v>
                </c:pt>
                <c:pt idx="86">
                  <c:v>0.28228506960272925</c:v>
                </c:pt>
                <c:pt idx="87">
                  <c:v>0.25916859507453344</c:v>
                </c:pt>
                <c:pt idx="88">
                  <c:v>0.23823883594135625</c:v>
                </c:pt>
                <c:pt idx="89">
                  <c:v>0.2170020161882488</c:v>
                </c:pt>
                <c:pt idx="90">
                  <c:v>0.19716403817937578</c:v>
                </c:pt>
                <c:pt idx="91">
                  <c:v>0.17894210538538269</c:v>
                </c:pt>
                <c:pt idx="92">
                  <c:v>0.1648352526876205</c:v>
                </c:pt>
                <c:pt idx="93">
                  <c:v>0.15047835180139355</c:v>
                </c:pt>
                <c:pt idx="94">
                  <c:v>0.13567037041653104</c:v>
                </c:pt>
                <c:pt idx="95">
                  <c:v>0.12369192331137065</c:v>
                </c:pt>
                <c:pt idx="96">
                  <c:v>0.11245631470065355</c:v>
                </c:pt>
                <c:pt idx="97">
                  <c:v>0.10213992183086266</c:v>
                </c:pt>
                <c:pt idx="98">
                  <c:v>9.2444260774053752E-2</c:v>
                </c:pt>
                <c:pt idx="99">
                  <c:v>8.6773365407805433E-2</c:v>
                </c:pt>
                <c:pt idx="100">
                  <c:v>7.9532517440655912E-2</c:v>
                </c:pt>
                <c:pt idx="101">
                  <c:v>7.2605848079037166E-2</c:v>
                </c:pt>
                <c:pt idx="102">
                  <c:v>6.6660544545652831E-2</c:v>
                </c:pt>
                <c:pt idx="103">
                  <c:v>6.1063518237955736E-2</c:v>
                </c:pt>
                <c:pt idx="104">
                  <c:v>5.6130025281551761E-2</c:v>
                </c:pt>
                <c:pt idx="105">
                  <c:v>5.1260902655527622E-2</c:v>
                </c:pt>
                <c:pt idx="106">
                  <c:v>4.797262319017033E-2</c:v>
                </c:pt>
                <c:pt idx="107">
                  <c:v>4.3699128416403617E-2</c:v>
                </c:pt>
                <c:pt idx="108">
                  <c:v>3.9501825764251368E-2</c:v>
                </c:pt>
                <c:pt idx="109">
                  <c:v>3.623437612451879E-2</c:v>
                </c:pt>
                <c:pt idx="110">
                  <c:v>3.3077843341790807E-2</c:v>
                </c:pt>
                <c:pt idx="111">
                  <c:v>2.9820657310655235E-2</c:v>
                </c:pt>
                <c:pt idx="112">
                  <c:v>2.6941659927492135E-2</c:v>
                </c:pt>
                <c:pt idx="113">
                  <c:v>2.5272938275428584E-2</c:v>
                </c:pt>
                <c:pt idx="114">
                  <c:v>2.2661253644043047E-2</c:v>
                </c:pt>
                <c:pt idx="115">
                  <c:v>2.0741801680643275E-2</c:v>
                </c:pt>
                <c:pt idx="116">
                  <c:v>1.9432406641661917E-2</c:v>
                </c:pt>
                <c:pt idx="117">
                  <c:v>1.7402525171299265E-2</c:v>
                </c:pt>
                <c:pt idx="118">
                  <c:v>1.6244097465905914E-2</c:v>
                </c:pt>
                <c:pt idx="119">
                  <c:v>1.4112713437285981E-2</c:v>
                </c:pt>
                <c:pt idx="120">
                  <c:v>1.3372684520012779E-2</c:v>
                </c:pt>
                <c:pt idx="121">
                  <c:v>1.2638850716219983E-2</c:v>
                </c:pt>
                <c:pt idx="122">
                  <c:v>1.1030694218910488E-2</c:v>
                </c:pt>
                <c:pt idx="123">
                  <c:v>1.0178749502437434E-2</c:v>
                </c:pt>
                <c:pt idx="124">
                  <c:v>9.4141382478118828E-3</c:v>
                </c:pt>
                <c:pt idx="125">
                  <c:v>8.6237133237389019E-3</c:v>
                </c:pt>
                <c:pt idx="126">
                  <c:v>8.1177737619181727E-3</c:v>
                </c:pt>
                <c:pt idx="127">
                  <c:v>7.39883046634646E-3</c:v>
                </c:pt>
                <c:pt idx="128">
                  <c:v>6.6819552736961533E-3</c:v>
                </c:pt>
                <c:pt idx="129">
                  <c:v>6.321827834987968E-3</c:v>
                </c:pt>
                <c:pt idx="130">
                  <c:v>6.0971920672227044E-3</c:v>
                </c:pt>
                <c:pt idx="131">
                  <c:v>5.5809211860787635E-3</c:v>
                </c:pt>
                <c:pt idx="132">
                  <c:v>5.0582152781405761E-3</c:v>
                </c:pt>
                <c:pt idx="133">
                  <c:v>4.4885039153222586E-3</c:v>
                </c:pt>
                <c:pt idx="134">
                  <c:v>4.2848902382067334E-3</c:v>
                </c:pt>
                <c:pt idx="135">
                  <c:v>4.0044541445685778E-3</c:v>
                </c:pt>
                <c:pt idx="136">
                  <c:v>3.3187885810898963E-3</c:v>
                </c:pt>
                <c:pt idx="137">
                  <c:v>3.0973895532242571E-3</c:v>
                </c:pt>
                <c:pt idx="138">
                  <c:v>3.4526000229010375E-3</c:v>
                </c:pt>
                <c:pt idx="139">
                  <c:v>3.0332298784370424E-3</c:v>
                </c:pt>
                <c:pt idx="140">
                  <c:v>2.705269214351175E-3</c:v>
                </c:pt>
                <c:pt idx="141">
                  <c:v>2.6582712828850654E-3</c:v>
                </c:pt>
                <c:pt idx="142">
                  <c:v>2.2232474216441088E-3</c:v>
                </c:pt>
                <c:pt idx="143">
                  <c:v>2.2641162784862359E-3</c:v>
                </c:pt>
                <c:pt idx="144">
                  <c:v>2.3765160839882282E-3</c:v>
                </c:pt>
                <c:pt idx="145">
                  <c:v>2.2104960708101999E-3</c:v>
                </c:pt>
                <c:pt idx="146">
                  <c:v>1.6604575997268502E-3</c:v>
                </c:pt>
                <c:pt idx="147">
                  <c:v>1.6703575766460832E-3</c:v>
                </c:pt>
                <c:pt idx="148">
                  <c:v>1.2354749884017785E-3</c:v>
                </c:pt>
                <c:pt idx="149">
                  <c:v>1.2235027288866847E-3</c:v>
                </c:pt>
                <c:pt idx="150">
                  <c:v>1.1323992006788224E-3</c:v>
                </c:pt>
                <c:pt idx="151">
                  <c:v>1.8106190920795162E-3</c:v>
                </c:pt>
                <c:pt idx="152">
                  <c:v>1.0123907157950126E-3</c:v>
                </c:pt>
                <c:pt idx="153">
                  <c:v>1.2767952500852794E-3</c:v>
                </c:pt>
                <c:pt idx="154">
                  <c:v>1.1012706571916649E-3</c:v>
                </c:pt>
                <c:pt idx="155">
                  <c:v>1.3227039583878525E-3</c:v>
                </c:pt>
                <c:pt idx="156">
                  <c:v>1.2916230631895064E-3</c:v>
                </c:pt>
                <c:pt idx="157">
                  <c:v>9.708088064904934E-4</c:v>
                </c:pt>
                <c:pt idx="158">
                  <c:v>7.8597106297143102E-4</c:v>
                </c:pt>
                <c:pt idx="159">
                  <c:v>7.5420219335743633E-4</c:v>
                </c:pt>
                <c:pt idx="160">
                  <c:v>9.5731263766831831E-4</c:v>
                </c:pt>
                <c:pt idx="161">
                  <c:v>8.7883005445130136E-4</c:v>
                </c:pt>
                <c:pt idx="162">
                  <c:v>1.2247566312238332E-3</c:v>
                </c:pt>
                <c:pt idx="163">
                  <c:v>4.7627892000292558E-4</c:v>
                </c:pt>
                <c:pt idx="164">
                  <c:v>7.3124574936892135E-4</c:v>
                </c:pt>
                <c:pt idx="165">
                  <c:v>4.8600000685539223E-4</c:v>
                </c:pt>
                <c:pt idx="166">
                  <c:v>7.0923558367750792E-4</c:v>
                </c:pt>
                <c:pt idx="167">
                  <c:v>4.5833390568854744E-4</c:v>
                </c:pt>
                <c:pt idx="168">
                  <c:v>4.657896089852325E-4</c:v>
                </c:pt>
                <c:pt idx="169">
                  <c:v>6.0597421840865348E-4</c:v>
                </c:pt>
                <c:pt idx="170">
                  <c:v>2.0727005633064925E-4</c:v>
                </c:pt>
                <c:pt idx="171">
                  <c:v>3.9187875368945917E-4</c:v>
                </c:pt>
                <c:pt idx="172">
                  <c:v>6.3307689945867269E-4</c:v>
                </c:pt>
                <c:pt idx="173">
                  <c:v>3.5397412197235101E-4</c:v>
                </c:pt>
                <c:pt idx="174">
                  <c:v>5.7099368694177575E-5</c:v>
                </c:pt>
                <c:pt idx="175">
                  <c:v>-1.1199437707964804E-4</c:v>
                </c:pt>
                <c:pt idx="176">
                  <c:v>5.7683519996310493E-4</c:v>
                </c:pt>
                <c:pt idx="177">
                  <c:v>8.3009755808547022E-4</c:v>
                </c:pt>
                <c:pt idx="178">
                  <c:v>-3.0826269430415623E-4</c:v>
                </c:pt>
                <c:pt idx="179">
                  <c:v>3.2041217201623384E-4</c:v>
                </c:pt>
                <c:pt idx="180">
                  <c:v>2.0217921284182631E-4</c:v>
                </c:pt>
                <c:pt idx="181">
                  <c:v>3.6377295076972093E-4</c:v>
                </c:pt>
                <c:pt idx="182">
                  <c:v>4.6364794379338283E-4</c:v>
                </c:pt>
                <c:pt idx="183">
                  <c:v>3.6453783119538158E-4</c:v>
                </c:pt>
                <c:pt idx="184">
                  <c:v>6.5953925438185521E-4</c:v>
                </c:pt>
                <c:pt idx="185">
                  <c:v>2.7385227043323526E-4</c:v>
                </c:pt>
                <c:pt idx="186">
                  <c:v>1.0287014773966403E-5</c:v>
                </c:pt>
                <c:pt idx="187">
                  <c:v>5.3387483402261393E-4</c:v>
                </c:pt>
                <c:pt idx="188">
                  <c:v>5.5444551983098108E-4</c:v>
                </c:pt>
                <c:pt idx="189">
                  <c:v>7.996018173111267E-4</c:v>
                </c:pt>
                <c:pt idx="190">
                  <c:v>4.6903470823377296E-4</c:v>
                </c:pt>
                <c:pt idx="191">
                  <c:v>8.4332204806792982E-4</c:v>
                </c:pt>
                <c:pt idx="192">
                  <c:v>2.4496236058533355E-4</c:v>
                </c:pt>
                <c:pt idx="193">
                  <c:v>2.4785469530968953E-5</c:v>
                </c:pt>
                <c:pt idx="194">
                  <c:v>7.944725208172982E-4</c:v>
                </c:pt>
                <c:pt idx="195">
                  <c:v>4.7151743486132687E-4</c:v>
                </c:pt>
                <c:pt idx="196">
                  <c:v>6.5366096022530283E-4</c:v>
                </c:pt>
                <c:pt idx="197">
                  <c:v>5.5195276198472985E-4</c:v>
                </c:pt>
                <c:pt idx="198">
                  <c:v>8.7280630762364016E-4</c:v>
                </c:pt>
                <c:pt idx="199">
                  <c:v>1.3439458999140394E-3</c:v>
                </c:pt>
                <c:pt idx="200">
                  <c:v>1.0201749415040305E-3</c:v>
                </c:pt>
                <c:pt idx="201">
                  <c:v>1.0324255673379713E-3</c:v>
                </c:pt>
                <c:pt idx="202">
                  <c:v>1.2968309375631297E-3</c:v>
                </c:pt>
                <c:pt idx="203">
                  <c:v>1.5127102873406404E-3</c:v>
                </c:pt>
                <c:pt idx="204">
                  <c:v>2.0630404997011003E-3</c:v>
                </c:pt>
                <c:pt idx="205">
                  <c:v>1.8697230326433481E-3</c:v>
                </c:pt>
                <c:pt idx="206">
                  <c:v>2.0247864471993732E-3</c:v>
                </c:pt>
                <c:pt idx="207">
                  <c:v>3.1606723323103604E-3</c:v>
                </c:pt>
                <c:pt idx="208">
                  <c:v>2.9508902916309571E-3</c:v>
                </c:pt>
                <c:pt idx="209">
                  <c:v>3.792678399173108E-3</c:v>
                </c:pt>
                <c:pt idx="210">
                  <c:v>3.9554516412328138E-3</c:v>
                </c:pt>
                <c:pt idx="211">
                  <c:v>5.297052743776386E-3</c:v>
                </c:pt>
                <c:pt idx="212">
                  <c:v>5.6541164811074697E-3</c:v>
                </c:pt>
                <c:pt idx="213">
                  <c:v>5.9800357921884605E-3</c:v>
                </c:pt>
                <c:pt idx="214">
                  <c:v>6.7560943392172886E-3</c:v>
                </c:pt>
                <c:pt idx="215">
                  <c:v>7.579375684198017E-3</c:v>
                </c:pt>
                <c:pt idx="216">
                  <c:v>8.5036513390220388E-3</c:v>
                </c:pt>
                <c:pt idx="217">
                  <c:v>1.0421685556845937E-2</c:v>
                </c:pt>
                <c:pt idx="218">
                  <c:v>1.1465076082154827E-2</c:v>
                </c:pt>
                <c:pt idx="219">
                  <c:v>1.2180624646132432E-2</c:v>
                </c:pt>
                <c:pt idx="220">
                  <c:v>1.4070255468215239E-2</c:v>
                </c:pt>
                <c:pt idx="221">
                  <c:v>1.6119576604478152E-2</c:v>
                </c:pt>
                <c:pt idx="222">
                  <c:v>1.6553695984166578E-2</c:v>
                </c:pt>
                <c:pt idx="223">
                  <c:v>1.9604001504630909E-2</c:v>
                </c:pt>
                <c:pt idx="224">
                  <c:v>2.1665105143188569E-2</c:v>
                </c:pt>
                <c:pt idx="225">
                  <c:v>2.4730088844411548E-2</c:v>
                </c:pt>
                <c:pt idx="226">
                  <c:v>2.6902608393103981E-2</c:v>
                </c:pt>
                <c:pt idx="227">
                  <c:v>2.9763837144214794E-2</c:v>
                </c:pt>
                <c:pt idx="228">
                  <c:v>3.383150552120838E-2</c:v>
                </c:pt>
                <c:pt idx="229">
                  <c:v>3.7365667711466467E-2</c:v>
                </c:pt>
                <c:pt idx="230">
                  <c:v>4.1657143444747906E-2</c:v>
                </c:pt>
                <c:pt idx="231">
                  <c:v>4.617779156445042E-2</c:v>
                </c:pt>
                <c:pt idx="232">
                  <c:v>5.1947221084156531E-2</c:v>
                </c:pt>
                <c:pt idx="233">
                  <c:v>5.8174926830043661E-2</c:v>
                </c:pt>
                <c:pt idx="234">
                  <c:v>6.4799397369060693E-2</c:v>
                </c:pt>
                <c:pt idx="235">
                  <c:v>7.1616460619584599E-2</c:v>
                </c:pt>
                <c:pt idx="236">
                  <c:v>7.995340731475252E-2</c:v>
                </c:pt>
                <c:pt idx="237">
                  <c:v>8.6836957482801388E-2</c:v>
                </c:pt>
                <c:pt idx="238">
                  <c:v>9.5552902010916693E-2</c:v>
                </c:pt>
                <c:pt idx="239">
                  <c:v>0.1077576483942763</c:v>
                </c:pt>
                <c:pt idx="240">
                  <c:v>0.11869205461678224</c:v>
                </c:pt>
                <c:pt idx="241">
                  <c:v>0.13191757363509327</c:v>
                </c:pt>
                <c:pt idx="242">
                  <c:v>0.14554817834244346</c:v>
                </c:pt>
                <c:pt idx="243">
                  <c:v>0.16043160619499736</c:v>
                </c:pt>
                <c:pt idx="244">
                  <c:v>0.17741224422187452</c:v>
                </c:pt>
                <c:pt idx="245">
                  <c:v>0.19576097579987453</c:v>
                </c:pt>
                <c:pt idx="246">
                  <c:v>0.21694520020148284</c:v>
                </c:pt>
                <c:pt idx="247">
                  <c:v>0.23913893552318516</c:v>
                </c:pt>
                <c:pt idx="248">
                  <c:v>0.2646871872832372</c:v>
                </c:pt>
                <c:pt idx="249">
                  <c:v>0.29265033457001288</c:v>
                </c:pt>
                <c:pt idx="250">
                  <c:v>0.32258113048228887</c:v>
                </c:pt>
                <c:pt idx="251">
                  <c:v>0.35698339228492981</c:v>
                </c:pt>
                <c:pt idx="252">
                  <c:v>0.39161844690800668</c:v>
                </c:pt>
                <c:pt idx="253">
                  <c:v>0.43208309913647031</c:v>
                </c:pt>
                <c:pt idx="254">
                  <c:v>0.47344124204551102</c:v>
                </c:pt>
                <c:pt idx="255">
                  <c:v>0.52220280052377788</c:v>
                </c:pt>
                <c:pt idx="256">
                  <c:v>0.57489536289144261</c:v>
                </c:pt>
                <c:pt idx="257">
                  <c:v>0.61681083780349455</c:v>
                </c:pt>
                <c:pt idx="258">
                  <c:v>0.67833494111980142</c:v>
                </c:pt>
                <c:pt idx="259">
                  <c:v>0.74226214324964412</c:v>
                </c:pt>
                <c:pt idx="260">
                  <c:v>0.80946267247744108</c:v>
                </c:pt>
                <c:pt idx="261">
                  <c:v>0.88706244909772813</c:v>
                </c:pt>
                <c:pt idx="262">
                  <c:v>0.97201819195093364</c:v>
                </c:pt>
                <c:pt idx="263">
                  <c:v>1.0500620798806664</c:v>
                </c:pt>
                <c:pt idx="264">
                  <c:v>1.1387437993802529</c:v>
                </c:pt>
                <c:pt idx="265">
                  <c:v>1.230845355270606</c:v>
                </c:pt>
                <c:pt idx="266">
                  <c:v>1.3146066533276854</c:v>
                </c:pt>
                <c:pt idx="267">
                  <c:v>1.3933281785021996</c:v>
                </c:pt>
                <c:pt idx="268">
                  <c:v>1.469170635239085</c:v>
                </c:pt>
                <c:pt idx="269">
                  <c:v>1.5319709645338162</c:v>
                </c:pt>
                <c:pt idx="270">
                  <c:v>1.5795570831957142</c:v>
                </c:pt>
                <c:pt idx="271">
                  <c:v>1.6136140294899881</c:v>
                </c:pt>
                <c:pt idx="272">
                  <c:v>1.6215559718709076</c:v>
                </c:pt>
                <c:pt idx="273">
                  <c:v>1.6139144970914296</c:v>
                </c:pt>
                <c:pt idx="274">
                  <c:v>1.5891726399556165</c:v>
                </c:pt>
                <c:pt idx="275">
                  <c:v>1.5389954031684669</c:v>
                </c:pt>
                <c:pt idx="276">
                  <c:v>1.4742430547229008</c:v>
                </c:pt>
                <c:pt idx="277">
                  <c:v>1.394745208517802</c:v>
                </c:pt>
                <c:pt idx="278">
                  <c:v>1.3081816627677461</c:v>
                </c:pt>
                <c:pt idx="279">
                  <c:v>1.212562298917351</c:v>
                </c:pt>
                <c:pt idx="280">
                  <c:v>1.1058848840427886</c:v>
                </c:pt>
                <c:pt idx="281">
                  <c:v>1.0075647290812559</c:v>
                </c:pt>
                <c:pt idx="282">
                  <c:v>0.90523280387298477</c:v>
                </c:pt>
                <c:pt idx="283">
                  <c:v>0.83190982898489518</c:v>
                </c:pt>
                <c:pt idx="284">
                  <c:v>0.72411866879675624</c:v>
                </c:pt>
                <c:pt idx="285">
                  <c:v>0.6545538013844695</c:v>
                </c:pt>
                <c:pt idx="286">
                  <c:v>0.58448568612071228</c:v>
                </c:pt>
                <c:pt idx="287">
                  <c:v>0.51895698905871002</c:v>
                </c:pt>
                <c:pt idx="288">
                  <c:v>0.46035564431713277</c:v>
                </c:pt>
                <c:pt idx="289">
                  <c:v>0.4123625540970805</c:v>
                </c:pt>
                <c:pt idx="290">
                  <c:v>0.36750555888759573</c:v>
                </c:pt>
                <c:pt idx="291">
                  <c:v>0.32803549530547921</c:v>
                </c:pt>
                <c:pt idx="292">
                  <c:v>0.29281938902684679</c:v>
                </c:pt>
                <c:pt idx="293">
                  <c:v>0.26050844990908878</c:v>
                </c:pt>
                <c:pt idx="294">
                  <c:v>0.2320543655839889</c:v>
                </c:pt>
                <c:pt idx="295">
                  <c:v>0.20548844501523736</c:v>
                </c:pt>
                <c:pt idx="296">
                  <c:v>0.18208230818000654</c:v>
                </c:pt>
                <c:pt idx="297">
                  <c:v>0.16034260169930187</c:v>
                </c:pt>
                <c:pt idx="298">
                  <c:v>0.13895753725254784</c:v>
                </c:pt>
                <c:pt idx="299">
                  <c:v>0.1245375525397389</c:v>
                </c:pt>
                <c:pt idx="300">
                  <c:v>0.11019452566490508</c:v>
                </c:pt>
                <c:pt idx="301">
                  <c:v>9.5521116422604857E-2</c:v>
                </c:pt>
                <c:pt idx="302">
                  <c:v>8.539613592425413E-2</c:v>
                </c:pt>
                <c:pt idx="303">
                  <c:v>7.7170628545397968E-2</c:v>
                </c:pt>
                <c:pt idx="304">
                  <c:v>6.8195755692466165E-2</c:v>
                </c:pt>
                <c:pt idx="305">
                  <c:v>6.0225230189804017E-2</c:v>
                </c:pt>
                <c:pt idx="306">
                  <c:v>5.7538037231545158E-2</c:v>
                </c:pt>
                <c:pt idx="307">
                  <c:v>5.0974264760929942E-2</c:v>
                </c:pt>
                <c:pt idx="308">
                  <c:v>4.836650400792479E-2</c:v>
                </c:pt>
                <c:pt idx="309">
                  <c:v>4.6691160079651295E-2</c:v>
                </c:pt>
                <c:pt idx="310">
                  <c:v>4.354195092250715E-2</c:v>
                </c:pt>
                <c:pt idx="311">
                  <c:v>4.1732264733766483E-2</c:v>
                </c:pt>
                <c:pt idx="312">
                  <c:v>4.1076141945285902E-2</c:v>
                </c:pt>
                <c:pt idx="313">
                  <c:v>4.1458068894092856E-2</c:v>
                </c:pt>
                <c:pt idx="314">
                  <c:v>4.1267922128078317E-2</c:v>
                </c:pt>
                <c:pt idx="315">
                  <c:v>4.1809254337267392E-2</c:v>
                </c:pt>
                <c:pt idx="316">
                  <c:v>4.4577869861756415E-2</c:v>
                </c:pt>
                <c:pt idx="317">
                  <c:v>4.6419045717857356E-2</c:v>
                </c:pt>
                <c:pt idx="318">
                  <c:v>4.8302396161100845E-2</c:v>
                </c:pt>
                <c:pt idx="319">
                  <c:v>4.9139598329828581E-2</c:v>
                </c:pt>
                <c:pt idx="320">
                  <c:v>5.1096620550988889E-2</c:v>
                </c:pt>
                <c:pt idx="321">
                  <c:v>5.5273844882983814E-2</c:v>
                </c:pt>
                <c:pt idx="322">
                  <c:v>5.5566576742940049E-2</c:v>
                </c:pt>
                <c:pt idx="323">
                  <c:v>5.7969800946709532E-2</c:v>
                </c:pt>
                <c:pt idx="324">
                  <c:v>6.0487793995463349E-2</c:v>
                </c:pt>
                <c:pt idx="325">
                  <c:v>6.0166497404331977E-2</c:v>
                </c:pt>
                <c:pt idx="326">
                  <c:v>6.0288326555409319E-2</c:v>
                </c:pt>
                <c:pt idx="327">
                  <c:v>6.0017672571870712E-2</c:v>
                </c:pt>
                <c:pt idx="328">
                  <c:v>5.812605724035564E-2</c:v>
                </c:pt>
                <c:pt idx="329">
                  <c:v>5.880920329607154E-2</c:v>
                </c:pt>
                <c:pt idx="330">
                  <c:v>5.5896684087827109E-2</c:v>
                </c:pt>
                <c:pt idx="331">
                  <c:v>5.1511844458391375E-2</c:v>
                </c:pt>
                <c:pt idx="332">
                  <c:v>5.0341981999618125E-2</c:v>
                </c:pt>
                <c:pt idx="333">
                  <c:v>4.5971451903653926E-2</c:v>
                </c:pt>
                <c:pt idx="334">
                  <c:v>4.3150974142565551E-2</c:v>
                </c:pt>
                <c:pt idx="335">
                  <c:v>4.0204673133488557E-2</c:v>
                </c:pt>
                <c:pt idx="336">
                  <c:v>3.4475426168078714E-2</c:v>
                </c:pt>
                <c:pt idx="337">
                  <c:v>3.0795575573072009E-2</c:v>
                </c:pt>
                <c:pt idx="338">
                  <c:v>2.5337519261401084E-2</c:v>
                </c:pt>
                <c:pt idx="339">
                  <c:v>2.3646459757168673E-2</c:v>
                </c:pt>
                <c:pt idx="340">
                  <c:v>1.9103352574738056E-2</c:v>
                </c:pt>
                <c:pt idx="341">
                  <c:v>1.5560644622084858E-2</c:v>
                </c:pt>
                <c:pt idx="342">
                  <c:v>1.4842910088366154E-2</c:v>
                </c:pt>
                <c:pt idx="343">
                  <c:v>1.2103989479025478E-2</c:v>
                </c:pt>
                <c:pt idx="344">
                  <c:v>9.0317481910750716E-3</c:v>
                </c:pt>
                <c:pt idx="345">
                  <c:v>9.3870347308269726E-3</c:v>
                </c:pt>
                <c:pt idx="346">
                  <c:v>7.3953605006121239E-3</c:v>
                </c:pt>
                <c:pt idx="347">
                  <c:v>7.1167810183678393E-3</c:v>
                </c:pt>
                <c:pt idx="348">
                  <c:v>6.2234048608707238E-3</c:v>
                </c:pt>
                <c:pt idx="349">
                  <c:v>3.5175153828301063E-3</c:v>
                </c:pt>
                <c:pt idx="350">
                  <c:v>2.2570242068673238E-5</c:v>
                </c:pt>
                <c:pt idx="351">
                  <c:v>4.9802350917933112E-3</c:v>
                </c:pt>
                <c:pt idx="352">
                  <c:v>3.1538017834376779E-3</c:v>
                </c:pt>
                <c:pt idx="353">
                  <c:v>6.6030246293773273E-4</c:v>
                </c:pt>
                <c:pt idx="354">
                  <c:v>2.2066624733980906E-3</c:v>
                </c:pt>
                <c:pt idx="355">
                  <c:v>-3.7236719738853685E-4</c:v>
                </c:pt>
                <c:pt idx="356">
                  <c:v>-1.8459749583126471E-3</c:v>
                </c:pt>
                <c:pt idx="357">
                  <c:v>-3.7575825086912126E-3</c:v>
                </c:pt>
                <c:pt idx="358">
                  <c:v>-7.8127645262114718E-4</c:v>
                </c:pt>
                <c:pt idx="359">
                  <c:v>-2.1045521904747388E-3</c:v>
                </c:pt>
                <c:pt idx="360">
                  <c:v>-1.3926006543349676E-3</c:v>
                </c:pt>
                <c:pt idx="361">
                  <c:v>-8.2062892357021597E-4</c:v>
                </c:pt>
                <c:pt idx="362">
                  <c:v>-3.1900077954553959E-3</c:v>
                </c:pt>
                <c:pt idx="363">
                  <c:v>-2.1041626448153319E-3</c:v>
                </c:pt>
                <c:pt idx="364">
                  <c:v>-9.3307386955634607E-4</c:v>
                </c:pt>
                <c:pt idx="365">
                  <c:v>-3.5299858595404954E-3</c:v>
                </c:pt>
                <c:pt idx="366">
                  <c:v>-1.5956927080782379E-3</c:v>
                </c:pt>
                <c:pt idx="367">
                  <c:v>-6.0448759179773008E-3</c:v>
                </c:pt>
                <c:pt idx="368">
                  <c:v>-6.4649198259637899E-3</c:v>
                </c:pt>
                <c:pt idx="369">
                  <c:v>-4.5332648850188945E-3</c:v>
                </c:pt>
                <c:pt idx="370">
                  <c:v>-3.71333145927835E-3</c:v>
                </c:pt>
                <c:pt idx="371">
                  <c:v>-3.0201541848652574E-3</c:v>
                </c:pt>
                <c:pt idx="372">
                  <c:v>-2.6542905609320648E-3</c:v>
                </c:pt>
                <c:pt idx="373">
                  <c:v>-5.1138500889049655E-3</c:v>
                </c:pt>
                <c:pt idx="374">
                  <c:v>-6.2184477669645303E-3</c:v>
                </c:pt>
                <c:pt idx="375">
                  <c:v>-6.1902023629179237E-3</c:v>
                </c:pt>
                <c:pt idx="376">
                  <c:v>-6.4362572904063577E-3</c:v>
                </c:pt>
                <c:pt idx="377">
                  <c:v>-5.5897812599930543E-3</c:v>
                </c:pt>
                <c:pt idx="378">
                  <c:v>-5.4584492010699027E-3</c:v>
                </c:pt>
                <c:pt idx="379">
                  <c:v>-7.6723592299767105E-3</c:v>
                </c:pt>
                <c:pt idx="380">
                  <c:v>-7.0888616289288909E-3</c:v>
                </c:pt>
                <c:pt idx="381">
                  <c:v>-8.1875818487667958E-3</c:v>
                </c:pt>
                <c:pt idx="382">
                  <c:v>-5.1864644091841276E-3</c:v>
                </c:pt>
                <c:pt idx="383">
                  <c:v>-9.749328912773747E-3</c:v>
                </c:pt>
                <c:pt idx="384">
                  <c:v>-5.1269826260493664E-3</c:v>
                </c:pt>
                <c:pt idx="385">
                  <c:v>-5.0665888379480542E-3</c:v>
                </c:pt>
                <c:pt idx="386">
                  <c:v>-9.6375334881982633E-3</c:v>
                </c:pt>
                <c:pt idx="387">
                  <c:v>-2.1052184305832109E-3</c:v>
                </c:pt>
                <c:pt idx="388">
                  <c:v>-9.1653840865590103E-3</c:v>
                </c:pt>
                <c:pt idx="389">
                  <c:v>-6.6786299246980362E-3</c:v>
                </c:pt>
                <c:pt idx="390">
                  <c:v>-1.1850012396570939E-2</c:v>
                </c:pt>
                <c:pt idx="391">
                  <c:v>-4.2364653658809506E-3</c:v>
                </c:pt>
                <c:pt idx="392">
                  <c:v>-5.9684748126399515E-3</c:v>
                </c:pt>
                <c:pt idx="393">
                  <c:v>-1.149197145135177E-2</c:v>
                </c:pt>
                <c:pt idx="394">
                  <c:v>-6.8782578642512093E-3</c:v>
                </c:pt>
                <c:pt idx="395">
                  <c:v>-7.6518387002618296E-3</c:v>
                </c:pt>
                <c:pt idx="396">
                  <c:v>-1.0266520994168048E-2</c:v>
                </c:pt>
                <c:pt idx="397">
                  <c:v>-1.2609260292933062E-2</c:v>
                </c:pt>
                <c:pt idx="398">
                  <c:v>-9.2443398089245791E-3</c:v>
                </c:pt>
                <c:pt idx="399">
                  <c:v>-1.0955092267329349E-2</c:v>
                </c:pt>
                <c:pt idx="400">
                  <c:v>-1.1163408914144073E-2</c:v>
                </c:pt>
                <c:pt idx="401">
                  <c:v>-6.5692871330940098E-3</c:v>
                </c:pt>
                <c:pt idx="402">
                  <c:v>-5.4330819208544961E-3</c:v>
                </c:pt>
                <c:pt idx="403">
                  <c:v>-8.1275642313666293E-3</c:v>
                </c:pt>
                <c:pt idx="404">
                  <c:v>-1.0672143353407548E-2</c:v>
                </c:pt>
                <c:pt idx="405">
                  <c:v>-1.0691473511837028E-2</c:v>
                </c:pt>
                <c:pt idx="406">
                  <c:v>-8.0993113039059973E-3</c:v>
                </c:pt>
                <c:pt idx="407">
                  <c:v>-1.2972547565530859E-2</c:v>
                </c:pt>
                <c:pt idx="408">
                  <c:v>-8.5503366308387514E-3</c:v>
                </c:pt>
                <c:pt idx="409">
                  <c:v>-1.452968946422091E-2</c:v>
                </c:pt>
                <c:pt idx="410">
                  <c:v>-1.3286875803407247E-2</c:v>
                </c:pt>
                <c:pt idx="411">
                  <c:v>-1.2540593257211245E-2</c:v>
                </c:pt>
                <c:pt idx="412">
                  <c:v>-5.5727766724315373E-3</c:v>
                </c:pt>
                <c:pt idx="413">
                  <c:v>-8.0072247162658091E-3</c:v>
                </c:pt>
                <c:pt idx="414">
                  <c:v>-1.4814098756398046E-2</c:v>
                </c:pt>
                <c:pt idx="415">
                  <c:v>-1.2088074114627497E-2</c:v>
                </c:pt>
                <c:pt idx="416">
                  <c:v>-1.1104278223663709E-2</c:v>
                </c:pt>
                <c:pt idx="417">
                  <c:v>-1.7446865665745513E-2</c:v>
                </c:pt>
                <c:pt idx="418">
                  <c:v>-1.6935544355093743E-2</c:v>
                </c:pt>
                <c:pt idx="419">
                  <c:v>-1.589780892932539E-2</c:v>
                </c:pt>
                <c:pt idx="420">
                  <c:v>-1.1961392361505384E-2</c:v>
                </c:pt>
                <c:pt idx="421">
                  <c:v>-1.6928338596329594E-2</c:v>
                </c:pt>
                <c:pt idx="422">
                  <c:v>-1.9503051499336864E-2</c:v>
                </c:pt>
                <c:pt idx="423">
                  <c:v>-1.5789012839140363E-2</c:v>
                </c:pt>
                <c:pt idx="424">
                  <c:v>-1.4560073189719804E-2</c:v>
                </c:pt>
                <c:pt idx="425">
                  <c:v>-1.8991479408217667E-2</c:v>
                </c:pt>
                <c:pt idx="426">
                  <c:v>-2.0558417627900411E-2</c:v>
                </c:pt>
                <c:pt idx="427">
                  <c:v>-1.545303472351077E-2</c:v>
                </c:pt>
                <c:pt idx="428">
                  <c:v>-1.0364315345246936E-2</c:v>
                </c:pt>
                <c:pt idx="429">
                  <c:v>-1.1975560621980271E-2</c:v>
                </c:pt>
                <c:pt idx="430">
                  <c:v>-1.6151574520252399E-2</c:v>
                </c:pt>
                <c:pt idx="431">
                  <c:v>-1.7366547369506911E-2</c:v>
                </c:pt>
                <c:pt idx="432">
                  <c:v>-2.0277239224078668E-2</c:v>
                </c:pt>
                <c:pt idx="433">
                  <c:v>-1.8457719097275178E-2</c:v>
                </c:pt>
                <c:pt idx="434">
                  <c:v>-1.461755708846404E-2</c:v>
                </c:pt>
                <c:pt idx="435">
                  <c:v>-2.1754741605661959E-2</c:v>
                </c:pt>
                <c:pt idx="436">
                  <c:v>-1.8888988774918718E-2</c:v>
                </c:pt>
                <c:pt idx="437">
                  <c:v>-1.5996027099394235E-2</c:v>
                </c:pt>
                <c:pt idx="438">
                  <c:v>-1.2430610975415273E-2</c:v>
                </c:pt>
                <c:pt idx="439">
                  <c:v>-2.0681390337909243E-2</c:v>
                </c:pt>
                <c:pt idx="440">
                  <c:v>-1.7759670830249707E-2</c:v>
                </c:pt>
                <c:pt idx="441">
                  <c:v>-2.3016212497317501E-2</c:v>
                </c:pt>
                <c:pt idx="442">
                  <c:v>-2.1831538108202958E-2</c:v>
                </c:pt>
                <c:pt idx="443">
                  <c:v>-1.8023935763413108E-2</c:v>
                </c:pt>
                <c:pt idx="444">
                  <c:v>-1.4046377823976365E-2</c:v>
                </c:pt>
                <c:pt idx="445">
                  <c:v>-2.2507613826607129E-2</c:v>
                </c:pt>
                <c:pt idx="446">
                  <c:v>-2.5116240608159812E-2</c:v>
                </c:pt>
                <c:pt idx="447">
                  <c:v>-1.5927289009206643E-2</c:v>
                </c:pt>
                <c:pt idx="448">
                  <c:v>-2.4441224855197976E-2</c:v>
                </c:pt>
                <c:pt idx="449">
                  <c:v>-2.8934114920895586E-2</c:v>
                </c:pt>
                <c:pt idx="450">
                  <c:v>-2.019794244027739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F90-4297-98D8-15FE913B8429}"/>
            </c:ext>
          </c:extLst>
        </c:ser>
        <c:ser>
          <c:idx val="1"/>
          <c:order val="1"/>
          <c:tx>
            <c:v>FR</c:v>
          </c:tx>
          <c:spPr>
            <a:ln>
              <a:solidFill>
                <a:srgbClr val="C00000"/>
              </a:solidFill>
              <a:prstDash val="dash"/>
            </a:ln>
          </c:spPr>
          <c:marker>
            <c:symbol val="none"/>
          </c:marker>
          <c:xVal>
            <c:numRef>
              <c:f>'CH6'!$C$3:$C$453</c:f>
              <c:numCache>
                <c:formatCode>General</c:formatCode>
                <c:ptCount val="4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  <c:pt idx="351">
                  <c:v>751</c:v>
                </c:pt>
                <c:pt idx="352">
                  <c:v>752</c:v>
                </c:pt>
                <c:pt idx="353">
                  <c:v>753</c:v>
                </c:pt>
                <c:pt idx="354">
                  <c:v>754</c:v>
                </c:pt>
                <c:pt idx="355">
                  <c:v>755</c:v>
                </c:pt>
                <c:pt idx="356">
                  <c:v>756</c:v>
                </c:pt>
                <c:pt idx="357">
                  <c:v>757</c:v>
                </c:pt>
                <c:pt idx="358">
                  <c:v>758</c:v>
                </c:pt>
                <c:pt idx="359">
                  <c:v>759</c:v>
                </c:pt>
                <c:pt idx="360">
                  <c:v>760</c:v>
                </c:pt>
                <c:pt idx="361">
                  <c:v>761</c:v>
                </c:pt>
                <c:pt idx="362">
                  <c:v>762</c:v>
                </c:pt>
                <c:pt idx="363">
                  <c:v>763</c:v>
                </c:pt>
                <c:pt idx="364">
                  <c:v>764</c:v>
                </c:pt>
                <c:pt idx="365">
                  <c:v>765</c:v>
                </c:pt>
                <c:pt idx="366">
                  <c:v>766</c:v>
                </c:pt>
                <c:pt idx="367">
                  <c:v>767</c:v>
                </c:pt>
                <c:pt idx="368">
                  <c:v>768</c:v>
                </c:pt>
                <c:pt idx="369">
                  <c:v>769</c:v>
                </c:pt>
                <c:pt idx="370">
                  <c:v>770</c:v>
                </c:pt>
                <c:pt idx="371">
                  <c:v>771</c:v>
                </c:pt>
                <c:pt idx="372">
                  <c:v>772</c:v>
                </c:pt>
                <c:pt idx="373">
                  <c:v>773</c:v>
                </c:pt>
                <c:pt idx="374">
                  <c:v>774</c:v>
                </c:pt>
                <c:pt idx="375">
                  <c:v>775</c:v>
                </c:pt>
                <c:pt idx="376">
                  <c:v>776</c:v>
                </c:pt>
                <c:pt idx="377">
                  <c:v>777</c:v>
                </c:pt>
                <c:pt idx="378">
                  <c:v>778</c:v>
                </c:pt>
                <c:pt idx="379">
                  <c:v>779</c:v>
                </c:pt>
                <c:pt idx="380">
                  <c:v>780</c:v>
                </c:pt>
                <c:pt idx="381">
                  <c:v>781</c:v>
                </c:pt>
                <c:pt idx="382">
                  <c:v>782</c:v>
                </c:pt>
                <c:pt idx="383">
                  <c:v>783</c:v>
                </c:pt>
                <c:pt idx="384">
                  <c:v>784</c:v>
                </c:pt>
                <c:pt idx="385">
                  <c:v>785</c:v>
                </c:pt>
                <c:pt idx="386">
                  <c:v>786</c:v>
                </c:pt>
                <c:pt idx="387">
                  <c:v>787</c:v>
                </c:pt>
                <c:pt idx="388">
                  <c:v>788</c:v>
                </c:pt>
                <c:pt idx="389">
                  <c:v>789</c:v>
                </c:pt>
                <c:pt idx="390">
                  <c:v>790</c:v>
                </c:pt>
                <c:pt idx="391">
                  <c:v>791</c:v>
                </c:pt>
                <c:pt idx="392">
                  <c:v>792</c:v>
                </c:pt>
                <c:pt idx="393">
                  <c:v>793</c:v>
                </c:pt>
                <c:pt idx="394">
                  <c:v>794</c:v>
                </c:pt>
                <c:pt idx="395">
                  <c:v>795</c:v>
                </c:pt>
                <c:pt idx="396">
                  <c:v>796</c:v>
                </c:pt>
                <c:pt idx="397">
                  <c:v>797</c:v>
                </c:pt>
                <c:pt idx="398">
                  <c:v>798</c:v>
                </c:pt>
                <c:pt idx="399">
                  <c:v>799</c:v>
                </c:pt>
                <c:pt idx="400">
                  <c:v>800</c:v>
                </c:pt>
                <c:pt idx="401">
                  <c:v>801</c:v>
                </c:pt>
                <c:pt idx="402">
                  <c:v>802</c:v>
                </c:pt>
                <c:pt idx="403">
                  <c:v>803</c:v>
                </c:pt>
                <c:pt idx="404">
                  <c:v>804</c:v>
                </c:pt>
                <c:pt idx="405">
                  <c:v>805</c:v>
                </c:pt>
                <c:pt idx="406">
                  <c:v>806</c:v>
                </c:pt>
                <c:pt idx="407">
                  <c:v>807</c:v>
                </c:pt>
                <c:pt idx="408">
                  <c:v>808</c:v>
                </c:pt>
                <c:pt idx="409">
                  <c:v>809</c:v>
                </c:pt>
                <c:pt idx="410">
                  <c:v>810</c:v>
                </c:pt>
                <c:pt idx="411">
                  <c:v>811</c:v>
                </c:pt>
                <c:pt idx="412">
                  <c:v>812</c:v>
                </c:pt>
                <c:pt idx="413">
                  <c:v>813</c:v>
                </c:pt>
                <c:pt idx="414">
                  <c:v>814</c:v>
                </c:pt>
                <c:pt idx="415">
                  <c:v>815</c:v>
                </c:pt>
                <c:pt idx="416">
                  <c:v>816</c:v>
                </c:pt>
                <c:pt idx="417">
                  <c:v>817</c:v>
                </c:pt>
                <c:pt idx="418">
                  <c:v>818</c:v>
                </c:pt>
                <c:pt idx="419">
                  <c:v>819</c:v>
                </c:pt>
                <c:pt idx="420">
                  <c:v>820</c:v>
                </c:pt>
                <c:pt idx="421">
                  <c:v>821</c:v>
                </c:pt>
                <c:pt idx="422">
                  <c:v>822</c:v>
                </c:pt>
                <c:pt idx="423">
                  <c:v>823</c:v>
                </c:pt>
                <c:pt idx="424">
                  <c:v>824</c:v>
                </c:pt>
                <c:pt idx="425">
                  <c:v>825</c:v>
                </c:pt>
                <c:pt idx="426">
                  <c:v>826</c:v>
                </c:pt>
                <c:pt idx="427">
                  <c:v>827</c:v>
                </c:pt>
                <c:pt idx="428">
                  <c:v>828</c:v>
                </c:pt>
                <c:pt idx="429">
                  <c:v>829</c:v>
                </c:pt>
                <c:pt idx="430">
                  <c:v>830</c:v>
                </c:pt>
                <c:pt idx="431">
                  <c:v>831</c:v>
                </c:pt>
                <c:pt idx="432">
                  <c:v>832</c:v>
                </c:pt>
                <c:pt idx="433">
                  <c:v>833</c:v>
                </c:pt>
                <c:pt idx="434">
                  <c:v>834</c:v>
                </c:pt>
                <c:pt idx="435">
                  <c:v>835</c:v>
                </c:pt>
                <c:pt idx="436">
                  <c:v>836</c:v>
                </c:pt>
                <c:pt idx="437">
                  <c:v>837</c:v>
                </c:pt>
                <c:pt idx="438">
                  <c:v>838</c:v>
                </c:pt>
                <c:pt idx="439">
                  <c:v>839</c:v>
                </c:pt>
                <c:pt idx="440">
                  <c:v>840</c:v>
                </c:pt>
                <c:pt idx="441">
                  <c:v>841</c:v>
                </c:pt>
                <c:pt idx="442">
                  <c:v>842</c:v>
                </c:pt>
                <c:pt idx="443">
                  <c:v>843</c:v>
                </c:pt>
                <c:pt idx="444">
                  <c:v>844</c:v>
                </c:pt>
                <c:pt idx="445">
                  <c:v>845</c:v>
                </c:pt>
                <c:pt idx="446">
                  <c:v>846</c:v>
                </c:pt>
                <c:pt idx="447">
                  <c:v>847</c:v>
                </c:pt>
                <c:pt idx="448">
                  <c:v>848</c:v>
                </c:pt>
                <c:pt idx="449">
                  <c:v>849</c:v>
                </c:pt>
                <c:pt idx="450">
                  <c:v>850</c:v>
                </c:pt>
              </c:numCache>
            </c:numRef>
          </c:xVal>
          <c:yVal>
            <c:numRef>
              <c:f>'CH6'!$D$3:$D$453</c:f>
              <c:numCache>
                <c:formatCode>General</c:formatCode>
                <c:ptCount val="451"/>
                <c:pt idx="0">
                  <c:v>-9.5630951579859944E-5</c:v>
                </c:pt>
                <c:pt idx="1">
                  <c:v>-2.7487211100078278E-5</c:v>
                </c:pt>
                <c:pt idx="2">
                  <c:v>1.5323689681824552E-4</c:v>
                </c:pt>
                <c:pt idx="3">
                  <c:v>2.6040960144411182E-4</c:v>
                </c:pt>
                <c:pt idx="4">
                  <c:v>-1.9587626376042638E-5</c:v>
                </c:pt>
                <c:pt idx="5">
                  <c:v>2.9047901542382461E-4</c:v>
                </c:pt>
                <c:pt idx="6">
                  <c:v>6.2651313869114601E-4</c:v>
                </c:pt>
                <c:pt idx="7">
                  <c:v>-2.5142664510077983E-4</c:v>
                </c:pt>
                <c:pt idx="8">
                  <c:v>1.5688826042402194E-4</c:v>
                </c:pt>
                <c:pt idx="9">
                  <c:v>1.7590619717155348E-3</c:v>
                </c:pt>
                <c:pt idx="10">
                  <c:v>1.0182606506026501E-3</c:v>
                </c:pt>
                <c:pt idx="11">
                  <c:v>1.0375791059436517E-3</c:v>
                </c:pt>
                <c:pt idx="12">
                  <c:v>1.5498232887155622E-5</c:v>
                </c:pt>
                <c:pt idx="13">
                  <c:v>3.9322962447401377E-4</c:v>
                </c:pt>
                <c:pt idx="14">
                  <c:v>1.6608237392092976E-3</c:v>
                </c:pt>
                <c:pt idx="15">
                  <c:v>1.0188834220967676E-3</c:v>
                </c:pt>
                <c:pt idx="16">
                  <c:v>1.9105325381081838E-3</c:v>
                </c:pt>
                <c:pt idx="17">
                  <c:v>2.0298095799619904E-3</c:v>
                </c:pt>
                <c:pt idx="18">
                  <c:v>2.3603374000994472E-3</c:v>
                </c:pt>
                <c:pt idx="19">
                  <c:v>2.3705374776447044E-3</c:v>
                </c:pt>
                <c:pt idx="20">
                  <c:v>1.2839458371465917E-3</c:v>
                </c:pt>
                <c:pt idx="21">
                  <c:v>2.2938705450118784E-3</c:v>
                </c:pt>
                <c:pt idx="22">
                  <c:v>2.7349833560020285E-3</c:v>
                </c:pt>
                <c:pt idx="23">
                  <c:v>4.061101272486491E-3</c:v>
                </c:pt>
                <c:pt idx="24">
                  <c:v>4.562659699541222E-3</c:v>
                </c:pt>
                <c:pt idx="25">
                  <c:v>5.5237741690957734E-3</c:v>
                </c:pt>
                <c:pt idx="26">
                  <c:v>6.4273980524269586E-3</c:v>
                </c:pt>
                <c:pt idx="27">
                  <c:v>7.8702626358488608E-3</c:v>
                </c:pt>
                <c:pt idx="28">
                  <c:v>9.4146264337884814E-3</c:v>
                </c:pt>
                <c:pt idx="29">
                  <c:v>9.8067150071356884E-3</c:v>
                </c:pt>
                <c:pt idx="30">
                  <c:v>1.1972986778449551E-2</c:v>
                </c:pt>
                <c:pt idx="31">
                  <c:v>1.3817402718189677E-2</c:v>
                </c:pt>
                <c:pt idx="32">
                  <c:v>1.6770953790580058E-2</c:v>
                </c:pt>
                <c:pt idx="33">
                  <c:v>1.921934188466386E-2</c:v>
                </c:pt>
                <c:pt idx="34">
                  <c:v>2.1962203091082752E-2</c:v>
                </c:pt>
                <c:pt idx="35">
                  <c:v>2.6127663311350541E-2</c:v>
                </c:pt>
                <c:pt idx="36">
                  <c:v>3.1149224516371598E-2</c:v>
                </c:pt>
                <c:pt idx="37">
                  <c:v>3.5147315524546585E-2</c:v>
                </c:pt>
                <c:pt idx="38">
                  <c:v>3.9547457778104887E-2</c:v>
                </c:pt>
                <c:pt idx="39">
                  <c:v>4.7612124596370362E-2</c:v>
                </c:pt>
                <c:pt idx="40">
                  <c:v>5.3960500051640437E-2</c:v>
                </c:pt>
                <c:pt idx="41">
                  <c:v>6.2751509861136576E-2</c:v>
                </c:pt>
                <c:pt idx="42">
                  <c:v>7.2662939924317313E-2</c:v>
                </c:pt>
                <c:pt idx="43">
                  <c:v>8.093325174148451E-2</c:v>
                </c:pt>
                <c:pt idx="44">
                  <c:v>9.1185754107523248E-2</c:v>
                </c:pt>
                <c:pt idx="45">
                  <c:v>0.10573956530897131</c:v>
                </c:pt>
                <c:pt idx="46">
                  <c:v>0.12200016663743879</c:v>
                </c:pt>
                <c:pt idx="47">
                  <c:v>0.13900371847562498</c:v>
                </c:pt>
                <c:pt idx="48">
                  <c:v>0.15838229676182294</c:v>
                </c:pt>
                <c:pt idx="49">
                  <c:v>0.17756337121902679</c:v>
                </c:pt>
                <c:pt idx="50">
                  <c:v>0.19989109185699763</c:v>
                </c:pt>
                <c:pt idx="51">
                  <c:v>0.23018517169813182</c:v>
                </c:pt>
                <c:pt idx="52">
                  <c:v>0.26316092732724139</c:v>
                </c:pt>
                <c:pt idx="53">
                  <c:v>0.29991299793002424</c:v>
                </c:pt>
                <c:pt idx="54">
                  <c:v>0.337110533220842</c:v>
                </c:pt>
                <c:pt idx="55">
                  <c:v>0.37366723915201799</c:v>
                </c:pt>
                <c:pt idx="56">
                  <c:v>0.42082320661715705</c:v>
                </c:pt>
                <c:pt idx="57">
                  <c:v>0.47504428011348032</c:v>
                </c:pt>
                <c:pt idx="58">
                  <c:v>0.53542027366875877</c:v>
                </c:pt>
                <c:pt idx="59">
                  <c:v>0.59467024286284054</c:v>
                </c:pt>
                <c:pt idx="60">
                  <c:v>0.62749766936887941</c:v>
                </c:pt>
                <c:pt idx="61">
                  <c:v>0.71694451255117997</c:v>
                </c:pt>
                <c:pt idx="62">
                  <c:v>0.7636548213913894</c:v>
                </c:pt>
                <c:pt idx="63">
                  <c:v>0.81592379047151853</c:v>
                </c:pt>
                <c:pt idx="64">
                  <c:v>0.86316928907133483</c:v>
                </c:pt>
                <c:pt idx="65">
                  <c:v>0.90853279395023623</c:v>
                </c:pt>
                <c:pt idx="66">
                  <c:v>0.94700458575687396</c:v>
                </c:pt>
                <c:pt idx="67">
                  <c:v>0.9377988694836733</c:v>
                </c:pt>
                <c:pt idx="68">
                  <c:v>0.95461537002274799</c:v>
                </c:pt>
                <c:pt idx="69">
                  <c:v>0.92956229181904981</c:v>
                </c:pt>
                <c:pt idx="70">
                  <c:v>0.8982539964162527</c:v>
                </c:pt>
                <c:pt idx="71">
                  <c:v>0.8703176450224217</c:v>
                </c:pt>
                <c:pt idx="72">
                  <c:v>0.81901449923309044</c:v>
                </c:pt>
                <c:pt idx="73">
                  <c:v>0.77741218893754616</c:v>
                </c:pt>
                <c:pt idx="74">
                  <c:v>0.72304702367211693</c:v>
                </c:pt>
                <c:pt idx="75">
                  <c:v>0.66320938472594404</c:v>
                </c:pt>
                <c:pt idx="76">
                  <c:v>0.61032779072941001</c:v>
                </c:pt>
                <c:pt idx="77">
                  <c:v>0.55549956518241617</c:v>
                </c:pt>
                <c:pt idx="78">
                  <c:v>0.51104484190512589</c:v>
                </c:pt>
                <c:pt idx="79">
                  <c:v>0.47708586049264851</c:v>
                </c:pt>
                <c:pt idx="80">
                  <c:v>0.44166613301348667</c:v>
                </c:pt>
                <c:pt idx="81">
                  <c:v>0.4035768190367493</c:v>
                </c:pt>
                <c:pt idx="82">
                  <c:v>0.37302189323615764</c:v>
                </c:pt>
                <c:pt idx="83">
                  <c:v>0.34321325750517623</c:v>
                </c:pt>
                <c:pt idx="84">
                  <c:v>0.31965921870960429</c:v>
                </c:pt>
                <c:pt idx="85">
                  <c:v>0.29772028052248495</c:v>
                </c:pt>
                <c:pt idx="86">
                  <c:v>0.27518072478774125</c:v>
                </c:pt>
                <c:pt idx="87">
                  <c:v>0.25329780176176198</c:v>
                </c:pt>
                <c:pt idx="88">
                  <c:v>0.23270844451165992</c:v>
                </c:pt>
                <c:pt idx="89">
                  <c:v>0.21191116768381646</c:v>
                </c:pt>
                <c:pt idx="90">
                  <c:v>0.19323917339582047</c:v>
                </c:pt>
                <c:pt idx="91">
                  <c:v>0.17510691635324063</c:v>
                </c:pt>
                <c:pt idx="92">
                  <c:v>0.16154583551487597</c:v>
                </c:pt>
                <c:pt idx="93">
                  <c:v>0.14782391327998573</c:v>
                </c:pt>
                <c:pt idx="94">
                  <c:v>0.13342102176383686</c:v>
                </c:pt>
                <c:pt idx="95">
                  <c:v>0.1210949912589491</c:v>
                </c:pt>
                <c:pt idx="96">
                  <c:v>0.10980562534723377</c:v>
                </c:pt>
                <c:pt idx="97">
                  <c:v>0.1002898800493032</c:v>
                </c:pt>
                <c:pt idx="98">
                  <c:v>9.1276135387984902E-2</c:v>
                </c:pt>
                <c:pt idx="99">
                  <c:v>8.528712583473691E-2</c:v>
                </c:pt>
                <c:pt idx="100">
                  <c:v>7.7774128396527989E-2</c:v>
                </c:pt>
                <c:pt idx="101">
                  <c:v>7.1465027670262055E-2</c:v>
                </c:pt>
                <c:pt idx="102">
                  <c:v>6.5684463497802062E-2</c:v>
                </c:pt>
                <c:pt idx="103">
                  <c:v>6.01473026673549E-2</c:v>
                </c:pt>
                <c:pt idx="104">
                  <c:v>5.4684085293664281E-2</c:v>
                </c:pt>
                <c:pt idx="105">
                  <c:v>5.0105908134733389E-2</c:v>
                </c:pt>
                <c:pt idx="106">
                  <c:v>4.7358874777271368E-2</c:v>
                </c:pt>
                <c:pt idx="107">
                  <c:v>4.3063399931469321E-2</c:v>
                </c:pt>
                <c:pt idx="108">
                  <c:v>3.9166348373621741E-2</c:v>
                </c:pt>
                <c:pt idx="109">
                  <c:v>3.6159064242344982E-2</c:v>
                </c:pt>
                <c:pt idx="110">
                  <c:v>3.2506139110191318E-2</c:v>
                </c:pt>
                <c:pt idx="111">
                  <c:v>2.9796309035072483E-2</c:v>
                </c:pt>
                <c:pt idx="112">
                  <c:v>2.7140251307779934E-2</c:v>
                </c:pt>
                <c:pt idx="113">
                  <c:v>2.5042225261002603E-2</c:v>
                </c:pt>
                <c:pt idx="114">
                  <c:v>2.2525907425771236E-2</c:v>
                </c:pt>
                <c:pt idx="115">
                  <c:v>2.0657852919171184E-2</c:v>
                </c:pt>
                <c:pt idx="116">
                  <c:v>1.936339185702526E-2</c:v>
                </c:pt>
                <c:pt idx="117">
                  <c:v>1.754946580651524E-2</c:v>
                </c:pt>
                <c:pt idx="118">
                  <c:v>1.6102068784111995E-2</c:v>
                </c:pt>
                <c:pt idx="119">
                  <c:v>1.4391679121450108E-2</c:v>
                </c:pt>
                <c:pt idx="120">
                  <c:v>1.3124478732048686E-2</c:v>
                </c:pt>
                <c:pt idx="121">
                  <c:v>1.2645383547396529E-2</c:v>
                </c:pt>
                <c:pt idx="122">
                  <c:v>1.2053953760163903E-2</c:v>
                </c:pt>
                <c:pt idx="123">
                  <c:v>1.0742729695640092E-2</c:v>
                </c:pt>
                <c:pt idx="124">
                  <c:v>1.0376489901005757E-2</c:v>
                </c:pt>
                <c:pt idx="125">
                  <c:v>9.2710404052918204E-3</c:v>
                </c:pt>
                <c:pt idx="126">
                  <c:v>8.4673366554684354E-3</c:v>
                </c:pt>
                <c:pt idx="127">
                  <c:v>7.8301168626878238E-3</c:v>
                </c:pt>
                <c:pt idx="128">
                  <c:v>7.4570073551156937E-3</c:v>
                </c:pt>
                <c:pt idx="129">
                  <c:v>6.798971947603526E-3</c:v>
                </c:pt>
                <c:pt idx="130">
                  <c:v>6.4383370964162419E-3</c:v>
                </c:pt>
                <c:pt idx="131">
                  <c:v>5.8743268095574923E-3</c:v>
                </c:pt>
                <c:pt idx="132">
                  <c:v>5.277460937725886E-3</c:v>
                </c:pt>
                <c:pt idx="133">
                  <c:v>5.3034208957793158E-3</c:v>
                </c:pt>
                <c:pt idx="134">
                  <c:v>4.9540276970120155E-3</c:v>
                </c:pt>
                <c:pt idx="135">
                  <c:v>4.9226074122477479E-3</c:v>
                </c:pt>
                <c:pt idx="136">
                  <c:v>4.133363664176359E-3</c:v>
                </c:pt>
                <c:pt idx="137">
                  <c:v>4.1424218546599195E-3</c:v>
                </c:pt>
                <c:pt idx="138">
                  <c:v>4.0795277852983336E-3</c:v>
                </c:pt>
                <c:pt idx="139">
                  <c:v>3.2869001727864268E-3</c:v>
                </c:pt>
                <c:pt idx="140">
                  <c:v>3.2356699029649954E-3</c:v>
                </c:pt>
                <c:pt idx="141">
                  <c:v>3.4207492316676818E-3</c:v>
                </c:pt>
                <c:pt idx="142">
                  <c:v>2.8004671516572723E-3</c:v>
                </c:pt>
                <c:pt idx="143">
                  <c:v>3.1587781038463743E-3</c:v>
                </c:pt>
                <c:pt idx="144">
                  <c:v>2.8726467857928895E-3</c:v>
                </c:pt>
                <c:pt idx="145">
                  <c:v>2.453322617747924E-3</c:v>
                </c:pt>
                <c:pt idx="146">
                  <c:v>2.4436750931659031E-3</c:v>
                </c:pt>
                <c:pt idx="147">
                  <c:v>1.9104171790931663E-3</c:v>
                </c:pt>
                <c:pt idx="148">
                  <c:v>1.9862883017093477E-3</c:v>
                </c:pt>
                <c:pt idx="149">
                  <c:v>2.074355714391529E-3</c:v>
                </c:pt>
                <c:pt idx="150">
                  <c:v>2.0574447515378522E-3</c:v>
                </c:pt>
                <c:pt idx="151">
                  <c:v>1.8000252892003937E-3</c:v>
                </c:pt>
                <c:pt idx="152">
                  <c:v>1.9361857080564594E-3</c:v>
                </c:pt>
                <c:pt idx="153">
                  <c:v>1.6322824142111232E-3</c:v>
                </c:pt>
                <c:pt idx="154">
                  <c:v>1.74313824796864E-3</c:v>
                </c:pt>
                <c:pt idx="155">
                  <c:v>1.2869802808024909E-3</c:v>
                </c:pt>
                <c:pt idx="156">
                  <c:v>1.3418192815502358E-3</c:v>
                </c:pt>
                <c:pt idx="157">
                  <c:v>1.6976349680884119E-3</c:v>
                </c:pt>
                <c:pt idx="158">
                  <c:v>1.2211704705395881E-3</c:v>
                </c:pt>
                <c:pt idx="159">
                  <c:v>1.6499925308210088E-3</c:v>
                </c:pt>
                <c:pt idx="160">
                  <c:v>1.9136890282582327E-3</c:v>
                </c:pt>
                <c:pt idx="161">
                  <c:v>9.6840131400316822E-4</c:v>
                </c:pt>
                <c:pt idx="162">
                  <c:v>9.1469166129374906E-4</c:v>
                </c:pt>
                <c:pt idx="163">
                  <c:v>1.4933132541198448E-3</c:v>
                </c:pt>
                <c:pt idx="164">
                  <c:v>1.0405282842406252E-3</c:v>
                </c:pt>
                <c:pt idx="165">
                  <c:v>1.3814868999533743E-3</c:v>
                </c:pt>
                <c:pt idx="166">
                  <c:v>1.3915022358876254E-3</c:v>
                </c:pt>
                <c:pt idx="167">
                  <c:v>1.520986042765821E-3</c:v>
                </c:pt>
                <c:pt idx="168">
                  <c:v>1.5559557070791098E-3</c:v>
                </c:pt>
                <c:pt idx="169">
                  <c:v>1.5710618865021841E-3</c:v>
                </c:pt>
                <c:pt idx="170">
                  <c:v>1.0844750533530064E-3</c:v>
                </c:pt>
                <c:pt idx="171">
                  <c:v>1.2095258975019362E-3</c:v>
                </c:pt>
                <c:pt idx="172">
                  <c:v>1.6219009387944245E-3</c:v>
                </c:pt>
                <c:pt idx="173">
                  <c:v>1.1098214351961263E-3</c:v>
                </c:pt>
                <c:pt idx="174">
                  <c:v>1.5013775180174925E-3</c:v>
                </c:pt>
                <c:pt idx="175">
                  <c:v>9.4738591083255903E-4</c:v>
                </c:pt>
                <c:pt idx="176">
                  <c:v>1.2417846249623103E-3</c:v>
                </c:pt>
                <c:pt idx="177">
                  <c:v>7.1385495988756298E-4</c:v>
                </c:pt>
                <c:pt idx="178">
                  <c:v>8.5182935745803682E-4</c:v>
                </c:pt>
                <c:pt idx="179">
                  <c:v>5.8758365079714179E-4</c:v>
                </c:pt>
                <c:pt idx="180">
                  <c:v>1.132106623466821E-3</c:v>
                </c:pt>
                <c:pt idx="181">
                  <c:v>1.1656276126132579E-3</c:v>
                </c:pt>
                <c:pt idx="182">
                  <c:v>1.4298649599252381E-3</c:v>
                </c:pt>
                <c:pt idx="183">
                  <c:v>1.2685721585582595E-3</c:v>
                </c:pt>
                <c:pt idx="184">
                  <c:v>7.1323971180746871E-4</c:v>
                </c:pt>
                <c:pt idx="185">
                  <c:v>1.352145585264099E-3</c:v>
                </c:pt>
                <c:pt idx="186">
                  <c:v>9.5522280043973753E-4</c:v>
                </c:pt>
                <c:pt idx="187">
                  <c:v>1.3224197405247652E-3</c:v>
                </c:pt>
                <c:pt idx="188">
                  <c:v>8.3707510662425603E-4</c:v>
                </c:pt>
                <c:pt idx="189">
                  <c:v>6.4106007767185174E-4</c:v>
                </c:pt>
                <c:pt idx="190">
                  <c:v>1.786869345879032E-3</c:v>
                </c:pt>
                <c:pt idx="191">
                  <c:v>1.3393357189877904E-3</c:v>
                </c:pt>
                <c:pt idx="192">
                  <c:v>1.2248118029266678E-3</c:v>
                </c:pt>
                <c:pt idx="193">
                  <c:v>1.1847454435803158E-3</c:v>
                </c:pt>
                <c:pt idx="194">
                  <c:v>9.5783593291035496E-4</c:v>
                </c:pt>
                <c:pt idx="195">
                  <c:v>1.5448661948093683E-3</c:v>
                </c:pt>
                <c:pt idx="196">
                  <c:v>1.8503786633207123E-3</c:v>
                </c:pt>
                <c:pt idx="197">
                  <c:v>1.6907920050671472E-3</c:v>
                </c:pt>
                <c:pt idx="198">
                  <c:v>1.8570878767593484E-3</c:v>
                </c:pt>
                <c:pt idx="199">
                  <c:v>1.9948883998724041E-3</c:v>
                </c:pt>
                <c:pt idx="200">
                  <c:v>2.7540710933129948E-3</c:v>
                </c:pt>
                <c:pt idx="201">
                  <c:v>2.7606707992808531E-3</c:v>
                </c:pt>
                <c:pt idx="202">
                  <c:v>2.7330573620121682E-3</c:v>
                </c:pt>
                <c:pt idx="203">
                  <c:v>2.5636936092684102E-3</c:v>
                </c:pt>
                <c:pt idx="204">
                  <c:v>3.2854147164843514E-3</c:v>
                </c:pt>
                <c:pt idx="205">
                  <c:v>3.3156354346794131E-3</c:v>
                </c:pt>
                <c:pt idx="206">
                  <c:v>3.859606690320747E-3</c:v>
                </c:pt>
                <c:pt idx="207">
                  <c:v>3.9446246125189825E-3</c:v>
                </c:pt>
                <c:pt idx="208">
                  <c:v>3.8601467042606126E-3</c:v>
                </c:pt>
                <c:pt idx="209">
                  <c:v>5.3957850138034594E-3</c:v>
                </c:pt>
                <c:pt idx="210">
                  <c:v>5.5479326874581696E-3</c:v>
                </c:pt>
                <c:pt idx="211">
                  <c:v>5.8052551813482208E-3</c:v>
                </c:pt>
                <c:pt idx="212">
                  <c:v>6.7223208977336378E-3</c:v>
                </c:pt>
                <c:pt idx="213">
                  <c:v>8.2172968263525391E-3</c:v>
                </c:pt>
                <c:pt idx="214">
                  <c:v>8.9159093494297278E-3</c:v>
                </c:pt>
                <c:pt idx="215">
                  <c:v>9.3848947375049022E-3</c:v>
                </c:pt>
                <c:pt idx="216">
                  <c:v>9.9125159426047132E-3</c:v>
                </c:pt>
                <c:pt idx="217">
                  <c:v>1.1120556383804575E-2</c:v>
                </c:pt>
                <c:pt idx="218">
                  <c:v>1.2250319881770713E-2</c:v>
                </c:pt>
                <c:pt idx="219">
                  <c:v>1.4178992207022978E-2</c:v>
                </c:pt>
                <c:pt idx="220">
                  <c:v>1.5337967449770213E-2</c:v>
                </c:pt>
                <c:pt idx="221">
                  <c:v>1.7755828873488689E-2</c:v>
                </c:pt>
                <c:pt idx="222">
                  <c:v>1.8906996484349948E-2</c:v>
                </c:pt>
                <c:pt idx="223">
                  <c:v>2.0888263325166464E-2</c:v>
                </c:pt>
                <c:pt idx="224">
                  <c:v>2.3546600646907955E-2</c:v>
                </c:pt>
                <c:pt idx="225">
                  <c:v>2.578806894138061E-2</c:v>
                </c:pt>
                <c:pt idx="226">
                  <c:v>2.8071126668571807E-2</c:v>
                </c:pt>
                <c:pt idx="227">
                  <c:v>3.1899147559019785E-2</c:v>
                </c:pt>
                <c:pt idx="228">
                  <c:v>3.5465728140302522E-2</c:v>
                </c:pt>
                <c:pt idx="229">
                  <c:v>3.9376864365135822E-2</c:v>
                </c:pt>
                <c:pt idx="230">
                  <c:v>4.4729555263416161E-2</c:v>
                </c:pt>
                <c:pt idx="231">
                  <c:v>4.9031958337598422E-2</c:v>
                </c:pt>
                <c:pt idx="232">
                  <c:v>5.5736266510291455E-2</c:v>
                </c:pt>
                <c:pt idx="233">
                  <c:v>6.0040169251668933E-2</c:v>
                </c:pt>
                <c:pt idx="234">
                  <c:v>6.6545160452588431E-2</c:v>
                </c:pt>
                <c:pt idx="235">
                  <c:v>7.391755949360268E-2</c:v>
                </c:pt>
                <c:pt idx="236">
                  <c:v>8.3762712458916214E-2</c:v>
                </c:pt>
                <c:pt idx="237">
                  <c:v>9.0018055884183892E-2</c:v>
                </c:pt>
                <c:pt idx="238">
                  <c:v>9.7723007379642679E-2</c:v>
                </c:pt>
                <c:pt idx="239">
                  <c:v>0.10914433397331949</c:v>
                </c:pt>
                <c:pt idx="240">
                  <c:v>0.12016972000566938</c:v>
                </c:pt>
                <c:pt idx="241">
                  <c:v>0.13363652995852257</c:v>
                </c:pt>
                <c:pt idx="242">
                  <c:v>0.14787840035214417</c:v>
                </c:pt>
                <c:pt idx="243">
                  <c:v>0.16287349656717004</c:v>
                </c:pt>
                <c:pt idx="244">
                  <c:v>0.17987462085043154</c:v>
                </c:pt>
                <c:pt idx="245">
                  <c:v>0.19802768013278466</c:v>
                </c:pt>
                <c:pt idx="246">
                  <c:v>0.21843617868945087</c:v>
                </c:pt>
                <c:pt idx="247">
                  <c:v>0.2422493631529111</c:v>
                </c:pt>
                <c:pt idx="248">
                  <c:v>0.26743949288205954</c:v>
                </c:pt>
                <c:pt idx="249">
                  <c:v>0.29486056815726724</c:v>
                </c:pt>
                <c:pt idx="250">
                  <c:v>0.3257005469199023</c:v>
                </c:pt>
                <c:pt idx="251">
                  <c:v>0.35805545370514502</c:v>
                </c:pt>
                <c:pt idx="252">
                  <c:v>0.39492459615353814</c:v>
                </c:pt>
                <c:pt idx="253">
                  <c:v>0.43507116679646274</c:v>
                </c:pt>
                <c:pt idx="254">
                  <c:v>0.47788647128337364</c:v>
                </c:pt>
                <c:pt idx="255">
                  <c:v>0.52561724346262451</c:v>
                </c:pt>
                <c:pt idx="256">
                  <c:v>0.57870381538201709</c:v>
                </c:pt>
                <c:pt idx="257">
                  <c:v>0.62082336039163522</c:v>
                </c:pt>
                <c:pt idx="258">
                  <c:v>0.68286126272961212</c:v>
                </c:pt>
                <c:pt idx="259">
                  <c:v>0.74685979685561055</c:v>
                </c:pt>
                <c:pt idx="260">
                  <c:v>0.81341682841959206</c:v>
                </c:pt>
                <c:pt idx="261">
                  <c:v>0.89488991437494025</c:v>
                </c:pt>
                <c:pt idx="262">
                  <c:v>0.97354277836527681</c:v>
                </c:pt>
                <c:pt idx="263">
                  <c:v>1.0555500141772269</c:v>
                </c:pt>
                <c:pt idx="264">
                  <c:v>1.1444281767044304</c:v>
                </c:pt>
                <c:pt idx="265">
                  <c:v>1.2378352004116449</c:v>
                </c:pt>
                <c:pt idx="266">
                  <c:v>1.3258370640952477</c:v>
                </c:pt>
                <c:pt idx="267">
                  <c:v>1.4062063398232043</c:v>
                </c:pt>
                <c:pt idx="268">
                  <c:v>1.4822523776357444</c:v>
                </c:pt>
                <c:pt idx="269">
                  <c:v>1.5460414540638012</c:v>
                </c:pt>
                <c:pt idx="270">
                  <c:v>1.6015792863495641</c:v>
                </c:pt>
                <c:pt idx="271">
                  <c:v>1.6398787485064632</c:v>
                </c:pt>
                <c:pt idx="272">
                  <c:v>1.6561737075949037</c:v>
                </c:pt>
                <c:pt idx="273">
                  <c:v>1.6551170374079096</c:v>
                </c:pt>
                <c:pt idx="274">
                  <c:v>1.6311350434165384</c:v>
                </c:pt>
                <c:pt idx="275">
                  <c:v>1.5886905621552718</c:v>
                </c:pt>
                <c:pt idx="276">
                  <c:v>1.5301719039134802</c:v>
                </c:pt>
                <c:pt idx="277">
                  <c:v>1.458633377503824</c:v>
                </c:pt>
                <c:pt idx="278">
                  <c:v>1.3776000334262442</c:v>
                </c:pt>
                <c:pt idx="279">
                  <c:v>1.2887932212857642</c:v>
                </c:pt>
                <c:pt idx="280">
                  <c:v>1.1905613435565714</c:v>
                </c:pt>
                <c:pt idx="281">
                  <c:v>1.0924841213057077</c:v>
                </c:pt>
                <c:pt idx="282">
                  <c:v>1.0029509561427781</c:v>
                </c:pt>
                <c:pt idx="283">
                  <c:v>0.93067506661221733</c:v>
                </c:pt>
                <c:pt idx="284">
                  <c:v>0.83122897255484685</c:v>
                </c:pt>
                <c:pt idx="285">
                  <c:v>0.7688226402728201</c:v>
                </c:pt>
                <c:pt idx="286">
                  <c:v>0.70736197103981457</c:v>
                </c:pt>
                <c:pt idx="287">
                  <c:v>0.64781901251783014</c:v>
                </c:pt>
                <c:pt idx="288">
                  <c:v>0.59854222222548947</c:v>
                </c:pt>
                <c:pt idx="289">
                  <c:v>0.55775652753010141</c:v>
                </c:pt>
                <c:pt idx="290">
                  <c:v>0.52548626918383501</c:v>
                </c:pt>
                <c:pt idx="291">
                  <c:v>0.49745813631859931</c:v>
                </c:pt>
                <c:pt idx="292">
                  <c:v>0.47537661522485303</c:v>
                </c:pt>
                <c:pt idx="293">
                  <c:v>0.45544271034344858</c:v>
                </c:pt>
                <c:pt idx="294">
                  <c:v>0.44651602161359383</c:v>
                </c:pt>
                <c:pt idx="295">
                  <c:v>0.43475734847887021</c:v>
                </c:pt>
                <c:pt idx="296">
                  <c:v>0.43092273791367303</c:v>
                </c:pt>
                <c:pt idx="297">
                  <c:v>0.43052690936762156</c:v>
                </c:pt>
                <c:pt idx="298">
                  <c:v>0.43458189076076781</c:v>
                </c:pt>
                <c:pt idx="299">
                  <c:v>0.44227592327467474</c:v>
                </c:pt>
                <c:pt idx="300">
                  <c:v>0.45349350829319762</c:v>
                </c:pt>
                <c:pt idx="301">
                  <c:v>0.46972635574733468</c:v>
                </c:pt>
                <c:pt idx="302">
                  <c:v>0.48998059004320105</c:v>
                </c:pt>
                <c:pt idx="303">
                  <c:v>0.5131930833967665</c:v>
                </c:pt>
                <c:pt idx="304">
                  <c:v>0.54369697537223616</c:v>
                </c:pt>
                <c:pt idx="305">
                  <c:v>0.57605816922379727</c:v>
                </c:pt>
                <c:pt idx="306">
                  <c:v>0.61137956400981019</c:v>
                </c:pt>
                <c:pt idx="307">
                  <c:v>0.6565278449118892</c:v>
                </c:pt>
                <c:pt idx="308">
                  <c:v>0.7024027053747729</c:v>
                </c:pt>
                <c:pt idx="309">
                  <c:v>0.75792116068975268</c:v>
                </c:pt>
                <c:pt idx="310">
                  <c:v>0.81058550022361298</c:v>
                </c:pt>
                <c:pt idx="311">
                  <c:v>0.87610891334116658</c:v>
                </c:pt>
                <c:pt idx="312">
                  <c:v>0.94230445656443684</c:v>
                </c:pt>
                <c:pt idx="313">
                  <c:v>1.0177277044922919</c:v>
                </c:pt>
                <c:pt idx="314">
                  <c:v>1.0990474549105049</c:v>
                </c:pt>
                <c:pt idx="315">
                  <c:v>1.1883849160122615</c:v>
                </c:pt>
                <c:pt idx="316">
                  <c:v>1.2763040547430737</c:v>
                </c:pt>
                <c:pt idx="317">
                  <c:v>1.3764652267330779</c:v>
                </c:pt>
                <c:pt idx="318">
                  <c:v>1.4912906411033631</c:v>
                </c:pt>
                <c:pt idx="319">
                  <c:v>1.5965765512342331</c:v>
                </c:pt>
                <c:pt idx="320">
                  <c:v>1.7212548100067677</c:v>
                </c:pt>
                <c:pt idx="321">
                  <c:v>1.8447236640923599</c:v>
                </c:pt>
                <c:pt idx="322">
                  <c:v>1.9731955935187837</c:v>
                </c:pt>
                <c:pt idx="323">
                  <c:v>2.1098158492914725</c:v>
                </c:pt>
                <c:pt idx="324">
                  <c:v>2.2551669367567584</c:v>
                </c:pt>
                <c:pt idx="325">
                  <c:v>2.3799947852421801</c:v>
                </c:pt>
                <c:pt idx="326">
                  <c:v>2.5044987056134316</c:v>
                </c:pt>
                <c:pt idx="327">
                  <c:v>2.6111978104906219</c:v>
                </c:pt>
                <c:pt idx="328">
                  <c:v>2.6923658169917326</c:v>
                </c:pt>
                <c:pt idx="329">
                  <c:v>2.7575363878431567</c:v>
                </c:pt>
                <c:pt idx="330">
                  <c:v>2.785331054124434</c:v>
                </c:pt>
                <c:pt idx="331">
                  <c:v>2.7716455769789405</c:v>
                </c:pt>
                <c:pt idx="332">
                  <c:v>2.734647614455973</c:v>
                </c:pt>
                <c:pt idx="333">
                  <c:v>2.6626732834218871</c:v>
                </c:pt>
                <c:pt idx="334">
                  <c:v>2.5610290601144903</c:v>
                </c:pt>
                <c:pt idx="335">
                  <c:v>2.4321093111714429</c:v>
                </c:pt>
                <c:pt idx="336">
                  <c:v>2.2949990036154793</c:v>
                </c:pt>
                <c:pt idx="337">
                  <c:v>2.1351937910204835</c:v>
                </c:pt>
                <c:pt idx="338">
                  <c:v>1.9692917642008363</c:v>
                </c:pt>
                <c:pt idx="339">
                  <c:v>1.7994203448537711</c:v>
                </c:pt>
                <c:pt idx="340">
                  <c:v>1.6289291784250266</c:v>
                </c:pt>
                <c:pt idx="341">
                  <c:v>1.4574342197067809</c:v>
                </c:pt>
                <c:pt idx="342">
                  <c:v>1.3024402395747074</c:v>
                </c:pt>
                <c:pt idx="343">
                  <c:v>1.1466654310511151</c:v>
                </c:pt>
                <c:pt idx="344">
                  <c:v>1.0069497426487828</c:v>
                </c:pt>
                <c:pt idx="345">
                  <c:v>0.88515820279000368</c:v>
                </c:pt>
                <c:pt idx="346">
                  <c:v>0.77187820215188174</c:v>
                </c:pt>
                <c:pt idx="347">
                  <c:v>0.67602238575809626</c:v>
                </c:pt>
                <c:pt idx="348">
                  <c:v>0.58484561293504667</c:v>
                </c:pt>
                <c:pt idx="349">
                  <c:v>0.51355286308655979</c:v>
                </c:pt>
                <c:pt idx="350">
                  <c:v>0.44600867266554611</c:v>
                </c:pt>
                <c:pt idx="351">
                  <c:v>0.386605737417551</c:v>
                </c:pt>
                <c:pt idx="352">
                  <c:v>0.34194075896043291</c:v>
                </c:pt>
                <c:pt idx="353">
                  <c:v>0.2951652722767385</c:v>
                </c:pt>
                <c:pt idx="354">
                  <c:v>0.25979810671168013</c:v>
                </c:pt>
                <c:pt idx="355">
                  <c:v>0.22716607998651356</c:v>
                </c:pt>
                <c:pt idx="356">
                  <c:v>0.19905373587624986</c:v>
                </c:pt>
                <c:pt idx="357">
                  <c:v>0.17119844592477612</c:v>
                </c:pt>
                <c:pt idx="358">
                  <c:v>0.15054937450163947</c:v>
                </c:pt>
                <c:pt idx="359">
                  <c:v>0.12618684288525112</c:v>
                </c:pt>
                <c:pt idx="360">
                  <c:v>0.10896464809653629</c:v>
                </c:pt>
                <c:pt idx="361">
                  <c:v>9.422855711233695E-2</c:v>
                </c:pt>
                <c:pt idx="362">
                  <c:v>8.3889306438874753E-2</c:v>
                </c:pt>
                <c:pt idx="363">
                  <c:v>7.2074746041049423E-2</c:v>
                </c:pt>
                <c:pt idx="364">
                  <c:v>6.2318605094845395E-2</c:v>
                </c:pt>
                <c:pt idx="365">
                  <c:v>5.525578952526377E-2</c:v>
                </c:pt>
                <c:pt idx="366">
                  <c:v>4.8104500278642708E-2</c:v>
                </c:pt>
                <c:pt idx="367">
                  <c:v>4.475824120515056E-2</c:v>
                </c:pt>
                <c:pt idx="368">
                  <c:v>3.5789462317577313E-2</c:v>
                </c:pt>
                <c:pt idx="369">
                  <c:v>3.1560574701487189E-2</c:v>
                </c:pt>
                <c:pt idx="370">
                  <c:v>2.975235223474141E-2</c:v>
                </c:pt>
                <c:pt idx="371">
                  <c:v>2.5570123160551479E-2</c:v>
                </c:pt>
                <c:pt idx="372">
                  <c:v>2.0322456614226027E-2</c:v>
                </c:pt>
                <c:pt idx="373">
                  <c:v>1.9219908648520252E-2</c:v>
                </c:pt>
                <c:pt idx="374">
                  <c:v>1.578195587678689E-2</c:v>
                </c:pt>
                <c:pt idx="375">
                  <c:v>1.7128494010799265E-2</c:v>
                </c:pt>
                <c:pt idx="376">
                  <c:v>1.396165749459948E-2</c:v>
                </c:pt>
                <c:pt idx="377">
                  <c:v>1.5426133502769585E-2</c:v>
                </c:pt>
                <c:pt idx="378">
                  <c:v>1.2527833547028419E-2</c:v>
                </c:pt>
                <c:pt idx="379">
                  <c:v>9.2052682120990301E-3</c:v>
                </c:pt>
                <c:pt idx="380">
                  <c:v>1.082042482818938E-2</c:v>
                </c:pt>
                <c:pt idx="381">
                  <c:v>8.3573267878210462E-3</c:v>
                </c:pt>
                <c:pt idx="382">
                  <c:v>1.0890006376682427E-2</c:v>
                </c:pt>
                <c:pt idx="383">
                  <c:v>9.0607559677426657E-3</c:v>
                </c:pt>
                <c:pt idx="384">
                  <c:v>6.6159899795434438E-3</c:v>
                </c:pt>
                <c:pt idx="385">
                  <c:v>3.9136298186144541E-3</c:v>
                </c:pt>
                <c:pt idx="386">
                  <c:v>6.3536234545184889E-3</c:v>
                </c:pt>
                <c:pt idx="387">
                  <c:v>6.9840621434598014E-3</c:v>
                </c:pt>
                <c:pt idx="388">
                  <c:v>5.2723684223672804E-3</c:v>
                </c:pt>
                <c:pt idx="389">
                  <c:v>4.5548704582228546E-3</c:v>
                </c:pt>
                <c:pt idx="390">
                  <c:v>4.9819713285628149E-3</c:v>
                </c:pt>
                <c:pt idx="391">
                  <c:v>1.442130632587225E-3</c:v>
                </c:pt>
                <c:pt idx="392">
                  <c:v>5.9366959118072595E-3</c:v>
                </c:pt>
                <c:pt idx="393">
                  <c:v>2.2266689031547409E-3</c:v>
                </c:pt>
                <c:pt idx="394">
                  <c:v>7.4138898334156133E-4</c:v>
                </c:pt>
                <c:pt idx="395">
                  <c:v>3.120812448882192E-3</c:v>
                </c:pt>
                <c:pt idx="396">
                  <c:v>3.1832935664074104E-3</c:v>
                </c:pt>
                <c:pt idx="397">
                  <c:v>3.6589906757258993E-3</c:v>
                </c:pt>
                <c:pt idx="398">
                  <c:v>3.3440522053787645E-3</c:v>
                </c:pt>
                <c:pt idx="399">
                  <c:v>1.5809476525282631E-3</c:v>
                </c:pt>
                <c:pt idx="400">
                  <c:v>4.580923205049236E-3</c:v>
                </c:pt>
                <c:pt idx="401">
                  <c:v>-3.8902821570967482E-4</c:v>
                </c:pt>
                <c:pt idx="402">
                  <c:v>-2.1198673536206706E-3</c:v>
                </c:pt>
                <c:pt idx="403">
                  <c:v>4.1476890804108355E-3</c:v>
                </c:pt>
                <c:pt idx="404">
                  <c:v>5.0944547275539524E-4</c:v>
                </c:pt>
                <c:pt idx="405">
                  <c:v>4.8013383375476578E-3</c:v>
                </c:pt>
                <c:pt idx="406">
                  <c:v>-1.9040557145693661E-3</c:v>
                </c:pt>
                <c:pt idx="407">
                  <c:v>-2.8056591432679585E-3</c:v>
                </c:pt>
                <c:pt idx="408">
                  <c:v>-1.8007107558113686E-3</c:v>
                </c:pt>
                <c:pt idx="409">
                  <c:v>-2.7037327660207216E-3</c:v>
                </c:pt>
                <c:pt idx="410">
                  <c:v>-1.8661076142379035E-3</c:v>
                </c:pt>
                <c:pt idx="411">
                  <c:v>1.9050203834340793E-3</c:v>
                </c:pt>
                <c:pt idx="412">
                  <c:v>3.7332852251368403E-5</c:v>
                </c:pt>
                <c:pt idx="413">
                  <c:v>1.8281645295157895E-4</c:v>
                </c:pt>
                <c:pt idx="414">
                  <c:v>1.4833831835445199E-3</c:v>
                </c:pt>
                <c:pt idx="415">
                  <c:v>1.9041969875660183E-3</c:v>
                </c:pt>
                <c:pt idx="416">
                  <c:v>-4.9726757325700883E-4</c:v>
                </c:pt>
                <c:pt idx="417">
                  <c:v>3.4489419718161294E-4</c:v>
                </c:pt>
                <c:pt idx="418">
                  <c:v>-2.7009892277070412E-4</c:v>
                </c:pt>
                <c:pt idx="419">
                  <c:v>4.2481333450955635E-3</c:v>
                </c:pt>
                <c:pt idx="420">
                  <c:v>-2.4868728646155612E-3</c:v>
                </c:pt>
                <c:pt idx="421">
                  <c:v>3.3347440703626651E-3</c:v>
                </c:pt>
                <c:pt idx="422">
                  <c:v>5.2971505481586838E-3</c:v>
                </c:pt>
                <c:pt idx="423">
                  <c:v>6.8260821520675684E-3</c:v>
                </c:pt>
                <c:pt idx="424">
                  <c:v>3.5205097016112177E-3</c:v>
                </c:pt>
                <c:pt idx="425">
                  <c:v>1.2530873006293668E-3</c:v>
                </c:pt>
                <c:pt idx="426">
                  <c:v>-3.6595557677125072E-4</c:v>
                </c:pt>
                <c:pt idx="427">
                  <c:v>-1.431719899449327E-3</c:v>
                </c:pt>
                <c:pt idx="428">
                  <c:v>1.8722768137366742E-3</c:v>
                </c:pt>
                <c:pt idx="429">
                  <c:v>2.2272699403416813E-3</c:v>
                </c:pt>
                <c:pt idx="430">
                  <c:v>4.0755336883870705E-3</c:v>
                </c:pt>
                <c:pt idx="431">
                  <c:v>5.865725039524654E-3</c:v>
                </c:pt>
                <c:pt idx="432">
                  <c:v>-1.7331805915418981E-3</c:v>
                </c:pt>
                <c:pt idx="433">
                  <c:v>-1.0619089909587899E-3</c:v>
                </c:pt>
                <c:pt idx="434">
                  <c:v>-6.5805847931517192E-3</c:v>
                </c:pt>
                <c:pt idx="435">
                  <c:v>-3.5235324421786372E-3</c:v>
                </c:pt>
                <c:pt idx="436">
                  <c:v>-3.6807985451735858E-3</c:v>
                </c:pt>
                <c:pt idx="437">
                  <c:v>6.5909620888939587E-3</c:v>
                </c:pt>
                <c:pt idx="438">
                  <c:v>-5.7477127671615846E-3</c:v>
                </c:pt>
                <c:pt idx="439">
                  <c:v>-8.3355373089409705E-3</c:v>
                </c:pt>
                <c:pt idx="440">
                  <c:v>5.3899744303731126E-3</c:v>
                </c:pt>
                <c:pt idx="441">
                  <c:v>-1.3266010868517098E-3</c:v>
                </c:pt>
                <c:pt idx="442">
                  <c:v>-1.0452279102002577E-3</c:v>
                </c:pt>
                <c:pt idx="443">
                  <c:v>-1.9597515485808288E-3</c:v>
                </c:pt>
                <c:pt idx="444">
                  <c:v>-6.4287806887373877E-3</c:v>
                </c:pt>
                <c:pt idx="445">
                  <c:v>-7.7558875161984136E-4</c:v>
                </c:pt>
                <c:pt idx="446">
                  <c:v>5.5989096690074961E-3</c:v>
                </c:pt>
                <c:pt idx="447">
                  <c:v>1.8047859384071011E-3</c:v>
                </c:pt>
                <c:pt idx="448">
                  <c:v>9.7817356007099069E-3</c:v>
                </c:pt>
                <c:pt idx="449">
                  <c:v>-1.159238227864084E-2</c:v>
                </c:pt>
                <c:pt idx="450">
                  <c:v>-8.124367616341788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5B8-43E0-93CA-60053B6B0F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9961808"/>
        <c:axId val="1"/>
      </c:scatterChart>
      <c:valAx>
        <c:axId val="1699961808"/>
        <c:scaling>
          <c:orientation val="minMax"/>
          <c:max val="850"/>
          <c:min val="25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Wavelength </a:t>
                </a:r>
                <a:endParaRPr lang="en-US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3"/>
          <c:min val="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0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800" b="0" i="0" baseline="0">
                    <a:effectLst/>
                  </a:rPr>
                  <a:t>µmol 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 s</a:t>
                </a:r>
                <a:r>
                  <a:rPr lang="en-US" sz="1800" b="0" i="0" baseline="30000">
                    <a:effectLst/>
                  </a:rPr>
                  <a:t>-1 </a:t>
                </a:r>
                <a:r>
                  <a:rPr lang="en-US" sz="1800" b="0" i="0" baseline="0">
                    <a:effectLst/>
                  </a:rPr>
                  <a:t>nm</a:t>
                </a:r>
                <a:r>
                  <a:rPr lang="en-US" sz="1800" b="0" i="0" baseline="30000">
                    <a:effectLst/>
                  </a:rPr>
                  <a:t>-1</a:t>
                </a:r>
                <a:r>
                  <a:rPr lang="en-US" sz="1800" b="0" i="0" baseline="0">
                    <a:effectLst/>
                  </a:rPr>
                  <a:t> 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1.5281049868766404E-2"/>
              <c:y val="0.2462420282571061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9996180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15626652668416449"/>
          <c:y val="4.8700954933824758E-2"/>
          <c:w val="8.9955695538057739E-2"/>
          <c:h val="0.10259809013235048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6838746466399"/>
          <c:y val="4.8158640226628892E-2"/>
          <c:w val="0.80746652431157973"/>
          <c:h val="0.78978038459478284"/>
        </c:manualLayout>
      </c:layou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21E-47CD-81E0-E87D0BC85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9959312"/>
        <c:axId val="1"/>
      </c:scatterChart>
      <c:valAx>
        <c:axId val="1699959312"/>
        <c:scaling>
          <c:orientation val="minMax"/>
          <c:max val="850"/>
          <c:min val="2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0" i="0" baseline="0">
                    <a:effectLst/>
                  </a:rPr>
                  <a:t>Wavelength </a:t>
                </a:r>
                <a:endParaRPr lang="en-US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3.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µE</a:t>
                </a:r>
              </a:p>
            </c:rich>
          </c:tx>
          <c:layout>
            <c:manualLayout>
              <c:xMode val="edge"/>
              <c:yMode val="edge"/>
              <c:x val="8.1699346405228763E-3"/>
              <c:y val="0.3994334277620396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99959312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6838746466399"/>
          <c:y val="4.8158640226628892E-2"/>
          <c:w val="0.80746652431157973"/>
          <c:h val="0.78978038459478284"/>
        </c:manualLayout>
      </c:layout>
      <c:scatterChart>
        <c:scatterStyle val="smoothMarker"/>
        <c:varyColors val="0"/>
        <c:ser>
          <c:idx val="0"/>
          <c:order val="0"/>
          <c:tx>
            <c:v>FR</c:v>
          </c:tx>
          <c:spPr>
            <a:ln w="25400">
              <a:solidFill>
                <a:srgbClr val="C00000"/>
              </a:solidFill>
              <a:prstDash val="dash"/>
            </a:ln>
          </c:spPr>
          <c:marker>
            <c:symbol val="none"/>
          </c:marker>
          <c:xVal>
            <c:numRef>
              <c:f>'CH12'!$D$3:$D$603</c:f>
              <c:numCache>
                <c:formatCode>General</c:formatCode>
                <c:ptCount val="601"/>
                <c:pt idx="0">
                  <c:v>250</c:v>
                </c:pt>
                <c:pt idx="1">
                  <c:v>251</c:v>
                </c:pt>
                <c:pt idx="2">
                  <c:v>252</c:v>
                </c:pt>
                <c:pt idx="3">
                  <c:v>253</c:v>
                </c:pt>
                <c:pt idx="4">
                  <c:v>254</c:v>
                </c:pt>
                <c:pt idx="5">
                  <c:v>255</c:v>
                </c:pt>
                <c:pt idx="6">
                  <c:v>256</c:v>
                </c:pt>
                <c:pt idx="7">
                  <c:v>257</c:v>
                </c:pt>
                <c:pt idx="8">
                  <c:v>258</c:v>
                </c:pt>
                <c:pt idx="9">
                  <c:v>259</c:v>
                </c:pt>
                <c:pt idx="10">
                  <c:v>260</c:v>
                </c:pt>
                <c:pt idx="11">
                  <c:v>261</c:v>
                </c:pt>
                <c:pt idx="12">
                  <c:v>262</c:v>
                </c:pt>
                <c:pt idx="13">
                  <c:v>263</c:v>
                </c:pt>
                <c:pt idx="14">
                  <c:v>264</c:v>
                </c:pt>
                <c:pt idx="15">
                  <c:v>265</c:v>
                </c:pt>
                <c:pt idx="16">
                  <c:v>266</c:v>
                </c:pt>
                <c:pt idx="17">
                  <c:v>267</c:v>
                </c:pt>
                <c:pt idx="18">
                  <c:v>268</c:v>
                </c:pt>
                <c:pt idx="19">
                  <c:v>269</c:v>
                </c:pt>
                <c:pt idx="20">
                  <c:v>270</c:v>
                </c:pt>
                <c:pt idx="21">
                  <c:v>271</c:v>
                </c:pt>
                <c:pt idx="22">
                  <c:v>272</c:v>
                </c:pt>
                <c:pt idx="23">
                  <c:v>273</c:v>
                </c:pt>
                <c:pt idx="24">
                  <c:v>274</c:v>
                </c:pt>
                <c:pt idx="25">
                  <c:v>275</c:v>
                </c:pt>
                <c:pt idx="26">
                  <c:v>276</c:v>
                </c:pt>
                <c:pt idx="27">
                  <c:v>277</c:v>
                </c:pt>
                <c:pt idx="28">
                  <c:v>278</c:v>
                </c:pt>
                <c:pt idx="29">
                  <c:v>279</c:v>
                </c:pt>
                <c:pt idx="30">
                  <c:v>280</c:v>
                </c:pt>
                <c:pt idx="31">
                  <c:v>281</c:v>
                </c:pt>
                <c:pt idx="32">
                  <c:v>282</c:v>
                </c:pt>
                <c:pt idx="33">
                  <c:v>283</c:v>
                </c:pt>
                <c:pt idx="34">
                  <c:v>284</c:v>
                </c:pt>
                <c:pt idx="35">
                  <c:v>285</c:v>
                </c:pt>
                <c:pt idx="36">
                  <c:v>286</c:v>
                </c:pt>
                <c:pt idx="37">
                  <c:v>287</c:v>
                </c:pt>
                <c:pt idx="38">
                  <c:v>288</c:v>
                </c:pt>
                <c:pt idx="39">
                  <c:v>289</c:v>
                </c:pt>
                <c:pt idx="40">
                  <c:v>290</c:v>
                </c:pt>
                <c:pt idx="41">
                  <c:v>291</c:v>
                </c:pt>
                <c:pt idx="42">
                  <c:v>292</c:v>
                </c:pt>
                <c:pt idx="43">
                  <c:v>293</c:v>
                </c:pt>
                <c:pt idx="44">
                  <c:v>294</c:v>
                </c:pt>
                <c:pt idx="45">
                  <c:v>295</c:v>
                </c:pt>
                <c:pt idx="46">
                  <c:v>296</c:v>
                </c:pt>
                <c:pt idx="47">
                  <c:v>297</c:v>
                </c:pt>
                <c:pt idx="48">
                  <c:v>298</c:v>
                </c:pt>
                <c:pt idx="49">
                  <c:v>299</c:v>
                </c:pt>
                <c:pt idx="50">
                  <c:v>300</c:v>
                </c:pt>
                <c:pt idx="51">
                  <c:v>301</c:v>
                </c:pt>
                <c:pt idx="52">
                  <c:v>302</c:v>
                </c:pt>
                <c:pt idx="53">
                  <c:v>303</c:v>
                </c:pt>
                <c:pt idx="54">
                  <c:v>304</c:v>
                </c:pt>
                <c:pt idx="55">
                  <c:v>305</c:v>
                </c:pt>
                <c:pt idx="56">
                  <c:v>306</c:v>
                </c:pt>
                <c:pt idx="57">
                  <c:v>307</c:v>
                </c:pt>
                <c:pt idx="58">
                  <c:v>308</c:v>
                </c:pt>
                <c:pt idx="59">
                  <c:v>309</c:v>
                </c:pt>
                <c:pt idx="60">
                  <c:v>310</c:v>
                </c:pt>
                <c:pt idx="61">
                  <c:v>311</c:v>
                </c:pt>
                <c:pt idx="62">
                  <c:v>312</c:v>
                </c:pt>
                <c:pt idx="63">
                  <c:v>313</c:v>
                </c:pt>
                <c:pt idx="64">
                  <c:v>314</c:v>
                </c:pt>
                <c:pt idx="65">
                  <c:v>315</c:v>
                </c:pt>
                <c:pt idx="66">
                  <c:v>316</c:v>
                </c:pt>
                <c:pt idx="67">
                  <c:v>317</c:v>
                </c:pt>
                <c:pt idx="68">
                  <c:v>318</c:v>
                </c:pt>
                <c:pt idx="69">
                  <c:v>319</c:v>
                </c:pt>
                <c:pt idx="70">
                  <c:v>320</c:v>
                </c:pt>
                <c:pt idx="71">
                  <c:v>321</c:v>
                </c:pt>
                <c:pt idx="72">
                  <c:v>322</c:v>
                </c:pt>
                <c:pt idx="73">
                  <c:v>323</c:v>
                </c:pt>
                <c:pt idx="74">
                  <c:v>324</c:v>
                </c:pt>
                <c:pt idx="75">
                  <c:v>325</c:v>
                </c:pt>
                <c:pt idx="76">
                  <c:v>326</c:v>
                </c:pt>
                <c:pt idx="77">
                  <c:v>327</c:v>
                </c:pt>
                <c:pt idx="78">
                  <c:v>328</c:v>
                </c:pt>
                <c:pt idx="79">
                  <c:v>329</c:v>
                </c:pt>
                <c:pt idx="80">
                  <c:v>330</c:v>
                </c:pt>
                <c:pt idx="81">
                  <c:v>331</c:v>
                </c:pt>
                <c:pt idx="82">
                  <c:v>332</c:v>
                </c:pt>
                <c:pt idx="83">
                  <c:v>333</c:v>
                </c:pt>
                <c:pt idx="84">
                  <c:v>334</c:v>
                </c:pt>
                <c:pt idx="85">
                  <c:v>335</c:v>
                </c:pt>
                <c:pt idx="86">
                  <c:v>336</c:v>
                </c:pt>
                <c:pt idx="87">
                  <c:v>337</c:v>
                </c:pt>
                <c:pt idx="88">
                  <c:v>338</c:v>
                </c:pt>
                <c:pt idx="89">
                  <c:v>339</c:v>
                </c:pt>
                <c:pt idx="90">
                  <c:v>340</c:v>
                </c:pt>
                <c:pt idx="91">
                  <c:v>341</c:v>
                </c:pt>
                <c:pt idx="92">
                  <c:v>342</c:v>
                </c:pt>
                <c:pt idx="93">
                  <c:v>343</c:v>
                </c:pt>
                <c:pt idx="94">
                  <c:v>344</c:v>
                </c:pt>
                <c:pt idx="95">
                  <c:v>345</c:v>
                </c:pt>
                <c:pt idx="96">
                  <c:v>346</c:v>
                </c:pt>
                <c:pt idx="97">
                  <c:v>347</c:v>
                </c:pt>
                <c:pt idx="98">
                  <c:v>348</c:v>
                </c:pt>
                <c:pt idx="99">
                  <c:v>349</c:v>
                </c:pt>
                <c:pt idx="100">
                  <c:v>350</c:v>
                </c:pt>
                <c:pt idx="101">
                  <c:v>351</c:v>
                </c:pt>
                <c:pt idx="102">
                  <c:v>352</c:v>
                </c:pt>
                <c:pt idx="103">
                  <c:v>353</c:v>
                </c:pt>
                <c:pt idx="104">
                  <c:v>354</c:v>
                </c:pt>
                <c:pt idx="105">
                  <c:v>355</c:v>
                </c:pt>
                <c:pt idx="106">
                  <c:v>356</c:v>
                </c:pt>
                <c:pt idx="107">
                  <c:v>357</c:v>
                </c:pt>
                <c:pt idx="108">
                  <c:v>358</c:v>
                </c:pt>
                <c:pt idx="109">
                  <c:v>359</c:v>
                </c:pt>
                <c:pt idx="110">
                  <c:v>360</c:v>
                </c:pt>
                <c:pt idx="111">
                  <c:v>361</c:v>
                </c:pt>
                <c:pt idx="112">
                  <c:v>362</c:v>
                </c:pt>
                <c:pt idx="113">
                  <c:v>363</c:v>
                </c:pt>
                <c:pt idx="114">
                  <c:v>364</c:v>
                </c:pt>
                <c:pt idx="115">
                  <c:v>365</c:v>
                </c:pt>
                <c:pt idx="116">
                  <c:v>366</c:v>
                </c:pt>
                <c:pt idx="117">
                  <c:v>367</c:v>
                </c:pt>
                <c:pt idx="118">
                  <c:v>368</c:v>
                </c:pt>
                <c:pt idx="119">
                  <c:v>369</c:v>
                </c:pt>
                <c:pt idx="120">
                  <c:v>370</c:v>
                </c:pt>
                <c:pt idx="121">
                  <c:v>371</c:v>
                </c:pt>
                <c:pt idx="122">
                  <c:v>372</c:v>
                </c:pt>
                <c:pt idx="123">
                  <c:v>373</c:v>
                </c:pt>
                <c:pt idx="124">
                  <c:v>374</c:v>
                </c:pt>
                <c:pt idx="125">
                  <c:v>375</c:v>
                </c:pt>
                <c:pt idx="126">
                  <c:v>376</c:v>
                </c:pt>
                <c:pt idx="127">
                  <c:v>377</c:v>
                </c:pt>
                <c:pt idx="128">
                  <c:v>378</c:v>
                </c:pt>
                <c:pt idx="129">
                  <c:v>379</c:v>
                </c:pt>
                <c:pt idx="130">
                  <c:v>380</c:v>
                </c:pt>
                <c:pt idx="131">
                  <c:v>381</c:v>
                </c:pt>
                <c:pt idx="132">
                  <c:v>382</c:v>
                </c:pt>
                <c:pt idx="133">
                  <c:v>383</c:v>
                </c:pt>
                <c:pt idx="134">
                  <c:v>384</c:v>
                </c:pt>
                <c:pt idx="135">
                  <c:v>385</c:v>
                </c:pt>
                <c:pt idx="136">
                  <c:v>386</c:v>
                </c:pt>
                <c:pt idx="137">
                  <c:v>387</c:v>
                </c:pt>
                <c:pt idx="138">
                  <c:v>388</c:v>
                </c:pt>
                <c:pt idx="139">
                  <c:v>389</c:v>
                </c:pt>
                <c:pt idx="140">
                  <c:v>390</c:v>
                </c:pt>
                <c:pt idx="141">
                  <c:v>391</c:v>
                </c:pt>
                <c:pt idx="142">
                  <c:v>392</c:v>
                </c:pt>
                <c:pt idx="143">
                  <c:v>393</c:v>
                </c:pt>
                <c:pt idx="144">
                  <c:v>394</c:v>
                </c:pt>
                <c:pt idx="145">
                  <c:v>395</c:v>
                </c:pt>
                <c:pt idx="146">
                  <c:v>396</c:v>
                </c:pt>
                <c:pt idx="147">
                  <c:v>397</c:v>
                </c:pt>
                <c:pt idx="148">
                  <c:v>398</c:v>
                </c:pt>
                <c:pt idx="149">
                  <c:v>399</c:v>
                </c:pt>
                <c:pt idx="150">
                  <c:v>400</c:v>
                </c:pt>
                <c:pt idx="151">
                  <c:v>401</c:v>
                </c:pt>
                <c:pt idx="152">
                  <c:v>402</c:v>
                </c:pt>
                <c:pt idx="153">
                  <c:v>403</c:v>
                </c:pt>
                <c:pt idx="154">
                  <c:v>404</c:v>
                </c:pt>
                <c:pt idx="155">
                  <c:v>405</c:v>
                </c:pt>
                <c:pt idx="156">
                  <c:v>406</c:v>
                </c:pt>
                <c:pt idx="157">
                  <c:v>407</c:v>
                </c:pt>
                <c:pt idx="158">
                  <c:v>408</c:v>
                </c:pt>
                <c:pt idx="159">
                  <c:v>409</c:v>
                </c:pt>
                <c:pt idx="160">
                  <c:v>410</c:v>
                </c:pt>
                <c:pt idx="161">
                  <c:v>411</c:v>
                </c:pt>
                <c:pt idx="162">
                  <c:v>412</c:v>
                </c:pt>
                <c:pt idx="163">
                  <c:v>413</c:v>
                </c:pt>
                <c:pt idx="164">
                  <c:v>414</c:v>
                </c:pt>
                <c:pt idx="165">
                  <c:v>415</c:v>
                </c:pt>
                <c:pt idx="166">
                  <c:v>416</c:v>
                </c:pt>
                <c:pt idx="167">
                  <c:v>417</c:v>
                </c:pt>
                <c:pt idx="168">
                  <c:v>418</c:v>
                </c:pt>
                <c:pt idx="169">
                  <c:v>419</c:v>
                </c:pt>
                <c:pt idx="170">
                  <c:v>420</c:v>
                </c:pt>
                <c:pt idx="171">
                  <c:v>421</c:v>
                </c:pt>
                <c:pt idx="172">
                  <c:v>422</c:v>
                </c:pt>
                <c:pt idx="173">
                  <c:v>423</c:v>
                </c:pt>
                <c:pt idx="174">
                  <c:v>424</c:v>
                </c:pt>
                <c:pt idx="175">
                  <c:v>425</c:v>
                </c:pt>
                <c:pt idx="176">
                  <c:v>426</c:v>
                </c:pt>
                <c:pt idx="177">
                  <c:v>427</c:v>
                </c:pt>
                <c:pt idx="178">
                  <c:v>428</c:v>
                </c:pt>
                <c:pt idx="179">
                  <c:v>429</c:v>
                </c:pt>
                <c:pt idx="180">
                  <c:v>430</c:v>
                </c:pt>
                <c:pt idx="181">
                  <c:v>431</c:v>
                </c:pt>
                <c:pt idx="182">
                  <c:v>432</c:v>
                </c:pt>
                <c:pt idx="183">
                  <c:v>433</c:v>
                </c:pt>
                <c:pt idx="184">
                  <c:v>434</c:v>
                </c:pt>
                <c:pt idx="185">
                  <c:v>435</c:v>
                </c:pt>
                <c:pt idx="186">
                  <c:v>436</c:v>
                </c:pt>
                <c:pt idx="187">
                  <c:v>437</c:v>
                </c:pt>
                <c:pt idx="188">
                  <c:v>438</c:v>
                </c:pt>
                <c:pt idx="189">
                  <c:v>439</c:v>
                </c:pt>
                <c:pt idx="190">
                  <c:v>440</c:v>
                </c:pt>
                <c:pt idx="191">
                  <c:v>441</c:v>
                </c:pt>
                <c:pt idx="192">
                  <c:v>442</c:v>
                </c:pt>
                <c:pt idx="193">
                  <c:v>443</c:v>
                </c:pt>
                <c:pt idx="194">
                  <c:v>444</c:v>
                </c:pt>
                <c:pt idx="195">
                  <c:v>445</c:v>
                </c:pt>
                <c:pt idx="196">
                  <c:v>446</c:v>
                </c:pt>
                <c:pt idx="197">
                  <c:v>447</c:v>
                </c:pt>
                <c:pt idx="198">
                  <c:v>448</c:v>
                </c:pt>
                <c:pt idx="199">
                  <c:v>449</c:v>
                </c:pt>
                <c:pt idx="200">
                  <c:v>450</c:v>
                </c:pt>
                <c:pt idx="201">
                  <c:v>451</c:v>
                </c:pt>
                <c:pt idx="202">
                  <c:v>452</c:v>
                </c:pt>
                <c:pt idx="203">
                  <c:v>453</c:v>
                </c:pt>
                <c:pt idx="204">
                  <c:v>454</c:v>
                </c:pt>
                <c:pt idx="205">
                  <c:v>455</c:v>
                </c:pt>
                <c:pt idx="206">
                  <c:v>456</c:v>
                </c:pt>
                <c:pt idx="207">
                  <c:v>457</c:v>
                </c:pt>
                <c:pt idx="208">
                  <c:v>458</c:v>
                </c:pt>
                <c:pt idx="209">
                  <c:v>459</c:v>
                </c:pt>
                <c:pt idx="210">
                  <c:v>460</c:v>
                </c:pt>
                <c:pt idx="211">
                  <c:v>461</c:v>
                </c:pt>
                <c:pt idx="212">
                  <c:v>462</c:v>
                </c:pt>
                <c:pt idx="213">
                  <c:v>463</c:v>
                </c:pt>
                <c:pt idx="214">
                  <c:v>464</c:v>
                </c:pt>
                <c:pt idx="215">
                  <c:v>465</c:v>
                </c:pt>
                <c:pt idx="216">
                  <c:v>466</c:v>
                </c:pt>
                <c:pt idx="217">
                  <c:v>467</c:v>
                </c:pt>
                <c:pt idx="218">
                  <c:v>468</c:v>
                </c:pt>
                <c:pt idx="219">
                  <c:v>469</c:v>
                </c:pt>
                <c:pt idx="220">
                  <c:v>470</c:v>
                </c:pt>
                <c:pt idx="221">
                  <c:v>471</c:v>
                </c:pt>
                <c:pt idx="222">
                  <c:v>472</c:v>
                </c:pt>
                <c:pt idx="223">
                  <c:v>473</c:v>
                </c:pt>
                <c:pt idx="224">
                  <c:v>474</c:v>
                </c:pt>
                <c:pt idx="225">
                  <c:v>475</c:v>
                </c:pt>
                <c:pt idx="226">
                  <c:v>476</c:v>
                </c:pt>
                <c:pt idx="227">
                  <c:v>477</c:v>
                </c:pt>
                <c:pt idx="228">
                  <c:v>478</c:v>
                </c:pt>
                <c:pt idx="229">
                  <c:v>479</c:v>
                </c:pt>
                <c:pt idx="230">
                  <c:v>480</c:v>
                </c:pt>
                <c:pt idx="231">
                  <c:v>481</c:v>
                </c:pt>
                <c:pt idx="232">
                  <c:v>482</c:v>
                </c:pt>
                <c:pt idx="233">
                  <c:v>483</c:v>
                </c:pt>
                <c:pt idx="234">
                  <c:v>484</c:v>
                </c:pt>
                <c:pt idx="235">
                  <c:v>485</c:v>
                </c:pt>
                <c:pt idx="236">
                  <c:v>486</c:v>
                </c:pt>
                <c:pt idx="237">
                  <c:v>487</c:v>
                </c:pt>
                <c:pt idx="238">
                  <c:v>488</c:v>
                </c:pt>
                <c:pt idx="239">
                  <c:v>489</c:v>
                </c:pt>
                <c:pt idx="240">
                  <c:v>490</c:v>
                </c:pt>
                <c:pt idx="241">
                  <c:v>491</c:v>
                </c:pt>
                <c:pt idx="242">
                  <c:v>492</c:v>
                </c:pt>
                <c:pt idx="243">
                  <c:v>493</c:v>
                </c:pt>
                <c:pt idx="244">
                  <c:v>494</c:v>
                </c:pt>
                <c:pt idx="245">
                  <c:v>495</c:v>
                </c:pt>
                <c:pt idx="246">
                  <c:v>496</c:v>
                </c:pt>
                <c:pt idx="247">
                  <c:v>497</c:v>
                </c:pt>
                <c:pt idx="248">
                  <c:v>498</c:v>
                </c:pt>
                <c:pt idx="249">
                  <c:v>499</c:v>
                </c:pt>
                <c:pt idx="250">
                  <c:v>500</c:v>
                </c:pt>
                <c:pt idx="251">
                  <c:v>501</c:v>
                </c:pt>
                <c:pt idx="252">
                  <c:v>502</c:v>
                </c:pt>
                <c:pt idx="253">
                  <c:v>503</c:v>
                </c:pt>
                <c:pt idx="254">
                  <c:v>504</c:v>
                </c:pt>
                <c:pt idx="255">
                  <c:v>505</c:v>
                </c:pt>
                <c:pt idx="256">
                  <c:v>506</c:v>
                </c:pt>
                <c:pt idx="257">
                  <c:v>507</c:v>
                </c:pt>
                <c:pt idx="258">
                  <c:v>508</c:v>
                </c:pt>
                <c:pt idx="259">
                  <c:v>509</c:v>
                </c:pt>
                <c:pt idx="260">
                  <c:v>510</c:v>
                </c:pt>
                <c:pt idx="261">
                  <c:v>511</c:v>
                </c:pt>
                <c:pt idx="262">
                  <c:v>512</c:v>
                </c:pt>
                <c:pt idx="263">
                  <c:v>513</c:v>
                </c:pt>
                <c:pt idx="264">
                  <c:v>514</c:v>
                </c:pt>
                <c:pt idx="265">
                  <c:v>515</c:v>
                </c:pt>
                <c:pt idx="266">
                  <c:v>516</c:v>
                </c:pt>
                <c:pt idx="267">
                  <c:v>517</c:v>
                </c:pt>
                <c:pt idx="268">
                  <c:v>518</c:v>
                </c:pt>
                <c:pt idx="269">
                  <c:v>519</c:v>
                </c:pt>
                <c:pt idx="270">
                  <c:v>520</c:v>
                </c:pt>
                <c:pt idx="271">
                  <c:v>521</c:v>
                </c:pt>
                <c:pt idx="272">
                  <c:v>522</c:v>
                </c:pt>
                <c:pt idx="273">
                  <c:v>523</c:v>
                </c:pt>
                <c:pt idx="274">
                  <c:v>524</c:v>
                </c:pt>
                <c:pt idx="275">
                  <c:v>525</c:v>
                </c:pt>
                <c:pt idx="276">
                  <c:v>526</c:v>
                </c:pt>
                <c:pt idx="277">
                  <c:v>527</c:v>
                </c:pt>
                <c:pt idx="278">
                  <c:v>528</c:v>
                </c:pt>
                <c:pt idx="279">
                  <c:v>529</c:v>
                </c:pt>
                <c:pt idx="280">
                  <c:v>530</c:v>
                </c:pt>
                <c:pt idx="281">
                  <c:v>531</c:v>
                </c:pt>
                <c:pt idx="282">
                  <c:v>532</c:v>
                </c:pt>
                <c:pt idx="283">
                  <c:v>533</c:v>
                </c:pt>
                <c:pt idx="284">
                  <c:v>534</c:v>
                </c:pt>
                <c:pt idx="285">
                  <c:v>535</c:v>
                </c:pt>
                <c:pt idx="286">
                  <c:v>536</c:v>
                </c:pt>
                <c:pt idx="287">
                  <c:v>537</c:v>
                </c:pt>
                <c:pt idx="288">
                  <c:v>538</c:v>
                </c:pt>
                <c:pt idx="289">
                  <c:v>539</c:v>
                </c:pt>
                <c:pt idx="290">
                  <c:v>540</c:v>
                </c:pt>
                <c:pt idx="291">
                  <c:v>541</c:v>
                </c:pt>
                <c:pt idx="292">
                  <c:v>542</c:v>
                </c:pt>
                <c:pt idx="293">
                  <c:v>543</c:v>
                </c:pt>
                <c:pt idx="294">
                  <c:v>544</c:v>
                </c:pt>
                <c:pt idx="295">
                  <c:v>545</c:v>
                </c:pt>
                <c:pt idx="296">
                  <c:v>546</c:v>
                </c:pt>
                <c:pt idx="297">
                  <c:v>547</c:v>
                </c:pt>
                <c:pt idx="298">
                  <c:v>548</c:v>
                </c:pt>
                <c:pt idx="299">
                  <c:v>549</c:v>
                </c:pt>
                <c:pt idx="300">
                  <c:v>550</c:v>
                </c:pt>
                <c:pt idx="301">
                  <c:v>551</c:v>
                </c:pt>
                <c:pt idx="302">
                  <c:v>552</c:v>
                </c:pt>
                <c:pt idx="303">
                  <c:v>553</c:v>
                </c:pt>
                <c:pt idx="304">
                  <c:v>554</c:v>
                </c:pt>
                <c:pt idx="305">
                  <c:v>555</c:v>
                </c:pt>
                <c:pt idx="306">
                  <c:v>556</c:v>
                </c:pt>
                <c:pt idx="307">
                  <c:v>557</c:v>
                </c:pt>
                <c:pt idx="308">
                  <c:v>558</c:v>
                </c:pt>
                <c:pt idx="309">
                  <c:v>559</c:v>
                </c:pt>
                <c:pt idx="310">
                  <c:v>560</c:v>
                </c:pt>
                <c:pt idx="311">
                  <c:v>561</c:v>
                </c:pt>
                <c:pt idx="312">
                  <c:v>562</c:v>
                </c:pt>
                <c:pt idx="313">
                  <c:v>563</c:v>
                </c:pt>
                <c:pt idx="314">
                  <c:v>564</c:v>
                </c:pt>
                <c:pt idx="315">
                  <c:v>565</c:v>
                </c:pt>
                <c:pt idx="316">
                  <c:v>566</c:v>
                </c:pt>
                <c:pt idx="317">
                  <c:v>567</c:v>
                </c:pt>
                <c:pt idx="318">
                  <c:v>568</c:v>
                </c:pt>
                <c:pt idx="319">
                  <c:v>569</c:v>
                </c:pt>
                <c:pt idx="320">
                  <c:v>570</c:v>
                </c:pt>
                <c:pt idx="321">
                  <c:v>571</c:v>
                </c:pt>
                <c:pt idx="322">
                  <c:v>572</c:v>
                </c:pt>
                <c:pt idx="323">
                  <c:v>573</c:v>
                </c:pt>
                <c:pt idx="324">
                  <c:v>574</c:v>
                </c:pt>
                <c:pt idx="325">
                  <c:v>575</c:v>
                </c:pt>
                <c:pt idx="326">
                  <c:v>576</c:v>
                </c:pt>
                <c:pt idx="327">
                  <c:v>577</c:v>
                </c:pt>
                <c:pt idx="328">
                  <c:v>578</c:v>
                </c:pt>
                <c:pt idx="329">
                  <c:v>579</c:v>
                </c:pt>
                <c:pt idx="330">
                  <c:v>580</c:v>
                </c:pt>
                <c:pt idx="331">
                  <c:v>581</c:v>
                </c:pt>
                <c:pt idx="332">
                  <c:v>582</c:v>
                </c:pt>
                <c:pt idx="333">
                  <c:v>583</c:v>
                </c:pt>
                <c:pt idx="334">
                  <c:v>584</c:v>
                </c:pt>
                <c:pt idx="335">
                  <c:v>585</c:v>
                </c:pt>
                <c:pt idx="336">
                  <c:v>586</c:v>
                </c:pt>
                <c:pt idx="337">
                  <c:v>587</c:v>
                </c:pt>
                <c:pt idx="338">
                  <c:v>588</c:v>
                </c:pt>
                <c:pt idx="339">
                  <c:v>589</c:v>
                </c:pt>
                <c:pt idx="340">
                  <c:v>590</c:v>
                </c:pt>
                <c:pt idx="341">
                  <c:v>591</c:v>
                </c:pt>
                <c:pt idx="342">
                  <c:v>592</c:v>
                </c:pt>
                <c:pt idx="343">
                  <c:v>593</c:v>
                </c:pt>
                <c:pt idx="344">
                  <c:v>594</c:v>
                </c:pt>
                <c:pt idx="345">
                  <c:v>595</c:v>
                </c:pt>
                <c:pt idx="346">
                  <c:v>596</c:v>
                </c:pt>
                <c:pt idx="347">
                  <c:v>597</c:v>
                </c:pt>
                <c:pt idx="348">
                  <c:v>598</c:v>
                </c:pt>
                <c:pt idx="349">
                  <c:v>599</c:v>
                </c:pt>
                <c:pt idx="350">
                  <c:v>600</c:v>
                </c:pt>
                <c:pt idx="351">
                  <c:v>601</c:v>
                </c:pt>
                <c:pt idx="352">
                  <c:v>602</c:v>
                </c:pt>
                <c:pt idx="353">
                  <c:v>603</c:v>
                </c:pt>
                <c:pt idx="354">
                  <c:v>604</c:v>
                </c:pt>
                <c:pt idx="355">
                  <c:v>605</c:v>
                </c:pt>
                <c:pt idx="356">
                  <c:v>606</c:v>
                </c:pt>
                <c:pt idx="357">
                  <c:v>607</c:v>
                </c:pt>
                <c:pt idx="358">
                  <c:v>608</c:v>
                </c:pt>
                <c:pt idx="359">
                  <c:v>609</c:v>
                </c:pt>
                <c:pt idx="360">
                  <c:v>610</c:v>
                </c:pt>
                <c:pt idx="361">
                  <c:v>611</c:v>
                </c:pt>
                <c:pt idx="362">
                  <c:v>612</c:v>
                </c:pt>
                <c:pt idx="363">
                  <c:v>613</c:v>
                </c:pt>
                <c:pt idx="364">
                  <c:v>614</c:v>
                </c:pt>
                <c:pt idx="365">
                  <c:v>615</c:v>
                </c:pt>
                <c:pt idx="366">
                  <c:v>616</c:v>
                </c:pt>
                <c:pt idx="367">
                  <c:v>617</c:v>
                </c:pt>
                <c:pt idx="368">
                  <c:v>618</c:v>
                </c:pt>
                <c:pt idx="369">
                  <c:v>619</c:v>
                </c:pt>
                <c:pt idx="370">
                  <c:v>620</c:v>
                </c:pt>
                <c:pt idx="371">
                  <c:v>621</c:v>
                </c:pt>
                <c:pt idx="372">
                  <c:v>622</c:v>
                </c:pt>
                <c:pt idx="373">
                  <c:v>623</c:v>
                </c:pt>
                <c:pt idx="374">
                  <c:v>624</c:v>
                </c:pt>
                <c:pt idx="375">
                  <c:v>625</c:v>
                </c:pt>
                <c:pt idx="376">
                  <c:v>626</c:v>
                </c:pt>
                <c:pt idx="377">
                  <c:v>627</c:v>
                </c:pt>
                <c:pt idx="378">
                  <c:v>628</c:v>
                </c:pt>
                <c:pt idx="379">
                  <c:v>629</c:v>
                </c:pt>
                <c:pt idx="380">
                  <c:v>630</c:v>
                </c:pt>
                <c:pt idx="381">
                  <c:v>631</c:v>
                </c:pt>
                <c:pt idx="382">
                  <c:v>632</c:v>
                </c:pt>
                <c:pt idx="383">
                  <c:v>633</c:v>
                </c:pt>
                <c:pt idx="384">
                  <c:v>634</c:v>
                </c:pt>
                <c:pt idx="385">
                  <c:v>635</c:v>
                </c:pt>
                <c:pt idx="386">
                  <c:v>636</c:v>
                </c:pt>
                <c:pt idx="387">
                  <c:v>637</c:v>
                </c:pt>
                <c:pt idx="388">
                  <c:v>638</c:v>
                </c:pt>
                <c:pt idx="389">
                  <c:v>639</c:v>
                </c:pt>
                <c:pt idx="390">
                  <c:v>640</c:v>
                </c:pt>
                <c:pt idx="391">
                  <c:v>641</c:v>
                </c:pt>
                <c:pt idx="392">
                  <c:v>642</c:v>
                </c:pt>
                <c:pt idx="393">
                  <c:v>643</c:v>
                </c:pt>
                <c:pt idx="394">
                  <c:v>644</c:v>
                </c:pt>
                <c:pt idx="395">
                  <c:v>645</c:v>
                </c:pt>
                <c:pt idx="396">
                  <c:v>646</c:v>
                </c:pt>
                <c:pt idx="397">
                  <c:v>647</c:v>
                </c:pt>
                <c:pt idx="398">
                  <c:v>648</c:v>
                </c:pt>
                <c:pt idx="399">
                  <c:v>649</c:v>
                </c:pt>
                <c:pt idx="400">
                  <c:v>650</c:v>
                </c:pt>
                <c:pt idx="401">
                  <c:v>651</c:v>
                </c:pt>
                <c:pt idx="402">
                  <c:v>652</c:v>
                </c:pt>
                <c:pt idx="403">
                  <c:v>653</c:v>
                </c:pt>
                <c:pt idx="404">
                  <c:v>654</c:v>
                </c:pt>
                <c:pt idx="405">
                  <c:v>655</c:v>
                </c:pt>
                <c:pt idx="406">
                  <c:v>656</c:v>
                </c:pt>
                <c:pt idx="407">
                  <c:v>657</c:v>
                </c:pt>
                <c:pt idx="408">
                  <c:v>658</c:v>
                </c:pt>
                <c:pt idx="409">
                  <c:v>659</c:v>
                </c:pt>
                <c:pt idx="410">
                  <c:v>660</c:v>
                </c:pt>
                <c:pt idx="411">
                  <c:v>661</c:v>
                </c:pt>
                <c:pt idx="412">
                  <c:v>662</c:v>
                </c:pt>
                <c:pt idx="413">
                  <c:v>663</c:v>
                </c:pt>
                <c:pt idx="414">
                  <c:v>664</c:v>
                </c:pt>
                <c:pt idx="415">
                  <c:v>665</c:v>
                </c:pt>
                <c:pt idx="416">
                  <c:v>666</c:v>
                </c:pt>
                <c:pt idx="417">
                  <c:v>667</c:v>
                </c:pt>
                <c:pt idx="418">
                  <c:v>668</c:v>
                </c:pt>
                <c:pt idx="419">
                  <c:v>669</c:v>
                </c:pt>
                <c:pt idx="420">
                  <c:v>670</c:v>
                </c:pt>
                <c:pt idx="421">
                  <c:v>671</c:v>
                </c:pt>
                <c:pt idx="422">
                  <c:v>672</c:v>
                </c:pt>
                <c:pt idx="423">
                  <c:v>673</c:v>
                </c:pt>
                <c:pt idx="424">
                  <c:v>674</c:v>
                </c:pt>
                <c:pt idx="425">
                  <c:v>675</c:v>
                </c:pt>
                <c:pt idx="426">
                  <c:v>676</c:v>
                </c:pt>
                <c:pt idx="427">
                  <c:v>677</c:v>
                </c:pt>
                <c:pt idx="428">
                  <c:v>678</c:v>
                </c:pt>
                <c:pt idx="429">
                  <c:v>679</c:v>
                </c:pt>
                <c:pt idx="430">
                  <c:v>680</c:v>
                </c:pt>
                <c:pt idx="431">
                  <c:v>681</c:v>
                </c:pt>
                <c:pt idx="432">
                  <c:v>682</c:v>
                </c:pt>
                <c:pt idx="433">
                  <c:v>683</c:v>
                </c:pt>
                <c:pt idx="434">
                  <c:v>684</c:v>
                </c:pt>
                <c:pt idx="435">
                  <c:v>685</c:v>
                </c:pt>
                <c:pt idx="436">
                  <c:v>686</c:v>
                </c:pt>
                <c:pt idx="437">
                  <c:v>687</c:v>
                </c:pt>
                <c:pt idx="438">
                  <c:v>688</c:v>
                </c:pt>
                <c:pt idx="439">
                  <c:v>689</c:v>
                </c:pt>
                <c:pt idx="440">
                  <c:v>690</c:v>
                </c:pt>
                <c:pt idx="441">
                  <c:v>691</c:v>
                </c:pt>
                <c:pt idx="442">
                  <c:v>692</c:v>
                </c:pt>
                <c:pt idx="443">
                  <c:v>693</c:v>
                </c:pt>
                <c:pt idx="444">
                  <c:v>694</c:v>
                </c:pt>
                <c:pt idx="445">
                  <c:v>695</c:v>
                </c:pt>
                <c:pt idx="446">
                  <c:v>696</c:v>
                </c:pt>
                <c:pt idx="447">
                  <c:v>697</c:v>
                </c:pt>
                <c:pt idx="448">
                  <c:v>698</c:v>
                </c:pt>
                <c:pt idx="449">
                  <c:v>699</c:v>
                </c:pt>
                <c:pt idx="450">
                  <c:v>700</c:v>
                </c:pt>
                <c:pt idx="451">
                  <c:v>701</c:v>
                </c:pt>
                <c:pt idx="452">
                  <c:v>702</c:v>
                </c:pt>
                <c:pt idx="453">
                  <c:v>703</c:v>
                </c:pt>
                <c:pt idx="454">
                  <c:v>704</c:v>
                </c:pt>
                <c:pt idx="455">
                  <c:v>705</c:v>
                </c:pt>
                <c:pt idx="456">
                  <c:v>706</c:v>
                </c:pt>
                <c:pt idx="457">
                  <c:v>707</c:v>
                </c:pt>
                <c:pt idx="458">
                  <c:v>708</c:v>
                </c:pt>
                <c:pt idx="459">
                  <c:v>709</c:v>
                </c:pt>
                <c:pt idx="460">
                  <c:v>710</c:v>
                </c:pt>
                <c:pt idx="461">
                  <c:v>711</c:v>
                </c:pt>
                <c:pt idx="462">
                  <c:v>712</c:v>
                </c:pt>
                <c:pt idx="463">
                  <c:v>713</c:v>
                </c:pt>
                <c:pt idx="464">
                  <c:v>714</c:v>
                </c:pt>
                <c:pt idx="465">
                  <c:v>715</c:v>
                </c:pt>
                <c:pt idx="466">
                  <c:v>716</c:v>
                </c:pt>
                <c:pt idx="467">
                  <c:v>717</c:v>
                </c:pt>
                <c:pt idx="468">
                  <c:v>718</c:v>
                </c:pt>
                <c:pt idx="469">
                  <c:v>719</c:v>
                </c:pt>
                <c:pt idx="470">
                  <c:v>720</c:v>
                </c:pt>
                <c:pt idx="471">
                  <c:v>721</c:v>
                </c:pt>
                <c:pt idx="472">
                  <c:v>722</c:v>
                </c:pt>
                <c:pt idx="473">
                  <c:v>723</c:v>
                </c:pt>
                <c:pt idx="474">
                  <c:v>724</c:v>
                </c:pt>
                <c:pt idx="475">
                  <c:v>725</c:v>
                </c:pt>
                <c:pt idx="476">
                  <c:v>726</c:v>
                </c:pt>
                <c:pt idx="477">
                  <c:v>727</c:v>
                </c:pt>
                <c:pt idx="478">
                  <c:v>728</c:v>
                </c:pt>
                <c:pt idx="479">
                  <c:v>729</c:v>
                </c:pt>
                <c:pt idx="480">
                  <c:v>730</c:v>
                </c:pt>
                <c:pt idx="481">
                  <c:v>731</c:v>
                </c:pt>
                <c:pt idx="482">
                  <c:v>732</c:v>
                </c:pt>
                <c:pt idx="483">
                  <c:v>733</c:v>
                </c:pt>
                <c:pt idx="484">
                  <c:v>734</c:v>
                </c:pt>
                <c:pt idx="485">
                  <c:v>735</c:v>
                </c:pt>
                <c:pt idx="486">
                  <c:v>736</c:v>
                </c:pt>
                <c:pt idx="487">
                  <c:v>737</c:v>
                </c:pt>
                <c:pt idx="488">
                  <c:v>738</c:v>
                </c:pt>
                <c:pt idx="489">
                  <c:v>739</c:v>
                </c:pt>
                <c:pt idx="490">
                  <c:v>740</c:v>
                </c:pt>
                <c:pt idx="491">
                  <c:v>741</c:v>
                </c:pt>
                <c:pt idx="492">
                  <c:v>742</c:v>
                </c:pt>
                <c:pt idx="493">
                  <c:v>743</c:v>
                </c:pt>
                <c:pt idx="494">
                  <c:v>744</c:v>
                </c:pt>
                <c:pt idx="495">
                  <c:v>745</c:v>
                </c:pt>
                <c:pt idx="496">
                  <c:v>746</c:v>
                </c:pt>
                <c:pt idx="497">
                  <c:v>747</c:v>
                </c:pt>
                <c:pt idx="498">
                  <c:v>748</c:v>
                </c:pt>
                <c:pt idx="499">
                  <c:v>749</c:v>
                </c:pt>
                <c:pt idx="500">
                  <c:v>750</c:v>
                </c:pt>
                <c:pt idx="501">
                  <c:v>751</c:v>
                </c:pt>
                <c:pt idx="502">
                  <c:v>752</c:v>
                </c:pt>
                <c:pt idx="503">
                  <c:v>753</c:v>
                </c:pt>
                <c:pt idx="504">
                  <c:v>754</c:v>
                </c:pt>
                <c:pt idx="505">
                  <c:v>755</c:v>
                </c:pt>
                <c:pt idx="506">
                  <c:v>756</c:v>
                </c:pt>
                <c:pt idx="507">
                  <c:v>757</c:v>
                </c:pt>
                <c:pt idx="508">
                  <c:v>758</c:v>
                </c:pt>
                <c:pt idx="509">
                  <c:v>759</c:v>
                </c:pt>
                <c:pt idx="510">
                  <c:v>760</c:v>
                </c:pt>
                <c:pt idx="511">
                  <c:v>761</c:v>
                </c:pt>
                <c:pt idx="512">
                  <c:v>762</c:v>
                </c:pt>
                <c:pt idx="513">
                  <c:v>763</c:v>
                </c:pt>
                <c:pt idx="514">
                  <c:v>764</c:v>
                </c:pt>
                <c:pt idx="515">
                  <c:v>765</c:v>
                </c:pt>
                <c:pt idx="516">
                  <c:v>766</c:v>
                </c:pt>
                <c:pt idx="517">
                  <c:v>767</c:v>
                </c:pt>
                <c:pt idx="518">
                  <c:v>768</c:v>
                </c:pt>
                <c:pt idx="519">
                  <c:v>769</c:v>
                </c:pt>
                <c:pt idx="520">
                  <c:v>770</c:v>
                </c:pt>
                <c:pt idx="521">
                  <c:v>771</c:v>
                </c:pt>
                <c:pt idx="522">
                  <c:v>772</c:v>
                </c:pt>
                <c:pt idx="523">
                  <c:v>773</c:v>
                </c:pt>
                <c:pt idx="524">
                  <c:v>774</c:v>
                </c:pt>
                <c:pt idx="525">
                  <c:v>775</c:v>
                </c:pt>
                <c:pt idx="526">
                  <c:v>776</c:v>
                </c:pt>
                <c:pt idx="527">
                  <c:v>777</c:v>
                </c:pt>
                <c:pt idx="528">
                  <c:v>778</c:v>
                </c:pt>
                <c:pt idx="529">
                  <c:v>779</c:v>
                </c:pt>
                <c:pt idx="530">
                  <c:v>780</c:v>
                </c:pt>
                <c:pt idx="531">
                  <c:v>781</c:v>
                </c:pt>
                <c:pt idx="532">
                  <c:v>782</c:v>
                </c:pt>
                <c:pt idx="533">
                  <c:v>783</c:v>
                </c:pt>
                <c:pt idx="534">
                  <c:v>784</c:v>
                </c:pt>
                <c:pt idx="535">
                  <c:v>785</c:v>
                </c:pt>
                <c:pt idx="536">
                  <c:v>786</c:v>
                </c:pt>
                <c:pt idx="537">
                  <c:v>787</c:v>
                </c:pt>
                <c:pt idx="538">
                  <c:v>788</c:v>
                </c:pt>
                <c:pt idx="539">
                  <c:v>789</c:v>
                </c:pt>
                <c:pt idx="540">
                  <c:v>790</c:v>
                </c:pt>
                <c:pt idx="541">
                  <c:v>791</c:v>
                </c:pt>
                <c:pt idx="542">
                  <c:v>792</c:v>
                </c:pt>
                <c:pt idx="543">
                  <c:v>793</c:v>
                </c:pt>
                <c:pt idx="544">
                  <c:v>794</c:v>
                </c:pt>
                <c:pt idx="545">
                  <c:v>795</c:v>
                </c:pt>
                <c:pt idx="546">
                  <c:v>796</c:v>
                </c:pt>
                <c:pt idx="547">
                  <c:v>797</c:v>
                </c:pt>
                <c:pt idx="548">
                  <c:v>798</c:v>
                </c:pt>
                <c:pt idx="549">
                  <c:v>799</c:v>
                </c:pt>
                <c:pt idx="550">
                  <c:v>800</c:v>
                </c:pt>
                <c:pt idx="551">
                  <c:v>801</c:v>
                </c:pt>
                <c:pt idx="552">
                  <c:v>802</c:v>
                </c:pt>
                <c:pt idx="553">
                  <c:v>803</c:v>
                </c:pt>
                <c:pt idx="554">
                  <c:v>804</c:v>
                </c:pt>
                <c:pt idx="555">
                  <c:v>805</c:v>
                </c:pt>
                <c:pt idx="556">
                  <c:v>806</c:v>
                </c:pt>
                <c:pt idx="557">
                  <c:v>807</c:v>
                </c:pt>
                <c:pt idx="558">
                  <c:v>808</c:v>
                </c:pt>
                <c:pt idx="559">
                  <c:v>809</c:v>
                </c:pt>
                <c:pt idx="560">
                  <c:v>810</c:v>
                </c:pt>
                <c:pt idx="561">
                  <c:v>811</c:v>
                </c:pt>
                <c:pt idx="562">
                  <c:v>812</c:v>
                </c:pt>
                <c:pt idx="563">
                  <c:v>813</c:v>
                </c:pt>
                <c:pt idx="564">
                  <c:v>814</c:v>
                </c:pt>
                <c:pt idx="565">
                  <c:v>815</c:v>
                </c:pt>
                <c:pt idx="566">
                  <c:v>816</c:v>
                </c:pt>
                <c:pt idx="567">
                  <c:v>817</c:v>
                </c:pt>
                <c:pt idx="568">
                  <c:v>818</c:v>
                </c:pt>
                <c:pt idx="569">
                  <c:v>819</c:v>
                </c:pt>
                <c:pt idx="570">
                  <c:v>820</c:v>
                </c:pt>
                <c:pt idx="571">
                  <c:v>821</c:v>
                </c:pt>
                <c:pt idx="572">
                  <c:v>822</c:v>
                </c:pt>
                <c:pt idx="573">
                  <c:v>823</c:v>
                </c:pt>
                <c:pt idx="574">
                  <c:v>824</c:v>
                </c:pt>
                <c:pt idx="575">
                  <c:v>825</c:v>
                </c:pt>
                <c:pt idx="576">
                  <c:v>826</c:v>
                </c:pt>
                <c:pt idx="577">
                  <c:v>827</c:v>
                </c:pt>
                <c:pt idx="578">
                  <c:v>828</c:v>
                </c:pt>
                <c:pt idx="579">
                  <c:v>829</c:v>
                </c:pt>
                <c:pt idx="580">
                  <c:v>830</c:v>
                </c:pt>
                <c:pt idx="581">
                  <c:v>831</c:v>
                </c:pt>
                <c:pt idx="582">
                  <c:v>832</c:v>
                </c:pt>
                <c:pt idx="583">
                  <c:v>833</c:v>
                </c:pt>
                <c:pt idx="584">
                  <c:v>834</c:v>
                </c:pt>
                <c:pt idx="585">
                  <c:v>835</c:v>
                </c:pt>
                <c:pt idx="586">
                  <c:v>836</c:v>
                </c:pt>
                <c:pt idx="587">
                  <c:v>837</c:v>
                </c:pt>
                <c:pt idx="588">
                  <c:v>838</c:v>
                </c:pt>
                <c:pt idx="589">
                  <c:v>839</c:v>
                </c:pt>
                <c:pt idx="590">
                  <c:v>840</c:v>
                </c:pt>
                <c:pt idx="591">
                  <c:v>841</c:v>
                </c:pt>
                <c:pt idx="592">
                  <c:v>842</c:v>
                </c:pt>
                <c:pt idx="593">
                  <c:v>843</c:v>
                </c:pt>
                <c:pt idx="594">
                  <c:v>844</c:v>
                </c:pt>
                <c:pt idx="595">
                  <c:v>845</c:v>
                </c:pt>
                <c:pt idx="596">
                  <c:v>846</c:v>
                </c:pt>
                <c:pt idx="597">
                  <c:v>847</c:v>
                </c:pt>
                <c:pt idx="598">
                  <c:v>848</c:v>
                </c:pt>
                <c:pt idx="599">
                  <c:v>849</c:v>
                </c:pt>
                <c:pt idx="600">
                  <c:v>850</c:v>
                </c:pt>
              </c:numCache>
            </c:numRef>
          </c:xVal>
          <c:yVal>
            <c:numRef>
              <c:f>'CH12'!$E$3:$E$603</c:f>
              <c:numCache>
                <c:formatCode>General</c:formatCode>
                <c:ptCount val="601"/>
                <c:pt idx="0">
                  <c:v>8.0972833258593849E-3</c:v>
                </c:pt>
                <c:pt idx="1">
                  <c:v>9.7643774126893127E-3</c:v>
                </c:pt>
                <c:pt idx="2">
                  <c:v>7.7201061591055456E-3</c:v>
                </c:pt>
                <c:pt idx="3">
                  <c:v>7.8435862815934721E-3</c:v>
                </c:pt>
                <c:pt idx="4">
                  <c:v>9.9284321429375863E-3</c:v>
                </c:pt>
                <c:pt idx="5">
                  <c:v>4.5940975389382084E-3</c:v>
                </c:pt>
                <c:pt idx="6">
                  <c:v>7.5931243053574057E-3</c:v>
                </c:pt>
                <c:pt idx="7">
                  <c:v>8.5409908787525413E-3</c:v>
                </c:pt>
                <c:pt idx="8">
                  <c:v>7.431813949357706E-3</c:v>
                </c:pt>
                <c:pt idx="9">
                  <c:v>8.9276717892870696E-3</c:v>
                </c:pt>
                <c:pt idx="10">
                  <c:v>8.0475619185169864E-3</c:v>
                </c:pt>
                <c:pt idx="11">
                  <c:v>1.0313539824006441E-2</c:v>
                </c:pt>
                <c:pt idx="12">
                  <c:v>1.0167330631820468E-2</c:v>
                </c:pt>
                <c:pt idx="13">
                  <c:v>9.7066360459985151E-3</c:v>
                </c:pt>
                <c:pt idx="14">
                  <c:v>1.0835281063079915E-2</c:v>
                </c:pt>
                <c:pt idx="15">
                  <c:v>9.6752274643227294E-3</c:v>
                </c:pt>
                <c:pt idx="16">
                  <c:v>9.561868005565374E-3</c:v>
                </c:pt>
                <c:pt idx="17">
                  <c:v>8.6211152380963278E-3</c:v>
                </c:pt>
                <c:pt idx="18">
                  <c:v>8.0068518893042315E-3</c:v>
                </c:pt>
                <c:pt idx="19">
                  <c:v>8.8208376382922331E-3</c:v>
                </c:pt>
                <c:pt idx="20">
                  <c:v>8.9960470837317785E-3</c:v>
                </c:pt>
                <c:pt idx="21">
                  <c:v>9.158719177669623E-3</c:v>
                </c:pt>
                <c:pt idx="22">
                  <c:v>9.6725023165766602E-3</c:v>
                </c:pt>
                <c:pt idx="23">
                  <c:v>1.2291402737945043E-2</c:v>
                </c:pt>
                <c:pt idx="24">
                  <c:v>1.0215916839580298E-2</c:v>
                </c:pt>
                <c:pt idx="25">
                  <c:v>1.007343340920544E-2</c:v>
                </c:pt>
                <c:pt idx="26">
                  <c:v>1.0700932951068476E-2</c:v>
                </c:pt>
                <c:pt idx="27">
                  <c:v>1.0915222352682483E-2</c:v>
                </c:pt>
                <c:pt idx="28">
                  <c:v>8.7248463987741661E-3</c:v>
                </c:pt>
                <c:pt idx="29">
                  <c:v>1.0410734809768171E-2</c:v>
                </c:pt>
                <c:pt idx="30">
                  <c:v>1.2182915107734955E-2</c:v>
                </c:pt>
                <c:pt idx="31">
                  <c:v>1.1860689792939203E-2</c:v>
                </c:pt>
                <c:pt idx="32">
                  <c:v>1.0567939053581157E-2</c:v>
                </c:pt>
                <c:pt idx="33">
                  <c:v>1.1171525006004986E-2</c:v>
                </c:pt>
                <c:pt idx="34">
                  <c:v>1.0461748572452719E-2</c:v>
                </c:pt>
                <c:pt idx="35">
                  <c:v>9.0245859009252805E-3</c:v>
                </c:pt>
                <c:pt idx="36">
                  <c:v>8.0559513610874E-3</c:v>
                </c:pt>
                <c:pt idx="37">
                  <c:v>1.1861554149616945E-2</c:v>
                </c:pt>
                <c:pt idx="38">
                  <c:v>1.2267618718414013E-2</c:v>
                </c:pt>
                <c:pt idx="39">
                  <c:v>1.1944213063551559E-2</c:v>
                </c:pt>
                <c:pt idx="40">
                  <c:v>9.0110353963351614E-3</c:v>
                </c:pt>
                <c:pt idx="41">
                  <c:v>1.1057249362606618E-2</c:v>
                </c:pt>
                <c:pt idx="42">
                  <c:v>1.3334799950733065E-2</c:v>
                </c:pt>
                <c:pt idx="43">
                  <c:v>1.2479128636514005E-2</c:v>
                </c:pt>
                <c:pt idx="44">
                  <c:v>1.0806280809826346E-2</c:v>
                </c:pt>
                <c:pt idx="45">
                  <c:v>1.2503646606879717E-2</c:v>
                </c:pt>
                <c:pt idx="46">
                  <c:v>8.2975432321904796E-3</c:v>
                </c:pt>
                <c:pt idx="47">
                  <c:v>1.2112230125185218E-2</c:v>
                </c:pt>
                <c:pt idx="48">
                  <c:v>7.0672109152407929E-3</c:v>
                </c:pt>
                <c:pt idx="49">
                  <c:v>1.1434962363625869E-2</c:v>
                </c:pt>
                <c:pt idx="50">
                  <c:v>1.1271077328160559E-2</c:v>
                </c:pt>
                <c:pt idx="51">
                  <c:v>1.1220833461511015E-2</c:v>
                </c:pt>
                <c:pt idx="52">
                  <c:v>1.282230665936351E-2</c:v>
                </c:pt>
                <c:pt idx="53">
                  <c:v>1.1905055365432191E-2</c:v>
                </c:pt>
                <c:pt idx="54">
                  <c:v>9.1256002732059659E-3</c:v>
                </c:pt>
                <c:pt idx="55">
                  <c:v>8.0842761789486958E-3</c:v>
                </c:pt>
                <c:pt idx="56">
                  <c:v>1.116677773175654E-2</c:v>
                </c:pt>
                <c:pt idx="57">
                  <c:v>8.9623597435419498E-3</c:v>
                </c:pt>
                <c:pt idx="58">
                  <c:v>9.6931532521346026E-3</c:v>
                </c:pt>
                <c:pt idx="59">
                  <c:v>8.8174612972657419E-3</c:v>
                </c:pt>
                <c:pt idx="60">
                  <c:v>9.0356871162835008E-3</c:v>
                </c:pt>
                <c:pt idx="61">
                  <c:v>1.0928860630436202E-2</c:v>
                </c:pt>
                <c:pt idx="62">
                  <c:v>1.3358774563419346E-2</c:v>
                </c:pt>
                <c:pt idx="63">
                  <c:v>8.7071095322477556E-3</c:v>
                </c:pt>
                <c:pt idx="64">
                  <c:v>1.0466269308345592E-2</c:v>
                </c:pt>
                <c:pt idx="65">
                  <c:v>9.6898939419929071E-3</c:v>
                </c:pt>
                <c:pt idx="66">
                  <c:v>9.8051852462843671E-3</c:v>
                </c:pt>
                <c:pt idx="67">
                  <c:v>1.0004748818850905E-2</c:v>
                </c:pt>
                <c:pt idx="68">
                  <c:v>1.0140779667798794E-2</c:v>
                </c:pt>
                <c:pt idx="69">
                  <c:v>7.1020418143621054E-3</c:v>
                </c:pt>
                <c:pt idx="70">
                  <c:v>7.2484248810054967E-3</c:v>
                </c:pt>
                <c:pt idx="71">
                  <c:v>6.2640145778965067E-3</c:v>
                </c:pt>
                <c:pt idx="72">
                  <c:v>5.920147744696464E-3</c:v>
                </c:pt>
                <c:pt idx="73">
                  <c:v>5.8086599441610253E-3</c:v>
                </c:pt>
                <c:pt idx="74">
                  <c:v>9.5913597885351077E-3</c:v>
                </c:pt>
                <c:pt idx="75">
                  <c:v>7.8775996363909633E-3</c:v>
                </c:pt>
                <c:pt idx="76">
                  <c:v>6.8605594507298046E-3</c:v>
                </c:pt>
                <c:pt idx="77">
                  <c:v>8.2073550526887366E-3</c:v>
                </c:pt>
                <c:pt idx="78">
                  <c:v>4.9954064741379164E-3</c:v>
                </c:pt>
                <c:pt idx="79">
                  <c:v>7.4605375081622126E-3</c:v>
                </c:pt>
                <c:pt idx="80">
                  <c:v>5.7141332625727471E-3</c:v>
                </c:pt>
                <c:pt idx="81">
                  <c:v>8.0684101347093095E-3</c:v>
                </c:pt>
                <c:pt idx="82">
                  <c:v>7.2096843143969556E-3</c:v>
                </c:pt>
                <c:pt idx="83">
                  <c:v>7.2689796840509262E-3</c:v>
                </c:pt>
                <c:pt idx="84">
                  <c:v>8.0594522564127209E-3</c:v>
                </c:pt>
                <c:pt idx="85">
                  <c:v>7.8990371866817441E-3</c:v>
                </c:pt>
                <c:pt idx="86">
                  <c:v>6.8449023902132757E-3</c:v>
                </c:pt>
                <c:pt idx="87">
                  <c:v>8.1532525105803434E-3</c:v>
                </c:pt>
                <c:pt idx="88">
                  <c:v>7.9090274445692537E-3</c:v>
                </c:pt>
                <c:pt idx="89">
                  <c:v>6.5840957196957334E-3</c:v>
                </c:pt>
                <c:pt idx="90">
                  <c:v>7.8458341105165329E-3</c:v>
                </c:pt>
                <c:pt idx="91">
                  <c:v>7.3532477726515454E-3</c:v>
                </c:pt>
                <c:pt idx="92">
                  <c:v>7.0383193335231088E-3</c:v>
                </c:pt>
                <c:pt idx="93">
                  <c:v>8.2235788770616547E-3</c:v>
                </c:pt>
                <c:pt idx="94">
                  <c:v>6.5966631648535284E-3</c:v>
                </c:pt>
                <c:pt idx="95">
                  <c:v>6.6498704206931969E-3</c:v>
                </c:pt>
                <c:pt idx="96">
                  <c:v>7.3725612123831975E-3</c:v>
                </c:pt>
                <c:pt idx="97">
                  <c:v>6.0322833947727651E-3</c:v>
                </c:pt>
                <c:pt idx="98">
                  <c:v>5.0457531607791036E-3</c:v>
                </c:pt>
                <c:pt idx="99">
                  <c:v>6.5490081885627525E-3</c:v>
                </c:pt>
                <c:pt idx="100">
                  <c:v>6.6397472491579509E-3</c:v>
                </c:pt>
                <c:pt idx="101">
                  <c:v>4.622430716148416E-3</c:v>
                </c:pt>
                <c:pt idx="102">
                  <c:v>6.6847506399731029E-3</c:v>
                </c:pt>
                <c:pt idx="103">
                  <c:v>6.5789204467828748E-3</c:v>
                </c:pt>
                <c:pt idx="104">
                  <c:v>5.1789125733749273E-3</c:v>
                </c:pt>
                <c:pt idx="105">
                  <c:v>6.408761719957367E-3</c:v>
                </c:pt>
                <c:pt idx="106">
                  <c:v>5.9277514084689342E-3</c:v>
                </c:pt>
                <c:pt idx="107">
                  <c:v>7.1249865552621408E-3</c:v>
                </c:pt>
                <c:pt idx="108">
                  <c:v>6.0250960265762288E-3</c:v>
                </c:pt>
                <c:pt idx="109">
                  <c:v>5.9473942065478118E-3</c:v>
                </c:pt>
                <c:pt idx="110">
                  <c:v>5.9224315188198592E-3</c:v>
                </c:pt>
                <c:pt idx="111">
                  <c:v>5.9618174271645853E-3</c:v>
                </c:pt>
                <c:pt idx="112">
                  <c:v>6.6434654875550418E-3</c:v>
                </c:pt>
                <c:pt idx="113">
                  <c:v>6.9855927402460117E-3</c:v>
                </c:pt>
                <c:pt idx="114">
                  <c:v>6.0883445323317844E-3</c:v>
                </c:pt>
                <c:pt idx="115">
                  <c:v>5.1265629867338677E-3</c:v>
                </c:pt>
                <c:pt idx="116">
                  <c:v>6.3922586933307093E-3</c:v>
                </c:pt>
                <c:pt idx="117">
                  <c:v>5.7381647188316448E-3</c:v>
                </c:pt>
                <c:pt idx="118">
                  <c:v>7.9733074939808343E-3</c:v>
                </c:pt>
                <c:pt idx="119">
                  <c:v>8.2019507336156261E-3</c:v>
                </c:pt>
                <c:pt idx="120">
                  <c:v>1.0106553149603988E-2</c:v>
                </c:pt>
                <c:pt idx="121">
                  <c:v>1.2638803067931173E-2</c:v>
                </c:pt>
                <c:pt idx="122">
                  <c:v>1.3702484240859798E-2</c:v>
                </c:pt>
                <c:pt idx="123">
                  <c:v>1.5486355088283261E-2</c:v>
                </c:pt>
                <c:pt idx="124">
                  <c:v>1.7777315743938066E-2</c:v>
                </c:pt>
                <c:pt idx="125">
                  <c:v>2.4818802434764808E-2</c:v>
                </c:pt>
                <c:pt idx="126">
                  <c:v>3.086759136396891E-2</c:v>
                </c:pt>
                <c:pt idx="127">
                  <c:v>3.6339022633902755E-2</c:v>
                </c:pt>
                <c:pt idx="128">
                  <c:v>4.6974722569783404E-2</c:v>
                </c:pt>
                <c:pt idx="129">
                  <c:v>5.8441759755193549E-2</c:v>
                </c:pt>
                <c:pt idx="130">
                  <c:v>7.3423789471931428E-2</c:v>
                </c:pt>
                <c:pt idx="131">
                  <c:v>8.4794458411187448E-2</c:v>
                </c:pt>
                <c:pt idx="132">
                  <c:v>0.10485457525030505</c:v>
                </c:pt>
                <c:pt idx="133">
                  <c:v>0.12065505126461161</c:v>
                </c:pt>
                <c:pt idx="134">
                  <c:v>0.1359026299105062</c:v>
                </c:pt>
                <c:pt idx="135">
                  <c:v>0.145116015050401</c:v>
                </c:pt>
                <c:pt idx="136">
                  <c:v>0.14374890372277563</c:v>
                </c:pt>
                <c:pt idx="137">
                  <c:v>0.13488777903832566</c:v>
                </c:pt>
                <c:pt idx="138">
                  <c:v>0.12220164032123221</c:v>
                </c:pt>
                <c:pt idx="139">
                  <c:v>0.10584793423642683</c:v>
                </c:pt>
                <c:pt idx="140">
                  <c:v>8.9581641863218486E-2</c:v>
                </c:pt>
                <c:pt idx="141">
                  <c:v>8.0335287451205578E-2</c:v>
                </c:pt>
                <c:pt idx="142">
                  <c:v>7.2784737309868799E-2</c:v>
                </c:pt>
                <c:pt idx="143">
                  <c:v>6.7360563947152299E-2</c:v>
                </c:pt>
                <c:pt idx="144">
                  <c:v>6.4606274674832639E-2</c:v>
                </c:pt>
                <c:pt idx="145">
                  <c:v>6.4118776672651798E-2</c:v>
                </c:pt>
                <c:pt idx="146">
                  <c:v>6.5045782490831233E-2</c:v>
                </c:pt>
                <c:pt idx="147">
                  <c:v>6.698917395765186E-2</c:v>
                </c:pt>
                <c:pt idx="148">
                  <c:v>6.9843816377753054E-2</c:v>
                </c:pt>
                <c:pt idx="149">
                  <c:v>7.2397095910144024E-2</c:v>
                </c:pt>
                <c:pt idx="150">
                  <c:v>7.8648767073433629E-2</c:v>
                </c:pt>
                <c:pt idx="151">
                  <c:v>8.5599868304124263E-2</c:v>
                </c:pt>
                <c:pt idx="152">
                  <c:v>9.1821497639285571E-2</c:v>
                </c:pt>
                <c:pt idx="153">
                  <c:v>0.10283821084713685</c:v>
                </c:pt>
                <c:pt idx="154">
                  <c:v>0.11301520070662782</c:v>
                </c:pt>
                <c:pt idx="155">
                  <c:v>0.12688414549835345</c:v>
                </c:pt>
                <c:pt idx="156">
                  <c:v>0.1350644898228302</c:v>
                </c:pt>
                <c:pt idx="157">
                  <c:v>0.15180725756074093</c:v>
                </c:pt>
                <c:pt idx="158">
                  <c:v>0.16755666213285547</c:v>
                </c:pt>
                <c:pt idx="159">
                  <c:v>0.18956157815315083</c:v>
                </c:pt>
                <c:pt idx="160">
                  <c:v>0.20958964190479137</c:v>
                </c:pt>
                <c:pt idx="161">
                  <c:v>0.2280162541928866</c:v>
                </c:pt>
                <c:pt idx="162">
                  <c:v>0.25433461180760553</c:v>
                </c:pt>
                <c:pt idx="163">
                  <c:v>0.28270724263688424</c:v>
                </c:pt>
                <c:pt idx="164">
                  <c:v>0.31480275464564111</c:v>
                </c:pt>
                <c:pt idx="165">
                  <c:v>0.35129761309793955</c:v>
                </c:pt>
                <c:pt idx="166">
                  <c:v>0.38490797287955442</c:v>
                </c:pt>
                <c:pt idx="167">
                  <c:v>0.42162383329064512</c:v>
                </c:pt>
                <c:pt idx="168">
                  <c:v>0.46035384705711607</c:v>
                </c:pt>
                <c:pt idx="169">
                  <c:v>0.50530696307602718</c:v>
                </c:pt>
                <c:pt idx="170">
                  <c:v>0.53837916887291004</c:v>
                </c:pt>
                <c:pt idx="171">
                  <c:v>0.55500968560172959</c:v>
                </c:pt>
                <c:pt idx="172">
                  <c:v>0.56923953274380767</c:v>
                </c:pt>
                <c:pt idx="173">
                  <c:v>0.56351996841224539</c:v>
                </c:pt>
                <c:pt idx="174">
                  <c:v>0.55012746136815216</c:v>
                </c:pt>
                <c:pt idx="175">
                  <c:v>0.5245631462832262</c:v>
                </c:pt>
                <c:pt idx="176">
                  <c:v>0.4956571212824874</c:v>
                </c:pt>
                <c:pt idx="177">
                  <c:v>0.46193290967646411</c:v>
                </c:pt>
                <c:pt idx="178">
                  <c:v>0.4369561615236377</c:v>
                </c:pt>
                <c:pt idx="179">
                  <c:v>0.41258886257056349</c:v>
                </c:pt>
                <c:pt idx="180">
                  <c:v>0.38648962355332633</c:v>
                </c:pt>
                <c:pt idx="181">
                  <c:v>0.37078853016639246</c:v>
                </c:pt>
                <c:pt idx="182">
                  <c:v>0.36991615603710759</c:v>
                </c:pt>
                <c:pt idx="183">
                  <c:v>0.36733201546039479</c:v>
                </c:pt>
                <c:pt idx="184">
                  <c:v>0.36397809420768784</c:v>
                </c:pt>
                <c:pt idx="185">
                  <c:v>0.37473189836876952</c:v>
                </c:pt>
                <c:pt idx="186">
                  <c:v>0.37795145646263711</c:v>
                </c:pt>
                <c:pt idx="187">
                  <c:v>0.38984354397009846</c:v>
                </c:pt>
                <c:pt idx="188">
                  <c:v>0.39396388627647105</c:v>
                </c:pt>
                <c:pt idx="189">
                  <c:v>0.41258202127941213</c:v>
                </c:pt>
                <c:pt idx="190">
                  <c:v>0.42318498349713957</c:v>
                </c:pt>
                <c:pt idx="191">
                  <c:v>0.43818227571312524</c:v>
                </c:pt>
                <c:pt idx="192">
                  <c:v>0.45971287224480317</c:v>
                </c:pt>
                <c:pt idx="193">
                  <c:v>0.4722657988854026</c:v>
                </c:pt>
                <c:pt idx="194">
                  <c:v>0.48650860970577708</c:v>
                </c:pt>
                <c:pt idx="195">
                  <c:v>0.51117593321480037</c:v>
                </c:pt>
                <c:pt idx="196">
                  <c:v>0.53549397470439686</c:v>
                </c:pt>
                <c:pt idx="197">
                  <c:v>0.55765375936641859</c:v>
                </c:pt>
                <c:pt idx="198">
                  <c:v>0.57035610268138248</c:v>
                </c:pt>
                <c:pt idx="199">
                  <c:v>0.59187590227800257</c:v>
                </c:pt>
                <c:pt idx="200">
                  <c:v>0.60338081400147381</c:v>
                </c:pt>
                <c:pt idx="201">
                  <c:v>0.61636626422205376</c:v>
                </c:pt>
                <c:pt idx="202">
                  <c:v>0.62473284146538344</c:v>
                </c:pt>
                <c:pt idx="203">
                  <c:v>0.62261676173275593</c:v>
                </c:pt>
                <c:pt idx="204">
                  <c:v>0.6083153476968175</c:v>
                </c:pt>
                <c:pt idx="205">
                  <c:v>0.60226808434879031</c:v>
                </c:pt>
                <c:pt idx="206">
                  <c:v>0.58692666615978828</c:v>
                </c:pt>
                <c:pt idx="207">
                  <c:v>0.57315790732886607</c:v>
                </c:pt>
                <c:pt idx="208">
                  <c:v>0.55596329504782893</c:v>
                </c:pt>
                <c:pt idx="209">
                  <c:v>0.53911747409243715</c:v>
                </c:pt>
                <c:pt idx="210">
                  <c:v>0.51537024489191108</c:v>
                </c:pt>
                <c:pt idx="211">
                  <c:v>0.5207662505925259</c:v>
                </c:pt>
                <c:pt idx="212">
                  <c:v>0.50015041008912819</c:v>
                </c:pt>
                <c:pt idx="213">
                  <c:v>0.48606806951018755</c:v>
                </c:pt>
                <c:pt idx="214">
                  <c:v>0.47588894634485368</c:v>
                </c:pt>
                <c:pt idx="215">
                  <c:v>0.47009465695741126</c:v>
                </c:pt>
                <c:pt idx="216">
                  <c:v>0.46726625118981258</c:v>
                </c:pt>
                <c:pt idx="217">
                  <c:v>0.45258031295535955</c:v>
                </c:pt>
                <c:pt idx="218">
                  <c:v>0.4489565418884795</c:v>
                </c:pt>
                <c:pt idx="219">
                  <c:v>0.43306892133361086</c:v>
                </c:pt>
                <c:pt idx="220">
                  <c:v>0.42158800512119832</c:v>
                </c:pt>
                <c:pt idx="221">
                  <c:v>0.41722679904301313</c:v>
                </c:pt>
                <c:pt idx="222">
                  <c:v>0.40531424701347457</c:v>
                </c:pt>
                <c:pt idx="223">
                  <c:v>0.39939625096518866</c:v>
                </c:pt>
                <c:pt idx="224">
                  <c:v>0.39087170794135995</c:v>
                </c:pt>
                <c:pt idx="225">
                  <c:v>0.38316252327161088</c:v>
                </c:pt>
                <c:pt idx="226">
                  <c:v>0.37778295205096174</c:v>
                </c:pt>
                <c:pt idx="227">
                  <c:v>0.37058903514048702</c:v>
                </c:pt>
                <c:pt idx="228">
                  <c:v>0.36761472362506786</c:v>
                </c:pt>
                <c:pt idx="229">
                  <c:v>0.36342708187245587</c:v>
                </c:pt>
                <c:pt idx="230">
                  <c:v>0.36090760002366046</c:v>
                </c:pt>
                <c:pt idx="231">
                  <c:v>0.35484134089116032</c:v>
                </c:pt>
                <c:pt idx="232">
                  <c:v>0.35356284200576621</c:v>
                </c:pt>
                <c:pt idx="233">
                  <c:v>0.35159322475359689</c:v>
                </c:pt>
                <c:pt idx="234">
                  <c:v>0.35035726910263248</c:v>
                </c:pt>
                <c:pt idx="235">
                  <c:v>0.34519838134958175</c:v>
                </c:pt>
                <c:pt idx="236">
                  <c:v>0.34632330144078693</c:v>
                </c:pt>
                <c:pt idx="237">
                  <c:v>0.34333291656927539</c:v>
                </c:pt>
                <c:pt idx="238">
                  <c:v>0.3431836938318058</c:v>
                </c:pt>
                <c:pt idx="239">
                  <c:v>0.3423720294740113</c:v>
                </c:pt>
                <c:pt idx="240">
                  <c:v>0.3413305231459477</c:v>
                </c:pt>
                <c:pt idx="241">
                  <c:v>0.34082123148521232</c:v>
                </c:pt>
                <c:pt idx="242">
                  <c:v>0.34000309197574874</c:v>
                </c:pt>
                <c:pt idx="243">
                  <c:v>0.34133994078843455</c:v>
                </c:pt>
                <c:pt idx="244">
                  <c:v>0.34078148278112474</c:v>
                </c:pt>
                <c:pt idx="245">
                  <c:v>0.34044968183214763</c:v>
                </c:pt>
                <c:pt idx="246">
                  <c:v>0.3419289756222032</c:v>
                </c:pt>
                <c:pt idx="247">
                  <c:v>0.34292869690878375</c:v>
                </c:pt>
                <c:pt idx="248">
                  <c:v>0.34346716269723004</c:v>
                </c:pt>
                <c:pt idx="249">
                  <c:v>0.34504993435969145</c:v>
                </c:pt>
                <c:pt idx="250">
                  <c:v>0.34569711264483372</c:v>
                </c:pt>
                <c:pt idx="251">
                  <c:v>0.34655519061560514</c:v>
                </c:pt>
                <c:pt idx="252">
                  <c:v>0.34769761016782758</c:v>
                </c:pt>
                <c:pt idx="253">
                  <c:v>0.34958816887763983</c:v>
                </c:pt>
                <c:pt idx="254">
                  <c:v>0.35095811569641711</c:v>
                </c:pt>
                <c:pt idx="255">
                  <c:v>0.35201370836333618</c:v>
                </c:pt>
                <c:pt idx="256">
                  <c:v>0.3534962447448356</c:v>
                </c:pt>
                <c:pt idx="257">
                  <c:v>0.35673310585502099</c:v>
                </c:pt>
                <c:pt idx="258">
                  <c:v>0.35645237133262658</c:v>
                </c:pt>
                <c:pt idx="259">
                  <c:v>0.35934575264746654</c:v>
                </c:pt>
                <c:pt idx="260">
                  <c:v>0.36134776990009304</c:v>
                </c:pt>
                <c:pt idx="261">
                  <c:v>0.36511008129246508</c:v>
                </c:pt>
                <c:pt idx="262">
                  <c:v>0.36691983101225756</c:v>
                </c:pt>
                <c:pt idx="263">
                  <c:v>0.3704753563546011</c:v>
                </c:pt>
                <c:pt idx="264">
                  <c:v>0.37242338057259006</c:v>
                </c:pt>
                <c:pt idx="265">
                  <c:v>0.3743176257552735</c:v>
                </c:pt>
                <c:pt idx="266">
                  <c:v>0.37794868450253705</c:v>
                </c:pt>
                <c:pt idx="267">
                  <c:v>0.37916734382466277</c:v>
                </c:pt>
                <c:pt idx="268">
                  <c:v>0.38179734546138944</c:v>
                </c:pt>
                <c:pt idx="269">
                  <c:v>0.38356523406962356</c:v>
                </c:pt>
                <c:pt idx="270">
                  <c:v>0.38772960757453245</c:v>
                </c:pt>
                <c:pt idx="271">
                  <c:v>0.38783023323708865</c:v>
                </c:pt>
                <c:pt idx="272">
                  <c:v>0.39042696884481071</c:v>
                </c:pt>
                <c:pt idx="273">
                  <c:v>0.39310905925649225</c:v>
                </c:pt>
                <c:pt idx="274">
                  <c:v>0.39505082900962357</c:v>
                </c:pt>
                <c:pt idx="275">
                  <c:v>0.39784854091987865</c:v>
                </c:pt>
                <c:pt idx="276">
                  <c:v>0.39977199701140836</c:v>
                </c:pt>
                <c:pt idx="277">
                  <c:v>0.40182940330994116</c:v>
                </c:pt>
                <c:pt idx="278">
                  <c:v>0.4051906958365209</c:v>
                </c:pt>
                <c:pt idx="279">
                  <c:v>0.40615753896788648</c:v>
                </c:pt>
                <c:pt idx="280">
                  <c:v>0.40702412174024338</c:v>
                </c:pt>
                <c:pt idx="281">
                  <c:v>0.4078529035368097</c:v>
                </c:pt>
                <c:pt idx="282">
                  <c:v>0.40670559042173288</c:v>
                </c:pt>
                <c:pt idx="283">
                  <c:v>0.40671575288220796</c:v>
                </c:pt>
                <c:pt idx="284">
                  <c:v>0.40722393358547265</c:v>
                </c:pt>
                <c:pt idx="285">
                  <c:v>0.40886129764788881</c:v>
                </c:pt>
                <c:pt idx="286">
                  <c:v>0.40780370793251391</c:v>
                </c:pt>
                <c:pt idx="287">
                  <c:v>0.40854792655546301</c:v>
                </c:pt>
                <c:pt idx="288">
                  <c:v>0.41002604752886601</c:v>
                </c:pt>
                <c:pt idx="289">
                  <c:v>0.40980638808150949</c:v>
                </c:pt>
                <c:pt idx="290">
                  <c:v>0.41014282763319915</c:v>
                </c:pt>
                <c:pt idx="291">
                  <c:v>0.40903776266753522</c:v>
                </c:pt>
                <c:pt idx="292">
                  <c:v>0.40686379277180618</c:v>
                </c:pt>
                <c:pt idx="293">
                  <c:v>0.40736526593350197</c:v>
                </c:pt>
                <c:pt idx="294">
                  <c:v>0.40366803708803733</c:v>
                </c:pt>
                <c:pt idx="295">
                  <c:v>0.40370665142847723</c:v>
                </c:pt>
                <c:pt idx="296">
                  <c:v>0.4030288428170431</c:v>
                </c:pt>
                <c:pt idx="297">
                  <c:v>0.40028818429906315</c:v>
                </c:pt>
                <c:pt idx="298">
                  <c:v>0.40003599026573194</c:v>
                </c:pt>
                <c:pt idx="299">
                  <c:v>0.398792132522239</c:v>
                </c:pt>
                <c:pt idx="300">
                  <c:v>0.39669741677763165</c:v>
                </c:pt>
                <c:pt idx="301">
                  <c:v>0.39394299626353413</c:v>
                </c:pt>
                <c:pt idx="302">
                  <c:v>0.39351867069703372</c:v>
                </c:pt>
                <c:pt idx="303">
                  <c:v>0.39292749754181278</c:v>
                </c:pt>
                <c:pt idx="304">
                  <c:v>0.39369916575879182</c:v>
                </c:pt>
                <c:pt idx="305">
                  <c:v>0.38889537729607737</c:v>
                </c:pt>
                <c:pt idx="306">
                  <c:v>0.38843878798650716</c:v>
                </c:pt>
                <c:pt idx="307">
                  <c:v>0.38577101713951595</c:v>
                </c:pt>
                <c:pt idx="308">
                  <c:v>0.38312987416255623</c:v>
                </c:pt>
                <c:pt idx="309">
                  <c:v>0.38213331688953994</c:v>
                </c:pt>
                <c:pt idx="310">
                  <c:v>0.37925590276706117</c:v>
                </c:pt>
                <c:pt idx="311">
                  <c:v>0.37892347570285034</c:v>
                </c:pt>
                <c:pt idx="312">
                  <c:v>0.37871805222669491</c:v>
                </c:pt>
                <c:pt idx="313">
                  <c:v>0.37652719477428909</c:v>
                </c:pt>
                <c:pt idx="314">
                  <c:v>0.3756750285350699</c:v>
                </c:pt>
                <c:pt idx="315">
                  <c:v>0.37332640759840868</c:v>
                </c:pt>
                <c:pt idx="316">
                  <c:v>0.37313929694791981</c:v>
                </c:pt>
                <c:pt idx="317">
                  <c:v>0.37187895456836773</c:v>
                </c:pt>
                <c:pt idx="318">
                  <c:v>0.37003637016197466</c:v>
                </c:pt>
                <c:pt idx="319">
                  <c:v>0.36678658633430283</c:v>
                </c:pt>
                <c:pt idx="320">
                  <c:v>0.36775139897981712</c:v>
                </c:pt>
                <c:pt idx="321">
                  <c:v>0.36542956306894725</c:v>
                </c:pt>
                <c:pt idx="322">
                  <c:v>0.36509124015594713</c:v>
                </c:pt>
                <c:pt idx="323">
                  <c:v>0.36399029634929803</c:v>
                </c:pt>
                <c:pt idx="324">
                  <c:v>0.36240009656939132</c:v>
                </c:pt>
                <c:pt idx="325">
                  <c:v>0.36244408597118322</c:v>
                </c:pt>
                <c:pt idx="326">
                  <c:v>0.36105694480762424</c:v>
                </c:pt>
                <c:pt idx="327">
                  <c:v>0.36197752145055367</c:v>
                </c:pt>
                <c:pt idx="328">
                  <c:v>0.3612022219324062</c:v>
                </c:pt>
                <c:pt idx="329">
                  <c:v>0.36251055617001032</c:v>
                </c:pt>
                <c:pt idx="330">
                  <c:v>0.35991536202622815</c:v>
                </c:pt>
                <c:pt idx="331">
                  <c:v>0.36111192006575921</c:v>
                </c:pt>
                <c:pt idx="332">
                  <c:v>0.36092973390771577</c:v>
                </c:pt>
                <c:pt idx="333">
                  <c:v>0.36004592586098599</c:v>
                </c:pt>
                <c:pt idx="334">
                  <c:v>0.36193815393277651</c:v>
                </c:pt>
                <c:pt idx="335">
                  <c:v>0.3634435297273797</c:v>
                </c:pt>
                <c:pt idx="336">
                  <c:v>0.3631404389622489</c:v>
                </c:pt>
                <c:pt idx="337">
                  <c:v>0.36279395648877355</c:v>
                </c:pt>
                <c:pt idx="338">
                  <c:v>0.36416256999139879</c:v>
                </c:pt>
                <c:pt idx="339">
                  <c:v>0.36275630180158891</c:v>
                </c:pt>
                <c:pt idx="340">
                  <c:v>0.36623768807841139</c:v>
                </c:pt>
                <c:pt idx="341">
                  <c:v>0.36805004842286976</c:v>
                </c:pt>
                <c:pt idx="342">
                  <c:v>0.36884056864352033</c:v>
                </c:pt>
                <c:pt idx="343">
                  <c:v>0.37038562961115945</c:v>
                </c:pt>
                <c:pt idx="344">
                  <c:v>0.37153904672281352</c:v>
                </c:pt>
                <c:pt idx="345">
                  <c:v>0.37228887864855859</c:v>
                </c:pt>
                <c:pt idx="346">
                  <c:v>0.37495776296082522</c:v>
                </c:pt>
                <c:pt idx="347">
                  <c:v>0.37782713622558323</c:v>
                </c:pt>
                <c:pt idx="348">
                  <c:v>0.37838652880810181</c:v>
                </c:pt>
                <c:pt idx="349">
                  <c:v>0.38057653695065774</c:v>
                </c:pt>
                <c:pt idx="350">
                  <c:v>0.38152586724604787</c:v>
                </c:pt>
                <c:pt idx="351">
                  <c:v>0.38427482492562998</c:v>
                </c:pt>
                <c:pt idx="352">
                  <c:v>0.38519502121818378</c:v>
                </c:pt>
                <c:pt idx="353">
                  <c:v>0.38849535486467551</c:v>
                </c:pt>
                <c:pt idx="354">
                  <c:v>0.39245987890728512</c:v>
                </c:pt>
                <c:pt idx="355">
                  <c:v>0.39613802168730855</c:v>
                </c:pt>
                <c:pt idx="356">
                  <c:v>0.39813269023630443</c:v>
                </c:pt>
                <c:pt idx="357">
                  <c:v>0.39905809607510179</c:v>
                </c:pt>
                <c:pt idx="358">
                  <c:v>0.40181509712020924</c:v>
                </c:pt>
                <c:pt idx="359">
                  <c:v>0.40626051026374793</c:v>
                </c:pt>
                <c:pt idx="360">
                  <c:v>0.40985148760483719</c:v>
                </c:pt>
                <c:pt idx="361">
                  <c:v>0.41121085315975858</c:v>
                </c:pt>
                <c:pt idx="362">
                  <c:v>0.4152301902891341</c:v>
                </c:pt>
                <c:pt idx="363">
                  <c:v>0.41587587559456024</c:v>
                </c:pt>
                <c:pt idx="364">
                  <c:v>0.42064758338394626</c:v>
                </c:pt>
                <c:pt idx="365">
                  <c:v>0.42366617687836916</c:v>
                </c:pt>
                <c:pt idx="366">
                  <c:v>0.42744519526548136</c:v>
                </c:pt>
                <c:pt idx="367">
                  <c:v>0.43034815054263303</c:v>
                </c:pt>
                <c:pt idx="368">
                  <c:v>0.43335848834406815</c:v>
                </c:pt>
                <c:pt idx="369">
                  <c:v>0.43592613508943812</c:v>
                </c:pt>
                <c:pt idx="370">
                  <c:v>0.44058588779068425</c:v>
                </c:pt>
                <c:pt idx="371">
                  <c:v>0.44322035248379638</c:v>
                </c:pt>
                <c:pt idx="372">
                  <c:v>0.44693263317291609</c:v>
                </c:pt>
                <c:pt idx="373">
                  <c:v>0.45054362781091556</c:v>
                </c:pt>
                <c:pt idx="374">
                  <c:v>0.45357082223943646</c:v>
                </c:pt>
                <c:pt idx="375">
                  <c:v>0.45516916068144603</c:v>
                </c:pt>
                <c:pt idx="376">
                  <c:v>0.45774414024768362</c:v>
                </c:pt>
                <c:pt idx="377">
                  <c:v>0.46045710089897091</c:v>
                </c:pt>
                <c:pt idx="378">
                  <c:v>0.46503371653152464</c:v>
                </c:pt>
                <c:pt idx="379">
                  <c:v>0.46603238537607666</c:v>
                </c:pt>
                <c:pt idx="380">
                  <c:v>0.47151409948111017</c:v>
                </c:pt>
                <c:pt idx="381">
                  <c:v>0.47336548461004019</c:v>
                </c:pt>
                <c:pt idx="382">
                  <c:v>0.47618347630076135</c:v>
                </c:pt>
                <c:pt idx="383">
                  <c:v>0.47626385645618191</c:v>
                </c:pt>
                <c:pt idx="384">
                  <c:v>0.47935188186675243</c:v>
                </c:pt>
                <c:pt idx="385">
                  <c:v>0.48067858744546549</c:v>
                </c:pt>
                <c:pt idx="386">
                  <c:v>0.4824292240294103</c:v>
                </c:pt>
                <c:pt idx="387">
                  <c:v>0.48605468953631531</c:v>
                </c:pt>
                <c:pt idx="388">
                  <c:v>0.48289831056560745</c:v>
                </c:pt>
                <c:pt idx="389">
                  <c:v>0.48751399361531211</c:v>
                </c:pt>
                <c:pt idx="390">
                  <c:v>0.48918374848290141</c:v>
                </c:pt>
                <c:pt idx="391">
                  <c:v>0.48710228230632352</c:v>
                </c:pt>
                <c:pt idx="392">
                  <c:v>0.48826576825374479</c:v>
                </c:pt>
                <c:pt idx="393">
                  <c:v>0.48736810040651513</c:v>
                </c:pt>
                <c:pt idx="394">
                  <c:v>0.48692340394264538</c:v>
                </c:pt>
                <c:pt idx="395">
                  <c:v>0.48811784790283608</c:v>
                </c:pt>
                <c:pt idx="396">
                  <c:v>0.48687656818254815</c:v>
                </c:pt>
                <c:pt idx="397">
                  <c:v>0.48738145613827555</c:v>
                </c:pt>
                <c:pt idx="398">
                  <c:v>0.48787474131770986</c:v>
                </c:pt>
                <c:pt idx="399">
                  <c:v>0.48852618287079835</c:v>
                </c:pt>
                <c:pt idx="400">
                  <c:v>0.48440608800115359</c:v>
                </c:pt>
                <c:pt idx="401">
                  <c:v>0.48509636458149347</c:v>
                </c:pt>
                <c:pt idx="402">
                  <c:v>0.48376168752765558</c:v>
                </c:pt>
                <c:pt idx="403">
                  <c:v>0.4808769230296765</c:v>
                </c:pt>
                <c:pt idx="404">
                  <c:v>0.47830415116748715</c:v>
                </c:pt>
                <c:pt idx="405">
                  <c:v>0.47743614646987992</c:v>
                </c:pt>
                <c:pt idx="406">
                  <c:v>0.47384222998171238</c:v>
                </c:pt>
                <c:pt idx="407">
                  <c:v>0.47121876786364153</c:v>
                </c:pt>
                <c:pt idx="408">
                  <c:v>0.47236723122512897</c:v>
                </c:pt>
                <c:pt idx="409">
                  <c:v>0.46874692594430883</c:v>
                </c:pt>
                <c:pt idx="410">
                  <c:v>0.46284865628759086</c:v>
                </c:pt>
                <c:pt idx="411">
                  <c:v>0.46111649888035616</c:v>
                </c:pt>
                <c:pt idx="412">
                  <c:v>0.45825968637327674</c:v>
                </c:pt>
                <c:pt idx="413">
                  <c:v>0.45548912479236048</c:v>
                </c:pt>
                <c:pt idx="414">
                  <c:v>0.45175729827360916</c:v>
                </c:pt>
                <c:pt idx="415">
                  <c:v>0.44917898917869908</c:v>
                </c:pt>
                <c:pt idx="416">
                  <c:v>0.44303669842408355</c:v>
                </c:pt>
                <c:pt idx="417">
                  <c:v>0.44023439973907907</c:v>
                </c:pt>
                <c:pt idx="418">
                  <c:v>0.43667400006038365</c:v>
                </c:pt>
                <c:pt idx="419">
                  <c:v>0.43302826313236142</c:v>
                </c:pt>
                <c:pt idx="420">
                  <c:v>0.43081691022828739</c:v>
                </c:pt>
                <c:pt idx="421">
                  <c:v>0.42678191185872083</c:v>
                </c:pt>
                <c:pt idx="422">
                  <c:v>0.42202123506616229</c:v>
                </c:pt>
                <c:pt idx="423">
                  <c:v>0.42231788077328014</c:v>
                </c:pt>
                <c:pt idx="424">
                  <c:v>0.42012660535342866</c:v>
                </c:pt>
                <c:pt idx="425">
                  <c:v>0.41755286380676521</c:v>
                </c:pt>
                <c:pt idx="426">
                  <c:v>0.41460403493057651</c:v>
                </c:pt>
                <c:pt idx="427">
                  <c:v>0.40917211245141649</c:v>
                </c:pt>
                <c:pt idx="428">
                  <c:v>0.41003041278086916</c:v>
                </c:pt>
                <c:pt idx="429">
                  <c:v>0.40878536968169998</c:v>
                </c:pt>
                <c:pt idx="430">
                  <c:v>0.40770256649812986</c:v>
                </c:pt>
                <c:pt idx="431">
                  <c:v>0.40537322639973961</c:v>
                </c:pt>
                <c:pt idx="432">
                  <c:v>0.40305352797438709</c:v>
                </c:pt>
                <c:pt idx="433">
                  <c:v>0.4074338677663023</c:v>
                </c:pt>
                <c:pt idx="434">
                  <c:v>0.40752552217560362</c:v>
                </c:pt>
                <c:pt idx="435">
                  <c:v>0.4052840104125166</c:v>
                </c:pt>
                <c:pt idx="436">
                  <c:v>0.41005899339480711</c:v>
                </c:pt>
                <c:pt idx="437">
                  <c:v>0.40838314372592438</c:v>
                </c:pt>
                <c:pt idx="438">
                  <c:v>0.41372695532378789</c:v>
                </c:pt>
                <c:pt idx="439">
                  <c:v>0.41539094725623571</c:v>
                </c:pt>
                <c:pt idx="440">
                  <c:v>0.42416759988397162</c:v>
                </c:pt>
                <c:pt idx="441">
                  <c:v>0.4271615976660838</c:v>
                </c:pt>
                <c:pt idx="442">
                  <c:v>0.43361650800765755</c:v>
                </c:pt>
                <c:pt idx="443">
                  <c:v>0.44336598320903742</c:v>
                </c:pt>
                <c:pt idx="444">
                  <c:v>0.44914114974990343</c:v>
                </c:pt>
                <c:pt idx="445">
                  <c:v>0.46110745824450539</c:v>
                </c:pt>
                <c:pt idx="446">
                  <c:v>0.47077269712281028</c:v>
                </c:pt>
                <c:pt idx="447">
                  <c:v>0.48618655826543883</c:v>
                </c:pt>
                <c:pt idx="448">
                  <c:v>0.49912323001323411</c:v>
                </c:pt>
                <c:pt idx="449">
                  <c:v>0.51655682688444782</c:v>
                </c:pt>
                <c:pt idx="450">
                  <c:v>0.5326198449701065</c:v>
                </c:pt>
                <c:pt idx="451">
                  <c:v>0.55657598683902509</c:v>
                </c:pt>
                <c:pt idx="452">
                  <c:v>0.57591015106850629</c:v>
                </c:pt>
                <c:pt idx="453">
                  <c:v>0.60122841122594373</c:v>
                </c:pt>
                <c:pt idx="454">
                  <c:v>0.62515924516602406</c:v>
                </c:pt>
                <c:pt idx="455">
                  <c:v>0.65919906649811233</c:v>
                </c:pt>
                <c:pt idx="456">
                  <c:v>0.69266604338340887</c:v>
                </c:pt>
                <c:pt idx="457">
                  <c:v>0.72506798906092762</c:v>
                </c:pt>
                <c:pt idx="458">
                  <c:v>0.76598309734466286</c:v>
                </c:pt>
                <c:pt idx="459">
                  <c:v>0.80747851079409549</c:v>
                </c:pt>
                <c:pt idx="460">
                  <c:v>0.85439868694034327</c:v>
                </c:pt>
                <c:pt idx="461">
                  <c:v>0.90975921074815469</c:v>
                </c:pt>
                <c:pt idx="462">
                  <c:v>0.95914642469591394</c:v>
                </c:pt>
                <c:pt idx="463">
                  <c:v>1.0186384254628513</c:v>
                </c:pt>
                <c:pt idx="464">
                  <c:v>1.0883153599785536</c:v>
                </c:pt>
                <c:pt idx="465">
                  <c:v>1.158036433528393</c:v>
                </c:pt>
                <c:pt idx="466">
                  <c:v>1.2268990454133455</c:v>
                </c:pt>
                <c:pt idx="467">
                  <c:v>1.310415168782378</c:v>
                </c:pt>
                <c:pt idx="468">
                  <c:v>1.4064425909062859</c:v>
                </c:pt>
                <c:pt idx="469">
                  <c:v>1.502991455004576</c:v>
                </c:pt>
                <c:pt idx="470">
                  <c:v>1.5993038799344343</c:v>
                </c:pt>
                <c:pt idx="471">
                  <c:v>1.7075687803083108</c:v>
                </c:pt>
                <c:pt idx="472">
                  <c:v>1.826824465697511</c:v>
                </c:pt>
                <c:pt idx="473">
                  <c:v>1.9429565499590311</c:v>
                </c:pt>
                <c:pt idx="474">
                  <c:v>2.0809594997216569</c:v>
                </c:pt>
                <c:pt idx="475">
                  <c:v>2.2173180936624344</c:v>
                </c:pt>
                <c:pt idx="476">
                  <c:v>2.3597642396692664</c:v>
                </c:pt>
                <c:pt idx="477">
                  <c:v>2.5029608320139896</c:v>
                </c:pt>
                <c:pt idx="478">
                  <c:v>2.6524424158867741</c:v>
                </c:pt>
                <c:pt idx="479">
                  <c:v>2.8035452169036117</c:v>
                </c:pt>
                <c:pt idx="480">
                  <c:v>2.94097755834528</c:v>
                </c:pt>
                <c:pt idx="481">
                  <c:v>3.0567138767558655</c:v>
                </c:pt>
                <c:pt idx="482">
                  <c:v>3.1560441052216746</c:v>
                </c:pt>
                <c:pt idx="483">
                  <c:v>3.2094735141024806</c:v>
                </c:pt>
                <c:pt idx="484">
                  <c:v>3.2023401422843225</c:v>
                </c:pt>
                <c:pt idx="485">
                  <c:v>3.1239496749126672</c:v>
                </c:pt>
                <c:pt idx="486">
                  <c:v>2.9738378947720601</c:v>
                </c:pt>
                <c:pt idx="487">
                  <c:v>2.7559052130426762</c:v>
                </c:pt>
                <c:pt idx="488">
                  <c:v>2.4902140345174342</c:v>
                </c:pt>
                <c:pt idx="489">
                  <c:v>2.1970216229202433</c:v>
                </c:pt>
                <c:pt idx="490">
                  <c:v>1.8978681579403793</c:v>
                </c:pt>
                <c:pt idx="491">
                  <c:v>1.6263156221354198</c:v>
                </c:pt>
                <c:pt idx="492">
                  <c:v>1.387860473830012</c:v>
                </c:pt>
                <c:pt idx="493">
                  <c:v>1.1747900642402176</c:v>
                </c:pt>
                <c:pt idx="494">
                  <c:v>1.0039781345468026</c:v>
                </c:pt>
                <c:pt idx="495">
                  <c:v>0.86115098446328353</c:v>
                </c:pt>
                <c:pt idx="496">
                  <c:v>0.73658701052943099</c:v>
                </c:pt>
                <c:pt idx="497">
                  <c:v>0.63439886445061666</c:v>
                </c:pt>
                <c:pt idx="498">
                  <c:v>0.55054966867563759</c:v>
                </c:pt>
                <c:pt idx="499">
                  <c:v>0.47436368449511818</c:v>
                </c:pt>
                <c:pt idx="500">
                  <c:v>0.41474199093757935</c:v>
                </c:pt>
                <c:pt idx="501">
                  <c:v>0.35330728166262743</c:v>
                </c:pt>
                <c:pt idx="502">
                  <c:v>0.31082014682352521</c:v>
                </c:pt>
                <c:pt idx="503">
                  <c:v>0.26439731766434926</c:v>
                </c:pt>
                <c:pt idx="504">
                  <c:v>0.23550717124687323</c:v>
                </c:pt>
                <c:pt idx="505">
                  <c:v>0.20305688178271339</c:v>
                </c:pt>
                <c:pt idx="506">
                  <c:v>0.18010800384090075</c:v>
                </c:pt>
                <c:pt idx="507">
                  <c:v>0.1626720621723165</c:v>
                </c:pt>
                <c:pt idx="508">
                  <c:v>0.1452204734744344</c:v>
                </c:pt>
                <c:pt idx="509">
                  <c:v>0.1274151856771592</c:v>
                </c:pt>
                <c:pt idx="510">
                  <c:v>0.11605789002429631</c:v>
                </c:pt>
                <c:pt idx="511">
                  <c:v>0.10647437632065219</c:v>
                </c:pt>
                <c:pt idx="512">
                  <c:v>9.8513785068239851E-2</c:v>
                </c:pt>
                <c:pt idx="513">
                  <c:v>8.7968540811026161E-2</c:v>
                </c:pt>
                <c:pt idx="514">
                  <c:v>8.612061060100247E-2</c:v>
                </c:pt>
                <c:pt idx="515">
                  <c:v>8.3914542477312185E-2</c:v>
                </c:pt>
                <c:pt idx="516">
                  <c:v>7.5232556968226422E-2</c:v>
                </c:pt>
                <c:pt idx="517">
                  <c:v>6.8061917500738478E-2</c:v>
                </c:pt>
                <c:pt idx="518">
                  <c:v>6.7621006985992077E-2</c:v>
                </c:pt>
                <c:pt idx="519">
                  <c:v>6.2186468866556696E-2</c:v>
                </c:pt>
                <c:pt idx="520">
                  <c:v>6.4758337919063311E-2</c:v>
                </c:pt>
                <c:pt idx="521">
                  <c:v>6.2544131969204927E-2</c:v>
                </c:pt>
                <c:pt idx="522">
                  <c:v>5.7290212629891576E-2</c:v>
                </c:pt>
                <c:pt idx="523">
                  <c:v>5.5773533323686397E-2</c:v>
                </c:pt>
                <c:pt idx="524">
                  <c:v>5.6142017603504242E-2</c:v>
                </c:pt>
                <c:pt idx="525">
                  <c:v>5.1932267044883691E-2</c:v>
                </c:pt>
                <c:pt idx="526">
                  <c:v>5.0520273537002378E-2</c:v>
                </c:pt>
                <c:pt idx="527">
                  <c:v>4.4201880558483314E-2</c:v>
                </c:pt>
                <c:pt idx="528">
                  <c:v>4.389651939418731E-2</c:v>
                </c:pt>
                <c:pt idx="529">
                  <c:v>4.5619345260229031E-2</c:v>
                </c:pt>
                <c:pt idx="530">
                  <c:v>4.817257045685204E-2</c:v>
                </c:pt>
                <c:pt idx="531">
                  <c:v>4.1408625017134423E-2</c:v>
                </c:pt>
                <c:pt idx="532">
                  <c:v>4.3580290240367803E-2</c:v>
                </c:pt>
                <c:pt idx="533">
                  <c:v>4.0056356549441278E-2</c:v>
                </c:pt>
                <c:pt idx="534">
                  <c:v>4.2780780375894736E-2</c:v>
                </c:pt>
                <c:pt idx="535">
                  <c:v>3.8359346860651657E-2</c:v>
                </c:pt>
                <c:pt idx="536">
                  <c:v>4.247466269052199E-2</c:v>
                </c:pt>
                <c:pt idx="537">
                  <c:v>4.0152436398057843E-2</c:v>
                </c:pt>
                <c:pt idx="538">
                  <c:v>3.8461809072164302E-2</c:v>
                </c:pt>
                <c:pt idx="539">
                  <c:v>3.7089942110941541E-2</c:v>
                </c:pt>
                <c:pt idx="540">
                  <c:v>3.9818788868905559E-2</c:v>
                </c:pt>
                <c:pt idx="541">
                  <c:v>3.7852457676794266E-2</c:v>
                </c:pt>
                <c:pt idx="542">
                  <c:v>4.2001775994308502E-2</c:v>
                </c:pt>
                <c:pt idx="543">
                  <c:v>3.7100321078553558E-2</c:v>
                </c:pt>
                <c:pt idx="544">
                  <c:v>4.2170895654063963E-2</c:v>
                </c:pt>
                <c:pt idx="545">
                  <c:v>4.0742685009288869E-2</c:v>
                </c:pt>
                <c:pt idx="546">
                  <c:v>4.1388139596684977E-2</c:v>
                </c:pt>
                <c:pt idx="547">
                  <c:v>3.481104566763988E-2</c:v>
                </c:pt>
                <c:pt idx="548">
                  <c:v>4.2154536408238637E-2</c:v>
                </c:pt>
                <c:pt idx="549">
                  <c:v>4.492843504124152E-2</c:v>
                </c:pt>
                <c:pt idx="550">
                  <c:v>4.0403742668534255E-2</c:v>
                </c:pt>
                <c:pt idx="551">
                  <c:v>3.7738415259230607E-2</c:v>
                </c:pt>
                <c:pt idx="552">
                  <c:v>3.1192621240325413E-2</c:v>
                </c:pt>
                <c:pt idx="553">
                  <c:v>3.8905310149139276E-2</c:v>
                </c:pt>
                <c:pt idx="554">
                  <c:v>4.5413905065375737E-2</c:v>
                </c:pt>
                <c:pt idx="555">
                  <c:v>4.6320970492654941E-2</c:v>
                </c:pt>
                <c:pt idx="556">
                  <c:v>4.0121270237500568E-2</c:v>
                </c:pt>
                <c:pt idx="557">
                  <c:v>4.313928610091354E-2</c:v>
                </c:pt>
                <c:pt idx="558">
                  <c:v>3.7957442739809256E-2</c:v>
                </c:pt>
                <c:pt idx="559">
                  <c:v>3.9139879331219436E-2</c:v>
                </c:pt>
                <c:pt idx="560">
                  <c:v>4.3944938414968861E-2</c:v>
                </c:pt>
                <c:pt idx="561">
                  <c:v>4.3808689387014293E-2</c:v>
                </c:pt>
                <c:pt idx="562">
                  <c:v>3.8404644500548597E-2</c:v>
                </c:pt>
                <c:pt idx="563">
                  <c:v>4.4645272963922393E-2</c:v>
                </c:pt>
                <c:pt idx="564">
                  <c:v>4.7047062703418192E-2</c:v>
                </c:pt>
                <c:pt idx="565">
                  <c:v>4.5661213059266431E-2</c:v>
                </c:pt>
                <c:pt idx="566">
                  <c:v>3.5968339009385557E-2</c:v>
                </c:pt>
                <c:pt idx="567">
                  <c:v>4.4205874655394564E-2</c:v>
                </c:pt>
                <c:pt idx="568">
                  <c:v>3.3055321583945842E-2</c:v>
                </c:pt>
                <c:pt idx="569">
                  <c:v>3.5328996777915601E-2</c:v>
                </c:pt>
                <c:pt idx="570">
                  <c:v>4.5972874664839153E-2</c:v>
                </c:pt>
                <c:pt idx="571">
                  <c:v>3.8654618290808067E-2</c:v>
                </c:pt>
                <c:pt idx="572">
                  <c:v>4.2383388631596283E-2</c:v>
                </c:pt>
                <c:pt idx="573">
                  <c:v>4.166510656052369E-2</c:v>
                </c:pt>
                <c:pt idx="574">
                  <c:v>3.9872475951372909E-2</c:v>
                </c:pt>
                <c:pt idx="575">
                  <c:v>3.8144336047226342E-2</c:v>
                </c:pt>
                <c:pt idx="576">
                  <c:v>4.1491076619215958E-2</c:v>
                </c:pt>
                <c:pt idx="577">
                  <c:v>4.3049764161520274E-2</c:v>
                </c:pt>
                <c:pt idx="578">
                  <c:v>4.3617474296208505E-2</c:v>
                </c:pt>
                <c:pt idx="579">
                  <c:v>3.966259109070186E-2</c:v>
                </c:pt>
                <c:pt idx="580">
                  <c:v>3.79439540944011E-2</c:v>
                </c:pt>
                <c:pt idx="581">
                  <c:v>4.2122907975686394E-2</c:v>
                </c:pt>
                <c:pt idx="582">
                  <c:v>3.7054037871419622E-2</c:v>
                </c:pt>
                <c:pt idx="583">
                  <c:v>4.1488262026436504E-2</c:v>
                </c:pt>
                <c:pt idx="584">
                  <c:v>4.9729811831794174E-2</c:v>
                </c:pt>
                <c:pt idx="585">
                  <c:v>4.3720280912896418E-2</c:v>
                </c:pt>
                <c:pt idx="586">
                  <c:v>4.1530057935073236E-2</c:v>
                </c:pt>
                <c:pt idx="587">
                  <c:v>4.1878497332129415E-2</c:v>
                </c:pt>
                <c:pt idx="588">
                  <c:v>4.2243061913241321E-2</c:v>
                </c:pt>
                <c:pt idx="589">
                  <c:v>4.4695592900647056E-2</c:v>
                </c:pt>
                <c:pt idx="590">
                  <c:v>3.7580957727145523E-2</c:v>
                </c:pt>
                <c:pt idx="591">
                  <c:v>4.9081428128538482E-2</c:v>
                </c:pt>
                <c:pt idx="592">
                  <c:v>4.324005805207571E-2</c:v>
                </c:pt>
                <c:pt idx="593">
                  <c:v>4.7709133168651295E-2</c:v>
                </c:pt>
                <c:pt idx="594">
                  <c:v>3.7258989044361444E-2</c:v>
                </c:pt>
                <c:pt idx="595">
                  <c:v>5.5464484850584313E-2</c:v>
                </c:pt>
                <c:pt idx="596">
                  <c:v>3.3486670675404062E-2</c:v>
                </c:pt>
                <c:pt idx="597">
                  <c:v>4.4836433718960247E-2</c:v>
                </c:pt>
                <c:pt idx="598">
                  <c:v>3.0624013311563791E-2</c:v>
                </c:pt>
                <c:pt idx="599">
                  <c:v>4.4383054399373227E-2</c:v>
                </c:pt>
                <c:pt idx="600">
                  <c:v>4.504497857600033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C8A-4CCF-AEC2-D21EBF9A14C4}"/>
            </c:ext>
          </c:extLst>
        </c:ser>
        <c:ser>
          <c:idx val="1"/>
          <c:order val="1"/>
          <c:tx>
            <c:v>WL</c:v>
          </c:tx>
          <c:spPr>
            <a:ln>
              <a:solidFill>
                <a:schemeClr val="bg1">
                  <a:lumMod val="50000"/>
                  <a:alpha val="88000"/>
                </a:schemeClr>
              </a:solidFill>
            </a:ln>
          </c:spPr>
          <c:marker>
            <c:symbol val="none"/>
          </c:marker>
          <c:xVal>
            <c:numRef>
              <c:f>'CH12'!$A$3:$A$603</c:f>
              <c:numCache>
                <c:formatCode>General</c:formatCode>
                <c:ptCount val="601"/>
                <c:pt idx="0">
                  <c:v>250</c:v>
                </c:pt>
                <c:pt idx="1">
                  <c:v>251</c:v>
                </c:pt>
                <c:pt idx="2">
                  <c:v>252</c:v>
                </c:pt>
                <c:pt idx="3">
                  <c:v>253</c:v>
                </c:pt>
                <c:pt idx="4">
                  <c:v>254</c:v>
                </c:pt>
                <c:pt idx="5">
                  <c:v>255</c:v>
                </c:pt>
                <c:pt idx="6">
                  <c:v>256</c:v>
                </c:pt>
                <c:pt idx="7">
                  <c:v>257</c:v>
                </c:pt>
                <c:pt idx="8">
                  <c:v>258</c:v>
                </c:pt>
                <c:pt idx="9">
                  <c:v>259</c:v>
                </c:pt>
                <c:pt idx="10">
                  <c:v>260</c:v>
                </c:pt>
                <c:pt idx="11">
                  <c:v>261</c:v>
                </c:pt>
                <c:pt idx="12">
                  <c:v>262</c:v>
                </c:pt>
                <c:pt idx="13">
                  <c:v>263</c:v>
                </c:pt>
                <c:pt idx="14">
                  <c:v>264</c:v>
                </c:pt>
                <c:pt idx="15">
                  <c:v>265</c:v>
                </c:pt>
                <c:pt idx="16">
                  <c:v>266</c:v>
                </c:pt>
                <c:pt idx="17">
                  <c:v>267</c:v>
                </c:pt>
                <c:pt idx="18">
                  <c:v>268</c:v>
                </c:pt>
                <c:pt idx="19">
                  <c:v>269</c:v>
                </c:pt>
                <c:pt idx="20">
                  <c:v>270</c:v>
                </c:pt>
                <c:pt idx="21">
                  <c:v>271</c:v>
                </c:pt>
                <c:pt idx="22">
                  <c:v>272</c:v>
                </c:pt>
                <c:pt idx="23">
                  <c:v>273</c:v>
                </c:pt>
                <c:pt idx="24">
                  <c:v>274</c:v>
                </c:pt>
                <c:pt idx="25">
                  <c:v>275</c:v>
                </c:pt>
                <c:pt idx="26">
                  <c:v>276</c:v>
                </c:pt>
                <c:pt idx="27">
                  <c:v>277</c:v>
                </c:pt>
                <c:pt idx="28">
                  <c:v>278</c:v>
                </c:pt>
                <c:pt idx="29">
                  <c:v>279</c:v>
                </c:pt>
                <c:pt idx="30">
                  <c:v>280</c:v>
                </c:pt>
                <c:pt idx="31">
                  <c:v>281</c:v>
                </c:pt>
                <c:pt idx="32">
                  <c:v>282</c:v>
                </c:pt>
                <c:pt idx="33">
                  <c:v>283</c:v>
                </c:pt>
                <c:pt idx="34">
                  <c:v>284</c:v>
                </c:pt>
                <c:pt idx="35">
                  <c:v>285</c:v>
                </c:pt>
                <c:pt idx="36">
                  <c:v>286</c:v>
                </c:pt>
                <c:pt idx="37">
                  <c:v>287</c:v>
                </c:pt>
                <c:pt idx="38">
                  <c:v>288</c:v>
                </c:pt>
                <c:pt idx="39">
                  <c:v>289</c:v>
                </c:pt>
                <c:pt idx="40">
                  <c:v>290</c:v>
                </c:pt>
                <c:pt idx="41">
                  <c:v>291</c:v>
                </c:pt>
                <c:pt idx="42">
                  <c:v>292</c:v>
                </c:pt>
                <c:pt idx="43">
                  <c:v>293</c:v>
                </c:pt>
                <c:pt idx="44">
                  <c:v>294</c:v>
                </c:pt>
                <c:pt idx="45">
                  <c:v>295</c:v>
                </c:pt>
                <c:pt idx="46">
                  <c:v>296</c:v>
                </c:pt>
                <c:pt idx="47">
                  <c:v>297</c:v>
                </c:pt>
                <c:pt idx="48">
                  <c:v>298</c:v>
                </c:pt>
                <c:pt idx="49">
                  <c:v>299</c:v>
                </c:pt>
                <c:pt idx="50">
                  <c:v>300</c:v>
                </c:pt>
                <c:pt idx="51">
                  <c:v>301</c:v>
                </c:pt>
                <c:pt idx="52">
                  <c:v>302</c:v>
                </c:pt>
                <c:pt idx="53">
                  <c:v>303</c:v>
                </c:pt>
                <c:pt idx="54">
                  <c:v>304</c:v>
                </c:pt>
                <c:pt idx="55">
                  <c:v>305</c:v>
                </c:pt>
                <c:pt idx="56">
                  <c:v>306</c:v>
                </c:pt>
                <c:pt idx="57">
                  <c:v>307</c:v>
                </c:pt>
                <c:pt idx="58">
                  <c:v>308</c:v>
                </c:pt>
                <c:pt idx="59">
                  <c:v>309</c:v>
                </c:pt>
                <c:pt idx="60">
                  <c:v>310</c:v>
                </c:pt>
                <c:pt idx="61">
                  <c:v>311</c:v>
                </c:pt>
                <c:pt idx="62">
                  <c:v>312</c:v>
                </c:pt>
                <c:pt idx="63">
                  <c:v>313</c:v>
                </c:pt>
                <c:pt idx="64">
                  <c:v>314</c:v>
                </c:pt>
                <c:pt idx="65">
                  <c:v>315</c:v>
                </c:pt>
                <c:pt idx="66">
                  <c:v>316</c:v>
                </c:pt>
                <c:pt idx="67">
                  <c:v>317</c:v>
                </c:pt>
                <c:pt idx="68">
                  <c:v>318</c:v>
                </c:pt>
                <c:pt idx="69">
                  <c:v>319</c:v>
                </c:pt>
                <c:pt idx="70">
                  <c:v>320</c:v>
                </c:pt>
                <c:pt idx="71">
                  <c:v>321</c:v>
                </c:pt>
                <c:pt idx="72">
                  <c:v>322</c:v>
                </c:pt>
                <c:pt idx="73">
                  <c:v>323</c:v>
                </c:pt>
                <c:pt idx="74">
                  <c:v>324</c:v>
                </c:pt>
                <c:pt idx="75">
                  <c:v>325</c:v>
                </c:pt>
                <c:pt idx="76">
                  <c:v>326</c:v>
                </c:pt>
                <c:pt idx="77">
                  <c:v>327</c:v>
                </c:pt>
                <c:pt idx="78">
                  <c:v>328</c:v>
                </c:pt>
                <c:pt idx="79">
                  <c:v>329</c:v>
                </c:pt>
                <c:pt idx="80">
                  <c:v>330</c:v>
                </c:pt>
                <c:pt idx="81">
                  <c:v>331</c:v>
                </c:pt>
                <c:pt idx="82">
                  <c:v>332</c:v>
                </c:pt>
                <c:pt idx="83">
                  <c:v>333</c:v>
                </c:pt>
                <c:pt idx="84">
                  <c:v>334</c:v>
                </c:pt>
                <c:pt idx="85">
                  <c:v>335</c:v>
                </c:pt>
                <c:pt idx="86">
                  <c:v>336</c:v>
                </c:pt>
                <c:pt idx="87">
                  <c:v>337</c:v>
                </c:pt>
                <c:pt idx="88">
                  <c:v>338</c:v>
                </c:pt>
                <c:pt idx="89">
                  <c:v>339</c:v>
                </c:pt>
                <c:pt idx="90">
                  <c:v>340</c:v>
                </c:pt>
                <c:pt idx="91">
                  <c:v>341</c:v>
                </c:pt>
                <c:pt idx="92">
                  <c:v>342</c:v>
                </c:pt>
                <c:pt idx="93">
                  <c:v>343</c:v>
                </c:pt>
                <c:pt idx="94">
                  <c:v>344</c:v>
                </c:pt>
                <c:pt idx="95">
                  <c:v>345</c:v>
                </c:pt>
                <c:pt idx="96">
                  <c:v>346</c:v>
                </c:pt>
                <c:pt idx="97">
                  <c:v>347</c:v>
                </c:pt>
                <c:pt idx="98">
                  <c:v>348</c:v>
                </c:pt>
                <c:pt idx="99">
                  <c:v>349</c:v>
                </c:pt>
                <c:pt idx="100">
                  <c:v>350</c:v>
                </c:pt>
                <c:pt idx="101">
                  <c:v>351</c:v>
                </c:pt>
                <c:pt idx="102">
                  <c:v>352</c:v>
                </c:pt>
                <c:pt idx="103">
                  <c:v>353</c:v>
                </c:pt>
                <c:pt idx="104">
                  <c:v>354</c:v>
                </c:pt>
                <c:pt idx="105">
                  <c:v>355</c:v>
                </c:pt>
                <c:pt idx="106">
                  <c:v>356</c:v>
                </c:pt>
                <c:pt idx="107">
                  <c:v>357</c:v>
                </c:pt>
                <c:pt idx="108">
                  <c:v>358</c:v>
                </c:pt>
                <c:pt idx="109">
                  <c:v>359</c:v>
                </c:pt>
                <c:pt idx="110">
                  <c:v>360</c:v>
                </c:pt>
                <c:pt idx="111">
                  <c:v>361</c:v>
                </c:pt>
                <c:pt idx="112">
                  <c:v>362</c:v>
                </c:pt>
                <c:pt idx="113">
                  <c:v>363</c:v>
                </c:pt>
                <c:pt idx="114">
                  <c:v>364</c:v>
                </c:pt>
                <c:pt idx="115">
                  <c:v>365</c:v>
                </c:pt>
                <c:pt idx="116">
                  <c:v>366</c:v>
                </c:pt>
                <c:pt idx="117">
                  <c:v>367</c:v>
                </c:pt>
                <c:pt idx="118">
                  <c:v>368</c:v>
                </c:pt>
                <c:pt idx="119">
                  <c:v>369</c:v>
                </c:pt>
                <c:pt idx="120">
                  <c:v>370</c:v>
                </c:pt>
                <c:pt idx="121">
                  <c:v>371</c:v>
                </c:pt>
                <c:pt idx="122">
                  <c:v>372</c:v>
                </c:pt>
                <c:pt idx="123">
                  <c:v>373</c:v>
                </c:pt>
                <c:pt idx="124">
                  <c:v>374</c:v>
                </c:pt>
                <c:pt idx="125">
                  <c:v>375</c:v>
                </c:pt>
                <c:pt idx="126">
                  <c:v>376</c:v>
                </c:pt>
                <c:pt idx="127">
                  <c:v>377</c:v>
                </c:pt>
                <c:pt idx="128">
                  <c:v>378</c:v>
                </c:pt>
                <c:pt idx="129">
                  <c:v>379</c:v>
                </c:pt>
                <c:pt idx="130">
                  <c:v>380</c:v>
                </c:pt>
                <c:pt idx="131">
                  <c:v>381</c:v>
                </c:pt>
                <c:pt idx="132">
                  <c:v>382</c:v>
                </c:pt>
                <c:pt idx="133">
                  <c:v>383</c:v>
                </c:pt>
                <c:pt idx="134">
                  <c:v>384</c:v>
                </c:pt>
                <c:pt idx="135">
                  <c:v>385</c:v>
                </c:pt>
                <c:pt idx="136">
                  <c:v>386</c:v>
                </c:pt>
                <c:pt idx="137">
                  <c:v>387</c:v>
                </c:pt>
                <c:pt idx="138">
                  <c:v>388</c:v>
                </c:pt>
                <c:pt idx="139">
                  <c:v>389</c:v>
                </c:pt>
                <c:pt idx="140">
                  <c:v>390</c:v>
                </c:pt>
                <c:pt idx="141">
                  <c:v>391</c:v>
                </c:pt>
                <c:pt idx="142">
                  <c:v>392</c:v>
                </c:pt>
                <c:pt idx="143">
                  <c:v>393</c:v>
                </c:pt>
                <c:pt idx="144">
                  <c:v>394</c:v>
                </c:pt>
                <c:pt idx="145">
                  <c:v>395</c:v>
                </c:pt>
                <c:pt idx="146">
                  <c:v>396</c:v>
                </c:pt>
                <c:pt idx="147">
                  <c:v>397</c:v>
                </c:pt>
                <c:pt idx="148">
                  <c:v>398</c:v>
                </c:pt>
                <c:pt idx="149">
                  <c:v>399</c:v>
                </c:pt>
                <c:pt idx="150">
                  <c:v>400</c:v>
                </c:pt>
                <c:pt idx="151">
                  <c:v>401</c:v>
                </c:pt>
                <c:pt idx="152">
                  <c:v>402</c:v>
                </c:pt>
                <c:pt idx="153">
                  <c:v>403</c:v>
                </c:pt>
                <c:pt idx="154">
                  <c:v>404</c:v>
                </c:pt>
                <c:pt idx="155">
                  <c:v>405</c:v>
                </c:pt>
                <c:pt idx="156">
                  <c:v>406</c:v>
                </c:pt>
                <c:pt idx="157">
                  <c:v>407</c:v>
                </c:pt>
                <c:pt idx="158">
                  <c:v>408</c:v>
                </c:pt>
                <c:pt idx="159">
                  <c:v>409</c:v>
                </c:pt>
                <c:pt idx="160">
                  <c:v>410</c:v>
                </c:pt>
                <c:pt idx="161">
                  <c:v>411</c:v>
                </c:pt>
                <c:pt idx="162">
                  <c:v>412</c:v>
                </c:pt>
                <c:pt idx="163">
                  <c:v>413</c:v>
                </c:pt>
                <c:pt idx="164">
                  <c:v>414</c:v>
                </c:pt>
                <c:pt idx="165">
                  <c:v>415</c:v>
                </c:pt>
                <c:pt idx="166">
                  <c:v>416</c:v>
                </c:pt>
                <c:pt idx="167">
                  <c:v>417</c:v>
                </c:pt>
                <c:pt idx="168">
                  <c:v>418</c:v>
                </c:pt>
                <c:pt idx="169">
                  <c:v>419</c:v>
                </c:pt>
                <c:pt idx="170">
                  <c:v>420</c:v>
                </c:pt>
                <c:pt idx="171">
                  <c:v>421</c:v>
                </c:pt>
                <c:pt idx="172">
                  <c:v>422</c:v>
                </c:pt>
                <c:pt idx="173">
                  <c:v>423</c:v>
                </c:pt>
                <c:pt idx="174">
                  <c:v>424</c:v>
                </c:pt>
                <c:pt idx="175">
                  <c:v>425</c:v>
                </c:pt>
                <c:pt idx="176">
                  <c:v>426</c:v>
                </c:pt>
                <c:pt idx="177">
                  <c:v>427</c:v>
                </c:pt>
                <c:pt idx="178">
                  <c:v>428</c:v>
                </c:pt>
                <c:pt idx="179">
                  <c:v>429</c:v>
                </c:pt>
                <c:pt idx="180">
                  <c:v>430</c:v>
                </c:pt>
                <c:pt idx="181">
                  <c:v>431</c:v>
                </c:pt>
                <c:pt idx="182">
                  <c:v>432</c:v>
                </c:pt>
                <c:pt idx="183">
                  <c:v>433</c:v>
                </c:pt>
                <c:pt idx="184">
                  <c:v>434</c:v>
                </c:pt>
                <c:pt idx="185">
                  <c:v>435</c:v>
                </c:pt>
                <c:pt idx="186">
                  <c:v>436</c:v>
                </c:pt>
                <c:pt idx="187">
                  <c:v>437</c:v>
                </c:pt>
                <c:pt idx="188">
                  <c:v>438</c:v>
                </c:pt>
                <c:pt idx="189">
                  <c:v>439</c:v>
                </c:pt>
                <c:pt idx="190">
                  <c:v>440</c:v>
                </c:pt>
                <c:pt idx="191">
                  <c:v>441</c:v>
                </c:pt>
                <c:pt idx="192">
                  <c:v>442</c:v>
                </c:pt>
                <c:pt idx="193">
                  <c:v>443</c:v>
                </c:pt>
                <c:pt idx="194">
                  <c:v>444</c:v>
                </c:pt>
                <c:pt idx="195">
                  <c:v>445</c:v>
                </c:pt>
                <c:pt idx="196">
                  <c:v>446</c:v>
                </c:pt>
                <c:pt idx="197">
                  <c:v>447</c:v>
                </c:pt>
                <c:pt idx="198">
                  <c:v>448</c:v>
                </c:pt>
                <c:pt idx="199">
                  <c:v>449</c:v>
                </c:pt>
                <c:pt idx="200">
                  <c:v>450</c:v>
                </c:pt>
                <c:pt idx="201">
                  <c:v>451</c:v>
                </c:pt>
                <c:pt idx="202">
                  <c:v>452</c:v>
                </c:pt>
                <c:pt idx="203">
                  <c:v>453</c:v>
                </c:pt>
                <c:pt idx="204">
                  <c:v>454</c:v>
                </c:pt>
                <c:pt idx="205">
                  <c:v>455</c:v>
                </c:pt>
                <c:pt idx="206">
                  <c:v>456</c:v>
                </c:pt>
                <c:pt idx="207">
                  <c:v>457</c:v>
                </c:pt>
                <c:pt idx="208">
                  <c:v>458</c:v>
                </c:pt>
                <c:pt idx="209">
                  <c:v>459</c:v>
                </c:pt>
                <c:pt idx="210">
                  <c:v>460</c:v>
                </c:pt>
                <c:pt idx="211">
                  <c:v>461</c:v>
                </c:pt>
                <c:pt idx="212">
                  <c:v>462</c:v>
                </c:pt>
                <c:pt idx="213">
                  <c:v>463</c:v>
                </c:pt>
                <c:pt idx="214">
                  <c:v>464</c:v>
                </c:pt>
                <c:pt idx="215">
                  <c:v>465</c:v>
                </c:pt>
                <c:pt idx="216">
                  <c:v>466</c:v>
                </c:pt>
                <c:pt idx="217">
                  <c:v>467</c:v>
                </c:pt>
                <c:pt idx="218">
                  <c:v>468</c:v>
                </c:pt>
                <c:pt idx="219">
                  <c:v>469</c:v>
                </c:pt>
                <c:pt idx="220">
                  <c:v>470</c:v>
                </c:pt>
                <c:pt idx="221">
                  <c:v>471</c:v>
                </c:pt>
                <c:pt idx="222">
                  <c:v>472</c:v>
                </c:pt>
                <c:pt idx="223">
                  <c:v>473</c:v>
                </c:pt>
                <c:pt idx="224">
                  <c:v>474</c:v>
                </c:pt>
                <c:pt idx="225">
                  <c:v>475</c:v>
                </c:pt>
                <c:pt idx="226">
                  <c:v>476</c:v>
                </c:pt>
                <c:pt idx="227">
                  <c:v>477</c:v>
                </c:pt>
                <c:pt idx="228">
                  <c:v>478</c:v>
                </c:pt>
                <c:pt idx="229">
                  <c:v>479</c:v>
                </c:pt>
                <c:pt idx="230">
                  <c:v>480</c:v>
                </c:pt>
                <c:pt idx="231">
                  <c:v>481</c:v>
                </c:pt>
                <c:pt idx="232">
                  <c:v>482</c:v>
                </c:pt>
                <c:pt idx="233">
                  <c:v>483</c:v>
                </c:pt>
                <c:pt idx="234">
                  <c:v>484</c:v>
                </c:pt>
                <c:pt idx="235">
                  <c:v>485</c:v>
                </c:pt>
                <c:pt idx="236">
                  <c:v>486</c:v>
                </c:pt>
                <c:pt idx="237">
                  <c:v>487</c:v>
                </c:pt>
                <c:pt idx="238">
                  <c:v>488</c:v>
                </c:pt>
                <c:pt idx="239">
                  <c:v>489</c:v>
                </c:pt>
                <c:pt idx="240">
                  <c:v>490</c:v>
                </c:pt>
                <c:pt idx="241">
                  <c:v>491</c:v>
                </c:pt>
                <c:pt idx="242">
                  <c:v>492</c:v>
                </c:pt>
                <c:pt idx="243">
                  <c:v>493</c:v>
                </c:pt>
                <c:pt idx="244">
                  <c:v>494</c:v>
                </c:pt>
                <c:pt idx="245">
                  <c:v>495</c:v>
                </c:pt>
                <c:pt idx="246">
                  <c:v>496</c:v>
                </c:pt>
                <c:pt idx="247">
                  <c:v>497</c:v>
                </c:pt>
                <c:pt idx="248">
                  <c:v>498</c:v>
                </c:pt>
                <c:pt idx="249">
                  <c:v>499</c:v>
                </c:pt>
                <c:pt idx="250">
                  <c:v>500</c:v>
                </c:pt>
                <c:pt idx="251">
                  <c:v>501</c:v>
                </c:pt>
                <c:pt idx="252">
                  <c:v>502</c:v>
                </c:pt>
                <c:pt idx="253">
                  <c:v>503</c:v>
                </c:pt>
                <c:pt idx="254">
                  <c:v>504</c:v>
                </c:pt>
                <c:pt idx="255">
                  <c:v>505</c:v>
                </c:pt>
                <c:pt idx="256">
                  <c:v>506</c:v>
                </c:pt>
                <c:pt idx="257">
                  <c:v>507</c:v>
                </c:pt>
                <c:pt idx="258">
                  <c:v>508</c:v>
                </c:pt>
                <c:pt idx="259">
                  <c:v>509</c:v>
                </c:pt>
                <c:pt idx="260">
                  <c:v>510</c:v>
                </c:pt>
                <c:pt idx="261">
                  <c:v>511</c:v>
                </c:pt>
                <c:pt idx="262">
                  <c:v>512</c:v>
                </c:pt>
                <c:pt idx="263">
                  <c:v>513</c:v>
                </c:pt>
                <c:pt idx="264">
                  <c:v>514</c:v>
                </c:pt>
                <c:pt idx="265">
                  <c:v>515</c:v>
                </c:pt>
                <c:pt idx="266">
                  <c:v>516</c:v>
                </c:pt>
                <c:pt idx="267">
                  <c:v>517</c:v>
                </c:pt>
                <c:pt idx="268">
                  <c:v>518</c:v>
                </c:pt>
                <c:pt idx="269">
                  <c:v>519</c:v>
                </c:pt>
                <c:pt idx="270">
                  <c:v>520</c:v>
                </c:pt>
                <c:pt idx="271">
                  <c:v>521</c:v>
                </c:pt>
                <c:pt idx="272">
                  <c:v>522</c:v>
                </c:pt>
                <c:pt idx="273">
                  <c:v>523</c:v>
                </c:pt>
                <c:pt idx="274">
                  <c:v>524</c:v>
                </c:pt>
                <c:pt idx="275">
                  <c:v>525</c:v>
                </c:pt>
                <c:pt idx="276">
                  <c:v>526</c:v>
                </c:pt>
                <c:pt idx="277">
                  <c:v>527</c:v>
                </c:pt>
                <c:pt idx="278">
                  <c:v>528</c:v>
                </c:pt>
                <c:pt idx="279">
                  <c:v>529</c:v>
                </c:pt>
                <c:pt idx="280">
                  <c:v>530</c:v>
                </c:pt>
                <c:pt idx="281">
                  <c:v>531</c:v>
                </c:pt>
                <c:pt idx="282">
                  <c:v>532</c:v>
                </c:pt>
                <c:pt idx="283">
                  <c:v>533</c:v>
                </c:pt>
                <c:pt idx="284">
                  <c:v>534</c:v>
                </c:pt>
                <c:pt idx="285">
                  <c:v>535</c:v>
                </c:pt>
                <c:pt idx="286">
                  <c:v>536</c:v>
                </c:pt>
                <c:pt idx="287">
                  <c:v>537</c:v>
                </c:pt>
                <c:pt idx="288">
                  <c:v>538</c:v>
                </c:pt>
                <c:pt idx="289">
                  <c:v>539</c:v>
                </c:pt>
                <c:pt idx="290">
                  <c:v>540</c:v>
                </c:pt>
                <c:pt idx="291">
                  <c:v>541</c:v>
                </c:pt>
                <c:pt idx="292">
                  <c:v>542</c:v>
                </c:pt>
                <c:pt idx="293">
                  <c:v>543</c:v>
                </c:pt>
                <c:pt idx="294">
                  <c:v>544</c:v>
                </c:pt>
                <c:pt idx="295">
                  <c:v>545</c:v>
                </c:pt>
                <c:pt idx="296">
                  <c:v>546</c:v>
                </c:pt>
                <c:pt idx="297">
                  <c:v>547</c:v>
                </c:pt>
                <c:pt idx="298">
                  <c:v>548</c:v>
                </c:pt>
                <c:pt idx="299">
                  <c:v>549</c:v>
                </c:pt>
                <c:pt idx="300">
                  <c:v>550</c:v>
                </c:pt>
                <c:pt idx="301">
                  <c:v>551</c:v>
                </c:pt>
                <c:pt idx="302">
                  <c:v>552</c:v>
                </c:pt>
                <c:pt idx="303">
                  <c:v>553</c:v>
                </c:pt>
                <c:pt idx="304">
                  <c:v>554</c:v>
                </c:pt>
                <c:pt idx="305">
                  <c:v>555</c:v>
                </c:pt>
                <c:pt idx="306">
                  <c:v>556</c:v>
                </c:pt>
                <c:pt idx="307">
                  <c:v>557</c:v>
                </c:pt>
                <c:pt idx="308">
                  <c:v>558</c:v>
                </c:pt>
                <c:pt idx="309">
                  <c:v>559</c:v>
                </c:pt>
                <c:pt idx="310">
                  <c:v>560</c:v>
                </c:pt>
                <c:pt idx="311">
                  <c:v>561</c:v>
                </c:pt>
                <c:pt idx="312">
                  <c:v>562</c:v>
                </c:pt>
                <c:pt idx="313">
                  <c:v>563</c:v>
                </c:pt>
                <c:pt idx="314">
                  <c:v>564</c:v>
                </c:pt>
                <c:pt idx="315">
                  <c:v>565</c:v>
                </c:pt>
                <c:pt idx="316">
                  <c:v>566</c:v>
                </c:pt>
                <c:pt idx="317">
                  <c:v>567</c:v>
                </c:pt>
                <c:pt idx="318">
                  <c:v>568</c:v>
                </c:pt>
                <c:pt idx="319">
                  <c:v>569</c:v>
                </c:pt>
                <c:pt idx="320">
                  <c:v>570</c:v>
                </c:pt>
                <c:pt idx="321">
                  <c:v>571</c:v>
                </c:pt>
                <c:pt idx="322">
                  <c:v>572</c:v>
                </c:pt>
                <c:pt idx="323">
                  <c:v>573</c:v>
                </c:pt>
                <c:pt idx="324">
                  <c:v>574</c:v>
                </c:pt>
                <c:pt idx="325">
                  <c:v>575</c:v>
                </c:pt>
                <c:pt idx="326">
                  <c:v>576</c:v>
                </c:pt>
                <c:pt idx="327">
                  <c:v>577</c:v>
                </c:pt>
                <c:pt idx="328">
                  <c:v>578</c:v>
                </c:pt>
                <c:pt idx="329">
                  <c:v>579</c:v>
                </c:pt>
                <c:pt idx="330">
                  <c:v>580</c:v>
                </c:pt>
                <c:pt idx="331">
                  <c:v>581</c:v>
                </c:pt>
                <c:pt idx="332">
                  <c:v>582</c:v>
                </c:pt>
                <c:pt idx="333">
                  <c:v>583</c:v>
                </c:pt>
                <c:pt idx="334">
                  <c:v>584</c:v>
                </c:pt>
                <c:pt idx="335">
                  <c:v>585</c:v>
                </c:pt>
                <c:pt idx="336">
                  <c:v>586</c:v>
                </c:pt>
                <c:pt idx="337">
                  <c:v>587</c:v>
                </c:pt>
                <c:pt idx="338">
                  <c:v>588</c:v>
                </c:pt>
                <c:pt idx="339">
                  <c:v>589</c:v>
                </c:pt>
                <c:pt idx="340">
                  <c:v>590</c:v>
                </c:pt>
                <c:pt idx="341">
                  <c:v>591</c:v>
                </c:pt>
                <c:pt idx="342">
                  <c:v>592</c:v>
                </c:pt>
                <c:pt idx="343">
                  <c:v>593</c:v>
                </c:pt>
                <c:pt idx="344">
                  <c:v>594</c:v>
                </c:pt>
                <c:pt idx="345">
                  <c:v>595</c:v>
                </c:pt>
                <c:pt idx="346">
                  <c:v>596</c:v>
                </c:pt>
                <c:pt idx="347">
                  <c:v>597</c:v>
                </c:pt>
                <c:pt idx="348">
                  <c:v>598</c:v>
                </c:pt>
                <c:pt idx="349">
                  <c:v>599</c:v>
                </c:pt>
                <c:pt idx="350">
                  <c:v>600</c:v>
                </c:pt>
                <c:pt idx="351">
                  <c:v>601</c:v>
                </c:pt>
                <c:pt idx="352">
                  <c:v>602</c:v>
                </c:pt>
                <c:pt idx="353">
                  <c:v>603</c:v>
                </c:pt>
                <c:pt idx="354">
                  <c:v>604</c:v>
                </c:pt>
                <c:pt idx="355">
                  <c:v>605</c:v>
                </c:pt>
                <c:pt idx="356">
                  <c:v>606</c:v>
                </c:pt>
                <c:pt idx="357">
                  <c:v>607</c:v>
                </c:pt>
                <c:pt idx="358">
                  <c:v>608</c:v>
                </c:pt>
                <c:pt idx="359">
                  <c:v>609</c:v>
                </c:pt>
                <c:pt idx="360">
                  <c:v>610</c:v>
                </c:pt>
                <c:pt idx="361">
                  <c:v>611</c:v>
                </c:pt>
                <c:pt idx="362">
                  <c:v>612</c:v>
                </c:pt>
                <c:pt idx="363">
                  <c:v>613</c:v>
                </c:pt>
                <c:pt idx="364">
                  <c:v>614</c:v>
                </c:pt>
                <c:pt idx="365">
                  <c:v>615</c:v>
                </c:pt>
                <c:pt idx="366">
                  <c:v>616</c:v>
                </c:pt>
                <c:pt idx="367">
                  <c:v>617</c:v>
                </c:pt>
                <c:pt idx="368">
                  <c:v>618</c:v>
                </c:pt>
                <c:pt idx="369">
                  <c:v>619</c:v>
                </c:pt>
                <c:pt idx="370">
                  <c:v>620</c:v>
                </c:pt>
                <c:pt idx="371">
                  <c:v>621</c:v>
                </c:pt>
                <c:pt idx="372">
                  <c:v>622</c:v>
                </c:pt>
                <c:pt idx="373">
                  <c:v>623</c:v>
                </c:pt>
                <c:pt idx="374">
                  <c:v>624</c:v>
                </c:pt>
                <c:pt idx="375">
                  <c:v>625</c:v>
                </c:pt>
                <c:pt idx="376">
                  <c:v>626</c:v>
                </c:pt>
                <c:pt idx="377">
                  <c:v>627</c:v>
                </c:pt>
                <c:pt idx="378">
                  <c:v>628</c:v>
                </c:pt>
                <c:pt idx="379">
                  <c:v>629</c:v>
                </c:pt>
                <c:pt idx="380">
                  <c:v>630</c:v>
                </c:pt>
                <c:pt idx="381">
                  <c:v>631</c:v>
                </c:pt>
                <c:pt idx="382">
                  <c:v>632</c:v>
                </c:pt>
                <c:pt idx="383">
                  <c:v>633</c:v>
                </c:pt>
                <c:pt idx="384">
                  <c:v>634</c:v>
                </c:pt>
                <c:pt idx="385">
                  <c:v>635</c:v>
                </c:pt>
                <c:pt idx="386">
                  <c:v>636</c:v>
                </c:pt>
                <c:pt idx="387">
                  <c:v>637</c:v>
                </c:pt>
                <c:pt idx="388">
                  <c:v>638</c:v>
                </c:pt>
                <c:pt idx="389">
                  <c:v>639</c:v>
                </c:pt>
                <c:pt idx="390">
                  <c:v>640</c:v>
                </c:pt>
                <c:pt idx="391">
                  <c:v>641</c:v>
                </c:pt>
                <c:pt idx="392">
                  <c:v>642</c:v>
                </c:pt>
                <c:pt idx="393">
                  <c:v>643</c:v>
                </c:pt>
                <c:pt idx="394">
                  <c:v>644</c:v>
                </c:pt>
                <c:pt idx="395">
                  <c:v>645</c:v>
                </c:pt>
                <c:pt idx="396">
                  <c:v>646</c:v>
                </c:pt>
                <c:pt idx="397">
                  <c:v>647</c:v>
                </c:pt>
                <c:pt idx="398">
                  <c:v>648</c:v>
                </c:pt>
                <c:pt idx="399">
                  <c:v>649</c:v>
                </c:pt>
                <c:pt idx="400">
                  <c:v>650</c:v>
                </c:pt>
                <c:pt idx="401">
                  <c:v>651</c:v>
                </c:pt>
                <c:pt idx="402">
                  <c:v>652</c:v>
                </c:pt>
                <c:pt idx="403">
                  <c:v>653</c:v>
                </c:pt>
                <c:pt idx="404">
                  <c:v>654</c:v>
                </c:pt>
                <c:pt idx="405">
                  <c:v>655</c:v>
                </c:pt>
                <c:pt idx="406">
                  <c:v>656</c:v>
                </c:pt>
                <c:pt idx="407">
                  <c:v>657</c:v>
                </c:pt>
                <c:pt idx="408">
                  <c:v>658</c:v>
                </c:pt>
                <c:pt idx="409">
                  <c:v>659</c:v>
                </c:pt>
                <c:pt idx="410">
                  <c:v>660</c:v>
                </c:pt>
                <c:pt idx="411">
                  <c:v>661</c:v>
                </c:pt>
                <c:pt idx="412">
                  <c:v>662</c:v>
                </c:pt>
                <c:pt idx="413">
                  <c:v>663</c:v>
                </c:pt>
                <c:pt idx="414">
                  <c:v>664</c:v>
                </c:pt>
                <c:pt idx="415">
                  <c:v>665</c:v>
                </c:pt>
                <c:pt idx="416">
                  <c:v>666</c:v>
                </c:pt>
                <c:pt idx="417">
                  <c:v>667</c:v>
                </c:pt>
                <c:pt idx="418">
                  <c:v>668</c:v>
                </c:pt>
                <c:pt idx="419">
                  <c:v>669</c:v>
                </c:pt>
                <c:pt idx="420">
                  <c:v>670</c:v>
                </c:pt>
                <c:pt idx="421">
                  <c:v>671</c:v>
                </c:pt>
                <c:pt idx="422">
                  <c:v>672</c:v>
                </c:pt>
                <c:pt idx="423">
                  <c:v>673</c:v>
                </c:pt>
                <c:pt idx="424">
                  <c:v>674</c:v>
                </c:pt>
                <c:pt idx="425">
                  <c:v>675</c:v>
                </c:pt>
                <c:pt idx="426">
                  <c:v>676</c:v>
                </c:pt>
                <c:pt idx="427">
                  <c:v>677</c:v>
                </c:pt>
                <c:pt idx="428">
                  <c:v>678</c:v>
                </c:pt>
                <c:pt idx="429">
                  <c:v>679</c:v>
                </c:pt>
                <c:pt idx="430">
                  <c:v>680</c:v>
                </c:pt>
                <c:pt idx="431">
                  <c:v>681</c:v>
                </c:pt>
                <c:pt idx="432">
                  <c:v>682</c:v>
                </c:pt>
                <c:pt idx="433">
                  <c:v>683</c:v>
                </c:pt>
                <c:pt idx="434">
                  <c:v>684</c:v>
                </c:pt>
                <c:pt idx="435">
                  <c:v>685</c:v>
                </c:pt>
                <c:pt idx="436">
                  <c:v>686</c:v>
                </c:pt>
                <c:pt idx="437">
                  <c:v>687</c:v>
                </c:pt>
                <c:pt idx="438">
                  <c:v>688</c:v>
                </c:pt>
                <c:pt idx="439">
                  <c:v>689</c:v>
                </c:pt>
                <c:pt idx="440">
                  <c:v>690</c:v>
                </c:pt>
                <c:pt idx="441">
                  <c:v>691</c:v>
                </c:pt>
                <c:pt idx="442">
                  <c:v>692</c:v>
                </c:pt>
                <c:pt idx="443">
                  <c:v>693</c:v>
                </c:pt>
                <c:pt idx="444">
                  <c:v>694</c:v>
                </c:pt>
                <c:pt idx="445">
                  <c:v>695</c:v>
                </c:pt>
                <c:pt idx="446">
                  <c:v>696</c:v>
                </c:pt>
                <c:pt idx="447">
                  <c:v>697</c:v>
                </c:pt>
                <c:pt idx="448">
                  <c:v>698</c:v>
                </c:pt>
                <c:pt idx="449">
                  <c:v>699</c:v>
                </c:pt>
                <c:pt idx="450">
                  <c:v>700</c:v>
                </c:pt>
                <c:pt idx="451">
                  <c:v>701</c:v>
                </c:pt>
                <c:pt idx="452">
                  <c:v>702</c:v>
                </c:pt>
                <c:pt idx="453">
                  <c:v>703</c:v>
                </c:pt>
                <c:pt idx="454">
                  <c:v>704</c:v>
                </c:pt>
                <c:pt idx="455">
                  <c:v>705</c:v>
                </c:pt>
                <c:pt idx="456">
                  <c:v>706</c:v>
                </c:pt>
                <c:pt idx="457">
                  <c:v>707</c:v>
                </c:pt>
                <c:pt idx="458">
                  <c:v>708</c:v>
                </c:pt>
                <c:pt idx="459">
                  <c:v>709</c:v>
                </c:pt>
                <c:pt idx="460">
                  <c:v>710</c:v>
                </c:pt>
                <c:pt idx="461">
                  <c:v>711</c:v>
                </c:pt>
                <c:pt idx="462">
                  <c:v>712</c:v>
                </c:pt>
                <c:pt idx="463">
                  <c:v>713</c:v>
                </c:pt>
                <c:pt idx="464">
                  <c:v>714</c:v>
                </c:pt>
                <c:pt idx="465">
                  <c:v>715</c:v>
                </c:pt>
                <c:pt idx="466">
                  <c:v>716</c:v>
                </c:pt>
                <c:pt idx="467">
                  <c:v>717</c:v>
                </c:pt>
                <c:pt idx="468">
                  <c:v>718</c:v>
                </c:pt>
                <c:pt idx="469">
                  <c:v>719</c:v>
                </c:pt>
                <c:pt idx="470">
                  <c:v>720</c:v>
                </c:pt>
                <c:pt idx="471">
                  <c:v>721</c:v>
                </c:pt>
                <c:pt idx="472">
                  <c:v>722</c:v>
                </c:pt>
                <c:pt idx="473">
                  <c:v>723</c:v>
                </c:pt>
                <c:pt idx="474">
                  <c:v>724</c:v>
                </c:pt>
                <c:pt idx="475">
                  <c:v>725</c:v>
                </c:pt>
                <c:pt idx="476">
                  <c:v>726</c:v>
                </c:pt>
                <c:pt idx="477">
                  <c:v>727</c:v>
                </c:pt>
                <c:pt idx="478">
                  <c:v>728</c:v>
                </c:pt>
                <c:pt idx="479">
                  <c:v>729</c:v>
                </c:pt>
                <c:pt idx="480">
                  <c:v>730</c:v>
                </c:pt>
                <c:pt idx="481">
                  <c:v>731</c:v>
                </c:pt>
                <c:pt idx="482">
                  <c:v>732</c:v>
                </c:pt>
                <c:pt idx="483">
                  <c:v>733</c:v>
                </c:pt>
                <c:pt idx="484">
                  <c:v>734</c:v>
                </c:pt>
                <c:pt idx="485">
                  <c:v>735</c:v>
                </c:pt>
                <c:pt idx="486">
                  <c:v>736</c:v>
                </c:pt>
                <c:pt idx="487">
                  <c:v>737</c:v>
                </c:pt>
                <c:pt idx="488">
                  <c:v>738</c:v>
                </c:pt>
                <c:pt idx="489">
                  <c:v>739</c:v>
                </c:pt>
                <c:pt idx="490">
                  <c:v>740</c:v>
                </c:pt>
                <c:pt idx="491">
                  <c:v>741</c:v>
                </c:pt>
                <c:pt idx="492">
                  <c:v>742</c:v>
                </c:pt>
                <c:pt idx="493">
                  <c:v>743</c:v>
                </c:pt>
                <c:pt idx="494">
                  <c:v>744</c:v>
                </c:pt>
                <c:pt idx="495">
                  <c:v>745</c:v>
                </c:pt>
                <c:pt idx="496">
                  <c:v>746</c:v>
                </c:pt>
                <c:pt idx="497">
                  <c:v>747</c:v>
                </c:pt>
                <c:pt idx="498">
                  <c:v>748</c:v>
                </c:pt>
                <c:pt idx="499">
                  <c:v>749</c:v>
                </c:pt>
                <c:pt idx="500">
                  <c:v>750</c:v>
                </c:pt>
                <c:pt idx="501">
                  <c:v>751</c:v>
                </c:pt>
                <c:pt idx="502">
                  <c:v>752</c:v>
                </c:pt>
                <c:pt idx="503">
                  <c:v>753</c:v>
                </c:pt>
                <c:pt idx="504">
                  <c:v>754</c:v>
                </c:pt>
                <c:pt idx="505">
                  <c:v>755</c:v>
                </c:pt>
                <c:pt idx="506">
                  <c:v>756</c:v>
                </c:pt>
                <c:pt idx="507">
                  <c:v>757</c:v>
                </c:pt>
                <c:pt idx="508">
                  <c:v>758</c:v>
                </c:pt>
                <c:pt idx="509">
                  <c:v>759</c:v>
                </c:pt>
                <c:pt idx="510">
                  <c:v>760</c:v>
                </c:pt>
                <c:pt idx="511">
                  <c:v>761</c:v>
                </c:pt>
                <c:pt idx="512">
                  <c:v>762</c:v>
                </c:pt>
                <c:pt idx="513">
                  <c:v>763</c:v>
                </c:pt>
                <c:pt idx="514">
                  <c:v>764</c:v>
                </c:pt>
                <c:pt idx="515">
                  <c:v>765</c:v>
                </c:pt>
                <c:pt idx="516">
                  <c:v>766</c:v>
                </c:pt>
                <c:pt idx="517">
                  <c:v>767</c:v>
                </c:pt>
                <c:pt idx="518">
                  <c:v>768</c:v>
                </c:pt>
                <c:pt idx="519">
                  <c:v>769</c:v>
                </c:pt>
                <c:pt idx="520">
                  <c:v>770</c:v>
                </c:pt>
                <c:pt idx="521">
                  <c:v>771</c:v>
                </c:pt>
                <c:pt idx="522">
                  <c:v>772</c:v>
                </c:pt>
                <c:pt idx="523">
                  <c:v>773</c:v>
                </c:pt>
                <c:pt idx="524">
                  <c:v>774</c:v>
                </c:pt>
                <c:pt idx="525">
                  <c:v>775</c:v>
                </c:pt>
                <c:pt idx="526">
                  <c:v>776</c:v>
                </c:pt>
                <c:pt idx="527">
                  <c:v>777</c:v>
                </c:pt>
                <c:pt idx="528">
                  <c:v>778</c:v>
                </c:pt>
                <c:pt idx="529">
                  <c:v>779</c:v>
                </c:pt>
                <c:pt idx="530">
                  <c:v>780</c:v>
                </c:pt>
                <c:pt idx="531">
                  <c:v>781</c:v>
                </c:pt>
                <c:pt idx="532">
                  <c:v>782</c:v>
                </c:pt>
                <c:pt idx="533">
                  <c:v>783</c:v>
                </c:pt>
                <c:pt idx="534">
                  <c:v>784</c:v>
                </c:pt>
                <c:pt idx="535">
                  <c:v>785</c:v>
                </c:pt>
                <c:pt idx="536">
                  <c:v>786</c:v>
                </c:pt>
                <c:pt idx="537">
                  <c:v>787</c:v>
                </c:pt>
                <c:pt idx="538">
                  <c:v>788</c:v>
                </c:pt>
                <c:pt idx="539">
                  <c:v>789</c:v>
                </c:pt>
                <c:pt idx="540">
                  <c:v>790</c:v>
                </c:pt>
                <c:pt idx="541">
                  <c:v>791</c:v>
                </c:pt>
                <c:pt idx="542">
                  <c:v>792</c:v>
                </c:pt>
                <c:pt idx="543">
                  <c:v>793</c:v>
                </c:pt>
                <c:pt idx="544">
                  <c:v>794</c:v>
                </c:pt>
                <c:pt idx="545">
                  <c:v>795</c:v>
                </c:pt>
                <c:pt idx="546">
                  <c:v>796</c:v>
                </c:pt>
                <c:pt idx="547">
                  <c:v>797</c:v>
                </c:pt>
                <c:pt idx="548">
                  <c:v>798</c:v>
                </c:pt>
                <c:pt idx="549">
                  <c:v>799</c:v>
                </c:pt>
                <c:pt idx="550">
                  <c:v>800</c:v>
                </c:pt>
                <c:pt idx="551">
                  <c:v>801</c:v>
                </c:pt>
                <c:pt idx="552">
                  <c:v>802</c:v>
                </c:pt>
                <c:pt idx="553">
                  <c:v>803</c:v>
                </c:pt>
                <c:pt idx="554">
                  <c:v>804</c:v>
                </c:pt>
                <c:pt idx="555">
                  <c:v>805</c:v>
                </c:pt>
                <c:pt idx="556">
                  <c:v>806</c:v>
                </c:pt>
                <c:pt idx="557">
                  <c:v>807</c:v>
                </c:pt>
                <c:pt idx="558">
                  <c:v>808</c:v>
                </c:pt>
                <c:pt idx="559">
                  <c:v>809</c:v>
                </c:pt>
                <c:pt idx="560">
                  <c:v>810</c:v>
                </c:pt>
                <c:pt idx="561">
                  <c:v>811</c:v>
                </c:pt>
                <c:pt idx="562">
                  <c:v>812</c:v>
                </c:pt>
                <c:pt idx="563">
                  <c:v>813</c:v>
                </c:pt>
                <c:pt idx="564">
                  <c:v>814</c:v>
                </c:pt>
                <c:pt idx="565">
                  <c:v>815</c:v>
                </c:pt>
                <c:pt idx="566">
                  <c:v>816</c:v>
                </c:pt>
                <c:pt idx="567">
                  <c:v>817</c:v>
                </c:pt>
                <c:pt idx="568">
                  <c:v>818</c:v>
                </c:pt>
                <c:pt idx="569">
                  <c:v>819</c:v>
                </c:pt>
                <c:pt idx="570">
                  <c:v>820</c:v>
                </c:pt>
                <c:pt idx="571">
                  <c:v>821</c:v>
                </c:pt>
                <c:pt idx="572">
                  <c:v>822</c:v>
                </c:pt>
                <c:pt idx="573">
                  <c:v>823</c:v>
                </c:pt>
                <c:pt idx="574">
                  <c:v>824</c:v>
                </c:pt>
                <c:pt idx="575">
                  <c:v>825</c:v>
                </c:pt>
                <c:pt idx="576">
                  <c:v>826</c:v>
                </c:pt>
                <c:pt idx="577">
                  <c:v>827</c:v>
                </c:pt>
                <c:pt idx="578">
                  <c:v>828</c:v>
                </c:pt>
                <c:pt idx="579">
                  <c:v>829</c:v>
                </c:pt>
                <c:pt idx="580">
                  <c:v>830</c:v>
                </c:pt>
                <c:pt idx="581">
                  <c:v>831</c:v>
                </c:pt>
                <c:pt idx="582">
                  <c:v>832</c:v>
                </c:pt>
                <c:pt idx="583">
                  <c:v>833</c:v>
                </c:pt>
                <c:pt idx="584">
                  <c:v>834</c:v>
                </c:pt>
                <c:pt idx="585">
                  <c:v>835</c:v>
                </c:pt>
                <c:pt idx="586">
                  <c:v>836</c:v>
                </c:pt>
                <c:pt idx="587">
                  <c:v>837</c:v>
                </c:pt>
                <c:pt idx="588">
                  <c:v>838</c:v>
                </c:pt>
                <c:pt idx="589">
                  <c:v>839</c:v>
                </c:pt>
                <c:pt idx="590">
                  <c:v>840</c:v>
                </c:pt>
                <c:pt idx="591">
                  <c:v>841</c:v>
                </c:pt>
                <c:pt idx="592">
                  <c:v>842</c:v>
                </c:pt>
                <c:pt idx="593">
                  <c:v>843</c:v>
                </c:pt>
                <c:pt idx="594">
                  <c:v>844</c:v>
                </c:pt>
                <c:pt idx="595">
                  <c:v>845</c:v>
                </c:pt>
                <c:pt idx="596">
                  <c:v>846</c:v>
                </c:pt>
                <c:pt idx="597">
                  <c:v>847</c:v>
                </c:pt>
                <c:pt idx="598">
                  <c:v>848</c:v>
                </c:pt>
                <c:pt idx="599">
                  <c:v>849</c:v>
                </c:pt>
                <c:pt idx="600">
                  <c:v>850</c:v>
                </c:pt>
              </c:numCache>
            </c:numRef>
          </c:xVal>
          <c:yVal>
            <c:numRef>
              <c:f>'CH12'!$B$3:$B$603</c:f>
              <c:numCache>
                <c:formatCode>General</c:formatCode>
                <c:ptCount val="601"/>
                <c:pt idx="0">
                  <c:v>8.0228851205219065E-4</c:v>
                </c:pt>
                <c:pt idx="1">
                  <c:v>3.3646680316712688E-3</c:v>
                </c:pt>
                <c:pt idx="2">
                  <c:v>1.2683573232911613E-3</c:v>
                </c:pt>
                <c:pt idx="3">
                  <c:v>1.1796997405756299E-3</c:v>
                </c:pt>
                <c:pt idx="4">
                  <c:v>2.0704050860946193E-3</c:v>
                </c:pt>
                <c:pt idx="5">
                  <c:v>-2.1465554109645398E-3</c:v>
                </c:pt>
                <c:pt idx="6">
                  <c:v>4.0274674321297098E-4</c:v>
                </c:pt>
                <c:pt idx="7">
                  <c:v>2.5606215485423963E-3</c:v>
                </c:pt>
                <c:pt idx="8">
                  <c:v>-8.1631549953042502E-4</c:v>
                </c:pt>
                <c:pt idx="9">
                  <c:v>2.9890975317787634E-3</c:v>
                </c:pt>
                <c:pt idx="10">
                  <c:v>9.9760469943535731E-4</c:v>
                </c:pt>
                <c:pt idx="11">
                  <c:v>2.6676747144787879E-3</c:v>
                </c:pt>
                <c:pt idx="12">
                  <c:v>2.3200252758950142E-3</c:v>
                </c:pt>
                <c:pt idx="13">
                  <c:v>2.1809206943513237E-3</c:v>
                </c:pt>
                <c:pt idx="14">
                  <c:v>2.9647066235165506E-3</c:v>
                </c:pt>
                <c:pt idx="15">
                  <c:v>2.349913292003286E-3</c:v>
                </c:pt>
                <c:pt idx="16">
                  <c:v>3.1352574038061428E-3</c:v>
                </c:pt>
                <c:pt idx="17">
                  <c:v>1.4000998262460071E-3</c:v>
                </c:pt>
                <c:pt idx="18">
                  <c:v>1.0233715565288678E-3</c:v>
                </c:pt>
                <c:pt idx="19">
                  <c:v>1.3919235470729073E-4</c:v>
                </c:pt>
                <c:pt idx="20">
                  <c:v>-4.0626435723611821E-5</c:v>
                </c:pt>
                <c:pt idx="21">
                  <c:v>4.4924821294705852E-3</c:v>
                </c:pt>
                <c:pt idx="22">
                  <c:v>1.5986686362917369E-3</c:v>
                </c:pt>
                <c:pt idx="23">
                  <c:v>4.4471326616103805E-3</c:v>
                </c:pt>
                <c:pt idx="24">
                  <c:v>4.0875577758654313E-3</c:v>
                </c:pt>
                <c:pt idx="25">
                  <c:v>1.4951531468158873E-3</c:v>
                </c:pt>
                <c:pt idx="26">
                  <c:v>4.3275780893726181E-3</c:v>
                </c:pt>
                <c:pt idx="27">
                  <c:v>3.573572340714668E-3</c:v>
                </c:pt>
                <c:pt idx="28">
                  <c:v>1.0339026642911325E-3</c:v>
                </c:pt>
                <c:pt idx="29">
                  <c:v>4.0952124316662774E-3</c:v>
                </c:pt>
                <c:pt idx="30">
                  <c:v>5.7333430463778626E-3</c:v>
                </c:pt>
                <c:pt idx="31">
                  <c:v>3.6185991377067801E-3</c:v>
                </c:pt>
                <c:pt idx="32">
                  <c:v>7.1969480103910928E-4</c:v>
                </c:pt>
                <c:pt idx="33">
                  <c:v>3.4021070476538489E-3</c:v>
                </c:pt>
                <c:pt idx="34">
                  <c:v>-9.2588148575046202E-5</c:v>
                </c:pt>
                <c:pt idx="35">
                  <c:v>2.9749209119549623E-3</c:v>
                </c:pt>
                <c:pt idx="36">
                  <c:v>3.1414767593983988E-4</c:v>
                </c:pt>
                <c:pt idx="37">
                  <c:v>2.524607801549708E-3</c:v>
                </c:pt>
                <c:pt idx="38">
                  <c:v>1.9864220512919775E-3</c:v>
                </c:pt>
                <c:pt idx="39">
                  <c:v>3.7827408051837605E-3</c:v>
                </c:pt>
                <c:pt idx="40">
                  <c:v>1.1073796693782524E-3</c:v>
                </c:pt>
                <c:pt idx="41">
                  <c:v>2.9760067913789331E-3</c:v>
                </c:pt>
                <c:pt idx="42">
                  <c:v>6.2016705536934846E-3</c:v>
                </c:pt>
                <c:pt idx="43">
                  <c:v>4.6303812929008297E-3</c:v>
                </c:pt>
                <c:pt idx="44">
                  <c:v>1.9761952238301944E-3</c:v>
                </c:pt>
                <c:pt idx="45">
                  <c:v>3.1037175803524004E-3</c:v>
                </c:pt>
                <c:pt idx="46">
                  <c:v>1.2814748136075176E-3</c:v>
                </c:pt>
                <c:pt idx="47">
                  <c:v>1.8863756916155724E-3</c:v>
                </c:pt>
                <c:pt idx="48">
                  <c:v>1.0034094313214632E-3</c:v>
                </c:pt>
                <c:pt idx="49">
                  <c:v>2.816125048108692E-3</c:v>
                </c:pt>
                <c:pt idx="50">
                  <c:v>1.9064331134005996E-3</c:v>
                </c:pt>
                <c:pt idx="51">
                  <c:v>4.461158813153723E-3</c:v>
                </c:pt>
                <c:pt idx="52">
                  <c:v>4.43079097041777E-3</c:v>
                </c:pt>
                <c:pt idx="53">
                  <c:v>2.7575494183962441E-3</c:v>
                </c:pt>
                <c:pt idx="54">
                  <c:v>3.8520147296367594E-3</c:v>
                </c:pt>
                <c:pt idx="55">
                  <c:v>1.936422277630735E-3</c:v>
                </c:pt>
                <c:pt idx="56">
                  <c:v>1.3477895285448453E-3</c:v>
                </c:pt>
                <c:pt idx="57">
                  <c:v>1.3257609722858203E-3</c:v>
                </c:pt>
                <c:pt idx="58">
                  <c:v>1.7796184466307475E-3</c:v>
                </c:pt>
                <c:pt idx="59">
                  <c:v>1.6541780568224103E-3</c:v>
                </c:pt>
                <c:pt idx="60">
                  <c:v>3.009908966835863E-3</c:v>
                </c:pt>
                <c:pt idx="61">
                  <c:v>1.6734639107026459E-3</c:v>
                </c:pt>
                <c:pt idx="62">
                  <c:v>3.2606676999583882E-3</c:v>
                </c:pt>
                <c:pt idx="63">
                  <c:v>6.8682500517309824E-4</c:v>
                </c:pt>
                <c:pt idx="64">
                  <c:v>1.6082367470590718E-3</c:v>
                </c:pt>
                <c:pt idx="65">
                  <c:v>2.7311497585899192E-3</c:v>
                </c:pt>
                <c:pt idx="66">
                  <c:v>3.6804775461752757E-3</c:v>
                </c:pt>
                <c:pt idx="67">
                  <c:v>3.2183200742933174E-3</c:v>
                </c:pt>
                <c:pt idx="68">
                  <c:v>2.0641489493671392E-3</c:v>
                </c:pt>
                <c:pt idx="69">
                  <c:v>-1.6533120282748867E-4</c:v>
                </c:pt>
                <c:pt idx="70">
                  <c:v>-6.1792307174678726E-5</c:v>
                </c:pt>
                <c:pt idx="71">
                  <c:v>2.4904180644901249E-3</c:v>
                </c:pt>
                <c:pt idx="72">
                  <c:v>9.0253048049319105E-4</c:v>
                </c:pt>
                <c:pt idx="73">
                  <c:v>2.8788143134218769E-3</c:v>
                </c:pt>
                <c:pt idx="74">
                  <c:v>3.0997970457115834E-3</c:v>
                </c:pt>
                <c:pt idx="75">
                  <c:v>2.4508148130736266E-3</c:v>
                </c:pt>
                <c:pt idx="76">
                  <c:v>2.7831933930607148E-3</c:v>
                </c:pt>
                <c:pt idx="77">
                  <c:v>4.2713781866216211E-3</c:v>
                </c:pt>
                <c:pt idx="78">
                  <c:v>1.3339180249564171E-3</c:v>
                </c:pt>
                <c:pt idx="79">
                  <c:v>-2.8107307602542788E-4</c:v>
                </c:pt>
                <c:pt idx="80">
                  <c:v>1.4369470003254533E-3</c:v>
                </c:pt>
                <c:pt idx="81">
                  <c:v>3.7990147856501654E-3</c:v>
                </c:pt>
                <c:pt idx="82">
                  <c:v>2.5344074662819694E-3</c:v>
                </c:pt>
                <c:pt idx="83">
                  <c:v>2.63111844574156E-3</c:v>
                </c:pt>
                <c:pt idx="84">
                  <c:v>2.7434413452335406E-3</c:v>
                </c:pt>
                <c:pt idx="85">
                  <c:v>7.2893940500345954E-4</c:v>
                </c:pt>
                <c:pt idx="86">
                  <c:v>3.1376448338560734E-3</c:v>
                </c:pt>
                <c:pt idx="87">
                  <c:v>1.881259770080006E-3</c:v>
                </c:pt>
                <c:pt idx="88">
                  <c:v>1.8492635261755416E-3</c:v>
                </c:pt>
                <c:pt idx="89">
                  <c:v>5.5287814190954534E-4</c:v>
                </c:pt>
                <c:pt idx="90">
                  <c:v>6.1163684136321611E-4</c:v>
                </c:pt>
                <c:pt idx="91">
                  <c:v>6.8156363096642293E-4</c:v>
                </c:pt>
                <c:pt idx="92">
                  <c:v>1.0343490535231574E-3</c:v>
                </c:pt>
                <c:pt idx="93">
                  <c:v>1.9643575498326212E-3</c:v>
                </c:pt>
                <c:pt idx="94">
                  <c:v>4.5549757860191759E-4</c:v>
                </c:pt>
                <c:pt idx="95">
                  <c:v>9.2892846842973324E-4</c:v>
                </c:pt>
                <c:pt idx="96">
                  <c:v>2.3242801844924042E-3</c:v>
                </c:pt>
                <c:pt idx="97">
                  <c:v>1.2789160169048436E-3</c:v>
                </c:pt>
                <c:pt idx="98">
                  <c:v>2.1556085858387522E-4</c:v>
                </c:pt>
                <c:pt idx="99">
                  <c:v>4.8983360426750101E-4</c:v>
                </c:pt>
                <c:pt idx="100">
                  <c:v>1.3341520867260182E-3</c:v>
                </c:pt>
                <c:pt idx="101">
                  <c:v>1.7132393647067792E-3</c:v>
                </c:pt>
                <c:pt idx="102">
                  <c:v>1.9614643791733733E-3</c:v>
                </c:pt>
                <c:pt idx="103">
                  <c:v>1.6223774216825408E-3</c:v>
                </c:pt>
                <c:pt idx="104">
                  <c:v>-5.2200455856427465E-4</c:v>
                </c:pt>
                <c:pt idx="105">
                  <c:v>1.6855791150841746E-3</c:v>
                </c:pt>
                <c:pt idx="106">
                  <c:v>1.4278503568368867E-3</c:v>
                </c:pt>
                <c:pt idx="107">
                  <c:v>1.6404628730586799E-3</c:v>
                </c:pt>
                <c:pt idx="108">
                  <c:v>-1.8255146159099486E-5</c:v>
                </c:pt>
                <c:pt idx="109">
                  <c:v>1.9179431009207317E-3</c:v>
                </c:pt>
                <c:pt idx="110">
                  <c:v>1.9220818145682134E-3</c:v>
                </c:pt>
                <c:pt idx="111">
                  <c:v>1.6899259765196233E-3</c:v>
                </c:pt>
                <c:pt idx="112">
                  <c:v>2.4583908909946782E-3</c:v>
                </c:pt>
                <c:pt idx="113">
                  <c:v>2.6266144285465223E-3</c:v>
                </c:pt>
                <c:pt idx="114">
                  <c:v>3.0817508832753412E-3</c:v>
                </c:pt>
                <c:pt idx="115">
                  <c:v>9.4036823741898445E-4</c:v>
                </c:pt>
                <c:pt idx="116">
                  <c:v>2.9285741737692795E-3</c:v>
                </c:pt>
                <c:pt idx="117">
                  <c:v>2.2401667438466995E-3</c:v>
                </c:pt>
                <c:pt idx="118">
                  <c:v>4.6026708871847394E-3</c:v>
                </c:pt>
                <c:pt idx="119">
                  <c:v>4.109303786131154E-3</c:v>
                </c:pt>
                <c:pt idx="120">
                  <c:v>7.278351350118774E-3</c:v>
                </c:pt>
                <c:pt idx="121">
                  <c:v>8.0687002041166384E-3</c:v>
                </c:pt>
                <c:pt idx="122">
                  <c:v>1.1049618112982735E-2</c:v>
                </c:pt>
                <c:pt idx="123">
                  <c:v>1.3244486380997606E-2</c:v>
                </c:pt>
                <c:pt idx="124">
                  <c:v>1.8003354210451156E-2</c:v>
                </c:pt>
                <c:pt idx="125">
                  <c:v>2.463009013302396E-2</c:v>
                </c:pt>
                <c:pt idx="126">
                  <c:v>3.3130948613573734E-2</c:v>
                </c:pt>
                <c:pt idx="127">
                  <c:v>3.9341432428827573E-2</c:v>
                </c:pt>
                <c:pt idx="128">
                  <c:v>5.2027612942665565E-2</c:v>
                </c:pt>
                <c:pt idx="129">
                  <c:v>6.4779730328869967E-2</c:v>
                </c:pt>
                <c:pt idx="130">
                  <c:v>8.2938835092357902E-2</c:v>
                </c:pt>
                <c:pt idx="131">
                  <c:v>9.9555569762622295E-2</c:v>
                </c:pt>
                <c:pt idx="132">
                  <c:v>0.12118592258456932</c:v>
                </c:pt>
                <c:pt idx="133">
                  <c:v>0.14200064286579225</c:v>
                </c:pt>
                <c:pt idx="134">
                  <c:v>0.15635989607280371</c:v>
                </c:pt>
                <c:pt idx="135">
                  <c:v>0.16519626203763918</c:v>
                </c:pt>
                <c:pt idx="136">
                  <c:v>0.16255609794043743</c:v>
                </c:pt>
                <c:pt idx="137">
                  <c:v>0.15166387132068335</c:v>
                </c:pt>
                <c:pt idx="138">
                  <c:v>0.13513513133676558</c:v>
                </c:pt>
                <c:pt idx="139">
                  <c:v>0.11511162426621828</c:v>
                </c:pt>
                <c:pt idx="140">
                  <c:v>9.7598993094759112E-2</c:v>
                </c:pt>
                <c:pt idx="141">
                  <c:v>8.5441346626922376E-2</c:v>
                </c:pt>
                <c:pt idx="142">
                  <c:v>7.6889665812778202E-2</c:v>
                </c:pt>
                <c:pt idx="143">
                  <c:v>7.1595874886948171E-2</c:v>
                </c:pt>
                <c:pt idx="144">
                  <c:v>7.0020925903200831E-2</c:v>
                </c:pt>
                <c:pt idx="145">
                  <c:v>6.7912048585597823E-2</c:v>
                </c:pt>
                <c:pt idx="146">
                  <c:v>6.7821801890653677E-2</c:v>
                </c:pt>
                <c:pt idx="147">
                  <c:v>7.0484056403296427E-2</c:v>
                </c:pt>
                <c:pt idx="148">
                  <c:v>7.3686858182265183E-2</c:v>
                </c:pt>
                <c:pt idx="149">
                  <c:v>7.6747765864957559E-2</c:v>
                </c:pt>
                <c:pt idx="150">
                  <c:v>8.3962303617334158E-2</c:v>
                </c:pt>
                <c:pt idx="151">
                  <c:v>8.9839603011365579E-2</c:v>
                </c:pt>
                <c:pt idx="152">
                  <c:v>9.9022287606437678E-2</c:v>
                </c:pt>
                <c:pt idx="153">
                  <c:v>0.10821720192897143</c:v>
                </c:pt>
                <c:pt idx="154">
                  <c:v>0.11990126453089522</c:v>
                </c:pt>
                <c:pt idx="155">
                  <c:v>0.13231657706186239</c:v>
                </c:pt>
                <c:pt idx="156">
                  <c:v>0.1430503263089638</c:v>
                </c:pt>
                <c:pt idx="157">
                  <c:v>0.15979881434933665</c:v>
                </c:pt>
                <c:pt idx="158">
                  <c:v>0.17433594029035174</c:v>
                </c:pt>
                <c:pt idx="159">
                  <c:v>0.19685527476007164</c:v>
                </c:pt>
                <c:pt idx="160">
                  <c:v>0.21719729308669208</c:v>
                </c:pt>
                <c:pt idx="161">
                  <c:v>0.23480655665973105</c:v>
                </c:pt>
                <c:pt idx="162">
                  <c:v>0.26100367362153626</c:v>
                </c:pt>
                <c:pt idx="163">
                  <c:v>0.29251519733546394</c:v>
                </c:pt>
                <c:pt idx="164">
                  <c:v>0.32711859844794189</c:v>
                </c:pt>
                <c:pt idx="165">
                  <c:v>0.36401683059462187</c:v>
                </c:pt>
                <c:pt idx="166">
                  <c:v>0.40048329902613755</c:v>
                </c:pt>
                <c:pt idx="167">
                  <c:v>0.43889969844312937</c:v>
                </c:pt>
                <c:pt idx="168">
                  <c:v>0.47940985896708255</c:v>
                </c:pt>
                <c:pt idx="169">
                  <c:v>0.52621518769046605</c:v>
                </c:pt>
                <c:pt idx="170">
                  <c:v>0.56247255118856432</c:v>
                </c:pt>
                <c:pt idx="171">
                  <c:v>0.58224473526993747</c:v>
                </c:pt>
                <c:pt idx="172">
                  <c:v>0.5972381002638032</c:v>
                </c:pt>
                <c:pt idx="173">
                  <c:v>0.59110434022475489</c:v>
                </c:pt>
                <c:pt idx="174">
                  <c:v>0.57325620825648904</c:v>
                </c:pt>
                <c:pt idx="175">
                  <c:v>0.5468905910626829</c:v>
                </c:pt>
                <c:pt idx="176">
                  <c:v>0.51569284052586373</c:v>
                </c:pt>
                <c:pt idx="177">
                  <c:v>0.47884492580810373</c:v>
                </c:pt>
                <c:pt idx="178">
                  <c:v>0.45290206429507185</c:v>
                </c:pt>
                <c:pt idx="179">
                  <c:v>0.42536240831177496</c:v>
                </c:pt>
                <c:pt idx="180">
                  <c:v>0.39926742336720017</c:v>
                </c:pt>
                <c:pt idx="181">
                  <c:v>0.38165661582241678</c:v>
                </c:pt>
                <c:pt idx="182">
                  <c:v>0.38254357450775234</c:v>
                </c:pt>
                <c:pt idx="183">
                  <c:v>0.38124683635896223</c:v>
                </c:pt>
                <c:pt idx="184">
                  <c:v>0.37497080521700138</c:v>
                </c:pt>
                <c:pt idx="185">
                  <c:v>0.38839681318780372</c:v>
                </c:pt>
                <c:pt idx="186">
                  <c:v>0.38981852193099326</c:v>
                </c:pt>
                <c:pt idx="187">
                  <c:v>0.40175024779913654</c:v>
                </c:pt>
                <c:pt idx="188">
                  <c:v>0.40606589458980386</c:v>
                </c:pt>
                <c:pt idx="189">
                  <c:v>0.42606323021077014</c:v>
                </c:pt>
                <c:pt idx="190">
                  <c:v>0.43616614955140109</c:v>
                </c:pt>
                <c:pt idx="191">
                  <c:v>0.4538737474894588</c:v>
                </c:pt>
                <c:pt idx="192">
                  <c:v>0.4771029695720716</c:v>
                </c:pt>
                <c:pt idx="193">
                  <c:v>0.49023516565503794</c:v>
                </c:pt>
                <c:pt idx="194">
                  <c:v>0.50222777015351949</c:v>
                </c:pt>
                <c:pt idx="195">
                  <c:v>0.52824846138461812</c:v>
                </c:pt>
                <c:pt idx="196">
                  <c:v>0.55319393470535161</c:v>
                </c:pt>
                <c:pt idx="197">
                  <c:v>0.57700800275199182</c:v>
                </c:pt>
                <c:pt idx="198">
                  <c:v>0.58752724859814731</c:v>
                </c:pt>
                <c:pt idx="199">
                  <c:v>0.6123800652236443</c:v>
                </c:pt>
                <c:pt idx="200">
                  <c:v>0.62468787485570354</c:v>
                </c:pt>
                <c:pt idx="201">
                  <c:v>0.63827449684874105</c:v>
                </c:pt>
                <c:pt idx="202">
                  <c:v>0.64707618405460543</c:v>
                </c:pt>
                <c:pt idx="203">
                  <c:v>0.64448014394471309</c:v>
                </c:pt>
                <c:pt idx="204">
                  <c:v>0.62762656049791965</c:v>
                </c:pt>
                <c:pt idx="205">
                  <c:v>0.6190069240286461</c:v>
                </c:pt>
                <c:pt idx="206">
                  <c:v>0.60691988814515396</c:v>
                </c:pt>
                <c:pt idx="207">
                  <c:v>0.59057277340696734</c:v>
                </c:pt>
                <c:pt idx="208">
                  <c:v>0.57465825999070663</c:v>
                </c:pt>
                <c:pt idx="209">
                  <c:v>0.55491377711976575</c:v>
                </c:pt>
                <c:pt idx="210">
                  <c:v>0.53021502747443405</c:v>
                </c:pt>
                <c:pt idx="211">
                  <c:v>0.53554850440923474</c:v>
                </c:pt>
                <c:pt idx="212">
                  <c:v>0.51309126401918548</c:v>
                </c:pt>
                <c:pt idx="213">
                  <c:v>0.50198809758892715</c:v>
                </c:pt>
                <c:pt idx="214">
                  <c:v>0.49106256899496836</c:v>
                </c:pt>
                <c:pt idx="215">
                  <c:v>0.4839097892764358</c:v>
                </c:pt>
                <c:pt idx="216">
                  <c:v>0.48303895493922105</c:v>
                </c:pt>
                <c:pt idx="217">
                  <c:v>0.46535398910241393</c:v>
                </c:pt>
                <c:pt idx="218">
                  <c:v>0.46171962256078497</c:v>
                </c:pt>
                <c:pt idx="219">
                  <c:v>0.44797440198453559</c:v>
                </c:pt>
                <c:pt idx="220">
                  <c:v>0.43539256704352064</c:v>
                </c:pt>
                <c:pt idx="221">
                  <c:v>0.43151233533162364</c:v>
                </c:pt>
                <c:pt idx="222">
                  <c:v>0.4185277093428465</c:v>
                </c:pt>
                <c:pt idx="223">
                  <c:v>0.41037524511886875</c:v>
                </c:pt>
                <c:pt idx="224">
                  <c:v>0.40164568321137195</c:v>
                </c:pt>
                <c:pt idx="225">
                  <c:v>0.39226414057278169</c:v>
                </c:pt>
                <c:pt idx="226">
                  <c:v>0.38864894201821332</c:v>
                </c:pt>
                <c:pt idx="227">
                  <c:v>0.38038330892863348</c:v>
                </c:pt>
                <c:pt idx="228">
                  <c:v>0.37797735038183405</c:v>
                </c:pt>
                <c:pt idx="229">
                  <c:v>0.37403401728872232</c:v>
                </c:pt>
                <c:pt idx="230">
                  <c:v>0.37195357680425611</c:v>
                </c:pt>
                <c:pt idx="231">
                  <c:v>0.36634498366546631</c:v>
                </c:pt>
                <c:pt idx="232">
                  <c:v>0.36348395637466419</c:v>
                </c:pt>
                <c:pt idx="233">
                  <c:v>0.36150100679691138</c:v>
                </c:pt>
                <c:pt idx="234">
                  <c:v>0.36061207028962267</c:v>
                </c:pt>
                <c:pt idx="235">
                  <c:v>0.35628036184595141</c:v>
                </c:pt>
                <c:pt idx="236">
                  <c:v>0.35583598136547057</c:v>
                </c:pt>
                <c:pt idx="237">
                  <c:v>0.35370827461443816</c:v>
                </c:pt>
                <c:pt idx="238">
                  <c:v>0.3521077067340731</c:v>
                </c:pt>
                <c:pt idx="239">
                  <c:v>0.35259460369906692</c:v>
                </c:pt>
                <c:pt idx="240">
                  <c:v>0.35042628054352953</c:v>
                </c:pt>
                <c:pt idx="241">
                  <c:v>0.3518831085833779</c:v>
                </c:pt>
                <c:pt idx="242">
                  <c:v>0.34919273154911756</c:v>
                </c:pt>
                <c:pt idx="243">
                  <c:v>0.350271728721127</c:v>
                </c:pt>
                <c:pt idx="244">
                  <c:v>0.35069150095027379</c:v>
                </c:pt>
                <c:pt idx="245">
                  <c:v>0.34937715299706074</c:v>
                </c:pt>
                <c:pt idx="246">
                  <c:v>0.35189113940987987</c:v>
                </c:pt>
                <c:pt idx="247">
                  <c:v>0.35210661583903974</c:v>
                </c:pt>
                <c:pt idx="248">
                  <c:v>0.35295537146390205</c:v>
                </c:pt>
                <c:pt idx="249">
                  <c:v>0.3541659263972553</c:v>
                </c:pt>
                <c:pt idx="250">
                  <c:v>0.35570994077441026</c:v>
                </c:pt>
                <c:pt idx="251">
                  <c:v>0.35626640340513421</c:v>
                </c:pt>
                <c:pt idx="252">
                  <c:v>0.3574999649385695</c:v>
                </c:pt>
                <c:pt idx="253">
                  <c:v>0.35851065369092561</c:v>
                </c:pt>
                <c:pt idx="254">
                  <c:v>0.36014817658097115</c:v>
                </c:pt>
                <c:pt idx="255">
                  <c:v>0.36425090908292074</c:v>
                </c:pt>
                <c:pt idx="256">
                  <c:v>0.36394604112021067</c:v>
                </c:pt>
                <c:pt idx="257">
                  <c:v>0.36706369373520326</c:v>
                </c:pt>
                <c:pt idx="258">
                  <c:v>0.36746070094945166</c:v>
                </c:pt>
                <c:pt idx="259">
                  <c:v>0.37151947163546084</c:v>
                </c:pt>
                <c:pt idx="260">
                  <c:v>0.37107569469997165</c:v>
                </c:pt>
                <c:pt idx="261">
                  <c:v>0.37426204277247233</c:v>
                </c:pt>
                <c:pt idx="262">
                  <c:v>0.37717938699691017</c:v>
                </c:pt>
                <c:pt idx="263">
                  <c:v>0.38056240379944839</c:v>
                </c:pt>
                <c:pt idx="264">
                  <c:v>0.38293827788544005</c:v>
                </c:pt>
                <c:pt idx="265">
                  <c:v>0.38556848181841036</c:v>
                </c:pt>
                <c:pt idx="266">
                  <c:v>0.38818875317300067</c:v>
                </c:pt>
                <c:pt idx="267">
                  <c:v>0.38994198199104374</c:v>
                </c:pt>
                <c:pt idx="268">
                  <c:v>0.39208359953460459</c:v>
                </c:pt>
                <c:pt idx="269">
                  <c:v>0.39369607029188874</c:v>
                </c:pt>
                <c:pt idx="270">
                  <c:v>0.39694886599297452</c:v>
                </c:pt>
                <c:pt idx="271">
                  <c:v>0.39878666216430947</c:v>
                </c:pt>
                <c:pt idx="272">
                  <c:v>0.4016239154667991</c:v>
                </c:pt>
                <c:pt idx="273">
                  <c:v>0.40314528353181028</c:v>
                </c:pt>
                <c:pt idx="274">
                  <c:v>0.40567568185435293</c:v>
                </c:pt>
                <c:pt idx="275">
                  <c:v>0.4076528032940428</c:v>
                </c:pt>
                <c:pt idx="276">
                  <c:v>0.41051830785212334</c:v>
                </c:pt>
                <c:pt idx="277">
                  <c:v>0.41392744929188852</c:v>
                </c:pt>
                <c:pt idx="278">
                  <c:v>0.41520943569764973</c:v>
                </c:pt>
                <c:pt idx="279">
                  <c:v>0.4161903894099826</c:v>
                </c:pt>
                <c:pt idx="280">
                  <c:v>0.41669358961316405</c:v>
                </c:pt>
                <c:pt idx="281">
                  <c:v>0.41698709554882979</c:v>
                </c:pt>
                <c:pt idx="282">
                  <c:v>0.41699368187983943</c:v>
                </c:pt>
                <c:pt idx="283">
                  <c:v>0.4164368347190654</c:v>
                </c:pt>
                <c:pt idx="284">
                  <c:v>0.4178462117507365</c:v>
                </c:pt>
                <c:pt idx="285">
                  <c:v>0.41806250823202484</c:v>
                </c:pt>
                <c:pt idx="286">
                  <c:v>0.41702122091890276</c:v>
                </c:pt>
                <c:pt idx="287">
                  <c:v>0.41906109515495754</c:v>
                </c:pt>
                <c:pt idx="288">
                  <c:v>0.42116008670653449</c:v>
                </c:pt>
                <c:pt idx="289">
                  <c:v>0.42041413184681592</c:v>
                </c:pt>
                <c:pt idx="290">
                  <c:v>0.42017936287629676</c:v>
                </c:pt>
                <c:pt idx="291">
                  <c:v>0.42034423431493395</c:v>
                </c:pt>
                <c:pt idx="292">
                  <c:v>0.41716132026296715</c:v>
                </c:pt>
                <c:pt idx="293">
                  <c:v>0.41861185956462738</c:v>
                </c:pt>
                <c:pt idx="294">
                  <c:v>0.41424139634345453</c:v>
                </c:pt>
                <c:pt idx="295">
                  <c:v>0.41490901908823646</c:v>
                </c:pt>
                <c:pt idx="296">
                  <c:v>0.41432479255196336</c:v>
                </c:pt>
                <c:pt idx="297">
                  <c:v>0.41242879859348691</c:v>
                </c:pt>
                <c:pt idx="298">
                  <c:v>0.41143286910757393</c:v>
                </c:pt>
                <c:pt idx="299">
                  <c:v>0.40919420035905274</c:v>
                </c:pt>
                <c:pt idx="300">
                  <c:v>0.40665544937507492</c:v>
                </c:pt>
                <c:pt idx="301">
                  <c:v>0.40503655027847563</c:v>
                </c:pt>
                <c:pt idx="302">
                  <c:v>0.40496413073102616</c:v>
                </c:pt>
                <c:pt idx="303">
                  <c:v>0.40334341013229841</c:v>
                </c:pt>
                <c:pt idx="304">
                  <c:v>0.40212263589489744</c:v>
                </c:pt>
                <c:pt idx="305">
                  <c:v>0.39904739694442637</c:v>
                </c:pt>
                <c:pt idx="306">
                  <c:v>0.39853287567501017</c:v>
                </c:pt>
                <c:pt idx="307">
                  <c:v>0.39605320940509364</c:v>
                </c:pt>
                <c:pt idx="308">
                  <c:v>0.39395388515142982</c:v>
                </c:pt>
                <c:pt idx="309">
                  <c:v>0.39181645062606585</c:v>
                </c:pt>
                <c:pt idx="310">
                  <c:v>0.39080451047917725</c:v>
                </c:pt>
                <c:pt idx="311">
                  <c:v>0.38908582750645748</c:v>
                </c:pt>
                <c:pt idx="312">
                  <c:v>0.38706114889485915</c:v>
                </c:pt>
                <c:pt idx="313">
                  <c:v>0.38588664030995923</c:v>
                </c:pt>
                <c:pt idx="314">
                  <c:v>0.38486816900376403</c:v>
                </c:pt>
                <c:pt idx="315">
                  <c:v>0.38308844272153209</c:v>
                </c:pt>
                <c:pt idx="316">
                  <c:v>0.38183796019402461</c:v>
                </c:pt>
                <c:pt idx="317">
                  <c:v>0.3801957953575269</c:v>
                </c:pt>
                <c:pt idx="318">
                  <c:v>0.37919405027257419</c:v>
                </c:pt>
                <c:pt idx="319">
                  <c:v>0.37678420964413917</c:v>
                </c:pt>
                <c:pt idx="320">
                  <c:v>0.37534081842173561</c:v>
                </c:pt>
                <c:pt idx="321">
                  <c:v>0.37438979201445094</c:v>
                </c:pt>
                <c:pt idx="322">
                  <c:v>0.37391415174870496</c:v>
                </c:pt>
                <c:pt idx="323">
                  <c:v>0.37217528930770605</c:v>
                </c:pt>
                <c:pt idx="324">
                  <c:v>0.37294716567247305</c:v>
                </c:pt>
                <c:pt idx="325">
                  <c:v>0.37068744891932032</c:v>
                </c:pt>
                <c:pt idx="326">
                  <c:v>0.36977254911023866</c:v>
                </c:pt>
                <c:pt idx="327">
                  <c:v>0.36993941592546176</c:v>
                </c:pt>
                <c:pt idx="328">
                  <c:v>0.36941176964231515</c:v>
                </c:pt>
                <c:pt idx="329">
                  <c:v>0.3674604886219891</c:v>
                </c:pt>
                <c:pt idx="330">
                  <c:v>0.36853973573853122</c:v>
                </c:pt>
                <c:pt idx="331">
                  <c:v>0.36845974512877006</c:v>
                </c:pt>
                <c:pt idx="332">
                  <c:v>0.36796229532170666</c:v>
                </c:pt>
                <c:pt idx="333">
                  <c:v>0.36827580601525928</c:v>
                </c:pt>
                <c:pt idx="334">
                  <c:v>0.36927461278906859</c:v>
                </c:pt>
                <c:pt idx="335">
                  <c:v>0.36963894832402011</c:v>
                </c:pt>
                <c:pt idx="336">
                  <c:v>0.36905743188866508</c:v>
                </c:pt>
                <c:pt idx="337">
                  <c:v>0.37056262043385263</c:v>
                </c:pt>
                <c:pt idx="338">
                  <c:v>0.3710749523897881</c:v>
                </c:pt>
                <c:pt idx="339">
                  <c:v>0.37035941218515933</c:v>
                </c:pt>
                <c:pt idx="340">
                  <c:v>0.37216202552878364</c:v>
                </c:pt>
                <c:pt idx="341">
                  <c:v>0.37562166746721015</c:v>
                </c:pt>
                <c:pt idx="342">
                  <c:v>0.37497699949454683</c:v>
                </c:pt>
                <c:pt idx="343">
                  <c:v>0.3765586986525426</c:v>
                </c:pt>
                <c:pt idx="344">
                  <c:v>0.37847330219357206</c:v>
                </c:pt>
                <c:pt idx="345">
                  <c:v>0.37967648250931302</c:v>
                </c:pt>
                <c:pt idx="346">
                  <c:v>0.38257899139723256</c:v>
                </c:pt>
                <c:pt idx="347">
                  <c:v>0.38446154853826414</c:v>
                </c:pt>
                <c:pt idx="348">
                  <c:v>0.38697612261331199</c:v>
                </c:pt>
                <c:pt idx="349">
                  <c:v>0.38708496050024155</c:v>
                </c:pt>
                <c:pt idx="350">
                  <c:v>0.39101188920704383</c:v>
                </c:pt>
                <c:pt idx="351">
                  <c:v>0.39284672031731882</c:v>
                </c:pt>
                <c:pt idx="352">
                  <c:v>0.39277773311853342</c:v>
                </c:pt>
                <c:pt idx="353">
                  <c:v>0.39757363286367742</c:v>
                </c:pt>
                <c:pt idx="354">
                  <c:v>0.39981533020431048</c:v>
                </c:pt>
                <c:pt idx="355">
                  <c:v>0.4049156557026069</c:v>
                </c:pt>
                <c:pt idx="356">
                  <c:v>0.40667610365437246</c:v>
                </c:pt>
                <c:pt idx="357">
                  <c:v>0.40987714495445993</c:v>
                </c:pt>
                <c:pt idx="358">
                  <c:v>0.41348600545068148</c:v>
                </c:pt>
                <c:pt idx="359">
                  <c:v>0.41700117185646662</c:v>
                </c:pt>
                <c:pt idx="360">
                  <c:v>0.41850381497990979</c:v>
                </c:pt>
                <c:pt idx="361">
                  <c:v>0.42253227550269051</c:v>
                </c:pt>
                <c:pt idx="362">
                  <c:v>0.42508140879801987</c:v>
                </c:pt>
                <c:pt idx="363">
                  <c:v>0.42819669655320458</c:v>
                </c:pt>
                <c:pt idx="364">
                  <c:v>0.43302648509884739</c:v>
                </c:pt>
                <c:pt idx="365">
                  <c:v>0.43790725982132306</c:v>
                </c:pt>
                <c:pt idx="366">
                  <c:v>0.43912651600096125</c:v>
                </c:pt>
                <c:pt idx="367">
                  <c:v>0.44375202880905451</c:v>
                </c:pt>
                <c:pt idx="368">
                  <c:v>0.4470119149098894</c:v>
                </c:pt>
                <c:pt idx="369">
                  <c:v>0.45136717247538699</c:v>
                </c:pt>
                <c:pt idx="370">
                  <c:v>0.45560666810524941</c:v>
                </c:pt>
                <c:pt idx="371">
                  <c:v>0.45882081352069498</c:v>
                </c:pt>
                <c:pt idx="372">
                  <c:v>0.46292998104943878</c:v>
                </c:pt>
                <c:pt idx="373">
                  <c:v>0.46536315512849852</c:v>
                </c:pt>
                <c:pt idx="374">
                  <c:v>0.46917622866715286</c:v>
                </c:pt>
                <c:pt idx="375">
                  <c:v>0.46959844182618249</c:v>
                </c:pt>
                <c:pt idx="376">
                  <c:v>0.47357853097647057</c:v>
                </c:pt>
                <c:pt idx="377">
                  <c:v>0.47940916012551332</c:v>
                </c:pt>
                <c:pt idx="378">
                  <c:v>0.48088037376890846</c:v>
                </c:pt>
                <c:pt idx="379">
                  <c:v>0.48297323373805667</c:v>
                </c:pt>
                <c:pt idx="380">
                  <c:v>0.48716528337535103</c:v>
                </c:pt>
                <c:pt idx="381">
                  <c:v>0.49025523143617183</c:v>
                </c:pt>
                <c:pt idx="382">
                  <c:v>0.49224729604798101</c:v>
                </c:pt>
                <c:pt idx="383">
                  <c:v>0.49410774438300392</c:v>
                </c:pt>
                <c:pt idx="384">
                  <c:v>0.4946747423011647</c:v>
                </c:pt>
                <c:pt idx="385">
                  <c:v>0.49682927587473302</c:v>
                </c:pt>
                <c:pt idx="386">
                  <c:v>0.50075588943408122</c:v>
                </c:pt>
                <c:pt idx="387">
                  <c:v>0.50203153527369071</c:v>
                </c:pt>
                <c:pt idx="388">
                  <c:v>0.49794505000229111</c:v>
                </c:pt>
                <c:pt idx="389">
                  <c:v>0.5025645532744496</c:v>
                </c:pt>
                <c:pt idx="390">
                  <c:v>0.50470886503616552</c:v>
                </c:pt>
                <c:pt idx="391">
                  <c:v>0.50357704263056202</c:v>
                </c:pt>
                <c:pt idx="392">
                  <c:v>0.50243332487145309</c:v>
                </c:pt>
                <c:pt idx="393">
                  <c:v>0.50455163404243608</c:v>
                </c:pt>
                <c:pt idx="394">
                  <c:v>0.50480981922113399</c:v>
                </c:pt>
                <c:pt idx="395">
                  <c:v>0.50352000679291942</c:v>
                </c:pt>
                <c:pt idx="396">
                  <c:v>0.50476344991270639</c:v>
                </c:pt>
                <c:pt idx="397">
                  <c:v>0.50272915303424703</c:v>
                </c:pt>
                <c:pt idx="398">
                  <c:v>0.50246504860058294</c:v>
                </c:pt>
                <c:pt idx="399">
                  <c:v>0.50006019515971001</c:v>
                </c:pt>
                <c:pt idx="400">
                  <c:v>0.49931147586330543</c:v>
                </c:pt>
                <c:pt idx="401">
                  <c:v>0.49857658460187498</c:v>
                </c:pt>
                <c:pt idx="402">
                  <c:v>0.49471787152595315</c:v>
                </c:pt>
                <c:pt idx="403">
                  <c:v>0.49178004020919613</c:v>
                </c:pt>
                <c:pt idx="404">
                  <c:v>0.49083454769089269</c:v>
                </c:pt>
                <c:pt idx="405">
                  <c:v>0.48686528724118833</c:v>
                </c:pt>
                <c:pt idx="406">
                  <c:v>0.48571067307076965</c:v>
                </c:pt>
                <c:pt idx="407">
                  <c:v>0.48409278127571459</c:v>
                </c:pt>
                <c:pt idx="408">
                  <c:v>0.47948976598335452</c:v>
                </c:pt>
                <c:pt idx="409">
                  <c:v>0.47646642270687845</c:v>
                </c:pt>
                <c:pt idx="410">
                  <c:v>0.47062841810428857</c:v>
                </c:pt>
                <c:pt idx="411">
                  <c:v>0.46743383690904222</c:v>
                </c:pt>
                <c:pt idx="412">
                  <c:v>0.46354953085048434</c:v>
                </c:pt>
                <c:pt idx="413">
                  <c:v>0.45895136732423419</c:v>
                </c:pt>
                <c:pt idx="414">
                  <c:v>0.45531912322129459</c:v>
                </c:pt>
                <c:pt idx="415">
                  <c:v>0.45252826681308422</c:v>
                </c:pt>
                <c:pt idx="416">
                  <c:v>0.44689541233594016</c:v>
                </c:pt>
                <c:pt idx="417">
                  <c:v>0.44038605839082234</c:v>
                </c:pt>
                <c:pt idx="418">
                  <c:v>0.43651206275321536</c:v>
                </c:pt>
                <c:pt idx="419">
                  <c:v>0.43055809809842088</c:v>
                </c:pt>
                <c:pt idx="420">
                  <c:v>0.42599353246732719</c:v>
                </c:pt>
                <c:pt idx="421">
                  <c:v>0.42020241043718848</c:v>
                </c:pt>
                <c:pt idx="422">
                  <c:v>0.41500219071936584</c:v>
                </c:pt>
                <c:pt idx="423">
                  <c:v>0.41209516360335802</c:v>
                </c:pt>
                <c:pt idx="424">
                  <c:v>0.4041001201303302</c:v>
                </c:pt>
                <c:pt idx="425">
                  <c:v>0.39977089859296105</c:v>
                </c:pt>
                <c:pt idx="426">
                  <c:v>0.39320174102977518</c:v>
                </c:pt>
                <c:pt idx="427">
                  <c:v>0.38920957094843622</c:v>
                </c:pt>
                <c:pt idx="428">
                  <c:v>0.38542889406649938</c:v>
                </c:pt>
                <c:pt idx="429">
                  <c:v>0.37895459505105372</c:v>
                </c:pt>
                <c:pt idx="430">
                  <c:v>0.37187349424165694</c:v>
                </c:pt>
                <c:pt idx="431">
                  <c:v>0.36391544841098894</c:v>
                </c:pt>
                <c:pt idx="432">
                  <c:v>0.35946595172550555</c:v>
                </c:pt>
                <c:pt idx="433">
                  <c:v>0.35399869177068</c:v>
                </c:pt>
                <c:pt idx="434">
                  <c:v>0.35089019431461838</c:v>
                </c:pt>
                <c:pt idx="435">
                  <c:v>0.34284831758929801</c:v>
                </c:pt>
                <c:pt idx="436">
                  <c:v>0.33935588443288528</c:v>
                </c:pt>
                <c:pt idx="437">
                  <c:v>0.3327713331286738</c:v>
                </c:pt>
                <c:pt idx="438">
                  <c:v>0.32595222685327518</c:v>
                </c:pt>
                <c:pt idx="439">
                  <c:v>0.32034616994094595</c:v>
                </c:pt>
                <c:pt idx="440">
                  <c:v>0.31669048956739015</c:v>
                </c:pt>
                <c:pt idx="441">
                  <c:v>0.30691095163950982</c:v>
                </c:pt>
                <c:pt idx="442">
                  <c:v>0.3023334348691431</c:v>
                </c:pt>
                <c:pt idx="443">
                  <c:v>0.29622884477813127</c:v>
                </c:pt>
                <c:pt idx="444">
                  <c:v>0.29068029349885344</c:v>
                </c:pt>
                <c:pt idx="445">
                  <c:v>0.28614865534313327</c:v>
                </c:pt>
                <c:pt idx="446">
                  <c:v>0.28025355220778414</c:v>
                </c:pt>
                <c:pt idx="447">
                  <c:v>0.27498706375144322</c:v>
                </c:pt>
                <c:pt idx="448">
                  <c:v>0.26847957812080764</c:v>
                </c:pt>
                <c:pt idx="449">
                  <c:v>0.26257578377039226</c:v>
                </c:pt>
                <c:pt idx="450">
                  <c:v>0.25757561497517789</c:v>
                </c:pt>
                <c:pt idx="451">
                  <c:v>0.25299254759713213</c:v>
                </c:pt>
                <c:pt idx="452">
                  <c:v>0.24739129480262392</c:v>
                </c:pt>
                <c:pt idx="453">
                  <c:v>0.24090977999719543</c:v>
                </c:pt>
                <c:pt idx="454">
                  <c:v>0.23633791999823911</c:v>
                </c:pt>
                <c:pt idx="455">
                  <c:v>0.22938945781400075</c:v>
                </c:pt>
                <c:pt idx="456">
                  <c:v>0.22546383818123844</c:v>
                </c:pt>
                <c:pt idx="457">
                  <c:v>0.21827859827493676</c:v>
                </c:pt>
                <c:pt idx="458">
                  <c:v>0.21538547275617362</c:v>
                </c:pt>
                <c:pt idx="459">
                  <c:v>0.20917616008570256</c:v>
                </c:pt>
                <c:pt idx="460">
                  <c:v>0.205164060480617</c:v>
                </c:pt>
                <c:pt idx="461">
                  <c:v>0.20020669907525795</c:v>
                </c:pt>
                <c:pt idx="462">
                  <c:v>0.19300977614291362</c:v>
                </c:pt>
                <c:pt idx="463">
                  <c:v>0.18985015708856645</c:v>
                </c:pt>
                <c:pt idx="464">
                  <c:v>0.18533022620100081</c:v>
                </c:pt>
                <c:pt idx="465">
                  <c:v>0.17958536397181898</c:v>
                </c:pt>
                <c:pt idx="466">
                  <c:v>0.17504051637294438</c:v>
                </c:pt>
                <c:pt idx="467">
                  <c:v>0.16756096552567659</c:v>
                </c:pt>
                <c:pt idx="468">
                  <c:v>0.16701200039499384</c:v>
                </c:pt>
                <c:pt idx="469">
                  <c:v>0.16321946159694758</c:v>
                </c:pt>
                <c:pt idx="470">
                  <c:v>0.15725439990646936</c:v>
                </c:pt>
                <c:pt idx="471">
                  <c:v>0.15522410130459588</c:v>
                </c:pt>
                <c:pt idx="472">
                  <c:v>0.15048851175406405</c:v>
                </c:pt>
                <c:pt idx="473">
                  <c:v>0.1457645918546166</c:v>
                </c:pt>
                <c:pt idx="474">
                  <c:v>0.14148275612250316</c:v>
                </c:pt>
                <c:pt idx="475">
                  <c:v>0.13556552579057782</c:v>
                </c:pt>
                <c:pt idx="476">
                  <c:v>0.1356596587468322</c:v>
                </c:pt>
                <c:pt idx="477">
                  <c:v>0.12916823142546111</c:v>
                </c:pt>
                <c:pt idx="478">
                  <c:v>0.12510910546712306</c:v>
                </c:pt>
                <c:pt idx="479">
                  <c:v>0.12298658067648252</c:v>
                </c:pt>
                <c:pt idx="480">
                  <c:v>0.12176822814246197</c:v>
                </c:pt>
                <c:pt idx="481">
                  <c:v>0.11689555279314925</c:v>
                </c:pt>
                <c:pt idx="482">
                  <c:v>0.11563707036873058</c:v>
                </c:pt>
                <c:pt idx="483">
                  <c:v>0.11071910406700007</c:v>
                </c:pt>
                <c:pt idx="484">
                  <c:v>0.1041429037523539</c:v>
                </c:pt>
                <c:pt idx="485">
                  <c:v>0.10213741736992793</c:v>
                </c:pt>
                <c:pt idx="486">
                  <c:v>9.8302492493211616E-2</c:v>
                </c:pt>
                <c:pt idx="487">
                  <c:v>9.8672015840099478E-2</c:v>
                </c:pt>
                <c:pt idx="488">
                  <c:v>9.4141367431290798E-2</c:v>
                </c:pt>
                <c:pt idx="489">
                  <c:v>9.2997588648934884E-2</c:v>
                </c:pt>
                <c:pt idx="490">
                  <c:v>8.7762095822433356E-2</c:v>
                </c:pt>
                <c:pt idx="491">
                  <c:v>8.6478308812916141E-2</c:v>
                </c:pt>
                <c:pt idx="492">
                  <c:v>8.4120161562232246E-2</c:v>
                </c:pt>
                <c:pt idx="493">
                  <c:v>8.0258493456469224E-2</c:v>
                </c:pt>
                <c:pt idx="494">
                  <c:v>7.8218969477133915E-2</c:v>
                </c:pt>
                <c:pt idx="495">
                  <c:v>7.5086936274204027E-2</c:v>
                </c:pt>
                <c:pt idx="496">
                  <c:v>7.0417750883642882E-2</c:v>
                </c:pt>
                <c:pt idx="497">
                  <c:v>7.3011791437274973E-2</c:v>
                </c:pt>
                <c:pt idx="498">
                  <c:v>7.2131594629276194E-2</c:v>
                </c:pt>
                <c:pt idx="499">
                  <c:v>6.462949276644217E-2</c:v>
                </c:pt>
                <c:pt idx="500">
                  <c:v>6.5597273816755897E-2</c:v>
                </c:pt>
                <c:pt idx="501">
                  <c:v>6.1313455247079984E-2</c:v>
                </c:pt>
                <c:pt idx="502">
                  <c:v>6.3101180590287839E-2</c:v>
                </c:pt>
                <c:pt idx="503">
                  <c:v>5.8855672916686259E-2</c:v>
                </c:pt>
                <c:pt idx="504">
                  <c:v>6.3001127543132293E-2</c:v>
                </c:pt>
                <c:pt idx="505">
                  <c:v>5.8895236879162871E-2</c:v>
                </c:pt>
                <c:pt idx="506">
                  <c:v>5.4803527014691697E-2</c:v>
                </c:pt>
                <c:pt idx="507">
                  <c:v>5.43305425140959E-2</c:v>
                </c:pt>
                <c:pt idx="508">
                  <c:v>5.1618738796698399E-2</c:v>
                </c:pt>
                <c:pt idx="509">
                  <c:v>4.3091610226250472E-2</c:v>
                </c:pt>
                <c:pt idx="510">
                  <c:v>4.8053616921801219E-2</c:v>
                </c:pt>
                <c:pt idx="511">
                  <c:v>4.7696988706548565E-2</c:v>
                </c:pt>
                <c:pt idx="512">
                  <c:v>4.6912478857767365E-2</c:v>
                </c:pt>
                <c:pt idx="513">
                  <c:v>4.1280239628703572E-2</c:v>
                </c:pt>
                <c:pt idx="514">
                  <c:v>4.3399750038125594E-2</c:v>
                </c:pt>
                <c:pt idx="515">
                  <c:v>4.2663588155660175E-2</c:v>
                </c:pt>
                <c:pt idx="516">
                  <c:v>4.1431661710872508E-2</c:v>
                </c:pt>
                <c:pt idx="517">
                  <c:v>4.0389362916531835E-2</c:v>
                </c:pt>
                <c:pt idx="518">
                  <c:v>3.8817124869637405E-2</c:v>
                </c:pt>
                <c:pt idx="519">
                  <c:v>3.4807528889551624E-2</c:v>
                </c:pt>
                <c:pt idx="520">
                  <c:v>3.8119416828112748E-2</c:v>
                </c:pt>
                <c:pt idx="521">
                  <c:v>3.0136446762721852E-2</c:v>
                </c:pt>
                <c:pt idx="522">
                  <c:v>3.5333750739643191E-2</c:v>
                </c:pt>
                <c:pt idx="523">
                  <c:v>3.5690977484278089E-2</c:v>
                </c:pt>
                <c:pt idx="524">
                  <c:v>3.0265355446394738E-2</c:v>
                </c:pt>
                <c:pt idx="525">
                  <c:v>3.2455966298007552E-2</c:v>
                </c:pt>
                <c:pt idx="526">
                  <c:v>2.9806448925305561E-2</c:v>
                </c:pt>
                <c:pt idx="527">
                  <c:v>2.7800165896928044E-2</c:v>
                </c:pt>
                <c:pt idx="528">
                  <c:v>2.5555791892772763E-2</c:v>
                </c:pt>
                <c:pt idx="529">
                  <c:v>2.7338396298835707E-2</c:v>
                </c:pt>
                <c:pt idx="530">
                  <c:v>2.8796870294485327E-2</c:v>
                </c:pt>
                <c:pt idx="531">
                  <c:v>1.9745253602910691E-2</c:v>
                </c:pt>
                <c:pt idx="532">
                  <c:v>2.671284114153015E-2</c:v>
                </c:pt>
                <c:pt idx="533">
                  <c:v>2.1136963986586283E-2</c:v>
                </c:pt>
                <c:pt idx="534">
                  <c:v>2.2031017251345458E-2</c:v>
                </c:pt>
                <c:pt idx="535">
                  <c:v>1.9034651265685688E-2</c:v>
                </c:pt>
                <c:pt idx="536">
                  <c:v>2.2235710956340714E-2</c:v>
                </c:pt>
                <c:pt idx="537">
                  <c:v>1.5413488315666888E-2</c:v>
                </c:pt>
                <c:pt idx="538">
                  <c:v>1.5622125125545026E-2</c:v>
                </c:pt>
                <c:pt idx="539">
                  <c:v>1.7133198652368248E-2</c:v>
                </c:pt>
                <c:pt idx="540">
                  <c:v>1.6351881238937417E-2</c:v>
                </c:pt>
                <c:pt idx="541">
                  <c:v>1.6591445131993881E-2</c:v>
                </c:pt>
                <c:pt idx="542">
                  <c:v>2.111707960332378E-2</c:v>
                </c:pt>
                <c:pt idx="543">
                  <c:v>1.9259128205821582E-2</c:v>
                </c:pt>
                <c:pt idx="544">
                  <c:v>2.1992769886322865E-2</c:v>
                </c:pt>
                <c:pt idx="545">
                  <c:v>1.7195038607831736E-2</c:v>
                </c:pt>
                <c:pt idx="546">
                  <c:v>1.4720071127939955E-2</c:v>
                </c:pt>
                <c:pt idx="547">
                  <c:v>1.0958983544248966E-2</c:v>
                </c:pt>
                <c:pt idx="548">
                  <c:v>1.5497510639409427E-2</c:v>
                </c:pt>
                <c:pt idx="549">
                  <c:v>1.9277275516379692E-2</c:v>
                </c:pt>
                <c:pt idx="550">
                  <c:v>2.0597435724892914E-2</c:v>
                </c:pt>
                <c:pt idx="551">
                  <c:v>1.5959531017969191E-2</c:v>
                </c:pt>
                <c:pt idx="552">
                  <c:v>9.2538042637653768E-3</c:v>
                </c:pt>
                <c:pt idx="553">
                  <c:v>1.6099397136198977E-2</c:v>
                </c:pt>
                <c:pt idx="554">
                  <c:v>1.1490078894757567E-2</c:v>
                </c:pt>
                <c:pt idx="555">
                  <c:v>1.2863010837032023E-2</c:v>
                </c:pt>
                <c:pt idx="556">
                  <c:v>1.0842202603980975E-2</c:v>
                </c:pt>
                <c:pt idx="557">
                  <c:v>2.133150944199955E-2</c:v>
                </c:pt>
                <c:pt idx="558">
                  <c:v>1.4382045807761241E-2</c:v>
                </c:pt>
                <c:pt idx="559">
                  <c:v>8.2221067957178422E-3</c:v>
                </c:pt>
                <c:pt idx="560">
                  <c:v>1.147155123382386E-2</c:v>
                </c:pt>
                <c:pt idx="561">
                  <c:v>1.175824680792906E-2</c:v>
                </c:pt>
                <c:pt idx="562">
                  <c:v>2.284770557783746E-3</c:v>
                </c:pt>
                <c:pt idx="563">
                  <c:v>1.1936079417057922E-2</c:v>
                </c:pt>
                <c:pt idx="564">
                  <c:v>1.0724588236626229E-2</c:v>
                </c:pt>
                <c:pt idx="565">
                  <c:v>1.0824968134324316E-2</c:v>
                </c:pt>
                <c:pt idx="566">
                  <c:v>5.5538444190103772E-3</c:v>
                </c:pt>
                <c:pt idx="567">
                  <c:v>1.6954452366403049E-2</c:v>
                </c:pt>
                <c:pt idx="568">
                  <c:v>3.8497643929090225E-3</c:v>
                </c:pt>
                <c:pt idx="569">
                  <c:v>5.3873587900978214E-3</c:v>
                </c:pt>
                <c:pt idx="570">
                  <c:v>1.4098677254523941E-2</c:v>
                </c:pt>
                <c:pt idx="571">
                  <c:v>9.7379468232920065E-3</c:v>
                </c:pt>
                <c:pt idx="572">
                  <c:v>1.1557669246339219E-2</c:v>
                </c:pt>
                <c:pt idx="573">
                  <c:v>1.1000710906224594E-2</c:v>
                </c:pt>
                <c:pt idx="574">
                  <c:v>1.6083721685114837E-3</c:v>
                </c:pt>
                <c:pt idx="575">
                  <c:v>-1.5192907668059961E-3</c:v>
                </c:pt>
                <c:pt idx="576">
                  <c:v>1.3061161679632036E-2</c:v>
                </c:pt>
                <c:pt idx="577">
                  <c:v>2.9201278876262466E-3</c:v>
                </c:pt>
                <c:pt idx="578">
                  <c:v>6.2162358832417997E-3</c:v>
                </c:pt>
                <c:pt idx="579">
                  <c:v>7.8543489433206635E-3</c:v>
                </c:pt>
                <c:pt idx="580">
                  <c:v>3.1347056867777972E-3</c:v>
                </c:pt>
                <c:pt idx="581">
                  <c:v>1.9283814199100476E-3</c:v>
                </c:pt>
                <c:pt idx="582">
                  <c:v>-8.1693175073238901E-3</c:v>
                </c:pt>
                <c:pt idx="583">
                  <c:v>4.5964991798812943E-3</c:v>
                </c:pt>
                <c:pt idx="584">
                  <c:v>1.7862882039425078E-2</c:v>
                </c:pt>
                <c:pt idx="585">
                  <c:v>3.5312105041564426E-3</c:v>
                </c:pt>
                <c:pt idx="586">
                  <c:v>-2.5409879457473248E-3</c:v>
                </c:pt>
                <c:pt idx="587">
                  <c:v>9.1321907838900155E-3</c:v>
                </c:pt>
                <c:pt idx="588">
                  <c:v>-2.4875232219610951E-3</c:v>
                </c:pt>
                <c:pt idx="589">
                  <c:v>4.2775298314876725E-3</c:v>
                </c:pt>
                <c:pt idx="590">
                  <c:v>1.082980401767125E-2</c:v>
                </c:pt>
                <c:pt idx="591">
                  <c:v>1.1403004572726409E-2</c:v>
                </c:pt>
                <c:pt idx="592">
                  <c:v>2.0637092476142463E-3</c:v>
                </c:pt>
                <c:pt idx="593">
                  <c:v>8.4492704305947979E-4</c:v>
                </c:pt>
                <c:pt idx="594">
                  <c:v>-2.7988337348794135E-3</c:v>
                </c:pt>
                <c:pt idx="595">
                  <c:v>2.3444253794410327E-3</c:v>
                </c:pt>
                <c:pt idx="596">
                  <c:v>-3.3464747446941352E-3</c:v>
                </c:pt>
                <c:pt idx="597">
                  <c:v>4.7580076524502629E-3</c:v>
                </c:pt>
                <c:pt idx="598">
                  <c:v>-3.8605212030919742E-3</c:v>
                </c:pt>
                <c:pt idx="599">
                  <c:v>-1.4407087073368989E-3</c:v>
                </c:pt>
                <c:pt idx="600">
                  <c:v>-4.83667748508296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CE3-4D10-A2F2-1E20D72D1C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9959312"/>
        <c:axId val="1"/>
      </c:scatterChart>
      <c:valAx>
        <c:axId val="1699959312"/>
        <c:scaling>
          <c:orientation val="minMax"/>
          <c:max val="850"/>
          <c:min val="25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Wavelength </a:t>
                </a:r>
                <a:endParaRPr lang="en-US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6919682453715617"/>
              <c:y val="0.908773224878812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3.5"/>
          <c:min val="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0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800" b="0" i="0" baseline="0">
                    <a:effectLst/>
                  </a:rPr>
                  <a:t>µmol 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 s</a:t>
                </a:r>
                <a:r>
                  <a:rPr lang="en-US" sz="1800" b="0" i="0" baseline="30000">
                    <a:effectLst/>
                  </a:rPr>
                  <a:t>-1 </a:t>
                </a:r>
                <a:r>
                  <a:rPr lang="en-US" sz="1800" b="0" i="0" baseline="0">
                    <a:effectLst/>
                  </a:rPr>
                  <a:t>nm</a:t>
                </a:r>
                <a:r>
                  <a:rPr lang="en-US" sz="1800" b="0" i="0" baseline="30000">
                    <a:effectLst/>
                  </a:rPr>
                  <a:t>-1</a:t>
                </a:r>
                <a:r>
                  <a:rPr lang="en-US" sz="1800" b="0" i="0" baseline="0">
                    <a:effectLst/>
                  </a:rPr>
                  <a:t> 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1.5933093264397565E-2"/>
              <c:y val="0.2043895077602150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99959312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19146042683042372"/>
          <c:y val="5.8487998014061737E-2"/>
          <c:w val="9.8204892785033984E-2"/>
          <c:h val="0.11563810604729292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08496732026145"/>
          <c:y val="4.8158640226628892E-2"/>
          <c:w val="0.83006535947712423"/>
          <c:h val="0.82719546742209626"/>
        </c:manualLayout>
      </c:layout>
      <c:scatterChart>
        <c:scatterStyle val="smoothMarker"/>
        <c:varyColors val="0"/>
        <c:ser>
          <c:idx val="0"/>
          <c:order val="0"/>
          <c:tx>
            <c:v>WL</c:v>
          </c:tx>
          <c:spPr>
            <a:ln w="25400">
              <a:solidFill>
                <a:schemeClr val="bg1">
                  <a:lumMod val="50000"/>
                  <a:alpha val="88000"/>
                </a:schemeClr>
              </a:solidFill>
              <a:prstDash val="solid"/>
            </a:ln>
          </c:spPr>
          <c:marker>
            <c:symbol val="none"/>
          </c:marker>
          <c:xVal>
            <c:numRef>
              <c:f>'CH29'!$A$3:$A$818</c:f>
              <c:numCache>
                <c:formatCode>General</c:formatCode>
                <c:ptCount val="816"/>
                <c:pt idx="0">
                  <c:v>235</c:v>
                </c:pt>
                <c:pt idx="1">
                  <c:v>236</c:v>
                </c:pt>
                <c:pt idx="2">
                  <c:v>237</c:v>
                </c:pt>
                <c:pt idx="3">
                  <c:v>238</c:v>
                </c:pt>
                <c:pt idx="4">
                  <c:v>239</c:v>
                </c:pt>
                <c:pt idx="5">
                  <c:v>240</c:v>
                </c:pt>
                <c:pt idx="6">
                  <c:v>241</c:v>
                </c:pt>
                <c:pt idx="7">
                  <c:v>242</c:v>
                </c:pt>
                <c:pt idx="8">
                  <c:v>243</c:v>
                </c:pt>
                <c:pt idx="9">
                  <c:v>244</c:v>
                </c:pt>
                <c:pt idx="10">
                  <c:v>245</c:v>
                </c:pt>
                <c:pt idx="11">
                  <c:v>246</c:v>
                </c:pt>
                <c:pt idx="12">
                  <c:v>247</c:v>
                </c:pt>
                <c:pt idx="13">
                  <c:v>248</c:v>
                </c:pt>
                <c:pt idx="14">
                  <c:v>249</c:v>
                </c:pt>
                <c:pt idx="15">
                  <c:v>250</c:v>
                </c:pt>
                <c:pt idx="16">
                  <c:v>251</c:v>
                </c:pt>
                <c:pt idx="17">
                  <c:v>252</c:v>
                </c:pt>
                <c:pt idx="18">
                  <c:v>253</c:v>
                </c:pt>
                <c:pt idx="19">
                  <c:v>254</c:v>
                </c:pt>
                <c:pt idx="20">
                  <c:v>255</c:v>
                </c:pt>
                <c:pt idx="21">
                  <c:v>256</c:v>
                </c:pt>
                <c:pt idx="22">
                  <c:v>257</c:v>
                </c:pt>
                <c:pt idx="23">
                  <c:v>258</c:v>
                </c:pt>
                <c:pt idx="24">
                  <c:v>259</c:v>
                </c:pt>
                <c:pt idx="25">
                  <c:v>260</c:v>
                </c:pt>
                <c:pt idx="26">
                  <c:v>261</c:v>
                </c:pt>
                <c:pt idx="27">
                  <c:v>262</c:v>
                </c:pt>
                <c:pt idx="28">
                  <c:v>263</c:v>
                </c:pt>
                <c:pt idx="29">
                  <c:v>264</c:v>
                </c:pt>
                <c:pt idx="30">
                  <c:v>265</c:v>
                </c:pt>
                <c:pt idx="31">
                  <c:v>266</c:v>
                </c:pt>
                <c:pt idx="32">
                  <c:v>267</c:v>
                </c:pt>
                <c:pt idx="33">
                  <c:v>268</c:v>
                </c:pt>
                <c:pt idx="34">
                  <c:v>269</c:v>
                </c:pt>
                <c:pt idx="35">
                  <c:v>270</c:v>
                </c:pt>
                <c:pt idx="36">
                  <c:v>271</c:v>
                </c:pt>
                <c:pt idx="37">
                  <c:v>272</c:v>
                </c:pt>
                <c:pt idx="38">
                  <c:v>273</c:v>
                </c:pt>
                <c:pt idx="39">
                  <c:v>274</c:v>
                </c:pt>
                <c:pt idx="40">
                  <c:v>275</c:v>
                </c:pt>
                <c:pt idx="41">
                  <c:v>276</c:v>
                </c:pt>
                <c:pt idx="42">
                  <c:v>277</c:v>
                </c:pt>
                <c:pt idx="43">
                  <c:v>278</c:v>
                </c:pt>
                <c:pt idx="44">
                  <c:v>279</c:v>
                </c:pt>
                <c:pt idx="45">
                  <c:v>280</c:v>
                </c:pt>
                <c:pt idx="46">
                  <c:v>281</c:v>
                </c:pt>
                <c:pt idx="47">
                  <c:v>282</c:v>
                </c:pt>
                <c:pt idx="48">
                  <c:v>283</c:v>
                </c:pt>
                <c:pt idx="49">
                  <c:v>284</c:v>
                </c:pt>
                <c:pt idx="50">
                  <c:v>285</c:v>
                </c:pt>
                <c:pt idx="51">
                  <c:v>286</c:v>
                </c:pt>
                <c:pt idx="52">
                  <c:v>287</c:v>
                </c:pt>
                <c:pt idx="53">
                  <c:v>288</c:v>
                </c:pt>
                <c:pt idx="54">
                  <c:v>289</c:v>
                </c:pt>
                <c:pt idx="55">
                  <c:v>290</c:v>
                </c:pt>
                <c:pt idx="56">
                  <c:v>291</c:v>
                </c:pt>
                <c:pt idx="57">
                  <c:v>292</c:v>
                </c:pt>
                <c:pt idx="58">
                  <c:v>293</c:v>
                </c:pt>
                <c:pt idx="59">
                  <c:v>294</c:v>
                </c:pt>
                <c:pt idx="60">
                  <c:v>295</c:v>
                </c:pt>
                <c:pt idx="61">
                  <c:v>296</c:v>
                </c:pt>
                <c:pt idx="62">
                  <c:v>297</c:v>
                </c:pt>
                <c:pt idx="63">
                  <c:v>298</c:v>
                </c:pt>
                <c:pt idx="64">
                  <c:v>299</c:v>
                </c:pt>
                <c:pt idx="65">
                  <c:v>300</c:v>
                </c:pt>
                <c:pt idx="66">
                  <c:v>301</c:v>
                </c:pt>
                <c:pt idx="67">
                  <c:v>302</c:v>
                </c:pt>
                <c:pt idx="68">
                  <c:v>303</c:v>
                </c:pt>
                <c:pt idx="69">
                  <c:v>304</c:v>
                </c:pt>
                <c:pt idx="70">
                  <c:v>305</c:v>
                </c:pt>
                <c:pt idx="71">
                  <c:v>306</c:v>
                </c:pt>
                <c:pt idx="72">
                  <c:v>307</c:v>
                </c:pt>
                <c:pt idx="73">
                  <c:v>308</c:v>
                </c:pt>
                <c:pt idx="74">
                  <c:v>309</c:v>
                </c:pt>
                <c:pt idx="75">
                  <c:v>310</c:v>
                </c:pt>
                <c:pt idx="76">
                  <c:v>311</c:v>
                </c:pt>
                <c:pt idx="77">
                  <c:v>312</c:v>
                </c:pt>
                <c:pt idx="78">
                  <c:v>313</c:v>
                </c:pt>
                <c:pt idx="79">
                  <c:v>314</c:v>
                </c:pt>
                <c:pt idx="80">
                  <c:v>315</c:v>
                </c:pt>
                <c:pt idx="81">
                  <c:v>316</c:v>
                </c:pt>
                <c:pt idx="82">
                  <c:v>317</c:v>
                </c:pt>
                <c:pt idx="83">
                  <c:v>318</c:v>
                </c:pt>
                <c:pt idx="84">
                  <c:v>319</c:v>
                </c:pt>
                <c:pt idx="85">
                  <c:v>320</c:v>
                </c:pt>
                <c:pt idx="86">
                  <c:v>321</c:v>
                </c:pt>
                <c:pt idx="87">
                  <c:v>322</c:v>
                </c:pt>
                <c:pt idx="88">
                  <c:v>323</c:v>
                </c:pt>
                <c:pt idx="89">
                  <c:v>324</c:v>
                </c:pt>
                <c:pt idx="90">
                  <c:v>325</c:v>
                </c:pt>
                <c:pt idx="91">
                  <c:v>326</c:v>
                </c:pt>
                <c:pt idx="92">
                  <c:v>327</c:v>
                </c:pt>
                <c:pt idx="93">
                  <c:v>328</c:v>
                </c:pt>
                <c:pt idx="94">
                  <c:v>329</c:v>
                </c:pt>
                <c:pt idx="95">
                  <c:v>330</c:v>
                </c:pt>
                <c:pt idx="96">
                  <c:v>331</c:v>
                </c:pt>
                <c:pt idx="97">
                  <c:v>332</c:v>
                </c:pt>
                <c:pt idx="98">
                  <c:v>333</c:v>
                </c:pt>
                <c:pt idx="99">
                  <c:v>334</c:v>
                </c:pt>
                <c:pt idx="100">
                  <c:v>335</c:v>
                </c:pt>
                <c:pt idx="101">
                  <c:v>336</c:v>
                </c:pt>
                <c:pt idx="102">
                  <c:v>337</c:v>
                </c:pt>
                <c:pt idx="103">
                  <c:v>338</c:v>
                </c:pt>
                <c:pt idx="104">
                  <c:v>339</c:v>
                </c:pt>
                <c:pt idx="105">
                  <c:v>340</c:v>
                </c:pt>
                <c:pt idx="106">
                  <c:v>341</c:v>
                </c:pt>
                <c:pt idx="107">
                  <c:v>342</c:v>
                </c:pt>
                <c:pt idx="108">
                  <c:v>343</c:v>
                </c:pt>
                <c:pt idx="109">
                  <c:v>344</c:v>
                </c:pt>
                <c:pt idx="110">
                  <c:v>345</c:v>
                </c:pt>
                <c:pt idx="111">
                  <c:v>346</c:v>
                </c:pt>
                <c:pt idx="112">
                  <c:v>347</c:v>
                </c:pt>
                <c:pt idx="113">
                  <c:v>348</c:v>
                </c:pt>
                <c:pt idx="114">
                  <c:v>349</c:v>
                </c:pt>
                <c:pt idx="115">
                  <c:v>350</c:v>
                </c:pt>
                <c:pt idx="116">
                  <c:v>351</c:v>
                </c:pt>
                <c:pt idx="117">
                  <c:v>352</c:v>
                </c:pt>
                <c:pt idx="118">
                  <c:v>353</c:v>
                </c:pt>
                <c:pt idx="119">
                  <c:v>354</c:v>
                </c:pt>
                <c:pt idx="120">
                  <c:v>355</c:v>
                </c:pt>
                <c:pt idx="121">
                  <c:v>356</c:v>
                </c:pt>
                <c:pt idx="122">
                  <c:v>357</c:v>
                </c:pt>
                <c:pt idx="123">
                  <c:v>358</c:v>
                </c:pt>
                <c:pt idx="124">
                  <c:v>359</c:v>
                </c:pt>
                <c:pt idx="125">
                  <c:v>360</c:v>
                </c:pt>
                <c:pt idx="126">
                  <c:v>361</c:v>
                </c:pt>
                <c:pt idx="127">
                  <c:v>362</c:v>
                </c:pt>
                <c:pt idx="128">
                  <c:v>363</c:v>
                </c:pt>
                <c:pt idx="129">
                  <c:v>364</c:v>
                </c:pt>
                <c:pt idx="130">
                  <c:v>365</c:v>
                </c:pt>
                <c:pt idx="131">
                  <c:v>366</c:v>
                </c:pt>
                <c:pt idx="132">
                  <c:v>367</c:v>
                </c:pt>
                <c:pt idx="133">
                  <c:v>368</c:v>
                </c:pt>
                <c:pt idx="134">
                  <c:v>369</c:v>
                </c:pt>
                <c:pt idx="135">
                  <c:v>370</c:v>
                </c:pt>
                <c:pt idx="136">
                  <c:v>371</c:v>
                </c:pt>
                <c:pt idx="137">
                  <c:v>372</c:v>
                </c:pt>
                <c:pt idx="138">
                  <c:v>373</c:v>
                </c:pt>
                <c:pt idx="139">
                  <c:v>374</c:v>
                </c:pt>
                <c:pt idx="140">
                  <c:v>375</c:v>
                </c:pt>
                <c:pt idx="141">
                  <c:v>376</c:v>
                </c:pt>
                <c:pt idx="142">
                  <c:v>377</c:v>
                </c:pt>
                <c:pt idx="143">
                  <c:v>378</c:v>
                </c:pt>
                <c:pt idx="144">
                  <c:v>379</c:v>
                </c:pt>
                <c:pt idx="145">
                  <c:v>380</c:v>
                </c:pt>
                <c:pt idx="146">
                  <c:v>381</c:v>
                </c:pt>
                <c:pt idx="147">
                  <c:v>382</c:v>
                </c:pt>
                <c:pt idx="148">
                  <c:v>383</c:v>
                </c:pt>
                <c:pt idx="149">
                  <c:v>384</c:v>
                </c:pt>
                <c:pt idx="150">
                  <c:v>385</c:v>
                </c:pt>
                <c:pt idx="151">
                  <c:v>386</c:v>
                </c:pt>
                <c:pt idx="152">
                  <c:v>387</c:v>
                </c:pt>
                <c:pt idx="153">
                  <c:v>388</c:v>
                </c:pt>
                <c:pt idx="154">
                  <c:v>389</c:v>
                </c:pt>
                <c:pt idx="155">
                  <c:v>390</c:v>
                </c:pt>
                <c:pt idx="156">
                  <c:v>391</c:v>
                </c:pt>
                <c:pt idx="157">
                  <c:v>392</c:v>
                </c:pt>
                <c:pt idx="158">
                  <c:v>393</c:v>
                </c:pt>
                <c:pt idx="159">
                  <c:v>394</c:v>
                </c:pt>
                <c:pt idx="160">
                  <c:v>395</c:v>
                </c:pt>
                <c:pt idx="161">
                  <c:v>396</c:v>
                </c:pt>
                <c:pt idx="162">
                  <c:v>397</c:v>
                </c:pt>
                <c:pt idx="163">
                  <c:v>398</c:v>
                </c:pt>
                <c:pt idx="164">
                  <c:v>399</c:v>
                </c:pt>
                <c:pt idx="165">
                  <c:v>400</c:v>
                </c:pt>
                <c:pt idx="166">
                  <c:v>401</c:v>
                </c:pt>
                <c:pt idx="167">
                  <c:v>402</c:v>
                </c:pt>
                <c:pt idx="168">
                  <c:v>403</c:v>
                </c:pt>
                <c:pt idx="169">
                  <c:v>404</c:v>
                </c:pt>
                <c:pt idx="170">
                  <c:v>405</c:v>
                </c:pt>
                <c:pt idx="171">
                  <c:v>406</c:v>
                </c:pt>
                <c:pt idx="172">
                  <c:v>407</c:v>
                </c:pt>
                <c:pt idx="173">
                  <c:v>408</c:v>
                </c:pt>
                <c:pt idx="174">
                  <c:v>409</c:v>
                </c:pt>
                <c:pt idx="175">
                  <c:v>410</c:v>
                </c:pt>
                <c:pt idx="176">
                  <c:v>411</c:v>
                </c:pt>
                <c:pt idx="177">
                  <c:v>412</c:v>
                </c:pt>
                <c:pt idx="178">
                  <c:v>413</c:v>
                </c:pt>
                <c:pt idx="179">
                  <c:v>414</c:v>
                </c:pt>
                <c:pt idx="180">
                  <c:v>415</c:v>
                </c:pt>
                <c:pt idx="181">
                  <c:v>416</c:v>
                </c:pt>
                <c:pt idx="182">
                  <c:v>417</c:v>
                </c:pt>
                <c:pt idx="183">
                  <c:v>418</c:v>
                </c:pt>
                <c:pt idx="184">
                  <c:v>419</c:v>
                </c:pt>
                <c:pt idx="185">
                  <c:v>420</c:v>
                </c:pt>
                <c:pt idx="186">
                  <c:v>421</c:v>
                </c:pt>
                <c:pt idx="187">
                  <c:v>422</c:v>
                </c:pt>
                <c:pt idx="188">
                  <c:v>423</c:v>
                </c:pt>
                <c:pt idx="189">
                  <c:v>424</c:v>
                </c:pt>
                <c:pt idx="190">
                  <c:v>425</c:v>
                </c:pt>
                <c:pt idx="191">
                  <c:v>426</c:v>
                </c:pt>
                <c:pt idx="192">
                  <c:v>427</c:v>
                </c:pt>
                <c:pt idx="193">
                  <c:v>428</c:v>
                </c:pt>
                <c:pt idx="194">
                  <c:v>429</c:v>
                </c:pt>
                <c:pt idx="195">
                  <c:v>430</c:v>
                </c:pt>
                <c:pt idx="196">
                  <c:v>431</c:v>
                </c:pt>
                <c:pt idx="197">
                  <c:v>432</c:v>
                </c:pt>
                <c:pt idx="198">
                  <c:v>433</c:v>
                </c:pt>
                <c:pt idx="199">
                  <c:v>434</c:v>
                </c:pt>
                <c:pt idx="200">
                  <c:v>435</c:v>
                </c:pt>
                <c:pt idx="201">
                  <c:v>436</c:v>
                </c:pt>
                <c:pt idx="202">
                  <c:v>437</c:v>
                </c:pt>
                <c:pt idx="203">
                  <c:v>438</c:v>
                </c:pt>
                <c:pt idx="204">
                  <c:v>439</c:v>
                </c:pt>
                <c:pt idx="205">
                  <c:v>440</c:v>
                </c:pt>
                <c:pt idx="206">
                  <c:v>441</c:v>
                </c:pt>
                <c:pt idx="207">
                  <c:v>442</c:v>
                </c:pt>
                <c:pt idx="208">
                  <c:v>443</c:v>
                </c:pt>
                <c:pt idx="209">
                  <c:v>444</c:v>
                </c:pt>
                <c:pt idx="210">
                  <c:v>445</c:v>
                </c:pt>
                <c:pt idx="211">
                  <c:v>446</c:v>
                </c:pt>
                <c:pt idx="212">
                  <c:v>447</c:v>
                </c:pt>
                <c:pt idx="213">
                  <c:v>448</c:v>
                </c:pt>
                <c:pt idx="214">
                  <c:v>449</c:v>
                </c:pt>
                <c:pt idx="215">
                  <c:v>450</c:v>
                </c:pt>
                <c:pt idx="216">
                  <c:v>451</c:v>
                </c:pt>
                <c:pt idx="217">
                  <c:v>452</c:v>
                </c:pt>
                <c:pt idx="218">
                  <c:v>453</c:v>
                </c:pt>
                <c:pt idx="219">
                  <c:v>454</c:v>
                </c:pt>
                <c:pt idx="220">
                  <c:v>455</c:v>
                </c:pt>
                <c:pt idx="221">
                  <c:v>456</c:v>
                </c:pt>
                <c:pt idx="222">
                  <c:v>457</c:v>
                </c:pt>
                <c:pt idx="223">
                  <c:v>458</c:v>
                </c:pt>
                <c:pt idx="224">
                  <c:v>459</c:v>
                </c:pt>
                <c:pt idx="225">
                  <c:v>460</c:v>
                </c:pt>
                <c:pt idx="226">
                  <c:v>461</c:v>
                </c:pt>
                <c:pt idx="227">
                  <c:v>462</c:v>
                </c:pt>
                <c:pt idx="228">
                  <c:v>463</c:v>
                </c:pt>
                <c:pt idx="229">
                  <c:v>464</c:v>
                </c:pt>
                <c:pt idx="230">
                  <c:v>465</c:v>
                </c:pt>
                <c:pt idx="231">
                  <c:v>466</c:v>
                </c:pt>
                <c:pt idx="232">
                  <c:v>467</c:v>
                </c:pt>
                <c:pt idx="233">
                  <c:v>468</c:v>
                </c:pt>
                <c:pt idx="234">
                  <c:v>469</c:v>
                </c:pt>
                <c:pt idx="235">
                  <c:v>470</c:v>
                </c:pt>
                <c:pt idx="236">
                  <c:v>471</c:v>
                </c:pt>
                <c:pt idx="237">
                  <c:v>472</c:v>
                </c:pt>
                <c:pt idx="238">
                  <c:v>473</c:v>
                </c:pt>
                <c:pt idx="239">
                  <c:v>474</c:v>
                </c:pt>
                <c:pt idx="240">
                  <c:v>475</c:v>
                </c:pt>
                <c:pt idx="241">
                  <c:v>476</c:v>
                </c:pt>
                <c:pt idx="242">
                  <c:v>477</c:v>
                </c:pt>
                <c:pt idx="243">
                  <c:v>478</c:v>
                </c:pt>
                <c:pt idx="244">
                  <c:v>479</c:v>
                </c:pt>
                <c:pt idx="245">
                  <c:v>480</c:v>
                </c:pt>
                <c:pt idx="246">
                  <c:v>481</c:v>
                </c:pt>
                <c:pt idx="247">
                  <c:v>482</c:v>
                </c:pt>
                <c:pt idx="248">
                  <c:v>483</c:v>
                </c:pt>
                <c:pt idx="249">
                  <c:v>484</c:v>
                </c:pt>
                <c:pt idx="250">
                  <c:v>485</c:v>
                </c:pt>
                <c:pt idx="251">
                  <c:v>486</c:v>
                </c:pt>
                <c:pt idx="252">
                  <c:v>487</c:v>
                </c:pt>
                <c:pt idx="253">
                  <c:v>488</c:v>
                </c:pt>
                <c:pt idx="254">
                  <c:v>489</c:v>
                </c:pt>
                <c:pt idx="255">
                  <c:v>490</c:v>
                </c:pt>
                <c:pt idx="256">
                  <c:v>491</c:v>
                </c:pt>
                <c:pt idx="257">
                  <c:v>492</c:v>
                </c:pt>
                <c:pt idx="258">
                  <c:v>493</c:v>
                </c:pt>
                <c:pt idx="259">
                  <c:v>494</c:v>
                </c:pt>
                <c:pt idx="260">
                  <c:v>495</c:v>
                </c:pt>
                <c:pt idx="261">
                  <c:v>496</c:v>
                </c:pt>
                <c:pt idx="262">
                  <c:v>497</c:v>
                </c:pt>
                <c:pt idx="263">
                  <c:v>498</c:v>
                </c:pt>
                <c:pt idx="264">
                  <c:v>499</c:v>
                </c:pt>
                <c:pt idx="265">
                  <c:v>500</c:v>
                </c:pt>
                <c:pt idx="266">
                  <c:v>501</c:v>
                </c:pt>
                <c:pt idx="267">
                  <c:v>502</c:v>
                </c:pt>
                <c:pt idx="268">
                  <c:v>503</c:v>
                </c:pt>
                <c:pt idx="269">
                  <c:v>504</c:v>
                </c:pt>
                <c:pt idx="270">
                  <c:v>505</c:v>
                </c:pt>
                <c:pt idx="271">
                  <c:v>506</c:v>
                </c:pt>
                <c:pt idx="272">
                  <c:v>507</c:v>
                </c:pt>
                <c:pt idx="273">
                  <c:v>508</c:v>
                </c:pt>
                <c:pt idx="274">
                  <c:v>509</c:v>
                </c:pt>
                <c:pt idx="275">
                  <c:v>510</c:v>
                </c:pt>
                <c:pt idx="276">
                  <c:v>511</c:v>
                </c:pt>
                <c:pt idx="277">
                  <c:v>512</c:v>
                </c:pt>
                <c:pt idx="278">
                  <c:v>513</c:v>
                </c:pt>
                <c:pt idx="279">
                  <c:v>514</c:v>
                </c:pt>
                <c:pt idx="280">
                  <c:v>515</c:v>
                </c:pt>
                <c:pt idx="281">
                  <c:v>516</c:v>
                </c:pt>
                <c:pt idx="282">
                  <c:v>517</c:v>
                </c:pt>
                <c:pt idx="283">
                  <c:v>518</c:v>
                </c:pt>
                <c:pt idx="284">
                  <c:v>519</c:v>
                </c:pt>
                <c:pt idx="285">
                  <c:v>520</c:v>
                </c:pt>
                <c:pt idx="286">
                  <c:v>521</c:v>
                </c:pt>
                <c:pt idx="287">
                  <c:v>522</c:v>
                </c:pt>
                <c:pt idx="288">
                  <c:v>523</c:v>
                </c:pt>
                <c:pt idx="289">
                  <c:v>524</c:v>
                </c:pt>
                <c:pt idx="290">
                  <c:v>525</c:v>
                </c:pt>
                <c:pt idx="291">
                  <c:v>526</c:v>
                </c:pt>
                <c:pt idx="292">
                  <c:v>527</c:v>
                </c:pt>
                <c:pt idx="293">
                  <c:v>528</c:v>
                </c:pt>
                <c:pt idx="294">
                  <c:v>529</c:v>
                </c:pt>
                <c:pt idx="295">
                  <c:v>530</c:v>
                </c:pt>
                <c:pt idx="296">
                  <c:v>531</c:v>
                </c:pt>
                <c:pt idx="297">
                  <c:v>532</c:v>
                </c:pt>
                <c:pt idx="298">
                  <c:v>533</c:v>
                </c:pt>
                <c:pt idx="299">
                  <c:v>534</c:v>
                </c:pt>
                <c:pt idx="300">
                  <c:v>535</c:v>
                </c:pt>
                <c:pt idx="301">
                  <c:v>536</c:v>
                </c:pt>
                <c:pt idx="302">
                  <c:v>537</c:v>
                </c:pt>
                <c:pt idx="303">
                  <c:v>538</c:v>
                </c:pt>
                <c:pt idx="304">
                  <c:v>539</c:v>
                </c:pt>
                <c:pt idx="305">
                  <c:v>540</c:v>
                </c:pt>
                <c:pt idx="306">
                  <c:v>541</c:v>
                </c:pt>
                <c:pt idx="307">
                  <c:v>542</c:v>
                </c:pt>
                <c:pt idx="308">
                  <c:v>543</c:v>
                </c:pt>
                <c:pt idx="309">
                  <c:v>544</c:v>
                </c:pt>
                <c:pt idx="310">
                  <c:v>545</c:v>
                </c:pt>
                <c:pt idx="311">
                  <c:v>546</c:v>
                </c:pt>
                <c:pt idx="312">
                  <c:v>547</c:v>
                </c:pt>
                <c:pt idx="313">
                  <c:v>548</c:v>
                </c:pt>
                <c:pt idx="314">
                  <c:v>549</c:v>
                </c:pt>
                <c:pt idx="315">
                  <c:v>550</c:v>
                </c:pt>
                <c:pt idx="316">
                  <c:v>551</c:v>
                </c:pt>
                <c:pt idx="317">
                  <c:v>552</c:v>
                </c:pt>
                <c:pt idx="318">
                  <c:v>553</c:v>
                </c:pt>
                <c:pt idx="319">
                  <c:v>554</c:v>
                </c:pt>
                <c:pt idx="320">
                  <c:v>555</c:v>
                </c:pt>
                <c:pt idx="321">
                  <c:v>556</c:v>
                </c:pt>
                <c:pt idx="322">
                  <c:v>557</c:v>
                </c:pt>
                <c:pt idx="323">
                  <c:v>558</c:v>
                </c:pt>
                <c:pt idx="324">
                  <c:v>559</c:v>
                </c:pt>
                <c:pt idx="325">
                  <c:v>560</c:v>
                </c:pt>
                <c:pt idx="326">
                  <c:v>561</c:v>
                </c:pt>
                <c:pt idx="327">
                  <c:v>562</c:v>
                </c:pt>
                <c:pt idx="328">
                  <c:v>563</c:v>
                </c:pt>
                <c:pt idx="329">
                  <c:v>564</c:v>
                </c:pt>
                <c:pt idx="330">
                  <c:v>565</c:v>
                </c:pt>
                <c:pt idx="331">
                  <c:v>566</c:v>
                </c:pt>
                <c:pt idx="332">
                  <c:v>567</c:v>
                </c:pt>
                <c:pt idx="333">
                  <c:v>568</c:v>
                </c:pt>
                <c:pt idx="334">
                  <c:v>569</c:v>
                </c:pt>
                <c:pt idx="335">
                  <c:v>570</c:v>
                </c:pt>
                <c:pt idx="336">
                  <c:v>571</c:v>
                </c:pt>
                <c:pt idx="337">
                  <c:v>572</c:v>
                </c:pt>
                <c:pt idx="338">
                  <c:v>573</c:v>
                </c:pt>
                <c:pt idx="339">
                  <c:v>574</c:v>
                </c:pt>
                <c:pt idx="340">
                  <c:v>575</c:v>
                </c:pt>
                <c:pt idx="341">
                  <c:v>576</c:v>
                </c:pt>
                <c:pt idx="342">
                  <c:v>577</c:v>
                </c:pt>
                <c:pt idx="343">
                  <c:v>578</c:v>
                </c:pt>
                <c:pt idx="344">
                  <c:v>579</c:v>
                </c:pt>
                <c:pt idx="345">
                  <c:v>580</c:v>
                </c:pt>
                <c:pt idx="346">
                  <c:v>581</c:v>
                </c:pt>
                <c:pt idx="347">
                  <c:v>582</c:v>
                </c:pt>
                <c:pt idx="348">
                  <c:v>583</c:v>
                </c:pt>
                <c:pt idx="349">
                  <c:v>584</c:v>
                </c:pt>
                <c:pt idx="350">
                  <c:v>585</c:v>
                </c:pt>
                <c:pt idx="351">
                  <c:v>586</c:v>
                </c:pt>
                <c:pt idx="352">
                  <c:v>587</c:v>
                </c:pt>
                <c:pt idx="353">
                  <c:v>588</c:v>
                </c:pt>
                <c:pt idx="354">
                  <c:v>589</c:v>
                </c:pt>
                <c:pt idx="355">
                  <c:v>590</c:v>
                </c:pt>
                <c:pt idx="356">
                  <c:v>591</c:v>
                </c:pt>
                <c:pt idx="357">
                  <c:v>592</c:v>
                </c:pt>
                <c:pt idx="358">
                  <c:v>593</c:v>
                </c:pt>
                <c:pt idx="359">
                  <c:v>594</c:v>
                </c:pt>
                <c:pt idx="360">
                  <c:v>595</c:v>
                </c:pt>
                <c:pt idx="361">
                  <c:v>596</c:v>
                </c:pt>
                <c:pt idx="362">
                  <c:v>597</c:v>
                </c:pt>
                <c:pt idx="363">
                  <c:v>598</c:v>
                </c:pt>
                <c:pt idx="364">
                  <c:v>599</c:v>
                </c:pt>
                <c:pt idx="365">
                  <c:v>600</c:v>
                </c:pt>
                <c:pt idx="366">
                  <c:v>601</c:v>
                </c:pt>
                <c:pt idx="367">
                  <c:v>602</c:v>
                </c:pt>
                <c:pt idx="368">
                  <c:v>603</c:v>
                </c:pt>
                <c:pt idx="369">
                  <c:v>604</c:v>
                </c:pt>
                <c:pt idx="370">
                  <c:v>605</c:v>
                </c:pt>
                <c:pt idx="371">
                  <c:v>606</c:v>
                </c:pt>
                <c:pt idx="372">
                  <c:v>607</c:v>
                </c:pt>
                <c:pt idx="373">
                  <c:v>608</c:v>
                </c:pt>
                <c:pt idx="374">
                  <c:v>609</c:v>
                </c:pt>
                <c:pt idx="375">
                  <c:v>610</c:v>
                </c:pt>
                <c:pt idx="376">
                  <c:v>611</c:v>
                </c:pt>
                <c:pt idx="377">
                  <c:v>612</c:v>
                </c:pt>
                <c:pt idx="378">
                  <c:v>613</c:v>
                </c:pt>
                <c:pt idx="379">
                  <c:v>614</c:v>
                </c:pt>
                <c:pt idx="380">
                  <c:v>615</c:v>
                </c:pt>
                <c:pt idx="381">
                  <c:v>616</c:v>
                </c:pt>
                <c:pt idx="382">
                  <c:v>617</c:v>
                </c:pt>
                <c:pt idx="383">
                  <c:v>618</c:v>
                </c:pt>
                <c:pt idx="384">
                  <c:v>619</c:v>
                </c:pt>
                <c:pt idx="385">
                  <c:v>620</c:v>
                </c:pt>
                <c:pt idx="386">
                  <c:v>621</c:v>
                </c:pt>
                <c:pt idx="387">
                  <c:v>622</c:v>
                </c:pt>
                <c:pt idx="388">
                  <c:v>623</c:v>
                </c:pt>
                <c:pt idx="389">
                  <c:v>624</c:v>
                </c:pt>
                <c:pt idx="390">
                  <c:v>625</c:v>
                </c:pt>
                <c:pt idx="391">
                  <c:v>626</c:v>
                </c:pt>
                <c:pt idx="392">
                  <c:v>627</c:v>
                </c:pt>
                <c:pt idx="393">
                  <c:v>628</c:v>
                </c:pt>
                <c:pt idx="394">
                  <c:v>629</c:v>
                </c:pt>
                <c:pt idx="395">
                  <c:v>630</c:v>
                </c:pt>
                <c:pt idx="396">
                  <c:v>631</c:v>
                </c:pt>
                <c:pt idx="397">
                  <c:v>632</c:v>
                </c:pt>
                <c:pt idx="398">
                  <c:v>633</c:v>
                </c:pt>
                <c:pt idx="399">
                  <c:v>634</c:v>
                </c:pt>
                <c:pt idx="400">
                  <c:v>635</c:v>
                </c:pt>
                <c:pt idx="401">
                  <c:v>636</c:v>
                </c:pt>
                <c:pt idx="402">
                  <c:v>637</c:v>
                </c:pt>
                <c:pt idx="403">
                  <c:v>638</c:v>
                </c:pt>
                <c:pt idx="404">
                  <c:v>639</c:v>
                </c:pt>
                <c:pt idx="405">
                  <c:v>640</c:v>
                </c:pt>
                <c:pt idx="406">
                  <c:v>641</c:v>
                </c:pt>
                <c:pt idx="407">
                  <c:v>642</c:v>
                </c:pt>
                <c:pt idx="408">
                  <c:v>643</c:v>
                </c:pt>
                <c:pt idx="409">
                  <c:v>644</c:v>
                </c:pt>
                <c:pt idx="410">
                  <c:v>645</c:v>
                </c:pt>
                <c:pt idx="411">
                  <c:v>646</c:v>
                </c:pt>
                <c:pt idx="412">
                  <c:v>647</c:v>
                </c:pt>
                <c:pt idx="413">
                  <c:v>648</c:v>
                </c:pt>
                <c:pt idx="414">
                  <c:v>649</c:v>
                </c:pt>
                <c:pt idx="415">
                  <c:v>650</c:v>
                </c:pt>
                <c:pt idx="416">
                  <c:v>651</c:v>
                </c:pt>
                <c:pt idx="417">
                  <c:v>652</c:v>
                </c:pt>
                <c:pt idx="418">
                  <c:v>653</c:v>
                </c:pt>
                <c:pt idx="419">
                  <c:v>654</c:v>
                </c:pt>
                <c:pt idx="420">
                  <c:v>655</c:v>
                </c:pt>
                <c:pt idx="421">
                  <c:v>656</c:v>
                </c:pt>
                <c:pt idx="422">
                  <c:v>657</c:v>
                </c:pt>
                <c:pt idx="423">
                  <c:v>658</c:v>
                </c:pt>
                <c:pt idx="424">
                  <c:v>659</c:v>
                </c:pt>
                <c:pt idx="425">
                  <c:v>660</c:v>
                </c:pt>
                <c:pt idx="426">
                  <c:v>661</c:v>
                </c:pt>
                <c:pt idx="427">
                  <c:v>662</c:v>
                </c:pt>
                <c:pt idx="428">
                  <c:v>663</c:v>
                </c:pt>
                <c:pt idx="429">
                  <c:v>664</c:v>
                </c:pt>
                <c:pt idx="430">
                  <c:v>665</c:v>
                </c:pt>
                <c:pt idx="431">
                  <c:v>666</c:v>
                </c:pt>
                <c:pt idx="432">
                  <c:v>667</c:v>
                </c:pt>
                <c:pt idx="433">
                  <c:v>668</c:v>
                </c:pt>
                <c:pt idx="434">
                  <c:v>669</c:v>
                </c:pt>
                <c:pt idx="435">
                  <c:v>670</c:v>
                </c:pt>
                <c:pt idx="436">
                  <c:v>671</c:v>
                </c:pt>
                <c:pt idx="437">
                  <c:v>672</c:v>
                </c:pt>
                <c:pt idx="438">
                  <c:v>673</c:v>
                </c:pt>
                <c:pt idx="439">
                  <c:v>674</c:v>
                </c:pt>
                <c:pt idx="440">
                  <c:v>675</c:v>
                </c:pt>
                <c:pt idx="441">
                  <c:v>676</c:v>
                </c:pt>
                <c:pt idx="442">
                  <c:v>677</c:v>
                </c:pt>
                <c:pt idx="443">
                  <c:v>678</c:v>
                </c:pt>
                <c:pt idx="444">
                  <c:v>679</c:v>
                </c:pt>
                <c:pt idx="445">
                  <c:v>680</c:v>
                </c:pt>
                <c:pt idx="446">
                  <c:v>681</c:v>
                </c:pt>
                <c:pt idx="447">
                  <c:v>682</c:v>
                </c:pt>
                <c:pt idx="448">
                  <c:v>683</c:v>
                </c:pt>
                <c:pt idx="449">
                  <c:v>684</c:v>
                </c:pt>
                <c:pt idx="450">
                  <c:v>685</c:v>
                </c:pt>
                <c:pt idx="451">
                  <c:v>686</c:v>
                </c:pt>
                <c:pt idx="452">
                  <c:v>687</c:v>
                </c:pt>
                <c:pt idx="453">
                  <c:v>688</c:v>
                </c:pt>
                <c:pt idx="454">
                  <c:v>689</c:v>
                </c:pt>
                <c:pt idx="455">
                  <c:v>690</c:v>
                </c:pt>
                <c:pt idx="456">
                  <c:v>691</c:v>
                </c:pt>
                <c:pt idx="457">
                  <c:v>692</c:v>
                </c:pt>
                <c:pt idx="458">
                  <c:v>693</c:v>
                </c:pt>
                <c:pt idx="459">
                  <c:v>694</c:v>
                </c:pt>
                <c:pt idx="460">
                  <c:v>695</c:v>
                </c:pt>
                <c:pt idx="461">
                  <c:v>696</c:v>
                </c:pt>
                <c:pt idx="462">
                  <c:v>697</c:v>
                </c:pt>
                <c:pt idx="463">
                  <c:v>698</c:v>
                </c:pt>
                <c:pt idx="464">
                  <c:v>699</c:v>
                </c:pt>
                <c:pt idx="465">
                  <c:v>700</c:v>
                </c:pt>
                <c:pt idx="466">
                  <c:v>701</c:v>
                </c:pt>
                <c:pt idx="467">
                  <c:v>702</c:v>
                </c:pt>
                <c:pt idx="468">
                  <c:v>703</c:v>
                </c:pt>
                <c:pt idx="469">
                  <c:v>704</c:v>
                </c:pt>
                <c:pt idx="470">
                  <c:v>705</c:v>
                </c:pt>
                <c:pt idx="471">
                  <c:v>706</c:v>
                </c:pt>
                <c:pt idx="472">
                  <c:v>707</c:v>
                </c:pt>
                <c:pt idx="473">
                  <c:v>708</c:v>
                </c:pt>
                <c:pt idx="474">
                  <c:v>709</c:v>
                </c:pt>
                <c:pt idx="475">
                  <c:v>710</c:v>
                </c:pt>
                <c:pt idx="476">
                  <c:v>711</c:v>
                </c:pt>
                <c:pt idx="477">
                  <c:v>712</c:v>
                </c:pt>
                <c:pt idx="478">
                  <c:v>713</c:v>
                </c:pt>
                <c:pt idx="479">
                  <c:v>714</c:v>
                </c:pt>
                <c:pt idx="480">
                  <c:v>715</c:v>
                </c:pt>
                <c:pt idx="481">
                  <c:v>716</c:v>
                </c:pt>
                <c:pt idx="482">
                  <c:v>717</c:v>
                </c:pt>
                <c:pt idx="483">
                  <c:v>718</c:v>
                </c:pt>
                <c:pt idx="484">
                  <c:v>719</c:v>
                </c:pt>
                <c:pt idx="485">
                  <c:v>720</c:v>
                </c:pt>
                <c:pt idx="486">
                  <c:v>721</c:v>
                </c:pt>
                <c:pt idx="487">
                  <c:v>722</c:v>
                </c:pt>
                <c:pt idx="488">
                  <c:v>723</c:v>
                </c:pt>
                <c:pt idx="489">
                  <c:v>724</c:v>
                </c:pt>
                <c:pt idx="490">
                  <c:v>725</c:v>
                </c:pt>
                <c:pt idx="491">
                  <c:v>726</c:v>
                </c:pt>
                <c:pt idx="492">
                  <c:v>727</c:v>
                </c:pt>
                <c:pt idx="493">
                  <c:v>728</c:v>
                </c:pt>
                <c:pt idx="494">
                  <c:v>729</c:v>
                </c:pt>
                <c:pt idx="495">
                  <c:v>730</c:v>
                </c:pt>
                <c:pt idx="496">
                  <c:v>731</c:v>
                </c:pt>
                <c:pt idx="497">
                  <c:v>732</c:v>
                </c:pt>
                <c:pt idx="498">
                  <c:v>733</c:v>
                </c:pt>
                <c:pt idx="499">
                  <c:v>734</c:v>
                </c:pt>
                <c:pt idx="500">
                  <c:v>735</c:v>
                </c:pt>
                <c:pt idx="501">
                  <c:v>736</c:v>
                </c:pt>
                <c:pt idx="502">
                  <c:v>737</c:v>
                </c:pt>
                <c:pt idx="503">
                  <c:v>738</c:v>
                </c:pt>
                <c:pt idx="504">
                  <c:v>739</c:v>
                </c:pt>
                <c:pt idx="505">
                  <c:v>740</c:v>
                </c:pt>
                <c:pt idx="506">
                  <c:v>741</c:v>
                </c:pt>
                <c:pt idx="507">
                  <c:v>742</c:v>
                </c:pt>
                <c:pt idx="508">
                  <c:v>743</c:v>
                </c:pt>
                <c:pt idx="509">
                  <c:v>744</c:v>
                </c:pt>
                <c:pt idx="510">
                  <c:v>745</c:v>
                </c:pt>
                <c:pt idx="511">
                  <c:v>746</c:v>
                </c:pt>
                <c:pt idx="512">
                  <c:v>747</c:v>
                </c:pt>
                <c:pt idx="513">
                  <c:v>748</c:v>
                </c:pt>
                <c:pt idx="514">
                  <c:v>749</c:v>
                </c:pt>
                <c:pt idx="515">
                  <c:v>750</c:v>
                </c:pt>
                <c:pt idx="516">
                  <c:v>751</c:v>
                </c:pt>
                <c:pt idx="517">
                  <c:v>752</c:v>
                </c:pt>
                <c:pt idx="518">
                  <c:v>753</c:v>
                </c:pt>
                <c:pt idx="519">
                  <c:v>754</c:v>
                </c:pt>
                <c:pt idx="520">
                  <c:v>755</c:v>
                </c:pt>
                <c:pt idx="521">
                  <c:v>756</c:v>
                </c:pt>
                <c:pt idx="522">
                  <c:v>757</c:v>
                </c:pt>
                <c:pt idx="523">
                  <c:v>758</c:v>
                </c:pt>
                <c:pt idx="524">
                  <c:v>759</c:v>
                </c:pt>
                <c:pt idx="525">
                  <c:v>760</c:v>
                </c:pt>
                <c:pt idx="526">
                  <c:v>761</c:v>
                </c:pt>
                <c:pt idx="527">
                  <c:v>762</c:v>
                </c:pt>
                <c:pt idx="528">
                  <c:v>763</c:v>
                </c:pt>
                <c:pt idx="529">
                  <c:v>764</c:v>
                </c:pt>
                <c:pt idx="530">
                  <c:v>765</c:v>
                </c:pt>
                <c:pt idx="531">
                  <c:v>766</c:v>
                </c:pt>
                <c:pt idx="532">
                  <c:v>767</c:v>
                </c:pt>
                <c:pt idx="533">
                  <c:v>768</c:v>
                </c:pt>
                <c:pt idx="534">
                  <c:v>769</c:v>
                </c:pt>
                <c:pt idx="535">
                  <c:v>770</c:v>
                </c:pt>
                <c:pt idx="536">
                  <c:v>771</c:v>
                </c:pt>
                <c:pt idx="537">
                  <c:v>772</c:v>
                </c:pt>
                <c:pt idx="538">
                  <c:v>773</c:v>
                </c:pt>
                <c:pt idx="539">
                  <c:v>774</c:v>
                </c:pt>
                <c:pt idx="540">
                  <c:v>775</c:v>
                </c:pt>
                <c:pt idx="541">
                  <c:v>776</c:v>
                </c:pt>
                <c:pt idx="542">
                  <c:v>777</c:v>
                </c:pt>
                <c:pt idx="543">
                  <c:v>778</c:v>
                </c:pt>
                <c:pt idx="544">
                  <c:v>779</c:v>
                </c:pt>
                <c:pt idx="545">
                  <c:v>780</c:v>
                </c:pt>
                <c:pt idx="546">
                  <c:v>781</c:v>
                </c:pt>
                <c:pt idx="547">
                  <c:v>782</c:v>
                </c:pt>
                <c:pt idx="548">
                  <c:v>783</c:v>
                </c:pt>
                <c:pt idx="549">
                  <c:v>784</c:v>
                </c:pt>
                <c:pt idx="550">
                  <c:v>785</c:v>
                </c:pt>
                <c:pt idx="551">
                  <c:v>786</c:v>
                </c:pt>
                <c:pt idx="552">
                  <c:v>787</c:v>
                </c:pt>
                <c:pt idx="553">
                  <c:v>788</c:v>
                </c:pt>
                <c:pt idx="554">
                  <c:v>789</c:v>
                </c:pt>
                <c:pt idx="555">
                  <c:v>790</c:v>
                </c:pt>
                <c:pt idx="556">
                  <c:v>791</c:v>
                </c:pt>
                <c:pt idx="557">
                  <c:v>792</c:v>
                </c:pt>
                <c:pt idx="558">
                  <c:v>793</c:v>
                </c:pt>
                <c:pt idx="559">
                  <c:v>794</c:v>
                </c:pt>
                <c:pt idx="560">
                  <c:v>795</c:v>
                </c:pt>
                <c:pt idx="561">
                  <c:v>796</c:v>
                </c:pt>
                <c:pt idx="562">
                  <c:v>797</c:v>
                </c:pt>
                <c:pt idx="563">
                  <c:v>798</c:v>
                </c:pt>
                <c:pt idx="564">
                  <c:v>799</c:v>
                </c:pt>
                <c:pt idx="565">
                  <c:v>800</c:v>
                </c:pt>
                <c:pt idx="566">
                  <c:v>801</c:v>
                </c:pt>
                <c:pt idx="567">
                  <c:v>802</c:v>
                </c:pt>
                <c:pt idx="568">
                  <c:v>803</c:v>
                </c:pt>
                <c:pt idx="569">
                  <c:v>804</c:v>
                </c:pt>
                <c:pt idx="570">
                  <c:v>805</c:v>
                </c:pt>
                <c:pt idx="571">
                  <c:v>806</c:v>
                </c:pt>
                <c:pt idx="572">
                  <c:v>807</c:v>
                </c:pt>
                <c:pt idx="573">
                  <c:v>808</c:v>
                </c:pt>
                <c:pt idx="574">
                  <c:v>809</c:v>
                </c:pt>
                <c:pt idx="575">
                  <c:v>810</c:v>
                </c:pt>
                <c:pt idx="576">
                  <c:v>811</c:v>
                </c:pt>
                <c:pt idx="577">
                  <c:v>812</c:v>
                </c:pt>
                <c:pt idx="578">
                  <c:v>813</c:v>
                </c:pt>
                <c:pt idx="579">
                  <c:v>814</c:v>
                </c:pt>
                <c:pt idx="580">
                  <c:v>815</c:v>
                </c:pt>
                <c:pt idx="581">
                  <c:v>816</c:v>
                </c:pt>
                <c:pt idx="582">
                  <c:v>817</c:v>
                </c:pt>
                <c:pt idx="583">
                  <c:v>818</c:v>
                </c:pt>
                <c:pt idx="584">
                  <c:v>819</c:v>
                </c:pt>
                <c:pt idx="585">
                  <c:v>820</c:v>
                </c:pt>
                <c:pt idx="586">
                  <c:v>821</c:v>
                </c:pt>
                <c:pt idx="587">
                  <c:v>822</c:v>
                </c:pt>
                <c:pt idx="588">
                  <c:v>823</c:v>
                </c:pt>
                <c:pt idx="589">
                  <c:v>824</c:v>
                </c:pt>
                <c:pt idx="590">
                  <c:v>825</c:v>
                </c:pt>
                <c:pt idx="591">
                  <c:v>826</c:v>
                </c:pt>
                <c:pt idx="592">
                  <c:v>827</c:v>
                </c:pt>
                <c:pt idx="593">
                  <c:v>828</c:v>
                </c:pt>
                <c:pt idx="594">
                  <c:v>829</c:v>
                </c:pt>
                <c:pt idx="595">
                  <c:v>830</c:v>
                </c:pt>
                <c:pt idx="596">
                  <c:v>831</c:v>
                </c:pt>
                <c:pt idx="597">
                  <c:v>832</c:v>
                </c:pt>
                <c:pt idx="598">
                  <c:v>833</c:v>
                </c:pt>
                <c:pt idx="599">
                  <c:v>834</c:v>
                </c:pt>
                <c:pt idx="600">
                  <c:v>835</c:v>
                </c:pt>
                <c:pt idx="601">
                  <c:v>836</c:v>
                </c:pt>
                <c:pt idx="602">
                  <c:v>837</c:v>
                </c:pt>
                <c:pt idx="603">
                  <c:v>838</c:v>
                </c:pt>
                <c:pt idx="604">
                  <c:v>839</c:v>
                </c:pt>
                <c:pt idx="605">
                  <c:v>840</c:v>
                </c:pt>
                <c:pt idx="606">
                  <c:v>841</c:v>
                </c:pt>
                <c:pt idx="607">
                  <c:v>842</c:v>
                </c:pt>
                <c:pt idx="608">
                  <c:v>843</c:v>
                </c:pt>
                <c:pt idx="609">
                  <c:v>844</c:v>
                </c:pt>
                <c:pt idx="610">
                  <c:v>845</c:v>
                </c:pt>
                <c:pt idx="611">
                  <c:v>846</c:v>
                </c:pt>
                <c:pt idx="612">
                  <c:v>847</c:v>
                </c:pt>
                <c:pt idx="613">
                  <c:v>848</c:v>
                </c:pt>
                <c:pt idx="614">
                  <c:v>849</c:v>
                </c:pt>
                <c:pt idx="615">
                  <c:v>850</c:v>
                </c:pt>
                <c:pt idx="616">
                  <c:v>851</c:v>
                </c:pt>
                <c:pt idx="617">
                  <c:v>852</c:v>
                </c:pt>
                <c:pt idx="618">
                  <c:v>853</c:v>
                </c:pt>
                <c:pt idx="619">
                  <c:v>854</c:v>
                </c:pt>
                <c:pt idx="620">
                  <c:v>855</c:v>
                </c:pt>
                <c:pt idx="621">
                  <c:v>856</c:v>
                </c:pt>
                <c:pt idx="622">
                  <c:v>857</c:v>
                </c:pt>
                <c:pt idx="623">
                  <c:v>858</c:v>
                </c:pt>
                <c:pt idx="624">
                  <c:v>859</c:v>
                </c:pt>
                <c:pt idx="625">
                  <c:v>860</c:v>
                </c:pt>
                <c:pt idx="626">
                  <c:v>861</c:v>
                </c:pt>
                <c:pt idx="627">
                  <c:v>862</c:v>
                </c:pt>
                <c:pt idx="628">
                  <c:v>863</c:v>
                </c:pt>
                <c:pt idx="629">
                  <c:v>864</c:v>
                </c:pt>
                <c:pt idx="630">
                  <c:v>865</c:v>
                </c:pt>
                <c:pt idx="631">
                  <c:v>866</c:v>
                </c:pt>
                <c:pt idx="632">
                  <c:v>867</c:v>
                </c:pt>
                <c:pt idx="633">
                  <c:v>868</c:v>
                </c:pt>
                <c:pt idx="634">
                  <c:v>869</c:v>
                </c:pt>
                <c:pt idx="635">
                  <c:v>870</c:v>
                </c:pt>
                <c:pt idx="636">
                  <c:v>871</c:v>
                </c:pt>
                <c:pt idx="637">
                  <c:v>872</c:v>
                </c:pt>
                <c:pt idx="638">
                  <c:v>873</c:v>
                </c:pt>
                <c:pt idx="639">
                  <c:v>874</c:v>
                </c:pt>
                <c:pt idx="640">
                  <c:v>875</c:v>
                </c:pt>
                <c:pt idx="641">
                  <c:v>876</c:v>
                </c:pt>
                <c:pt idx="642">
                  <c:v>877</c:v>
                </c:pt>
                <c:pt idx="643">
                  <c:v>878</c:v>
                </c:pt>
                <c:pt idx="644">
                  <c:v>879</c:v>
                </c:pt>
                <c:pt idx="645">
                  <c:v>880</c:v>
                </c:pt>
                <c:pt idx="646">
                  <c:v>881</c:v>
                </c:pt>
                <c:pt idx="647">
                  <c:v>882</c:v>
                </c:pt>
                <c:pt idx="648">
                  <c:v>883</c:v>
                </c:pt>
                <c:pt idx="649">
                  <c:v>884</c:v>
                </c:pt>
                <c:pt idx="650">
                  <c:v>885</c:v>
                </c:pt>
                <c:pt idx="651">
                  <c:v>886</c:v>
                </c:pt>
                <c:pt idx="652">
                  <c:v>887</c:v>
                </c:pt>
                <c:pt idx="653">
                  <c:v>888</c:v>
                </c:pt>
                <c:pt idx="654">
                  <c:v>889</c:v>
                </c:pt>
                <c:pt idx="655">
                  <c:v>890</c:v>
                </c:pt>
                <c:pt idx="656">
                  <c:v>891</c:v>
                </c:pt>
                <c:pt idx="657">
                  <c:v>892</c:v>
                </c:pt>
                <c:pt idx="658">
                  <c:v>893</c:v>
                </c:pt>
                <c:pt idx="659">
                  <c:v>894</c:v>
                </c:pt>
                <c:pt idx="660">
                  <c:v>895</c:v>
                </c:pt>
                <c:pt idx="661">
                  <c:v>896</c:v>
                </c:pt>
                <c:pt idx="662">
                  <c:v>897</c:v>
                </c:pt>
                <c:pt idx="663">
                  <c:v>898</c:v>
                </c:pt>
                <c:pt idx="664">
                  <c:v>899</c:v>
                </c:pt>
                <c:pt idx="665">
                  <c:v>900</c:v>
                </c:pt>
                <c:pt idx="666">
                  <c:v>901</c:v>
                </c:pt>
                <c:pt idx="667">
                  <c:v>902</c:v>
                </c:pt>
                <c:pt idx="668">
                  <c:v>903</c:v>
                </c:pt>
                <c:pt idx="669">
                  <c:v>904</c:v>
                </c:pt>
                <c:pt idx="670">
                  <c:v>905</c:v>
                </c:pt>
                <c:pt idx="671">
                  <c:v>906</c:v>
                </c:pt>
                <c:pt idx="672">
                  <c:v>907</c:v>
                </c:pt>
                <c:pt idx="673">
                  <c:v>908</c:v>
                </c:pt>
                <c:pt idx="674">
                  <c:v>909</c:v>
                </c:pt>
                <c:pt idx="675">
                  <c:v>910</c:v>
                </c:pt>
                <c:pt idx="676">
                  <c:v>911</c:v>
                </c:pt>
                <c:pt idx="677">
                  <c:v>912</c:v>
                </c:pt>
                <c:pt idx="678">
                  <c:v>913</c:v>
                </c:pt>
                <c:pt idx="679">
                  <c:v>914</c:v>
                </c:pt>
                <c:pt idx="680">
                  <c:v>915</c:v>
                </c:pt>
                <c:pt idx="681">
                  <c:v>916</c:v>
                </c:pt>
                <c:pt idx="682">
                  <c:v>917</c:v>
                </c:pt>
                <c:pt idx="683">
                  <c:v>918</c:v>
                </c:pt>
                <c:pt idx="684">
                  <c:v>919</c:v>
                </c:pt>
                <c:pt idx="685">
                  <c:v>920</c:v>
                </c:pt>
                <c:pt idx="686">
                  <c:v>921</c:v>
                </c:pt>
                <c:pt idx="687">
                  <c:v>922</c:v>
                </c:pt>
                <c:pt idx="688">
                  <c:v>923</c:v>
                </c:pt>
                <c:pt idx="689">
                  <c:v>924</c:v>
                </c:pt>
                <c:pt idx="690">
                  <c:v>925</c:v>
                </c:pt>
                <c:pt idx="691">
                  <c:v>926</c:v>
                </c:pt>
                <c:pt idx="692">
                  <c:v>927</c:v>
                </c:pt>
                <c:pt idx="693">
                  <c:v>928</c:v>
                </c:pt>
                <c:pt idx="694">
                  <c:v>929</c:v>
                </c:pt>
                <c:pt idx="695">
                  <c:v>930</c:v>
                </c:pt>
                <c:pt idx="696">
                  <c:v>931</c:v>
                </c:pt>
                <c:pt idx="697">
                  <c:v>932</c:v>
                </c:pt>
                <c:pt idx="698">
                  <c:v>933</c:v>
                </c:pt>
                <c:pt idx="699">
                  <c:v>934</c:v>
                </c:pt>
                <c:pt idx="700">
                  <c:v>935</c:v>
                </c:pt>
                <c:pt idx="701">
                  <c:v>936</c:v>
                </c:pt>
                <c:pt idx="702">
                  <c:v>937</c:v>
                </c:pt>
                <c:pt idx="703">
                  <c:v>938</c:v>
                </c:pt>
                <c:pt idx="704">
                  <c:v>939</c:v>
                </c:pt>
                <c:pt idx="705">
                  <c:v>940</c:v>
                </c:pt>
                <c:pt idx="706">
                  <c:v>941</c:v>
                </c:pt>
                <c:pt idx="707">
                  <c:v>942</c:v>
                </c:pt>
                <c:pt idx="708">
                  <c:v>943</c:v>
                </c:pt>
                <c:pt idx="709">
                  <c:v>944</c:v>
                </c:pt>
                <c:pt idx="710">
                  <c:v>945</c:v>
                </c:pt>
                <c:pt idx="711">
                  <c:v>946</c:v>
                </c:pt>
                <c:pt idx="712">
                  <c:v>947</c:v>
                </c:pt>
                <c:pt idx="713">
                  <c:v>948</c:v>
                </c:pt>
                <c:pt idx="714">
                  <c:v>949</c:v>
                </c:pt>
                <c:pt idx="715">
                  <c:v>950</c:v>
                </c:pt>
                <c:pt idx="716">
                  <c:v>951</c:v>
                </c:pt>
                <c:pt idx="717">
                  <c:v>952</c:v>
                </c:pt>
                <c:pt idx="718">
                  <c:v>953</c:v>
                </c:pt>
                <c:pt idx="719">
                  <c:v>954</c:v>
                </c:pt>
                <c:pt idx="720">
                  <c:v>955</c:v>
                </c:pt>
                <c:pt idx="721">
                  <c:v>956</c:v>
                </c:pt>
                <c:pt idx="722">
                  <c:v>957</c:v>
                </c:pt>
                <c:pt idx="723">
                  <c:v>958</c:v>
                </c:pt>
                <c:pt idx="724">
                  <c:v>959</c:v>
                </c:pt>
                <c:pt idx="725">
                  <c:v>960</c:v>
                </c:pt>
                <c:pt idx="726">
                  <c:v>961</c:v>
                </c:pt>
                <c:pt idx="727">
                  <c:v>962</c:v>
                </c:pt>
                <c:pt idx="728">
                  <c:v>963</c:v>
                </c:pt>
                <c:pt idx="729">
                  <c:v>964</c:v>
                </c:pt>
                <c:pt idx="730">
                  <c:v>965</c:v>
                </c:pt>
                <c:pt idx="731">
                  <c:v>966</c:v>
                </c:pt>
                <c:pt idx="732">
                  <c:v>967</c:v>
                </c:pt>
                <c:pt idx="733">
                  <c:v>968</c:v>
                </c:pt>
                <c:pt idx="734">
                  <c:v>969</c:v>
                </c:pt>
                <c:pt idx="735">
                  <c:v>970</c:v>
                </c:pt>
                <c:pt idx="736">
                  <c:v>971</c:v>
                </c:pt>
                <c:pt idx="737">
                  <c:v>972</c:v>
                </c:pt>
                <c:pt idx="738">
                  <c:v>973</c:v>
                </c:pt>
                <c:pt idx="739">
                  <c:v>974</c:v>
                </c:pt>
                <c:pt idx="740">
                  <c:v>975</c:v>
                </c:pt>
                <c:pt idx="741">
                  <c:v>976</c:v>
                </c:pt>
                <c:pt idx="742">
                  <c:v>977</c:v>
                </c:pt>
                <c:pt idx="743">
                  <c:v>978</c:v>
                </c:pt>
                <c:pt idx="744">
                  <c:v>979</c:v>
                </c:pt>
                <c:pt idx="745">
                  <c:v>980</c:v>
                </c:pt>
                <c:pt idx="746">
                  <c:v>981</c:v>
                </c:pt>
                <c:pt idx="747">
                  <c:v>982</c:v>
                </c:pt>
                <c:pt idx="748">
                  <c:v>983</c:v>
                </c:pt>
                <c:pt idx="749">
                  <c:v>984</c:v>
                </c:pt>
                <c:pt idx="750">
                  <c:v>985</c:v>
                </c:pt>
                <c:pt idx="751">
                  <c:v>986</c:v>
                </c:pt>
                <c:pt idx="752">
                  <c:v>987</c:v>
                </c:pt>
                <c:pt idx="753">
                  <c:v>988</c:v>
                </c:pt>
                <c:pt idx="754">
                  <c:v>989</c:v>
                </c:pt>
                <c:pt idx="755">
                  <c:v>990</c:v>
                </c:pt>
                <c:pt idx="756">
                  <c:v>991</c:v>
                </c:pt>
                <c:pt idx="757">
                  <c:v>992</c:v>
                </c:pt>
                <c:pt idx="758">
                  <c:v>993</c:v>
                </c:pt>
                <c:pt idx="759">
                  <c:v>994</c:v>
                </c:pt>
                <c:pt idx="760">
                  <c:v>995</c:v>
                </c:pt>
                <c:pt idx="761">
                  <c:v>996</c:v>
                </c:pt>
                <c:pt idx="762">
                  <c:v>997</c:v>
                </c:pt>
                <c:pt idx="763">
                  <c:v>998</c:v>
                </c:pt>
                <c:pt idx="764">
                  <c:v>999</c:v>
                </c:pt>
                <c:pt idx="765">
                  <c:v>1000</c:v>
                </c:pt>
                <c:pt idx="766">
                  <c:v>1001</c:v>
                </c:pt>
                <c:pt idx="767">
                  <c:v>1002</c:v>
                </c:pt>
                <c:pt idx="768">
                  <c:v>1003</c:v>
                </c:pt>
                <c:pt idx="769">
                  <c:v>1004</c:v>
                </c:pt>
                <c:pt idx="770">
                  <c:v>1005</c:v>
                </c:pt>
                <c:pt idx="771">
                  <c:v>1006</c:v>
                </c:pt>
                <c:pt idx="772">
                  <c:v>1007</c:v>
                </c:pt>
                <c:pt idx="773">
                  <c:v>1008</c:v>
                </c:pt>
                <c:pt idx="774">
                  <c:v>1009</c:v>
                </c:pt>
                <c:pt idx="775">
                  <c:v>1010</c:v>
                </c:pt>
                <c:pt idx="776">
                  <c:v>1011</c:v>
                </c:pt>
                <c:pt idx="777">
                  <c:v>1012</c:v>
                </c:pt>
                <c:pt idx="778">
                  <c:v>1013</c:v>
                </c:pt>
                <c:pt idx="779">
                  <c:v>1014</c:v>
                </c:pt>
                <c:pt idx="780">
                  <c:v>1015</c:v>
                </c:pt>
                <c:pt idx="781">
                  <c:v>1016</c:v>
                </c:pt>
                <c:pt idx="782">
                  <c:v>1017</c:v>
                </c:pt>
                <c:pt idx="783">
                  <c:v>1018</c:v>
                </c:pt>
                <c:pt idx="784">
                  <c:v>1019</c:v>
                </c:pt>
                <c:pt idx="785">
                  <c:v>1020</c:v>
                </c:pt>
                <c:pt idx="786">
                  <c:v>1021</c:v>
                </c:pt>
                <c:pt idx="787">
                  <c:v>1022</c:v>
                </c:pt>
                <c:pt idx="788">
                  <c:v>1023</c:v>
                </c:pt>
                <c:pt idx="789">
                  <c:v>1024</c:v>
                </c:pt>
                <c:pt idx="790">
                  <c:v>1025</c:v>
                </c:pt>
                <c:pt idx="791">
                  <c:v>1026</c:v>
                </c:pt>
                <c:pt idx="792">
                  <c:v>1027</c:v>
                </c:pt>
                <c:pt idx="793">
                  <c:v>1028</c:v>
                </c:pt>
                <c:pt idx="794">
                  <c:v>1029</c:v>
                </c:pt>
                <c:pt idx="795">
                  <c:v>1030</c:v>
                </c:pt>
                <c:pt idx="796">
                  <c:v>1031</c:v>
                </c:pt>
                <c:pt idx="797">
                  <c:v>1032</c:v>
                </c:pt>
                <c:pt idx="798">
                  <c:v>1033</c:v>
                </c:pt>
                <c:pt idx="799">
                  <c:v>1034</c:v>
                </c:pt>
                <c:pt idx="800">
                  <c:v>1035</c:v>
                </c:pt>
                <c:pt idx="801">
                  <c:v>1036</c:v>
                </c:pt>
                <c:pt idx="802">
                  <c:v>1037</c:v>
                </c:pt>
                <c:pt idx="803">
                  <c:v>1038</c:v>
                </c:pt>
                <c:pt idx="804">
                  <c:v>1039</c:v>
                </c:pt>
                <c:pt idx="805">
                  <c:v>1040</c:v>
                </c:pt>
                <c:pt idx="806">
                  <c:v>1041</c:v>
                </c:pt>
                <c:pt idx="807">
                  <c:v>1042</c:v>
                </c:pt>
                <c:pt idx="808">
                  <c:v>1043</c:v>
                </c:pt>
                <c:pt idx="809">
                  <c:v>1044</c:v>
                </c:pt>
                <c:pt idx="810">
                  <c:v>1045</c:v>
                </c:pt>
                <c:pt idx="811">
                  <c:v>1046</c:v>
                </c:pt>
                <c:pt idx="812">
                  <c:v>1047</c:v>
                </c:pt>
                <c:pt idx="813">
                  <c:v>1048</c:v>
                </c:pt>
                <c:pt idx="814">
                  <c:v>1049</c:v>
                </c:pt>
                <c:pt idx="815">
                  <c:v>1050</c:v>
                </c:pt>
              </c:numCache>
            </c:numRef>
          </c:xVal>
          <c:yVal>
            <c:numRef>
              <c:f>'CH29'!$B$3:$B$818</c:f>
              <c:numCache>
                <c:formatCode>General</c:formatCode>
                <c:ptCount val="816"/>
                <c:pt idx="0">
                  <c:v>4.7392283751142355E-3</c:v>
                </c:pt>
                <c:pt idx="1">
                  <c:v>3.0675165839440313E-3</c:v>
                </c:pt>
                <c:pt idx="2">
                  <c:v>5.2920897983259512E-3</c:v>
                </c:pt>
                <c:pt idx="3">
                  <c:v>7.9853566595059402E-3</c:v>
                </c:pt>
                <c:pt idx="4">
                  <c:v>4.2185328905899435E-3</c:v>
                </c:pt>
                <c:pt idx="5">
                  <c:v>4.6649179429403579E-3</c:v>
                </c:pt>
                <c:pt idx="6">
                  <c:v>6.0726180892192666E-3</c:v>
                </c:pt>
                <c:pt idx="7">
                  <c:v>4.7100634426870524E-3</c:v>
                </c:pt>
                <c:pt idx="8">
                  <c:v>5.9796019419798068E-3</c:v>
                </c:pt>
                <c:pt idx="9">
                  <c:v>5.2509551141883487E-3</c:v>
                </c:pt>
                <c:pt idx="10">
                  <c:v>6.4877826452444656E-3</c:v>
                </c:pt>
                <c:pt idx="11">
                  <c:v>7.1459894194093763E-3</c:v>
                </c:pt>
                <c:pt idx="12">
                  <c:v>4.6620197566717607E-3</c:v>
                </c:pt>
                <c:pt idx="13">
                  <c:v>5.0449339445854989E-3</c:v>
                </c:pt>
                <c:pt idx="14">
                  <c:v>8.8406609983076624E-3</c:v>
                </c:pt>
                <c:pt idx="15">
                  <c:v>9.3004026183533834E-3</c:v>
                </c:pt>
                <c:pt idx="16">
                  <c:v>6.5054584885238017E-3</c:v>
                </c:pt>
                <c:pt idx="17">
                  <c:v>6.6023675845526628E-3</c:v>
                </c:pt>
                <c:pt idx="18">
                  <c:v>4.8643051332447991E-3</c:v>
                </c:pt>
                <c:pt idx="19">
                  <c:v>5.5156304913834405E-3</c:v>
                </c:pt>
                <c:pt idx="20">
                  <c:v>6.2279949793595793E-3</c:v>
                </c:pt>
                <c:pt idx="21">
                  <c:v>4.0460853740316915E-3</c:v>
                </c:pt>
                <c:pt idx="22">
                  <c:v>7.047456101886466E-3</c:v>
                </c:pt>
                <c:pt idx="23">
                  <c:v>4.7717253440186678E-3</c:v>
                </c:pt>
                <c:pt idx="24">
                  <c:v>6.6125609746187876E-3</c:v>
                </c:pt>
                <c:pt idx="25">
                  <c:v>7.9186774769559477E-3</c:v>
                </c:pt>
                <c:pt idx="26">
                  <c:v>4.7059029947323925E-3</c:v>
                </c:pt>
                <c:pt idx="27">
                  <c:v>6.7953765916354755E-3</c:v>
                </c:pt>
                <c:pt idx="28">
                  <c:v>6.71028845090636E-3</c:v>
                </c:pt>
                <c:pt idx="29">
                  <c:v>7.4064700753192604E-3</c:v>
                </c:pt>
                <c:pt idx="30">
                  <c:v>7.8565257177779547E-3</c:v>
                </c:pt>
                <c:pt idx="31">
                  <c:v>8.9808447717961894E-3</c:v>
                </c:pt>
                <c:pt idx="32">
                  <c:v>7.5589320604931487E-3</c:v>
                </c:pt>
                <c:pt idx="33">
                  <c:v>6.3028755191294151E-3</c:v>
                </c:pt>
                <c:pt idx="34">
                  <c:v>4.6677785121388383E-3</c:v>
                </c:pt>
                <c:pt idx="35">
                  <c:v>1.0460178686726612E-2</c:v>
                </c:pt>
                <c:pt idx="36">
                  <c:v>8.2129215431307849E-3</c:v>
                </c:pt>
                <c:pt idx="37">
                  <c:v>8.3894291954567241E-3</c:v>
                </c:pt>
                <c:pt idx="38">
                  <c:v>8.0647211540334184E-3</c:v>
                </c:pt>
                <c:pt idx="39">
                  <c:v>7.9208743138506309E-3</c:v>
                </c:pt>
                <c:pt idx="40">
                  <c:v>6.9511747929610701E-3</c:v>
                </c:pt>
                <c:pt idx="41">
                  <c:v>9.1876533920667702E-3</c:v>
                </c:pt>
                <c:pt idx="42">
                  <c:v>6.1709131652981216E-3</c:v>
                </c:pt>
                <c:pt idx="43">
                  <c:v>6.96588724705028E-3</c:v>
                </c:pt>
                <c:pt idx="44">
                  <c:v>5.7268603712948025E-3</c:v>
                </c:pt>
                <c:pt idx="45">
                  <c:v>5.8288402483750931E-3</c:v>
                </c:pt>
                <c:pt idx="46">
                  <c:v>8.1232324167592272E-3</c:v>
                </c:pt>
                <c:pt idx="47">
                  <c:v>6.0369027709828204E-3</c:v>
                </c:pt>
                <c:pt idx="48">
                  <c:v>4.2239497486864256E-3</c:v>
                </c:pt>
                <c:pt idx="49">
                  <c:v>5.9173323159821207E-3</c:v>
                </c:pt>
                <c:pt idx="50">
                  <c:v>8.5547737732424751E-3</c:v>
                </c:pt>
                <c:pt idx="51">
                  <c:v>1.0076155213211941E-2</c:v>
                </c:pt>
                <c:pt idx="52">
                  <c:v>9.1649285020431823E-3</c:v>
                </c:pt>
                <c:pt idx="53">
                  <c:v>1.0412645756929987E-2</c:v>
                </c:pt>
                <c:pt idx="54">
                  <c:v>9.4626500573663768E-3</c:v>
                </c:pt>
                <c:pt idx="55">
                  <c:v>7.1671803689071873E-3</c:v>
                </c:pt>
                <c:pt idx="56">
                  <c:v>7.0663741444144694E-3</c:v>
                </c:pt>
                <c:pt idx="57">
                  <c:v>1.0254346438409228E-2</c:v>
                </c:pt>
                <c:pt idx="58">
                  <c:v>6.7769383757351536E-3</c:v>
                </c:pt>
                <c:pt idx="59">
                  <c:v>7.299216285008926E-3</c:v>
                </c:pt>
                <c:pt idx="60">
                  <c:v>7.7600337532599192E-3</c:v>
                </c:pt>
                <c:pt idx="61">
                  <c:v>9.6188553589840967E-3</c:v>
                </c:pt>
                <c:pt idx="62">
                  <c:v>7.4236008890493843E-3</c:v>
                </c:pt>
                <c:pt idx="63">
                  <c:v>6.9638308472173551E-3</c:v>
                </c:pt>
                <c:pt idx="64">
                  <c:v>6.1666315067842063E-3</c:v>
                </c:pt>
                <c:pt idx="65">
                  <c:v>5.2330360138556058E-3</c:v>
                </c:pt>
                <c:pt idx="66">
                  <c:v>1.1639019922168741E-2</c:v>
                </c:pt>
                <c:pt idx="67">
                  <c:v>6.6273787565043181E-3</c:v>
                </c:pt>
                <c:pt idx="68">
                  <c:v>1.0355944293244129E-2</c:v>
                </c:pt>
                <c:pt idx="69">
                  <c:v>5.4796802754425011E-3</c:v>
                </c:pt>
                <c:pt idx="70">
                  <c:v>7.8647554967841062E-3</c:v>
                </c:pt>
                <c:pt idx="71">
                  <c:v>8.0959458300330894E-3</c:v>
                </c:pt>
                <c:pt idx="72">
                  <c:v>5.9795258719046876E-3</c:v>
                </c:pt>
                <c:pt idx="73">
                  <c:v>6.1025052693926473E-3</c:v>
                </c:pt>
                <c:pt idx="74">
                  <c:v>1.1262307535214542E-2</c:v>
                </c:pt>
                <c:pt idx="75">
                  <c:v>1.1634600334397739E-2</c:v>
                </c:pt>
                <c:pt idx="76">
                  <c:v>1.1462330871971359E-2</c:v>
                </c:pt>
                <c:pt idx="77">
                  <c:v>1.7368493425934165E-2</c:v>
                </c:pt>
                <c:pt idx="78">
                  <c:v>1.9937810369217237E-2</c:v>
                </c:pt>
                <c:pt idx="79">
                  <c:v>2.1767761291596025E-2</c:v>
                </c:pt>
                <c:pt idx="80">
                  <c:v>1.5032909729839809E-2</c:v>
                </c:pt>
                <c:pt idx="81">
                  <c:v>1.2401304769991437E-2</c:v>
                </c:pt>
                <c:pt idx="82">
                  <c:v>1.260060418713228E-2</c:v>
                </c:pt>
                <c:pt idx="83">
                  <c:v>1.3659535578007786E-2</c:v>
                </c:pt>
                <c:pt idx="84">
                  <c:v>1.2310508029888732E-2</c:v>
                </c:pt>
                <c:pt idx="85">
                  <c:v>1.1316819685419734E-2</c:v>
                </c:pt>
                <c:pt idx="86">
                  <c:v>1.2435453546241339E-2</c:v>
                </c:pt>
                <c:pt idx="87">
                  <c:v>1.3419791123014772E-2</c:v>
                </c:pt>
                <c:pt idx="88">
                  <c:v>1.1283591273485299E-2</c:v>
                </c:pt>
                <c:pt idx="89">
                  <c:v>1.0109482265463569E-2</c:v>
                </c:pt>
                <c:pt idx="90">
                  <c:v>1.3136486936764112E-2</c:v>
                </c:pt>
                <c:pt idx="91">
                  <c:v>1.3655987870328548E-2</c:v>
                </c:pt>
                <c:pt idx="92">
                  <c:v>1.0432703178715015E-2</c:v>
                </c:pt>
                <c:pt idx="93">
                  <c:v>1.3159587997488847E-2</c:v>
                </c:pt>
                <c:pt idx="94">
                  <c:v>1.133065524380783E-2</c:v>
                </c:pt>
                <c:pt idx="95">
                  <c:v>1.1966742344810551E-2</c:v>
                </c:pt>
                <c:pt idx="96">
                  <c:v>1.0854723236784849E-2</c:v>
                </c:pt>
                <c:pt idx="97">
                  <c:v>1.1917987278202652E-2</c:v>
                </c:pt>
                <c:pt idx="98">
                  <c:v>1.2519246823823625E-2</c:v>
                </c:pt>
                <c:pt idx="99">
                  <c:v>1.3138141251914258E-2</c:v>
                </c:pt>
                <c:pt idx="100">
                  <c:v>1.2906119999383188E-2</c:v>
                </c:pt>
                <c:pt idx="101">
                  <c:v>1.2079834304402648E-2</c:v>
                </c:pt>
                <c:pt idx="102">
                  <c:v>1.4111701956067346E-2</c:v>
                </c:pt>
                <c:pt idx="103">
                  <c:v>1.0230707871549302E-2</c:v>
                </c:pt>
                <c:pt idx="104">
                  <c:v>1.127009928433758E-2</c:v>
                </c:pt>
                <c:pt idx="105">
                  <c:v>1.0960009236360754E-2</c:v>
                </c:pt>
                <c:pt idx="106">
                  <c:v>1.104554961786613E-2</c:v>
                </c:pt>
                <c:pt idx="107">
                  <c:v>1.1328094775235375E-2</c:v>
                </c:pt>
                <c:pt idx="108">
                  <c:v>1.2815777171926529E-2</c:v>
                </c:pt>
                <c:pt idx="109">
                  <c:v>1.1508790461367388E-2</c:v>
                </c:pt>
                <c:pt idx="110">
                  <c:v>9.214301324535849E-3</c:v>
                </c:pt>
                <c:pt idx="111">
                  <c:v>8.8274055787342185E-3</c:v>
                </c:pt>
                <c:pt idx="112">
                  <c:v>9.4635144140441177E-3</c:v>
                </c:pt>
                <c:pt idx="113">
                  <c:v>1.0856878276934963E-2</c:v>
                </c:pt>
                <c:pt idx="114">
                  <c:v>1.1624139445166356E-2</c:v>
                </c:pt>
                <c:pt idx="115">
                  <c:v>1.0087769692593505E-2</c:v>
                </c:pt>
                <c:pt idx="116">
                  <c:v>8.2023645213868852E-3</c:v>
                </c:pt>
                <c:pt idx="117">
                  <c:v>9.3562380534917139E-3</c:v>
                </c:pt>
                <c:pt idx="118">
                  <c:v>1.0046169392721373E-2</c:v>
                </c:pt>
                <c:pt idx="119">
                  <c:v>9.1250184625215284E-3</c:v>
                </c:pt>
                <c:pt idx="120">
                  <c:v>9.085212078926411E-3</c:v>
                </c:pt>
                <c:pt idx="121">
                  <c:v>7.4481531327456442E-3</c:v>
                </c:pt>
                <c:pt idx="122">
                  <c:v>6.0237844447315727E-3</c:v>
                </c:pt>
                <c:pt idx="123">
                  <c:v>6.9854364204213161E-3</c:v>
                </c:pt>
                <c:pt idx="124">
                  <c:v>6.217184669343576E-3</c:v>
                </c:pt>
                <c:pt idx="125">
                  <c:v>7.2483580062141818E-3</c:v>
                </c:pt>
                <c:pt idx="126">
                  <c:v>8.2954241372406989E-3</c:v>
                </c:pt>
                <c:pt idx="127">
                  <c:v>9.3372857376331601E-3</c:v>
                </c:pt>
                <c:pt idx="128">
                  <c:v>1.1485672681944826E-2</c:v>
                </c:pt>
                <c:pt idx="129">
                  <c:v>2.0202690550460731E-2</c:v>
                </c:pt>
                <c:pt idx="130">
                  <c:v>3.5616828387538262E-2</c:v>
                </c:pt>
                <c:pt idx="131">
                  <c:v>3.5741026578097933E-2</c:v>
                </c:pt>
                <c:pt idx="132">
                  <c:v>2.5223504429688841E-2</c:v>
                </c:pt>
                <c:pt idx="133">
                  <c:v>1.2889754902013618E-2</c:v>
                </c:pt>
                <c:pt idx="134">
                  <c:v>6.6766161575445735E-3</c:v>
                </c:pt>
                <c:pt idx="135">
                  <c:v>4.4371591224207007E-3</c:v>
                </c:pt>
                <c:pt idx="136">
                  <c:v>4.0729615167261323E-3</c:v>
                </c:pt>
                <c:pt idx="137">
                  <c:v>3.3917255722371513E-3</c:v>
                </c:pt>
                <c:pt idx="138">
                  <c:v>4.9105966997276479E-3</c:v>
                </c:pt>
                <c:pt idx="139">
                  <c:v>4.5482816194085856E-3</c:v>
                </c:pt>
                <c:pt idx="140">
                  <c:v>4.641946452123796E-3</c:v>
                </c:pt>
                <c:pt idx="141">
                  <c:v>5.1336500427434321E-3</c:v>
                </c:pt>
                <c:pt idx="142">
                  <c:v>5.3650702580875604E-3</c:v>
                </c:pt>
                <c:pt idx="143">
                  <c:v>4.799155711546127E-3</c:v>
                </c:pt>
                <c:pt idx="144">
                  <c:v>5.6812041153294444E-3</c:v>
                </c:pt>
                <c:pt idx="145">
                  <c:v>6.254314389416326E-3</c:v>
                </c:pt>
                <c:pt idx="146">
                  <c:v>5.3739019102155439E-3</c:v>
                </c:pt>
                <c:pt idx="147">
                  <c:v>6.5446094991640355E-3</c:v>
                </c:pt>
                <c:pt idx="148">
                  <c:v>4.7697893188101102E-3</c:v>
                </c:pt>
                <c:pt idx="149">
                  <c:v>5.0284493085264543E-3</c:v>
                </c:pt>
                <c:pt idx="150">
                  <c:v>4.6431125812973449E-3</c:v>
                </c:pt>
                <c:pt idx="151">
                  <c:v>5.23598017654323E-3</c:v>
                </c:pt>
                <c:pt idx="152">
                  <c:v>4.5116258744192766E-3</c:v>
                </c:pt>
                <c:pt idx="153">
                  <c:v>3.3900302962773256E-3</c:v>
                </c:pt>
                <c:pt idx="154">
                  <c:v>5.1771696491262906E-3</c:v>
                </c:pt>
                <c:pt idx="155">
                  <c:v>4.1958080005663556E-3</c:v>
                </c:pt>
                <c:pt idx="156">
                  <c:v>3.771528410484979E-3</c:v>
                </c:pt>
                <c:pt idx="157">
                  <c:v>3.6029128194690523E-3</c:v>
                </c:pt>
                <c:pt idx="158">
                  <c:v>5.1811269649023311E-3</c:v>
                </c:pt>
                <c:pt idx="159">
                  <c:v>3.0198866856999992E-3</c:v>
                </c:pt>
                <c:pt idx="160">
                  <c:v>3.6007686464725286E-3</c:v>
                </c:pt>
                <c:pt idx="161">
                  <c:v>4.7562421579595568E-3</c:v>
                </c:pt>
                <c:pt idx="162">
                  <c:v>5.3261198718212712E-3</c:v>
                </c:pt>
                <c:pt idx="163">
                  <c:v>5.1435742617745167E-3</c:v>
                </c:pt>
                <c:pt idx="164">
                  <c:v>5.454680806579325E-3</c:v>
                </c:pt>
                <c:pt idx="165">
                  <c:v>7.7049790813101841E-3</c:v>
                </c:pt>
                <c:pt idx="166">
                  <c:v>1.6537915205286118E-2</c:v>
                </c:pt>
                <c:pt idx="167">
                  <c:v>3.9287117559256762E-2</c:v>
                </c:pt>
                <c:pt idx="168">
                  <c:v>7.1647676100300456E-2</c:v>
                </c:pt>
                <c:pt idx="169">
                  <c:v>0.14310922460954439</c:v>
                </c:pt>
                <c:pt idx="170">
                  <c:v>0.16257785481785672</c:v>
                </c:pt>
                <c:pt idx="171">
                  <c:v>0.13916669150612376</c:v>
                </c:pt>
                <c:pt idx="172">
                  <c:v>7.8992536102251376E-2</c:v>
                </c:pt>
                <c:pt idx="173">
                  <c:v>2.2807801389860043E-2</c:v>
                </c:pt>
                <c:pt idx="174">
                  <c:v>1.9118559066348101E-2</c:v>
                </c:pt>
                <c:pt idx="175">
                  <c:v>1.5815085648404135E-2</c:v>
                </c:pt>
                <c:pt idx="176">
                  <c:v>1.2842274636115151E-2</c:v>
                </c:pt>
                <c:pt idx="177">
                  <c:v>1.3715591699957459E-2</c:v>
                </c:pt>
                <c:pt idx="178">
                  <c:v>1.6001234973767858E-2</c:v>
                </c:pt>
                <c:pt idx="179">
                  <c:v>1.8062107058360585E-2</c:v>
                </c:pt>
                <c:pt idx="180">
                  <c:v>2.0357200576118631E-2</c:v>
                </c:pt>
                <c:pt idx="181">
                  <c:v>2.2695137428932362E-2</c:v>
                </c:pt>
                <c:pt idx="182">
                  <c:v>2.4683990378888628E-2</c:v>
                </c:pt>
                <c:pt idx="183">
                  <c:v>2.6569257620838161E-2</c:v>
                </c:pt>
                <c:pt idx="184">
                  <c:v>2.9138907266208026E-2</c:v>
                </c:pt>
                <c:pt idx="185">
                  <c:v>3.3268135560476468E-2</c:v>
                </c:pt>
                <c:pt idx="186">
                  <c:v>3.5724974956312647E-2</c:v>
                </c:pt>
                <c:pt idx="187">
                  <c:v>4.1071315257222775E-2</c:v>
                </c:pt>
                <c:pt idx="188">
                  <c:v>4.6711681445301079E-2</c:v>
                </c:pt>
                <c:pt idx="189">
                  <c:v>5.2163467409351363E-2</c:v>
                </c:pt>
                <c:pt idx="190">
                  <c:v>5.9349308352840004E-2</c:v>
                </c:pt>
                <c:pt idx="191">
                  <c:v>6.74152115188099E-2</c:v>
                </c:pt>
                <c:pt idx="192">
                  <c:v>7.3810349171906708E-2</c:v>
                </c:pt>
                <c:pt idx="193">
                  <c:v>8.2726280255643603E-2</c:v>
                </c:pt>
                <c:pt idx="194">
                  <c:v>9.0433648438873526E-2</c:v>
                </c:pt>
                <c:pt idx="195">
                  <c:v>0.10033815110960895</c:v>
                </c:pt>
                <c:pt idx="196">
                  <c:v>0.11359950749265056</c:v>
                </c:pt>
                <c:pt idx="197">
                  <c:v>0.16503577674937733</c:v>
                </c:pt>
                <c:pt idx="198">
                  <c:v>0.36630658332435861</c:v>
                </c:pt>
                <c:pt idx="199">
                  <c:v>0.61456583016069155</c:v>
                </c:pt>
                <c:pt idx="200">
                  <c:v>1.0665168020096223</c:v>
                </c:pt>
                <c:pt idx="201">
                  <c:v>1.2163045971924873</c:v>
                </c:pt>
                <c:pt idx="202">
                  <c:v>1.0630114051749133</c:v>
                </c:pt>
                <c:pt idx="203">
                  <c:v>0.65264033220708761</c:v>
                </c:pt>
                <c:pt idx="204">
                  <c:v>0.21870964225015965</c:v>
                </c:pt>
                <c:pt idx="205">
                  <c:v>0.16945694276545512</c:v>
                </c:pt>
                <c:pt idx="206">
                  <c:v>0.1747974290143206</c:v>
                </c:pt>
                <c:pt idx="207">
                  <c:v>0.17692297654552852</c:v>
                </c:pt>
                <c:pt idx="208">
                  <c:v>0.17773282776054353</c:v>
                </c:pt>
                <c:pt idx="209">
                  <c:v>0.17788609893069229</c:v>
                </c:pt>
                <c:pt idx="210">
                  <c:v>0.18071658868397533</c:v>
                </c:pt>
                <c:pt idx="211">
                  <c:v>0.18252526840710676</c:v>
                </c:pt>
                <c:pt idx="212">
                  <c:v>0.18130721597371219</c:v>
                </c:pt>
                <c:pt idx="213">
                  <c:v>0.17812887114186207</c:v>
                </c:pt>
                <c:pt idx="214">
                  <c:v>0.17892283374239559</c:v>
                </c:pt>
                <c:pt idx="215">
                  <c:v>0.17578005459643634</c:v>
                </c:pt>
                <c:pt idx="216">
                  <c:v>0.17518706662656608</c:v>
                </c:pt>
                <c:pt idx="217">
                  <c:v>0.17342671731511775</c:v>
                </c:pt>
                <c:pt idx="218">
                  <c:v>0.1694533298548544</c:v>
                </c:pt>
                <c:pt idx="219">
                  <c:v>0.16259271523242172</c:v>
                </c:pt>
                <c:pt idx="220">
                  <c:v>0.15989663545033206</c:v>
                </c:pt>
                <c:pt idx="221">
                  <c:v>0.15515845700944148</c:v>
                </c:pt>
                <c:pt idx="222">
                  <c:v>0.15148328096234767</c:v>
                </c:pt>
                <c:pt idx="223">
                  <c:v>0.14736900503548228</c:v>
                </c:pt>
                <c:pt idx="224">
                  <c:v>0.13962897436823946</c:v>
                </c:pt>
                <c:pt idx="225">
                  <c:v>0.13400372355486803</c:v>
                </c:pt>
                <c:pt idx="226">
                  <c:v>0.13290540625564778</c:v>
                </c:pt>
                <c:pt idx="227">
                  <c:v>0.12639152990276725</c:v>
                </c:pt>
                <c:pt idx="228">
                  <c:v>0.11997670347517254</c:v>
                </c:pt>
                <c:pt idx="229">
                  <c:v>0.11414039582041229</c:v>
                </c:pt>
                <c:pt idx="230">
                  <c:v>0.11022913754908482</c:v>
                </c:pt>
                <c:pt idx="231">
                  <c:v>0.10739111602242996</c:v>
                </c:pt>
                <c:pt idx="232">
                  <c:v>0.10065325760286928</c:v>
                </c:pt>
                <c:pt idx="233">
                  <c:v>9.8393947114073885E-2</c:v>
                </c:pt>
                <c:pt idx="234">
                  <c:v>9.3952868292947245E-2</c:v>
                </c:pt>
                <c:pt idx="235">
                  <c:v>8.7825317578272388E-2</c:v>
                </c:pt>
                <c:pt idx="236">
                  <c:v>8.5802987107784043E-2</c:v>
                </c:pt>
                <c:pt idx="237">
                  <c:v>8.1206627529029629E-2</c:v>
                </c:pt>
                <c:pt idx="238">
                  <c:v>7.9709308474910034E-2</c:v>
                </c:pt>
                <c:pt idx="239">
                  <c:v>7.586121177210943E-2</c:v>
                </c:pt>
                <c:pt idx="240">
                  <c:v>7.3546324987992032E-2</c:v>
                </c:pt>
                <c:pt idx="241">
                  <c:v>7.0212328243422314E-2</c:v>
                </c:pt>
                <c:pt idx="242">
                  <c:v>6.957511095844636E-2</c:v>
                </c:pt>
                <c:pt idx="243">
                  <c:v>7.1488299261704621E-2</c:v>
                </c:pt>
                <c:pt idx="244">
                  <c:v>7.567682041782238E-2</c:v>
                </c:pt>
                <c:pt idx="245">
                  <c:v>8.8485380127896293E-2</c:v>
                </c:pt>
                <c:pt idx="246">
                  <c:v>0.11357082907433018</c:v>
                </c:pt>
                <c:pt idx="247">
                  <c:v>0.16216466975565444</c:v>
                </c:pt>
                <c:pt idx="248">
                  <c:v>0.24130550739512505</c:v>
                </c:pt>
                <c:pt idx="249">
                  <c:v>0.34709261232137217</c:v>
                </c:pt>
                <c:pt idx="250">
                  <c:v>0.43490347407756696</c:v>
                </c:pt>
                <c:pt idx="251">
                  <c:v>0.53407187390774313</c:v>
                </c:pt>
                <c:pt idx="252">
                  <c:v>0.59370651693268517</c:v>
                </c:pt>
                <c:pt idx="253">
                  <c:v>0.608176619285975</c:v>
                </c:pt>
                <c:pt idx="254">
                  <c:v>0.5879271899438645</c:v>
                </c:pt>
                <c:pt idx="255">
                  <c:v>0.54715613414029529</c:v>
                </c:pt>
                <c:pt idx="256">
                  <c:v>0.50705229565308574</c:v>
                </c:pt>
                <c:pt idx="257">
                  <c:v>0.46977837263188893</c:v>
                </c:pt>
                <c:pt idx="258">
                  <c:v>0.42761599264656391</c:v>
                </c:pt>
                <c:pt idx="259">
                  <c:v>0.38271591586057946</c:v>
                </c:pt>
                <c:pt idx="260">
                  <c:v>0.34069174767833416</c:v>
                </c:pt>
                <c:pt idx="261">
                  <c:v>0.31081975894973551</c:v>
                </c:pt>
                <c:pt idx="262">
                  <c:v>0.28170739512413528</c:v>
                </c:pt>
                <c:pt idx="263">
                  <c:v>0.2441132279538353</c:v>
                </c:pt>
                <c:pt idx="264">
                  <c:v>0.20757923938926887</c:v>
                </c:pt>
                <c:pt idx="265">
                  <c:v>0.15692336968946219</c:v>
                </c:pt>
                <c:pt idx="266">
                  <c:v>0.11374657936964448</c:v>
                </c:pt>
                <c:pt idx="267">
                  <c:v>8.4323163335007237E-2</c:v>
                </c:pt>
                <c:pt idx="268">
                  <c:v>6.565384654646847E-2</c:v>
                </c:pt>
                <c:pt idx="269">
                  <c:v>5.292174060563009E-2</c:v>
                </c:pt>
                <c:pt idx="270">
                  <c:v>4.3956491035168445E-2</c:v>
                </c:pt>
                <c:pt idx="271">
                  <c:v>3.9056563372460155E-2</c:v>
                </c:pt>
                <c:pt idx="272">
                  <c:v>3.5004058018462264E-2</c:v>
                </c:pt>
                <c:pt idx="273">
                  <c:v>3.1952310510310208E-2</c:v>
                </c:pt>
                <c:pt idx="274">
                  <c:v>3.0408555272971555E-2</c:v>
                </c:pt>
                <c:pt idx="275">
                  <c:v>3.0114445792314242E-2</c:v>
                </c:pt>
                <c:pt idx="276">
                  <c:v>3.0775793173866261E-2</c:v>
                </c:pt>
                <c:pt idx="277">
                  <c:v>2.9997570391403515E-2</c:v>
                </c:pt>
                <c:pt idx="278">
                  <c:v>3.0770169003916704E-2</c:v>
                </c:pt>
                <c:pt idx="279">
                  <c:v>3.0018502201084988E-2</c:v>
                </c:pt>
                <c:pt idx="280">
                  <c:v>2.8620070064947382E-2</c:v>
                </c:pt>
                <c:pt idx="281">
                  <c:v>2.7313463704763848E-2</c:v>
                </c:pt>
                <c:pt idx="282">
                  <c:v>2.6804564933427449E-2</c:v>
                </c:pt>
                <c:pt idx="283">
                  <c:v>2.4585251421382421E-2</c:v>
                </c:pt>
                <c:pt idx="284">
                  <c:v>2.3112936015800462E-2</c:v>
                </c:pt>
                <c:pt idx="285">
                  <c:v>2.1348305881773097E-2</c:v>
                </c:pt>
                <c:pt idx="286">
                  <c:v>2.0496975577445248E-2</c:v>
                </c:pt>
                <c:pt idx="287">
                  <c:v>2.0079013983273313E-2</c:v>
                </c:pt>
                <c:pt idx="288">
                  <c:v>1.9097068852159161E-2</c:v>
                </c:pt>
                <c:pt idx="289">
                  <c:v>1.812874277229622E-2</c:v>
                </c:pt>
                <c:pt idx="290">
                  <c:v>1.8214248044536162E-2</c:v>
                </c:pt>
                <c:pt idx="291">
                  <c:v>1.8009744096761263E-2</c:v>
                </c:pt>
                <c:pt idx="292">
                  <c:v>1.9645337649077346E-2</c:v>
                </c:pt>
                <c:pt idx="293">
                  <c:v>1.9388219123300802E-2</c:v>
                </c:pt>
                <c:pt idx="294">
                  <c:v>1.9263532746764539E-2</c:v>
                </c:pt>
                <c:pt idx="295">
                  <c:v>2.0255153824247023E-2</c:v>
                </c:pt>
                <c:pt idx="296">
                  <c:v>2.5361609233102378E-2</c:v>
                </c:pt>
                <c:pt idx="297">
                  <c:v>3.6017214450617833E-2</c:v>
                </c:pt>
                <c:pt idx="298">
                  <c:v>4.9975485572972114E-2</c:v>
                </c:pt>
                <c:pt idx="299">
                  <c:v>6.2582431162190796E-2</c:v>
                </c:pt>
                <c:pt idx="300">
                  <c:v>7.7653494632345346E-2</c:v>
                </c:pt>
                <c:pt idx="301">
                  <c:v>0.11353285840375665</c:v>
                </c:pt>
                <c:pt idx="302">
                  <c:v>0.17486469836690394</c:v>
                </c:pt>
                <c:pt idx="303">
                  <c:v>0.30601495399019318</c:v>
                </c:pt>
                <c:pt idx="304">
                  <c:v>0.51889678001221962</c:v>
                </c:pt>
                <c:pt idx="305">
                  <c:v>0.95208097258768454</c:v>
                </c:pt>
                <c:pt idx="306">
                  <c:v>1.7142815238999936</c:v>
                </c:pt>
                <c:pt idx="307">
                  <c:v>2.3676715133224335</c:v>
                </c:pt>
                <c:pt idx="308">
                  <c:v>2.4451035061069222</c:v>
                </c:pt>
                <c:pt idx="309">
                  <c:v>2.4612789457323894</c:v>
                </c:pt>
                <c:pt idx="310">
                  <c:v>2.4774877316366117</c:v>
                </c:pt>
                <c:pt idx="311">
                  <c:v>2.4937663247917476</c:v>
                </c:pt>
                <c:pt idx="312">
                  <c:v>2.5109827457781675</c:v>
                </c:pt>
                <c:pt idx="313">
                  <c:v>2.2576099698519267</c:v>
                </c:pt>
                <c:pt idx="314">
                  <c:v>0.99733187034923099</c:v>
                </c:pt>
                <c:pt idx="315">
                  <c:v>0.86061051911857689</c:v>
                </c:pt>
                <c:pt idx="316">
                  <c:v>0.76988251543418795</c:v>
                </c:pt>
                <c:pt idx="317">
                  <c:v>0.65433109913410803</c:v>
                </c:pt>
                <c:pt idx="318">
                  <c:v>0.51991962409383208</c:v>
                </c:pt>
                <c:pt idx="319">
                  <c:v>0.39571183282193523</c:v>
                </c:pt>
                <c:pt idx="320">
                  <c:v>0.24531403003481023</c:v>
                </c:pt>
                <c:pt idx="321">
                  <c:v>0.14399064104654977</c:v>
                </c:pt>
                <c:pt idx="322">
                  <c:v>9.7339762997446802E-2</c:v>
                </c:pt>
                <c:pt idx="323">
                  <c:v>7.7294306784455133E-2</c:v>
                </c:pt>
                <c:pt idx="324">
                  <c:v>6.4047373622030321E-2</c:v>
                </c:pt>
                <c:pt idx="325">
                  <c:v>5.5393058393785867E-2</c:v>
                </c:pt>
                <c:pt idx="326">
                  <c:v>4.806412545932142E-2</c:v>
                </c:pt>
                <c:pt idx="327">
                  <c:v>4.2102594757824595E-2</c:v>
                </c:pt>
                <c:pt idx="328">
                  <c:v>3.9148997709015178E-2</c:v>
                </c:pt>
                <c:pt idx="329">
                  <c:v>3.3523680856787336E-2</c:v>
                </c:pt>
                <c:pt idx="330">
                  <c:v>2.9168974172383063E-2</c:v>
                </c:pt>
                <c:pt idx="331">
                  <c:v>2.5704703662462743E-2</c:v>
                </c:pt>
                <c:pt idx="332">
                  <c:v>2.5357666964154382E-2</c:v>
                </c:pt>
                <c:pt idx="333">
                  <c:v>2.6726637410978339E-2</c:v>
                </c:pt>
                <c:pt idx="334">
                  <c:v>2.6937789548944803E-2</c:v>
                </c:pt>
                <c:pt idx="335">
                  <c:v>2.8499870986908333E-2</c:v>
                </c:pt>
                <c:pt idx="336">
                  <c:v>3.1212355155307459E-2</c:v>
                </c:pt>
                <c:pt idx="337">
                  <c:v>4.0257761686573627E-2</c:v>
                </c:pt>
                <c:pt idx="338">
                  <c:v>4.8227177903634871E-2</c:v>
                </c:pt>
                <c:pt idx="339">
                  <c:v>5.9696670229821128E-2</c:v>
                </c:pt>
                <c:pt idx="340">
                  <c:v>0.10174905455839182</c:v>
                </c:pt>
                <c:pt idx="341">
                  <c:v>0.20121340710566102</c:v>
                </c:pt>
                <c:pt idx="342">
                  <c:v>0.26453873109806303</c:v>
                </c:pt>
                <c:pt idx="343">
                  <c:v>0.370666563086058</c:v>
                </c:pt>
                <c:pt idx="344">
                  <c:v>0.44063982147394459</c:v>
                </c:pt>
                <c:pt idx="345">
                  <c:v>0.50845211460520834</c:v>
                </c:pt>
                <c:pt idx="346">
                  <c:v>0.54199935545097577</c:v>
                </c:pt>
                <c:pt idx="347">
                  <c:v>0.60367838007290708</c:v>
                </c:pt>
                <c:pt idx="348">
                  <c:v>0.69872496384349736</c:v>
                </c:pt>
                <c:pt idx="349">
                  <c:v>0.74432300112334371</c:v>
                </c:pt>
                <c:pt idx="350">
                  <c:v>0.73646308652551573</c:v>
                </c:pt>
                <c:pt idx="351">
                  <c:v>0.77970330507709074</c:v>
                </c:pt>
                <c:pt idx="352">
                  <c:v>0.84945325348995004</c:v>
                </c:pt>
                <c:pt idx="353">
                  <c:v>0.85136190935422706</c:v>
                </c:pt>
                <c:pt idx="354">
                  <c:v>0.74474095937377593</c:v>
                </c:pt>
                <c:pt idx="355">
                  <c:v>0.56858300954251428</c:v>
                </c:pt>
                <c:pt idx="356">
                  <c:v>0.50550758995777567</c:v>
                </c:pt>
                <c:pt idx="357">
                  <c:v>0.52740544696059033</c:v>
                </c:pt>
                <c:pt idx="358">
                  <c:v>0.49656002793368181</c:v>
                </c:pt>
                <c:pt idx="359">
                  <c:v>0.4125800075122586</c:v>
                </c:pt>
                <c:pt idx="360">
                  <c:v>0.30940347375212163</c:v>
                </c:pt>
                <c:pt idx="361">
                  <c:v>0.20586583618132337</c:v>
                </c:pt>
                <c:pt idx="362">
                  <c:v>0.19028147274262905</c:v>
                </c:pt>
                <c:pt idx="363">
                  <c:v>0.2416118817125095</c:v>
                </c:pt>
                <c:pt idx="364">
                  <c:v>0.29658091965603028</c:v>
                </c:pt>
                <c:pt idx="365">
                  <c:v>0.30326580989713026</c:v>
                </c:pt>
                <c:pt idx="366">
                  <c:v>0.24819560878491809</c:v>
                </c:pt>
                <c:pt idx="367">
                  <c:v>0.16968657909574089</c:v>
                </c:pt>
                <c:pt idx="368">
                  <c:v>0.13358577700752411</c:v>
                </c:pt>
                <c:pt idx="369">
                  <c:v>0.13215526419805801</c:v>
                </c:pt>
                <c:pt idx="370">
                  <c:v>0.15002390582888508</c:v>
                </c:pt>
                <c:pt idx="371">
                  <c:v>0.18356611601847589</c:v>
                </c:pt>
                <c:pt idx="372">
                  <c:v>0.24778778039350011</c:v>
                </c:pt>
                <c:pt idx="373">
                  <c:v>0.3553073177495612</c:v>
                </c:pt>
                <c:pt idx="374">
                  <c:v>0.76452811170531509</c:v>
                </c:pt>
                <c:pt idx="375">
                  <c:v>2.3704501057298524</c:v>
                </c:pt>
                <c:pt idx="376">
                  <c:v>3.5825738497969808</c:v>
                </c:pt>
                <c:pt idx="377">
                  <c:v>3.7843402696300688</c:v>
                </c:pt>
                <c:pt idx="378">
                  <c:v>3.2074734169922996</c:v>
                </c:pt>
                <c:pt idx="379">
                  <c:v>1.8845894960332155</c:v>
                </c:pt>
                <c:pt idx="380">
                  <c:v>1.3534673613347574</c:v>
                </c:pt>
                <c:pt idx="381">
                  <c:v>1.0048623797874807</c:v>
                </c:pt>
                <c:pt idx="382">
                  <c:v>0.72284390152471756</c:v>
                </c:pt>
                <c:pt idx="383">
                  <c:v>0.62591473302724454</c:v>
                </c:pt>
                <c:pt idx="384">
                  <c:v>0.65511787269457533</c:v>
                </c:pt>
                <c:pt idx="385">
                  <c:v>0.70860331596302395</c:v>
                </c:pt>
                <c:pt idx="386">
                  <c:v>0.72659360116738259</c:v>
                </c:pt>
                <c:pt idx="387">
                  <c:v>0.68101687939133282</c:v>
                </c:pt>
                <c:pt idx="388">
                  <c:v>0.60338276256570567</c:v>
                </c:pt>
                <c:pt idx="389">
                  <c:v>0.53878425957755882</c:v>
                </c:pt>
                <c:pt idx="390">
                  <c:v>0.47605342656596167</c:v>
                </c:pt>
                <c:pt idx="391">
                  <c:v>0.4227655163842281</c:v>
                </c:pt>
                <c:pt idx="392">
                  <c:v>0.37571819286912378</c:v>
                </c:pt>
                <c:pt idx="393">
                  <c:v>0.36594512424136844</c:v>
                </c:pt>
                <c:pt idx="394">
                  <c:v>0.42254216377652121</c:v>
                </c:pt>
                <c:pt idx="395">
                  <c:v>0.58730779228296925</c:v>
                </c:pt>
                <c:pt idx="396">
                  <c:v>0.61553579885261622</c:v>
                </c:pt>
                <c:pt idx="397">
                  <c:v>0.50769035054482292</c:v>
                </c:pt>
                <c:pt idx="398">
                  <c:v>0.27865928058902129</c:v>
                </c:pt>
                <c:pt idx="399">
                  <c:v>0.13196675753630049</c:v>
                </c:pt>
                <c:pt idx="400">
                  <c:v>9.6262370820428905E-2</c:v>
                </c:pt>
                <c:pt idx="401">
                  <c:v>8.4037577882437861E-2</c:v>
                </c:pt>
                <c:pt idx="402">
                  <c:v>7.5825585898906353E-2</c:v>
                </c:pt>
                <c:pt idx="403">
                  <c:v>6.8129255399982935E-2</c:v>
                </c:pt>
                <c:pt idx="404">
                  <c:v>6.3344716010013499E-2</c:v>
                </c:pt>
                <c:pt idx="405">
                  <c:v>6.1620572710582862E-2</c:v>
                </c:pt>
                <c:pt idx="406">
                  <c:v>6.1622012190465932E-2</c:v>
                </c:pt>
                <c:pt idx="407">
                  <c:v>6.6737086088051942E-2</c:v>
                </c:pt>
                <c:pt idx="408">
                  <c:v>7.1765669146161018E-2</c:v>
                </c:pt>
                <c:pt idx="409">
                  <c:v>7.9970176168674648E-2</c:v>
                </c:pt>
                <c:pt idx="410">
                  <c:v>8.4129022472081427E-2</c:v>
                </c:pt>
                <c:pt idx="411">
                  <c:v>8.3852824568342837E-2</c:v>
                </c:pt>
                <c:pt idx="412">
                  <c:v>8.3741408658208061E-2</c:v>
                </c:pt>
                <c:pt idx="413">
                  <c:v>8.9283363575257624E-2</c:v>
                </c:pt>
                <c:pt idx="414">
                  <c:v>0.13773270789498843</c:v>
                </c:pt>
                <c:pt idx="415">
                  <c:v>0.18987253757341474</c:v>
                </c:pt>
                <c:pt idx="416">
                  <c:v>0.19504443330931101</c:v>
                </c:pt>
                <c:pt idx="417">
                  <c:v>0.17250457747394135</c:v>
                </c:pt>
                <c:pt idx="418">
                  <c:v>0.11760289749210233</c:v>
                </c:pt>
                <c:pt idx="419">
                  <c:v>9.5177983540239514E-2</c:v>
                </c:pt>
                <c:pt idx="420">
                  <c:v>7.0820123963959397E-2</c:v>
                </c:pt>
                <c:pt idx="421">
                  <c:v>5.6695217580346985E-2</c:v>
                </c:pt>
                <c:pt idx="422">
                  <c:v>5.9238256074382996E-2</c:v>
                </c:pt>
                <c:pt idx="423">
                  <c:v>5.8900485714346161E-2</c:v>
                </c:pt>
                <c:pt idx="424">
                  <c:v>5.4368658637340542E-2</c:v>
                </c:pt>
                <c:pt idx="425">
                  <c:v>4.7410147679772252E-2</c:v>
                </c:pt>
                <c:pt idx="426">
                  <c:v>7.1312485435338607E-2</c:v>
                </c:pt>
                <c:pt idx="427">
                  <c:v>0.11313427294443323</c:v>
                </c:pt>
                <c:pt idx="428">
                  <c:v>0.12480311902352828</c:v>
                </c:pt>
                <c:pt idx="429">
                  <c:v>0.11262349499146088</c:v>
                </c:pt>
                <c:pt idx="430">
                  <c:v>7.9028498857215704E-2</c:v>
                </c:pt>
                <c:pt idx="431">
                  <c:v>7.3757053306968537E-2</c:v>
                </c:pt>
                <c:pt idx="432">
                  <c:v>8.2077996864574898E-2</c:v>
                </c:pt>
                <c:pt idx="433">
                  <c:v>8.5136584827943534E-2</c:v>
                </c:pt>
                <c:pt idx="434">
                  <c:v>8.0809684681767857E-2</c:v>
                </c:pt>
                <c:pt idx="435">
                  <c:v>7.1333567713300516E-2</c:v>
                </c:pt>
                <c:pt idx="436">
                  <c:v>6.4609245587436775E-2</c:v>
                </c:pt>
                <c:pt idx="437">
                  <c:v>6.1869828432770606E-2</c:v>
                </c:pt>
                <c:pt idx="438">
                  <c:v>5.8893562501575333E-2</c:v>
                </c:pt>
                <c:pt idx="439">
                  <c:v>5.5790423388167802E-2</c:v>
                </c:pt>
                <c:pt idx="440">
                  <c:v>5.6438583060872585E-2</c:v>
                </c:pt>
                <c:pt idx="441">
                  <c:v>5.618370567653997E-2</c:v>
                </c:pt>
                <c:pt idx="442">
                  <c:v>6.0293960756577579E-2</c:v>
                </c:pt>
                <c:pt idx="443">
                  <c:v>6.877906102848895E-2</c:v>
                </c:pt>
                <c:pt idx="444">
                  <c:v>7.1877999569067041E-2</c:v>
                </c:pt>
                <c:pt idx="445">
                  <c:v>7.3989867861711592E-2</c:v>
                </c:pt>
                <c:pt idx="446">
                  <c:v>7.0897661940749104E-2</c:v>
                </c:pt>
                <c:pt idx="447">
                  <c:v>6.5253375218029971E-2</c:v>
                </c:pt>
                <c:pt idx="448">
                  <c:v>6.2891713697062507E-2</c:v>
                </c:pt>
                <c:pt idx="449">
                  <c:v>4.8556655789548674E-2</c:v>
                </c:pt>
                <c:pt idx="450">
                  <c:v>4.5571024043829796E-2</c:v>
                </c:pt>
                <c:pt idx="451">
                  <c:v>6.2991908853149578E-2</c:v>
                </c:pt>
                <c:pt idx="452">
                  <c:v>0.10244940331823853</c:v>
                </c:pt>
                <c:pt idx="453">
                  <c:v>0.11823842953233717</c:v>
                </c:pt>
                <c:pt idx="454">
                  <c:v>0.10281216227998495</c:v>
                </c:pt>
                <c:pt idx="455">
                  <c:v>6.3337867195447983E-2</c:v>
                </c:pt>
                <c:pt idx="456">
                  <c:v>4.1029708269871512E-2</c:v>
                </c:pt>
                <c:pt idx="457">
                  <c:v>4.6607660215215896E-2</c:v>
                </c:pt>
                <c:pt idx="458">
                  <c:v>7.5512709679936368E-2</c:v>
                </c:pt>
                <c:pt idx="459">
                  <c:v>7.9593304954091074E-2</c:v>
                </c:pt>
                <c:pt idx="460">
                  <c:v>7.0222417977561916E-2</c:v>
                </c:pt>
                <c:pt idx="461">
                  <c:v>3.5803465898878575E-2</c:v>
                </c:pt>
                <c:pt idx="462">
                  <c:v>2.5274045053224836E-2</c:v>
                </c:pt>
                <c:pt idx="463">
                  <c:v>2.1302948054563977E-2</c:v>
                </c:pt>
                <c:pt idx="464">
                  <c:v>1.9407554297339633E-2</c:v>
                </c:pt>
                <c:pt idx="465">
                  <c:v>1.9107047406958191E-2</c:v>
                </c:pt>
                <c:pt idx="466">
                  <c:v>2.0142832596624825E-2</c:v>
                </c:pt>
                <c:pt idx="467">
                  <c:v>2.6684752057308227E-2</c:v>
                </c:pt>
                <c:pt idx="468">
                  <c:v>3.9138304429883974E-2</c:v>
                </c:pt>
                <c:pt idx="469">
                  <c:v>6.3018737347555226E-2</c:v>
                </c:pt>
                <c:pt idx="470">
                  <c:v>0.12445321757634699</c:v>
                </c:pt>
                <c:pt idx="471">
                  <c:v>0.23762016052820717</c:v>
                </c:pt>
                <c:pt idx="472">
                  <c:v>0.30630480020290413</c:v>
                </c:pt>
                <c:pt idx="473">
                  <c:v>0.39787518885234779</c:v>
                </c:pt>
                <c:pt idx="474">
                  <c:v>0.34946893112472593</c:v>
                </c:pt>
                <c:pt idx="475">
                  <c:v>0.28449014379983373</c:v>
                </c:pt>
                <c:pt idx="476">
                  <c:v>0.25689517985631488</c:v>
                </c:pt>
                <c:pt idx="477">
                  <c:v>0.2584355579166922</c:v>
                </c:pt>
                <c:pt idx="478">
                  <c:v>0.24395461181599065</c:v>
                </c:pt>
                <c:pt idx="479">
                  <c:v>0.14969484841822167</c:v>
                </c:pt>
                <c:pt idx="480">
                  <c:v>4.5441437416959954E-2</c:v>
                </c:pt>
                <c:pt idx="481">
                  <c:v>2.2488544479863769E-2</c:v>
                </c:pt>
                <c:pt idx="482">
                  <c:v>1.7393581503895833E-2</c:v>
                </c:pt>
                <c:pt idx="483">
                  <c:v>1.430699724507823E-2</c:v>
                </c:pt>
                <c:pt idx="484">
                  <c:v>1.3546777156437368E-2</c:v>
                </c:pt>
                <c:pt idx="485">
                  <c:v>1.2579750119395718E-2</c:v>
                </c:pt>
                <c:pt idx="486">
                  <c:v>1.3225244831666618E-2</c:v>
                </c:pt>
                <c:pt idx="487">
                  <c:v>1.2795153822220004E-2</c:v>
                </c:pt>
                <c:pt idx="488">
                  <c:v>1.1850701206921478E-2</c:v>
                </c:pt>
                <c:pt idx="489">
                  <c:v>1.1502751667711683E-2</c:v>
                </c:pt>
                <c:pt idx="490">
                  <c:v>1.3056195390442038E-2</c:v>
                </c:pt>
                <c:pt idx="491">
                  <c:v>1.2154160619339466E-2</c:v>
                </c:pt>
                <c:pt idx="492">
                  <c:v>1.4189763228099082E-2</c:v>
                </c:pt>
                <c:pt idx="493">
                  <c:v>1.2215028382524222E-2</c:v>
                </c:pt>
                <c:pt idx="494">
                  <c:v>1.1042265229677694E-2</c:v>
                </c:pt>
                <c:pt idx="495">
                  <c:v>1.0229326907108656E-2</c:v>
                </c:pt>
                <c:pt idx="496">
                  <c:v>1.0818966121803832E-2</c:v>
                </c:pt>
                <c:pt idx="497">
                  <c:v>8.9325795630346722E-3</c:v>
                </c:pt>
                <c:pt idx="498">
                  <c:v>1.1075893218490234E-2</c:v>
                </c:pt>
                <c:pt idx="499">
                  <c:v>9.8442167182351253E-3</c:v>
                </c:pt>
                <c:pt idx="500">
                  <c:v>8.9679596713796543E-3</c:v>
                </c:pt>
                <c:pt idx="501">
                  <c:v>6.7892625638395375E-3</c:v>
                </c:pt>
                <c:pt idx="502">
                  <c:v>1.1237372433338005E-2</c:v>
                </c:pt>
                <c:pt idx="503">
                  <c:v>1.756186021315051E-2</c:v>
                </c:pt>
                <c:pt idx="504">
                  <c:v>1.5753392817481539E-2</c:v>
                </c:pt>
                <c:pt idx="505">
                  <c:v>1.6960550511436048E-2</c:v>
                </c:pt>
                <c:pt idx="506">
                  <c:v>1.6250687140655078E-2</c:v>
                </c:pt>
                <c:pt idx="507">
                  <c:v>1.6332163206718316E-2</c:v>
                </c:pt>
                <c:pt idx="508">
                  <c:v>1.7713761286012247E-2</c:v>
                </c:pt>
                <c:pt idx="509">
                  <c:v>1.7237565959498463E-2</c:v>
                </c:pt>
                <c:pt idx="510">
                  <c:v>1.5652738733139063E-2</c:v>
                </c:pt>
                <c:pt idx="511">
                  <c:v>1.085762894646747E-2</c:v>
                </c:pt>
                <c:pt idx="512">
                  <c:v>1.3489225546966927E-2</c:v>
                </c:pt>
                <c:pt idx="513">
                  <c:v>9.823137784012767E-3</c:v>
                </c:pt>
                <c:pt idx="514">
                  <c:v>1.1675796877717306E-2</c:v>
                </c:pt>
                <c:pt idx="515">
                  <c:v>1.7033009347825406E-2</c:v>
                </c:pt>
                <c:pt idx="516">
                  <c:v>2.244401673600185E-2</c:v>
                </c:pt>
                <c:pt idx="517">
                  <c:v>2.3117612235583142E-2</c:v>
                </c:pt>
                <c:pt idx="518">
                  <c:v>1.4169750946798192E-2</c:v>
                </c:pt>
                <c:pt idx="519">
                  <c:v>8.0860533765278794E-3</c:v>
                </c:pt>
                <c:pt idx="520">
                  <c:v>7.2958725454431968E-3</c:v>
                </c:pt>
                <c:pt idx="521">
                  <c:v>9.5382745791895863E-3</c:v>
                </c:pt>
                <c:pt idx="522">
                  <c:v>9.1110934591000468E-3</c:v>
                </c:pt>
                <c:pt idx="523">
                  <c:v>4.1725104951421364E-3</c:v>
                </c:pt>
                <c:pt idx="524">
                  <c:v>6.8326567799886833E-3</c:v>
                </c:pt>
                <c:pt idx="525">
                  <c:v>5.6847585104878142E-3</c:v>
                </c:pt>
                <c:pt idx="526">
                  <c:v>7.7177287602743097E-3</c:v>
                </c:pt>
                <c:pt idx="527">
                  <c:v>1.6682568722639138E-2</c:v>
                </c:pt>
                <c:pt idx="528">
                  <c:v>3.0303386304280453E-2</c:v>
                </c:pt>
                <c:pt idx="529">
                  <c:v>2.6955680227491237E-2</c:v>
                </c:pt>
                <c:pt idx="530">
                  <c:v>2.9378179417987378E-2</c:v>
                </c:pt>
                <c:pt idx="531">
                  <c:v>1.2802040253855621E-2</c:v>
                </c:pt>
                <c:pt idx="532">
                  <c:v>1.1576822186571717E-2</c:v>
                </c:pt>
                <c:pt idx="533">
                  <c:v>1.2170356021926078E-2</c:v>
                </c:pt>
                <c:pt idx="534">
                  <c:v>9.1873825491619442E-3</c:v>
                </c:pt>
                <c:pt idx="535">
                  <c:v>8.9618155499276257E-3</c:v>
                </c:pt>
                <c:pt idx="536">
                  <c:v>1.3212368926533881E-2</c:v>
                </c:pt>
                <c:pt idx="537">
                  <c:v>1.7903070445265581E-2</c:v>
                </c:pt>
                <c:pt idx="538">
                  <c:v>2.1487346096330146E-2</c:v>
                </c:pt>
                <c:pt idx="539">
                  <c:v>1.5393100699599746E-2</c:v>
                </c:pt>
                <c:pt idx="540">
                  <c:v>9.4650817919655541E-3</c:v>
                </c:pt>
                <c:pt idx="541">
                  <c:v>8.3557176131550392E-3</c:v>
                </c:pt>
                <c:pt idx="542">
                  <c:v>7.8039997488748031E-3</c:v>
                </c:pt>
                <c:pt idx="543">
                  <c:v>9.9530688160578782E-3</c:v>
                </c:pt>
                <c:pt idx="544">
                  <c:v>6.8746474614551139E-3</c:v>
                </c:pt>
                <c:pt idx="545">
                  <c:v>8.2462134861169666E-3</c:v>
                </c:pt>
                <c:pt idx="546">
                  <c:v>9.2935354132202639E-3</c:v>
                </c:pt>
                <c:pt idx="547">
                  <c:v>8.5680601224068995E-3</c:v>
                </c:pt>
                <c:pt idx="548">
                  <c:v>1.2517365970317905E-2</c:v>
                </c:pt>
                <c:pt idx="549">
                  <c:v>6.9312243708421458E-3</c:v>
                </c:pt>
                <c:pt idx="550">
                  <c:v>1.075526370340223E-2</c:v>
                </c:pt>
                <c:pt idx="551">
                  <c:v>1.0487092446491169E-2</c:v>
                </c:pt>
                <c:pt idx="552">
                  <c:v>7.9050952068399558E-3</c:v>
                </c:pt>
                <c:pt idx="553">
                  <c:v>1.0384668687983529E-2</c:v>
                </c:pt>
                <c:pt idx="554">
                  <c:v>1.1168864225245561E-2</c:v>
                </c:pt>
                <c:pt idx="555">
                  <c:v>7.0271947119879274E-3</c:v>
                </c:pt>
                <c:pt idx="556">
                  <c:v>1.5124849192939103E-2</c:v>
                </c:pt>
                <c:pt idx="557">
                  <c:v>1.0156669118215141E-2</c:v>
                </c:pt>
                <c:pt idx="558">
                  <c:v>7.7903581273815175E-3</c:v>
                </c:pt>
                <c:pt idx="559">
                  <c:v>1.8050863734070815E-2</c:v>
                </c:pt>
                <c:pt idx="560">
                  <c:v>2.023676743630997E-2</c:v>
                </c:pt>
                <c:pt idx="561">
                  <c:v>1.9150332115636555E-2</c:v>
                </c:pt>
                <c:pt idx="562">
                  <c:v>1.3146916060469622E-2</c:v>
                </c:pt>
                <c:pt idx="563">
                  <c:v>1.3363534376691161E-2</c:v>
                </c:pt>
                <c:pt idx="564">
                  <c:v>2.0200997782305587E-2</c:v>
                </c:pt>
                <c:pt idx="565">
                  <c:v>2.753168283630248E-2</c:v>
                </c:pt>
                <c:pt idx="566">
                  <c:v>3.2448033275887855E-2</c:v>
                </c:pt>
                <c:pt idx="567">
                  <c:v>3.39192184974966E-2</c:v>
                </c:pt>
                <c:pt idx="568">
                  <c:v>2.4297443217936719E-2</c:v>
                </c:pt>
                <c:pt idx="569">
                  <c:v>2.2190450097578997E-2</c:v>
                </c:pt>
                <c:pt idx="570">
                  <c:v>2.3886237649557347E-2</c:v>
                </c:pt>
                <c:pt idx="571">
                  <c:v>1.5024926551626631E-2</c:v>
                </c:pt>
                <c:pt idx="572">
                  <c:v>1.8629064015711631E-2</c:v>
                </c:pt>
                <c:pt idx="573">
                  <c:v>1.3858583378746308E-2</c:v>
                </c:pt>
                <c:pt idx="574">
                  <c:v>2.4967261127743629E-2</c:v>
                </c:pt>
                <c:pt idx="575">
                  <c:v>4.4762206880275518E-2</c:v>
                </c:pt>
                <c:pt idx="576">
                  <c:v>7.8568192981118251E-2</c:v>
                </c:pt>
                <c:pt idx="577">
                  <c:v>7.1918006577036106E-2</c:v>
                </c:pt>
                <c:pt idx="578">
                  <c:v>4.285108918774333E-2</c:v>
                </c:pt>
                <c:pt idx="579">
                  <c:v>2.7916863243706888E-2</c:v>
                </c:pt>
                <c:pt idx="580">
                  <c:v>1.9519552018158848E-2</c:v>
                </c:pt>
                <c:pt idx="581">
                  <c:v>1.7020329887392157E-2</c:v>
                </c:pt>
                <c:pt idx="582">
                  <c:v>8.6722109224002392E-3</c:v>
                </c:pt>
                <c:pt idx="583">
                  <c:v>1.5202808480914086E-2</c:v>
                </c:pt>
                <c:pt idx="584">
                  <c:v>1.7089066305709968E-2</c:v>
                </c:pt>
                <c:pt idx="585">
                  <c:v>2.2283834056170692E-2</c:v>
                </c:pt>
                <c:pt idx="586">
                  <c:v>1.980531886859967E-2</c:v>
                </c:pt>
                <c:pt idx="587">
                  <c:v>1.8915548098289305E-2</c:v>
                </c:pt>
                <c:pt idx="588">
                  <c:v>1.3989271767803057E-2</c:v>
                </c:pt>
                <c:pt idx="589">
                  <c:v>1.9418941402430726E-2</c:v>
                </c:pt>
                <c:pt idx="590">
                  <c:v>1.5174976864638737E-2</c:v>
                </c:pt>
                <c:pt idx="591">
                  <c:v>2.2995819865641007E-2</c:v>
                </c:pt>
                <c:pt idx="592">
                  <c:v>3.140450983693123E-2</c:v>
                </c:pt>
                <c:pt idx="593">
                  <c:v>2.2115015332976148E-2</c:v>
                </c:pt>
                <c:pt idx="594">
                  <c:v>1.6985878502711556E-2</c:v>
                </c:pt>
                <c:pt idx="595">
                  <c:v>1.9149596492932092E-2</c:v>
                </c:pt>
                <c:pt idx="596">
                  <c:v>9.1459185066771181E-3</c:v>
                </c:pt>
                <c:pt idx="597">
                  <c:v>1.9619298277209232E-2</c:v>
                </c:pt>
                <c:pt idx="598">
                  <c:v>2.2586978321134602E-2</c:v>
                </c:pt>
                <c:pt idx="599">
                  <c:v>3.175886848895363E-2</c:v>
                </c:pt>
                <c:pt idx="600">
                  <c:v>1.3559457452805507E-2</c:v>
                </c:pt>
                <c:pt idx="601">
                  <c:v>1.5580672786148681E-2</c:v>
                </c:pt>
                <c:pt idx="602">
                  <c:v>2.0373909242728579E-2</c:v>
                </c:pt>
                <c:pt idx="603">
                  <c:v>2.0926437963853507E-2</c:v>
                </c:pt>
                <c:pt idx="604">
                  <c:v>3.5911893341776482E-2</c:v>
                </c:pt>
                <c:pt idx="605">
                  <c:v>4.3107156107426443E-2</c:v>
                </c:pt>
                <c:pt idx="606">
                  <c:v>4.0419503384977323E-2</c:v>
                </c:pt>
                <c:pt idx="607">
                  <c:v>6.2024598434179734E-2</c:v>
                </c:pt>
                <c:pt idx="608">
                  <c:v>3.5515828226150722E-2</c:v>
                </c:pt>
                <c:pt idx="609">
                  <c:v>3.660566914557184E-2</c:v>
                </c:pt>
                <c:pt idx="610">
                  <c:v>3.138238347628991E-2</c:v>
                </c:pt>
                <c:pt idx="611">
                  <c:v>1.4861120094041115E-2</c:v>
                </c:pt>
                <c:pt idx="612">
                  <c:v>1.5545657145416364E-2</c:v>
                </c:pt>
                <c:pt idx="613">
                  <c:v>8.7779717329944749E-3</c:v>
                </c:pt>
                <c:pt idx="614">
                  <c:v>1.8022343307444934E-2</c:v>
                </c:pt>
                <c:pt idx="615">
                  <c:v>2.3123254796100307E-2</c:v>
                </c:pt>
                <c:pt idx="616">
                  <c:v>1.2656883503697963E-2</c:v>
                </c:pt>
                <c:pt idx="617">
                  <c:v>2.8277132791346613E-2</c:v>
                </c:pt>
                <c:pt idx="618">
                  <c:v>2.5757594098978549E-2</c:v>
                </c:pt>
                <c:pt idx="619">
                  <c:v>1.5918283482621247E-2</c:v>
                </c:pt>
                <c:pt idx="620">
                  <c:v>1.9421919002514009E-2</c:v>
                </c:pt>
                <c:pt idx="621">
                  <c:v>9.1097977600183271E-3</c:v>
                </c:pt>
                <c:pt idx="622">
                  <c:v>1.5354519796555466E-2</c:v>
                </c:pt>
                <c:pt idx="623">
                  <c:v>2.3518041767277058E-2</c:v>
                </c:pt>
                <c:pt idx="624">
                  <c:v>2.2275907721530128E-2</c:v>
                </c:pt>
                <c:pt idx="625">
                  <c:v>2.0444192140595532E-2</c:v>
                </c:pt>
                <c:pt idx="626">
                  <c:v>1.3404436670928947E-2</c:v>
                </c:pt>
                <c:pt idx="627">
                  <c:v>2.2448820853822909E-2</c:v>
                </c:pt>
                <c:pt idx="628">
                  <c:v>3.1068321065708993E-2</c:v>
                </c:pt>
                <c:pt idx="629">
                  <c:v>2.0984908265769629E-2</c:v>
                </c:pt>
                <c:pt idx="630">
                  <c:v>2.2749658774421363E-2</c:v>
                </c:pt>
                <c:pt idx="631">
                  <c:v>6.4226148329781831E-3</c:v>
                </c:pt>
                <c:pt idx="632">
                  <c:v>7.6824088392415104E-3</c:v>
                </c:pt>
                <c:pt idx="633">
                  <c:v>1.5976798925021511E-2</c:v>
                </c:pt>
                <c:pt idx="634">
                  <c:v>2.4962225455957644E-2</c:v>
                </c:pt>
                <c:pt idx="635">
                  <c:v>1.9566293317613285E-2</c:v>
                </c:pt>
                <c:pt idx="636">
                  <c:v>1.9605529593612444E-2</c:v>
                </c:pt>
                <c:pt idx="637">
                  <c:v>2.4666439089908114E-2</c:v>
                </c:pt>
                <c:pt idx="638">
                  <c:v>2.1001354448823673E-2</c:v>
                </c:pt>
                <c:pt idx="639">
                  <c:v>2.400190428861506E-2</c:v>
                </c:pt>
                <c:pt idx="640">
                  <c:v>7.4161008812034541E-3</c:v>
                </c:pt>
                <c:pt idx="641">
                  <c:v>2.6362042736210345E-2</c:v>
                </c:pt>
                <c:pt idx="642">
                  <c:v>1.6165916655184701E-2</c:v>
                </c:pt>
                <c:pt idx="643">
                  <c:v>5.8106887581425319E-3</c:v>
                </c:pt>
                <c:pt idx="644">
                  <c:v>1.8969255243194049E-2</c:v>
                </c:pt>
                <c:pt idx="645">
                  <c:v>2.5840218739582619E-2</c:v>
                </c:pt>
                <c:pt idx="646">
                  <c:v>2.4352477827449058E-2</c:v>
                </c:pt>
                <c:pt idx="647">
                  <c:v>2.2559739382697286E-2</c:v>
                </c:pt>
                <c:pt idx="648">
                  <c:v>7.7791574357712152E-3</c:v>
                </c:pt>
                <c:pt idx="649">
                  <c:v>3.3147078813238799E-2</c:v>
                </c:pt>
                <c:pt idx="650">
                  <c:v>2.4782639891361449E-2</c:v>
                </c:pt>
                <c:pt idx="651">
                  <c:v>2.261613155047331E-2</c:v>
                </c:pt>
                <c:pt idx="652">
                  <c:v>1.4038331950646328E-2</c:v>
                </c:pt>
                <c:pt idx="653">
                  <c:v>2.3537913611516182E-2</c:v>
                </c:pt>
                <c:pt idx="654">
                  <c:v>1.3060793032344918E-2</c:v>
                </c:pt>
                <c:pt idx="655">
                  <c:v>6.125204245434601E-3</c:v>
                </c:pt>
                <c:pt idx="656">
                  <c:v>6.8620081258966561E-3</c:v>
                </c:pt>
                <c:pt idx="657">
                  <c:v>1.6764537154353429E-2</c:v>
                </c:pt>
                <c:pt idx="658">
                  <c:v>7.1998946808833914E-3</c:v>
                </c:pt>
                <c:pt idx="659">
                  <c:v>1.8047170573720468E-2</c:v>
                </c:pt>
                <c:pt idx="660">
                  <c:v>1.2849677675513677E-2</c:v>
                </c:pt>
                <c:pt idx="661">
                  <c:v>2.1832532870723762E-2</c:v>
                </c:pt>
                <c:pt idx="662">
                  <c:v>2.2920913411889541E-2</c:v>
                </c:pt>
                <c:pt idx="663">
                  <c:v>9.8345215453642942E-3</c:v>
                </c:pt>
                <c:pt idx="664">
                  <c:v>1.1416119555238089E-2</c:v>
                </c:pt>
                <c:pt idx="665">
                  <c:v>1.9537553876045846E-2</c:v>
                </c:pt>
                <c:pt idx="666">
                  <c:v>1.0308738213990054E-2</c:v>
                </c:pt>
                <c:pt idx="667">
                  <c:v>2.2792313188191589E-2</c:v>
                </c:pt>
                <c:pt idx="668">
                  <c:v>2.6172131703835175E-2</c:v>
                </c:pt>
                <c:pt idx="669">
                  <c:v>9.0833354050951446E-3</c:v>
                </c:pt>
                <c:pt idx="670">
                  <c:v>1.6004203378567332E-2</c:v>
                </c:pt>
                <c:pt idx="671">
                  <c:v>1.6536132992097587E-2</c:v>
                </c:pt>
                <c:pt idx="672">
                  <c:v>1.099228133877939E-2</c:v>
                </c:pt>
                <c:pt idx="673">
                  <c:v>7.0399928751757549E-3</c:v>
                </c:pt>
                <c:pt idx="674">
                  <c:v>2.0601454899850921E-2</c:v>
                </c:pt>
                <c:pt idx="675">
                  <c:v>2.785457940681605E-2</c:v>
                </c:pt>
                <c:pt idx="676">
                  <c:v>2.4031051666409519E-2</c:v>
                </c:pt>
                <c:pt idx="677">
                  <c:v>3.3091545986531169E-2</c:v>
                </c:pt>
                <c:pt idx="678">
                  <c:v>1.8007142667379124E-2</c:v>
                </c:pt>
                <c:pt idx="679">
                  <c:v>1.8969696616816727E-2</c:v>
                </c:pt>
                <c:pt idx="680">
                  <c:v>1.1200908953373724E-2</c:v>
                </c:pt>
                <c:pt idx="681">
                  <c:v>2.2903342060471635E-2</c:v>
                </c:pt>
                <c:pt idx="682">
                  <c:v>1.3093479758469702E-2</c:v>
                </c:pt>
                <c:pt idx="683">
                  <c:v>1.1687322748000375E-2</c:v>
                </c:pt>
                <c:pt idx="684">
                  <c:v>2.7299613935482595E-2</c:v>
                </c:pt>
                <c:pt idx="685">
                  <c:v>1.7598402270994587E-2</c:v>
                </c:pt>
                <c:pt idx="686">
                  <c:v>5.4054400617995031E-3</c:v>
                </c:pt>
                <c:pt idx="687">
                  <c:v>1.59240932301167E-2</c:v>
                </c:pt>
                <c:pt idx="688">
                  <c:v>1.3924485977782161E-2</c:v>
                </c:pt>
                <c:pt idx="689">
                  <c:v>9.5476838623275474E-3</c:v>
                </c:pt>
                <c:pt idx="690">
                  <c:v>1.5874612572023038E-3</c:v>
                </c:pt>
                <c:pt idx="691">
                  <c:v>7.5139529117898493E-3</c:v>
                </c:pt>
                <c:pt idx="692">
                  <c:v>2.6432236189043914E-3</c:v>
                </c:pt>
                <c:pt idx="693">
                  <c:v>6.8118394933873441E-3</c:v>
                </c:pt>
                <c:pt idx="694">
                  <c:v>7.1065157379010509E-3</c:v>
                </c:pt>
                <c:pt idx="695">
                  <c:v>4.3310037505577088E-3</c:v>
                </c:pt>
                <c:pt idx="696">
                  <c:v>2.1381010162530606E-2</c:v>
                </c:pt>
                <c:pt idx="697">
                  <c:v>2.3261329505857749E-2</c:v>
                </c:pt>
                <c:pt idx="698">
                  <c:v>1.9531718214568759E-2</c:v>
                </c:pt>
                <c:pt idx="699">
                  <c:v>9.2403323370550544E-3</c:v>
                </c:pt>
                <c:pt idx="700">
                  <c:v>2.2274793420319846E-2</c:v>
                </c:pt>
                <c:pt idx="701">
                  <c:v>-4.4677041833536389E-4</c:v>
                </c:pt>
                <c:pt idx="702">
                  <c:v>1.0033701423815661E-3</c:v>
                </c:pt>
                <c:pt idx="703">
                  <c:v>-3.4892758303277397E-3</c:v>
                </c:pt>
                <c:pt idx="704">
                  <c:v>1.2270226835275278E-2</c:v>
                </c:pt>
                <c:pt idx="705">
                  <c:v>1.4853576617580832E-2</c:v>
                </c:pt>
                <c:pt idx="706">
                  <c:v>1.1811020213560078E-2</c:v>
                </c:pt>
                <c:pt idx="707">
                  <c:v>3.5608519194717425E-3</c:v>
                </c:pt>
                <c:pt idx="708">
                  <c:v>6.776111636127527E-3</c:v>
                </c:pt>
                <c:pt idx="709">
                  <c:v>7.0263470740080146E-3</c:v>
                </c:pt>
                <c:pt idx="710">
                  <c:v>1.251215224440004E-2</c:v>
                </c:pt>
                <c:pt idx="711">
                  <c:v>7.6865216389073582E-4</c:v>
                </c:pt>
                <c:pt idx="712">
                  <c:v>6.9259738637890587E-3</c:v>
                </c:pt>
                <c:pt idx="713">
                  <c:v>1.9943998795218514E-2</c:v>
                </c:pt>
                <c:pt idx="714">
                  <c:v>2.055208040548847E-2</c:v>
                </c:pt>
                <c:pt idx="715">
                  <c:v>1.8564567459163166E-2</c:v>
                </c:pt>
                <c:pt idx="716">
                  <c:v>1.3235523487091668E-2</c:v>
                </c:pt>
                <c:pt idx="717">
                  <c:v>8.9098889463416313E-3</c:v>
                </c:pt>
                <c:pt idx="718">
                  <c:v>9.3550134088757637E-3</c:v>
                </c:pt>
                <c:pt idx="719">
                  <c:v>1.1530790595840104E-2</c:v>
                </c:pt>
                <c:pt idx="720">
                  <c:v>2.1299119472761221E-2</c:v>
                </c:pt>
                <c:pt idx="721">
                  <c:v>2.2061438593914465E-2</c:v>
                </c:pt>
                <c:pt idx="722">
                  <c:v>1.6949381585351621E-2</c:v>
                </c:pt>
                <c:pt idx="723">
                  <c:v>8.0378868080835473E-3</c:v>
                </c:pt>
                <c:pt idx="724">
                  <c:v>8.9433363732176214E-3</c:v>
                </c:pt>
                <c:pt idx="725">
                  <c:v>7.4174843534487731E-3</c:v>
                </c:pt>
                <c:pt idx="726">
                  <c:v>2.6613633224549842E-2</c:v>
                </c:pt>
                <c:pt idx="727">
                  <c:v>1.9990042089038602E-2</c:v>
                </c:pt>
                <c:pt idx="728">
                  <c:v>2.5376987091365173E-2</c:v>
                </c:pt>
                <c:pt idx="729">
                  <c:v>2.3321045350762105E-3</c:v>
                </c:pt>
                <c:pt idx="730">
                  <c:v>1.6543335407122169E-2</c:v>
                </c:pt>
                <c:pt idx="731">
                  <c:v>1.7258170082702494E-2</c:v>
                </c:pt>
                <c:pt idx="732">
                  <c:v>1.4182483907064489E-2</c:v>
                </c:pt>
                <c:pt idx="733">
                  <c:v>-1.4346849605092376E-3</c:v>
                </c:pt>
                <c:pt idx="734">
                  <c:v>2.413052290288062E-3</c:v>
                </c:pt>
                <c:pt idx="735">
                  <c:v>1.1824725366105109E-2</c:v>
                </c:pt>
                <c:pt idx="736">
                  <c:v>2.3226588887704715E-2</c:v>
                </c:pt>
                <c:pt idx="737">
                  <c:v>3.1331107230049442E-2</c:v>
                </c:pt>
                <c:pt idx="738">
                  <c:v>2.4736859081097264E-2</c:v>
                </c:pt>
                <c:pt idx="739">
                  <c:v>1.4209428596420029E-2</c:v>
                </c:pt>
                <c:pt idx="740">
                  <c:v>1.5480803644669257E-2</c:v>
                </c:pt>
                <c:pt idx="741">
                  <c:v>2.0482477958623138E-2</c:v>
                </c:pt>
                <c:pt idx="742">
                  <c:v>5.1362790579769866E-3</c:v>
                </c:pt>
                <c:pt idx="743">
                  <c:v>1.4041323761622766E-2</c:v>
                </c:pt>
                <c:pt idx="744">
                  <c:v>1.1732299388899001E-2</c:v>
                </c:pt>
                <c:pt idx="745">
                  <c:v>3.1990392360224306E-3</c:v>
                </c:pt>
                <c:pt idx="746">
                  <c:v>1.6565052995601577E-4</c:v>
                </c:pt>
                <c:pt idx="747">
                  <c:v>1.5820975645649174E-2</c:v>
                </c:pt>
                <c:pt idx="748">
                  <c:v>2.3995162473715661E-2</c:v>
                </c:pt>
                <c:pt idx="749">
                  <c:v>1.1156380373576906E-2</c:v>
                </c:pt>
                <c:pt idx="750">
                  <c:v>2.387271640268843E-2</c:v>
                </c:pt>
                <c:pt idx="751">
                  <c:v>2.3643089267686417E-2</c:v>
                </c:pt>
                <c:pt idx="752">
                  <c:v>1.2871056710362058E-2</c:v>
                </c:pt>
                <c:pt idx="753">
                  <c:v>2.0206559257138282E-2</c:v>
                </c:pt>
                <c:pt idx="754">
                  <c:v>1.5679116658638213E-2</c:v>
                </c:pt>
                <c:pt idx="755">
                  <c:v>-2.3362457565283667E-3</c:v>
                </c:pt>
                <c:pt idx="756">
                  <c:v>-2.6451178473683771E-3</c:v>
                </c:pt>
                <c:pt idx="757">
                  <c:v>1.2553147327410773E-2</c:v>
                </c:pt>
                <c:pt idx="758">
                  <c:v>2.2300189122321568E-2</c:v>
                </c:pt>
                <c:pt idx="759">
                  <c:v>1.7366212995550336E-2</c:v>
                </c:pt>
                <c:pt idx="760">
                  <c:v>4.0132189219052462E-2</c:v>
                </c:pt>
                <c:pt idx="761">
                  <c:v>6.4617399296367827E-3</c:v>
                </c:pt>
                <c:pt idx="762">
                  <c:v>1.9483025007142822E-2</c:v>
                </c:pt>
                <c:pt idx="763">
                  <c:v>9.049250995831884E-3</c:v>
                </c:pt>
                <c:pt idx="764">
                  <c:v>2.3903037433070463E-2</c:v>
                </c:pt>
                <c:pt idx="765">
                  <c:v>1.0055460809039645E-2</c:v>
                </c:pt>
                <c:pt idx="766">
                  <c:v>8.7417448226044733E-3</c:v>
                </c:pt>
                <c:pt idx="767">
                  <c:v>7.2000677194059186E-3</c:v>
                </c:pt>
                <c:pt idx="768">
                  <c:v>2.8941364984208968E-2</c:v>
                </c:pt>
                <c:pt idx="769">
                  <c:v>1.8610164363751239E-2</c:v>
                </c:pt>
                <c:pt idx="770">
                  <c:v>2.7851478088368836E-2</c:v>
                </c:pt>
                <c:pt idx="771">
                  <c:v>2.240964894481039E-2</c:v>
                </c:pt>
                <c:pt idx="772">
                  <c:v>2.1133048467554816E-2</c:v>
                </c:pt>
                <c:pt idx="773">
                  <c:v>2.1257677164583575E-2</c:v>
                </c:pt>
                <c:pt idx="774">
                  <c:v>9.617955057106024E-3</c:v>
                </c:pt>
                <c:pt idx="775">
                  <c:v>7.6028696343217227E-3</c:v>
                </c:pt>
                <c:pt idx="776">
                  <c:v>1.3732520217443854E-2</c:v>
                </c:pt>
                <c:pt idx="777">
                  <c:v>1.1344405536837E-2</c:v>
                </c:pt>
                <c:pt idx="778">
                  <c:v>3.0536528545500936E-2</c:v>
                </c:pt>
                <c:pt idx="779">
                  <c:v>3.2189052287173205E-2</c:v>
                </c:pt>
                <c:pt idx="780">
                  <c:v>2.8913445594770028E-2</c:v>
                </c:pt>
                <c:pt idx="781">
                  <c:v>1.6813787094417058E-2</c:v>
                </c:pt>
                <c:pt idx="782">
                  <c:v>2.9528113536049568E-2</c:v>
                </c:pt>
                <c:pt idx="783">
                  <c:v>1.7529372439529883E-2</c:v>
                </c:pt>
                <c:pt idx="784">
                  <c:v>3.9733886305722346E-2</c:v>
                </c:pt>
                <c:pt idx="785">
                  <c:v>3.9938294120984725E-3</c:v>
                </c:pt>
                <c:pt idx="786">
                  <c:v>6.6572182883888872E-5</c:v>
                </c:pt>
                <c:pt idx="787">
                  <c:v>9.5052250573219171E-3</c:v>
                </c:pt>
                <c:pt idx="788">
                  <c:v>2.0070637915661164E-2</c:v>
                </c:pt>
                <c:pt idx="789">
                  <c:v>1.8399662583130316E-2</c:v>
                </c:pt>
                <c:pt idx="790">
                  <c:v>1.8259116849833789E-2</c:v>
                </c:pt>
                <c:pt idx="791">
                  <c:v>2.7664977670350709E-2</c:v>
                </c:pt>
                <c:pt idx="792">
                  <c:v>2.1552771376542993E-2</c:v>
                </c:pt>
                <c:pt idx="793">
                  <c:v>1.7595867716403764E-2</c:v>
                </c:pt>
                <c:pt idx="794">
                  <c:v>2.302779855491275E-2</c:v>
                </c:pt>
                <c:pt idx="795">
                  <c:v>6.5574745371431804E-3</c:v>
                </c:pt>
                <c:pt idx="796">
                  <c:v>2.7268898343831807E-3</c:v>
                </c:pt>
                <c:pt idx="797">
                  <c:v>5.8714328029633531E-3</c:v>
                </c:pt>
                <c:pt idx="798">
                  <c:v>1.3338804914797919E-2</c:v>
                </c:pt>
                <c:pt idx="799">
                  <c:v>2.0126545241200156E-2</c:v>
                </c:pt>
                <c:pt idx="800">
                  <c:v>2.1873799632574215E-2</c:v>
                </c:pt>
                <c:pt idx="801">
                  <c:v>2.8957396543556863E-2</c:v>
                </c:pt>
                <c:pt idx="802">
                  <c:v>3.3640409969092053E-2</c:v>
                </c:pt>
                <c:pt idx="803">
                  <c:v>2.8371200544679499E-2</c:v>
                </c:pt>
                <c:pt idx="804">
                  <c:v>2.5771210642425098E-2</c:v>
                </c:pt>
                <c:pt idx="805">
                  <c:v>2.3308740389160226E-2</c:v>
                </c:pt>
                <c:pt idx="806">
                  <c:v>1.9725879975866854E-2</c:v>
                </c:pt>
                <c:pt idx="807">
                  <c:v>2.1734293802282634E-2</c:v>
                </c:pt>
                <c:pt idx="808">
                  <c:v>1.6050440609282238E-2</c:v>
                </c:pt>
                <c:pt idx="809">
                  <c:v>2.9282240842367472E-2</c:v>
                </c:pt>
                <c:pt idx="810">
                  <c:v>2.3170965780028807E-2</c:v>
                </c:pt>
                <c:pt idx="811">
                  <c:v>2.8859172521943779E-2</c:v>
                </c:pt>
                <c:pt idx="812">
                  <c:v>2.9102942839373931E-2</c:v>
                </c:pt>
                <c:pt idx="813">
                  <c:v>3.2591175422957162E-2</c:v>
                </c:pt>
                <c:pt idx="814">
                  <c:v>1.8071066608526951E-2</c:v>
                </c:pt>
                <c:pt idx="815">
                  <c:v>1.534538219225721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67C-42B7-81D2-A7CE40C957EB}"/>
            </c:ext>
          </c:extLst>
        </c:ser>
        <c:ser>
          <c:idx val="1"/>
          <c:order val="1"/>
          <c:tx>
            <c:v>FR</c:v>
          </c:tx>
          <c:spPr>
            <a:ln>
              <a:solidFill>
                <a:srgbClr val="C00000"/>
              </a:solidFill>
              <a:prstDash val="dash"/>
            </a:ln>
          </c:spPr>
          <c:marker>
            <c:symbol val="none"/>
          </c:marker>
          <c:xVal>
            <c:numRef>
              <c:f>'CH29'!$D$3:$D$818</c:f>
              <c:numCache>
                <c:formatCode>General</c:formatCode>
                <c:ptCount val="816"/>
                <c:pt idx="0">
                  <c:v>235</c:v>
                </c:pt>
                <c:pt idx="1">
                  <c:v>236</c:v>
                </c:pt>
                <c:pt idx="2">
                  <c:v>237</c:v>
                </c:pt>
                <c:pt idx="3">
                  <c:v>238</c:v>
                </c:pt>
                <c:pt idx="4">
                  <c:v>239</c:v>
                </c:pt>
                <c:pt idx="5">
                  <c:v>240</c:v>
                </c:pt>
                <c:pt idx="6">
                  <c:v>241</c:v>
                </c:pt>
                <c:pt idx="7">
                  <c:v>242</c:v>
                </c:pt>
                <c:pt idx="8">
                  <c:v>243</c:v>
                </c:pt>
                <c:pt idx="9">
                  <c:v>244</c:v>
                </c:pt>
                <c:pt idx="10">
                  <c:v>245</c:v>
                </c:pt>
                <c:pt idx="11">
                  <c:v>246</c:v>
                </c:pt>
                <c:pt idx="12">
                  <c:v>247</c:v>
                </c:pt>
                <c:pt idx="13">
                  <c:v>248</c:v>
                </c:pt>
                <c:pt idx="14">
                  <c:v>249</c:v>
                </c:pt>
                <c:pt idx="15">
                  <c:v>250</c:v>
                </c:pt>
                <c:pt idx="16">
                  <c:v>251</c:v>
                </c:pt>
                <c:pt idx="17">
                  <c:v>252</c:v>
                </c:pt>
                <c:pt idx="18">
                  <c:v>253</c:v>
                </c:pt>
                <c:pt idx="19">
                  <c:v>254</c:v>
                </c:pt>
                <c:pt idx="20">
                  <c:v>255</c:v>
                </c:pt>
                <c:pt idx="21">
                  <c:v>256</c:v>
                </c:pt>
                <c:pt idx="22">
                  <c:v>257</c:v>
                </c:pt>
                <c:pt idx="23">
                  <c:v>258</c:v>
                </c:pt>
                <c:pt idx="24">
                  <c:v>259</c:v>
                </c:pt>
                <c:pt idx="25">
                  <c:v>260</c:v>
                </c:pt>
                <c:pt idx="26">
                  <c:v>261</c:v>
                </c:pt>
                <c:pt idx="27">
                  <c:v>262</c:v>
                </c:pt>
                <c:pt idx="28">
                  <c:v>263</c:v>
                </c:pt>
                <c:pt idx="29">
                  <c:v>264</c:v>
                </c:pt>
                <c:pt idx="30">
                  <c:v>265</c:v>
                </c:pt>
                <c:pt idx="31">
                  <c:v>266</c:v>
                </c:pt>
                <c:pt idx="32">
                  <c:v>267</c:v>
                </c:pt>
                <c:pt idx="33">
                  <c:v>268</c:v>
                </c:pt>
                <c:pt idx="34">
                  <c:v>269</c:v>
                </c:pt>
                <c:pt idx="35">
                  <c:v>270</c:v>
                </c:pt>
                <c:pt idx="36">
                  <c:v>271</c:v>
                </c:pt>
                <c:pt idx="37">
                  <c:v>272</c:v>
                </c:pt>
                <c:pt idx="38">
                  <c:v>273</c:v>
                </c:pt>
                <c:pt idx="39">
                  <c:v>274</c:v>
                </c:pt>
                <c:pt idx="40">
                  <c:v>275</c:v>
                </c:pt>
                <c:pt idx="41">
                  <c:v>276</c:v>
                </c:pt>
                <c:pt idx="42">
                  <c:v>277</c:v>
                </c:pt>
                <c:pt idx="43">
                  <c:v>278</c:v>
                </c:pt>
                <c:pt idx="44">
                  <c:v>279</c:v>
                </c:pt>
                <c:pt idx="45">
                  <c:v>280</c:v>
                </c:pt>
                <c:pt idx="46">
                  <c:v>281</c:v>
                </c:pt>
                <c:pt idx="47">
                  <c:v>282</c:v>
                </c:pt>
                <c:pt idx="48">
                  <c:v>283</c:v>
                </c:pt>
                <c:pt idx="49">
                  <c:v>284</c:v>
                </c:pt>
                <c:pt idx="50">
                  <c:v>285</c:v>
                </c:pt>
                <c:pt idx="51">
                  <c:v>286</c:v>
                </c:pt>
                <c:pt idx="52">
                  <c:v>287</c:v>
                </c:pt>
                <c:pt idx="53">
                  <c:v>288</c:v>
                </c:pt>
                <c:pt idx="54">
                  <c:v>289</c:v>
                </c:pt>
                <c:pt idx="55">
                  <c:v>290</c:v>
                </c:pt>
                <c:pt idx="56">
                  <c:v>291</c:v>
                </c:pt>
                <c:pt idx="57">
                  <c:v>292</c:v>
                </c:pt>
                <c:pt idx="58">
                  <c:v>293</c:v>
                </c:pt>
                <c:pt idx="59">
                  <c:v>294</c:v>
                </c:pt>
                <c:pt idx="60">
                  <c:v>295</c:v>
                </c:pt>
                <c:pt idx="61">
                  <c:v>296</c:v>
                </c:pt>
                <c:pt idx="62">
                  <c:v>297</c:v>
                </c:pt>
                <c:pt idx="63">
                  <c:v>298</c:v>
                </c:pt>
                <c:pt idx="64">
                  <c:v>299</c:v>
                </c:pt>
                <c:pt idx="65">
                  <c:v>300</c:v>
                </c:pt>
                <c:pt idx="66">
                  <c:v>301</c:v>
                </c:pt>
                <c:pt idx="67">
                  <c:v>302</c:v>
                </c:pt>
                <c:pt idx="68">
                  <c:v>303</c:v>
                </c:pt>
                <c:pt idx="69">
                  <c:v>304</c:v>
                </c:pt>
                <c:pt idx="70">
                  <c:v>305</c:v>
                </c:pt>
                <c:pt idx="71">
                  <c:v>306</c:v>
                </c:pt>
                <c:pt idx="72">
                  <c:v>307</c:v>
                </c:pt>
                <c:pt idx="73">
                  <c:v>308</c:v>
                </c:pt>
                <c:pt idx="74">
                  <c:v>309</c:v>
                </c:pt>
                <c:pt idx="75">
                  <c:v>310</c:v>
                </c:pt>
                <c:pt idx="76">
                  <c:v>311</c:v>
                </c:pt>
                <c:pt idx="77">
                  <c:v>312</c:v>
                </c:pt>
                <c:pt idx="78">
                  <c:v>313</c:v>
                </c:pt>
                <c:pt idx="79">
                  <c:v>314</c:v>
                </c:pt>
                <c:pt idx="80">
                  <c:v>315</c:v>
                </c:pt>
                <c:pt idx="81">
                  <c:v>316</c:v>
                </c:pt>
                <c:pt idx="82">
                  <c:v>317</c:v>
                </c:pt>
                <c:pt idx="83">
                  <c:v>318</c:v>
                </c:pt>
                <c:pt idx="84">
                  <c:v>319</c:v>
                </c:pt>
                <c:pt idx="85">
                  <c:v>320</c:v>
                </c:pt>
                <c:pt idx="86">
                  <c:v>321</c:v>
                </c:pt>
                <c:pt idx="87">
                  <c:v>322</c:v>
                </c:pt>
                <c:pt idx="88">
                  <c:v>323</c:v>
                </c:pt>
                <c:pt idx="89">
                  <c:v>324</c:v>
                </c:pt>
                <c:pt idx="90">
                  <c:v>325</c:v>
                </c:pt>
                <c:pt idx="91">
                  <c:v>326</c:v>
                </c:pt>
                <c:pt idx="92">
                  <c:v>327</c:v>
                </c:pt>
                <c:pt idx="93">
                  <c:v>328</c:v>
                </c:pt>
                <c:pt idx="94">
                  <c:v>329</c:v>
                </c:pt>
                <c:pt idx="95">
                  <c:v>330</c:v>
                </c:pt>
                <c:pt idx="96">
                  <c:v>331</c:v>
                </c:pt>
                <c:pt idx="97">
                  <c:v>332</c:v>
                </c:pt>
                <c:pt idx="98">
                  <c:v>333</c:v>
                </c:pt>
                <c:pt idx="99">
                  <c:v>334</c:v>
                </c:pt>
                <c:pt idx="100">
                  <c:v>335</c:v>
                </c:pt>
                <c:pt idx="101">
                  <c:v>336</c:v>
                </c:pt>
                <c:pt idx="102">
                  <c:v>337</c:v>
                </c:pt>
                <c:pt idx="103">
                  <c:v>338</c:v>
                </c:pt>
                <c:pt idx="104">
                  <c:v>339</c:v>
                </c:pt>
                <c:pt idx="105">
                  <c:v>340</c:v>
                </c:pt>
                <c:pt idx="106">
                  <c:v>341</c:v>
                </c:pt>
                <c:pt idx="107">
                  <c:v>342</c:v>
                </c:pt>
                <c:pt idx="108">
                  <c:v>343</c:v>
                </c:pt>
                <c:pt idx="109">
                  <c:v>344</c:v>
                </c:pt>
                <c:pt idx="110">
                  <c:v>345</c:v>
                </c:pt>
                <c:pt idx="111">
                  <c:v>346</c:v>
                </c:pt>
                <c:pt idx="112">
                  <c:v>347</c:v>
                </c:pt>
                <c:pt idx="113">
                  <c:v>348</c:v>
                </c:pt>
                <c:pt idx="114">
                  <c:v>349</c:v>
                </c:pt>
                <c:pt idx="115">
                  <c:v>350</c:v>
                </c:pt>
                <c:pt idx="116">
                  <c:v>351</c:v>
                </c:pt>
                <c:pt idx="117">
                  <c:v>352</c:v>
                </c:pt>
                <c:pt idx="118">
                  <c:v>353</c:v>
                </c:pt>
                <c:pt idx="119">
                  <c:v>354</c:v>
                </c:pt>
                <c:pt idx="120">
                  <c:v>355</c:v>
                </c:pt>
                <c:pt idx="121">
                  <c:v>356</c:v>
                </c:pt>
                <c:pt idx="122">
                  <c:v>357</c:v>
                </c:pt>
                <c:pt idx="123">
                  <c:v>358</c:v>
                </c:pt>
                <c:pt idx="124">
                  <c:v>359</c:v>
                </c:pt>
                <c:pt idx="125">
                  <c:v>360</c:v>
                </c:pt>
                <c:pt idx="126">
                  <c:v>361</c:v>
                </c:pt>
                <c:pt idx="127">
                  <c:v>362</c:v>
                </c:pt>
                <c:pt idx="128">
                  <c:v>363</c:v>
                </c:pt>
                <c:pt idx="129">
                  <c:v>364</c:v>
                </c:pt>
                <c:pt idx="130">
                  <c:v>365</c:v>
                </c:pt>
                <c:pt idx="131">
                  <c:v>366</c:v>
                </c:pt>
                <c:pt idx="132">
                  <c:v>367</c:v>
                </c:pt>
                <c:pt idx="133">
                  <c:v>368</c:v>
                </c:pt>
                <c:pt idx="134">
                  <c:v>369</c:v>
                </c:pt>
                <c:pt idx="135">
                  <c:v>370</c:v>
                </c:pt>
                <c:pt idx="136">
                  <c:v>371</c:v>
                </c:pt>
                <c:pt idx="137">
                  <c:v>372</c:v>
                </c:pt>
                <c:pt idx="138">
                  <c:v>373</c:v>
                </c:pt>
                <c:pt idx="139">
                  <c:v>374</c:v>
                </c:pt>
                <c:pt idx="140">
                  <c:v>375</c:v>
                </c:pt>
                <c:pt idx="141">
                  <c:v>376</c:v>
                </c:pt>
                <c:pt idx="142">
                  <c:v>377</c:v>
                </c:pt>
                <c:pt idx="143">
                  <c:v>378</c:v>
                </c:pt>
                <c:pt idx="144">
                  <c:v>379</c:v>
                </c:pt>
                <c:pt idx="145">
                  <c:v>380</c:v>
                </c:pt>
                <c:pt idx="146">
                  <c:v>381</c:v>
                </c:pt>
                <c:pt idx="147">
                  <c:v>382</c:v>
                </c:pt>
                <c:pt idx="148">
                  <c:v>383</c:v>
                </c:pt>
                <c:pt idx="149">
                  <c:v>384</c:v>
                </c:pt>
                <c:pt idx="150">
                  <c:v>385</c:v>
                </c:pt>
                <c:pt idx="151">
                  <c:v>386</c:v>
                </c:pt>
                <c:pt idx="152">
                  <c:v>387</c:v>
                </c:pt>
                <c:pt idx="153">
                  <c:v>388</c:v>
                </c:pt>
                <c:pt idx="154">
                  <c:v>389</c:v>
                </c:pt>
                <c:pt idx="155">
                  <c:v>390</c:v>
                </c:pt>
                <c:pt idx="156">
                  <c:v>391</c:v>
                </c:pt>
                <c:pt idx="157">
                  <c:v>392</c:v>
                </c:pt>
                <c:pt idx="158">
                  <c:v>393</c:v>
                </c:pt>
                <c:pt idx="159">
                  <c:v>394</c:v>
                </c:pt>
                <c:pt idx="160">
                  <c:v>395</c:v>
                </c:pt>
                <c:pt idx="161">
                  <c:v>396</c:v>
                </c:pt>
                <c:pt idx="162">
                  <c:v>397</c:v>
                </c:pt>
                <c:pt idx="163">
                  <c:v>398</c:v>
                </c:pt>
                <c:pt idx="164">
                  <c:v>399</c:v>
                </c:pt>
                <c:pt idx="165">
                  <c:v>400</c:v>
                </c:pt>
                <c:pt idx="166">
                  <c:v>401</c:v>
                </c:pt>
                <c:pt idx="167">
                  <c:v>402</c:v>
                </c:pt>
                <c:pt idx="168">
                  <c:v>403</c:v>
                </c:pt>
                <c:pt idx="169">
                  <c:v>404</c:v>
                </c:pt>
                <c:pt idx="170">
                  <c:v>405</c:v>
                </c:pt>
                <c:pt idx="171">
                  <c:v>406</c:v>
                </c:pt>
                <c:pt idx="172">
                  <c:v>407</c:v>
                </c:pt>
                <c:pt idx="173">
                  <c:v>408</c:v>
                </c:pt>
                <c:pt idx="174">
                  <c:v>409</c:v>
                </c:pt>
                <c:pt idx="175">
                  <c:v>410</c:v>
                </c:pt>
                <c:pt idx="176">
                  <c:v>411</c:v>
                </c:pt>
                <c:pt idx="177">
                  <c:v>412</c:v>
                </c:pt>
                <c:pt idx="178">
                  <c:v>413</c:v>
                </c:pt>
                <c:pt idx="179">
                  <c:v>414</c:v>
                </c:pt>
                <c:pt idx="180">
                  <c:v>415</c:v>
                </c:pt>
                <c:pt idx="181">
                  <c:v>416</c:v>
                </c:pt>
                <c:pt idx="182">
                  <c:v>417</c:v>
                </c:pt>
                <c:pt idx="183">
                  <c:v>418</c:v>
                </c:pt>
                <c:pt idx="184">
                  <c:v>419</c:v>
                </c:pt>
                <c:pt idx="185">
                  <c:v>420</c:v>
                </c:pt>
                <c:pt idx="186">
                  <c:v>421</c:v>
                </c:pt>
                <c:pt idx="187">
                  <c:v>422</c:v>
                </c:pt>
                <c:pt idx="188">
                  <c:v>423</c:v>
                </c:pt>
                <c:pt idx="189">
                  <c:v>424</c:v>
                </c:pt>
                <c:pt idx="190">
                  <c:v>425</c:v>
                </c:pt>
                <c:pt idx="191">
                  <c:v>426</c:v>
                </c:pt>
                <c:pt idx="192">
                  <c:v>427</c:v>
                </c:pt>
                <c:pt idx="193">
                  <c:v>428</c:v>
                </c:pt>
                <c:pt idx="194">
                  <c:v>429</c:v>
                </c:pt>
                <c:pt idx="195">
                  <c:v>430</c:v>
                </c:pt>
                <c:pt idx="196">
                  <c:v>431</c:v>
                </c:pt>
                <c:pt idx="197">
                  <c:v>432</c:v>
                </c:pt>
                <c:pt idx="198">
                  <c:v>433</c:v>
                </c:pt>
                <c:pt idx="199">
                  <c:v>434</c:v>
                </c:pt>
                <c:pt idx="200">
                  <c:v>435</c:v>
                </c:pt>
                <c:pt idx="201">
                  <c:v>436</c:v>
                </c:pt>
                <c:pt idx="202">
                  <c:v>437</c:v>
                </c:pt>
                <c:pt idx="203">
                  <c:v>438</c:v>
                </c:pt>
                <c:pt idx="204">
                  <c:v>439</c:v>
                </c:pt>
                <c:pt idx="205">
                  <c:v>440</c:v>
                </c:pt>
                <c:pt idx="206">
                  <c:v>441</c:v>
                </c:pt>
                <c:pt idx="207">
                  <c:v>442</c:v>
                </c:pt>
                <c:pt idx="208">
                  <c:v>443</c:v>
                </c:pt>
                <c:pt idx="209">
                  <c:v>444</c:v>
                </c:pt>
                <c:pt idx="210">
                  <c:v>445</c:v>
                </c:pt>
                <c:pt idx="211">
                  <c:v>446</c:v>
                </c:pt>
                <c:pt idx="212">
                  <c:v>447</c:v>
                </c:pt>
                <c:pt idx="213">
                  <c:v>448</c:v>
                </c:pt>
                <c:pt idx="214">
                  <c:v>449</c:v>
                </c:pt>
                <c:pt idx="215">
                  <c:v>450</c:v>
                </c:pt>
                <c:pt idx="216">
                  <c:v>451</c:v>
                </c:pt>
                <c:pt idx="217">
                  <c:v>452</c:v>
                </c:pt>
                <c:pt idx="218">
                  <c:v>453</c:v>
                </c:pt>
                <c:pt idx="219">
                  <c:v>454</c:v>
                </c:pt>
                <c:pt idx="220">
                  <c:v>455</c:v>
                </c:pt>
                <c:pt idx="221">
                  <c:v>456</c:v>
                </c:pt>
                <c:pt idx="222">
                  <c:v>457</c:v>
                </c:pt>
                <c:pt idx="223">
                  <c:v>458</c:v>
                </c:pt>
                <c:pt idx="224">
                  <c:v>459</c:v>
                </c:pt>
                <c:pt idx="225">
                  <c:v>460</c:v>
                </c:pt>
                <c:pt idx="226">
                  <c:v>461</c:v>
                </c:pt>
                <c:pt idx="227">
                  <c:v>462</c:v>
                </c:pt>
                <c:pt idx="228">
                  <c:v>463</c:v>
                </c:pt>
                <c:pt idx="229">
                  <c:v>464</c:v>
                </c:pt>
                <c:pt idx="230">
                  <c:v>465</c:v>
                </c:pt>
                <c:pt idx="231">
                  <c:v>466</c:v>
                </c:pt>
                <c:pt idx="232">
                  <c:v>467</c:v>
                </c:pt>
                <c:pt idx="233">
                  <c:v>468</c:v>
                </c:pt>
                <c:pt idx="234">
                  <c:v>469</c:v>
                </c:pt>
                <c:pt idx="235">
                  <c:v>470</c:v>
                </c:pt>
                <c:pt idx="236">
                  <c:v>471</c:v>
                </c:pt>
                <c:pt idx="237">
                  <c:v>472</c:v>
                </c:pt>
                <c:pt idx="238">
                  <c:v>473</c:v>
                </c:pt>
                <c:pt idx="239">
                  <c:v>474</c:v>
                </c:pt>
                <c:pt idx="240">
                  <c:v>475</c:v>
                </c:pt>
                <c:pt idx="241">
                  <c:v>476</c:v>
                </c:pt>
                <c:pt idx="242">
                  <c:v>477</c:v>
                </c:pt>
                <c:pt idx="243">
                  <c:v>478</c:v>
                </c:pt>
                <c:pt idx="244">
                  <c:v>479</c:v>
                </c:pt>
                <c:pt idx="245">
                  <c:v>480</c:v>
                </c:pt>
                <c:pt idx="246">
                  <c:v>481</c:v>
                </c:pt>
                <c:pt idx="247">
                  <c:v>482</c:v>
                </c:pt>
                <c:pt idx="248">
                  <c:v>483</c:v>
                </c:pt>
                <c:pt idx="249">
                  <c:v>484</c:v>
                </c:pt>
                <c:pt idx="250">
                  <c:v>485</c:v>
                </c:pt>
                <c:pt idx="251">
                  <c:v>486</c:v>
                </c:pt>
                <c:pt idx="252">
                  <c:v>487</c:v>
                </c:pt>
                <c:pt idx="253">
                  <c:v>488</c:v>
                </c:pt>
                <c:pt idx="254">
                  <c:v>489</c:v>
                </c:pt>
                <c:pt idx="255">
                  <c:v>490</c:v>
                </c:pt>
                <c:pt idx="256">
                  <c:v>491</c:v>
                </c:pt>
                <c:pt idx="257">
                  <c:v>492</c:v>
                </c:pt>
                <c:pt idx="258">
                  <c:v>493</c:v>
                </c:pt>
                <c:pt idx="259">
                  <c:v>494</c:v>
                </c:pt>
                <c:pt idx="260">
                  <c:v>495</c:v>
                </c:pt>
                <c:pt idx="261">
                  <c:v>496</c:v>
                </c:pt>
                <c:pt idx="262">
                  <c:v>497</c:v>
                </c:pt>
                <c:pt idx="263">
                  <c:v>498</c:v>
                </c:pt>
                <c:pt idx="264">
                  <c:v>499</c:v>
                </c:pt>
                <c:pt idx="265">
                  <c:v>500</c:v>
                </c:pt>
                <c:pt idx="266">
                  <c:v>501</c:v>
                </c:pt>
                <c:pt idx="267">
                  <c:v>502</c:v>
                </c:pt>
                <c:pt idx="268">
                  <c:v>503</c:v>
                </c:pt>
                <c:pt idx="269">
                  <c:v>504</c:v>
                </c:pt>
                <c:pt idx="270">
                  <c:v>505</c:v>
                </c:pt>
                <c:pt idx="271">
                  <c:v>506</c:v>
                </c:pt>
                <c:pt idx="272">
                  <c:v>507</c:v>
                </c:pt>
                <c:pt idx="273">
                  <c:v>508</c:v>
                </c:pt>
                <c:pt idx="274">
                  <c:v>509</c:v>
                </c:pt>
                <c:pt idx="275">
                  <c:v>510</c:v>
                </c:pt>
                <c:pt idx="276">
                  <c:v>511</c:v>
                </c:pt>
                <c:pt idx="277">
                  <c:v>512</c:v>
                </c:pt>
                <c:pt idx="278">
                  <c:v>513</c:v>
                </c:pt>
                <c:pt idx="279">
                  <c:v>514</c:v>
                </c:pt>
                <c:pt idx="280">
                  <c:v>515</c:v>
                </c:pt>
                <c:pt idx="281">
                  <c:v>516</c:v>
                </c:pt>
                <c:pt idx="282">
                  <c:v>517</c:v>
                </c:pt>
                <c:pt idx="283">
                  <c:v>518</c:v>
                </c:pt>
                <c:pt idx="284">
                  <c:v>519</c:v>
                </c:pt>
                <c:pt idx="285">
                  <c:v>520</c:v>
                </c:pt>
                <c:pt idx="286">
                  <c:v>521</c:v>
                </c:pt>
                <c:pt idx="287">
                  <c:v>522</c:v>
                </c:pt>
                <c:pt idx="288">
                  <c:v>523</c:v>
                </c:pt>
                <c:pt idx="289">
                  <c:v>524</c:v>
                </c:pt>
                <c:pt idx="290">
                  <c:v>525</c:v>
                </c:pt>
                <c:pt idx="291">
                  <c:v>526</c:v>
                </c:pt>
                <c:pt idx="292">
                  <c:v>527</c:v>
                </c:pt>
                <c:pt idx="293">
                  <c:v>528</c:v>
                </c:pt>
                <c:pt idx="294">
                  <c:v>529</c:v>
                </c:pt>
                <c:pt idx="295">
                  <c:v>530</c:v>
                </c:pt>
                <c:pt idx="296">
                  <c:v>531</c:v>
                </c:pt>
                <c:pt idx="297">
                  <c:v>532</c:v>
                </c:pt>
                <c:pt idx="298">
                  <c:v>533</c:v>
                </c:pt>
                <c:pt idx="299">
                  <c:v>534</c:v>
                </c:pt>
                <c:pt idx="300">
                  <c:v>535</c:v>
                </c:pt>
                <c:pt idx="301">
                  <c:v>536</c:v>
                </c:pt>
                <c:pt idx="302">
                  <c:v>537</c:v>
                </c:pt>
                <c:pt idx="303">
                  <c:v>538</c:v>
                </c:pt>
                <c:pt idx="304">
                  <c:v>539</c:v>
                </c:pt>
                <c:pt idx="305">
                  <c:v>540</c:v>
                </c:pt>
                <c:pt idx="306">
                  <c:v>541</c:v>
                </c:pt>
                <c:pt idx="307">
                  <c:v>542</c:v>
                </c:pt>
                <c:pt idx="308">
                  <c:v>543</c:v>
                </c:pt>
                <c:pt idx="309">
                  <c:v>544</c:v>
                </c:pt>
                <c:pt idx="310">
                  <c:v>545</c:v>
                </c:pt>
                <c:pt idx="311">
                  <c:v>546</c:v>
                </c:pt>
                <c:pt idx="312">
                  <c:v>547</c:v>
                </c:pt>
                <c:pt idx="313">
                  <c:v>548</c:v>
                </c:pt>
                <c:pt idx="314">
                  <c:v>549</c:v>
                </c:pt>
                <c:pt idx="315">
                  <c:v>550</c:v>
                </c:pt>
                <c:pt idx="316">
                  <c:v>551</c:v>
                </c:pt>
                <c:pt idx="317">
                  <c:v>552</c:v>
                </c:pt>
                <c:pt idx="318">
                  <c:v>553</c:v>
                </c:pt>
                <c:pt idx="319">
                  <c:v>554</c:v>
                </c:pt>
                <c:pt idx="320">
                  <c:v>555</c:v>
                </c:pt>
                <c:pt idx="321">
                  <c:v>556</c:v>
                </c:pt>
                <c:pt idx="322">
                  <c:v>557</c:v>
                </c:pt>
                <c:pt idx="323">
                  <c:v>558</c:v>
                </c:pt>
                <c:pt idx="324">
                  <c:v>559</c:v>
                </c:pt>
                <c:pt idx="325">
                  <c:v>560</c:v>
                </c:pt>
                <c:pt idx="326">
                  <c:v>561</c:v>
                </c:pt>
                <c:pt idx="327">
                  <c:v>562</c:v>
                </c:pt>
                <c:pt idx="328">
                  <c:v>563</c:v>
                </c:pt>
                <c:pt idx="329">
                  <c:v>564</c:v>
                </c:pt>
                <c:pt idx="330">
                  <c:v>565</c:v>
                </c:pt>
                <c:pt idx="331">
                  <c:v>566</c:v>
                </c:pt>
                <c:pt idx="332">
                  <c:v>567</c:v>
                </c:pt>
                <c:pt idx="333">
                  <c:v>568</c:v>
                </c:pt>
                <c:pt idx="334">
                  <c:v>569</c:v>
                </c:pt>
                <c:pt idx="335">
                  <c:v>570</c:v>
                </c:pt>
                <c:pt idx="336">
                  <c:v>571</c:v>
                </c:pt>
                <c:pt idx="337">
                  <c:v>572</c:v>
                </c:pt>
                <c:pt idx="338">
                  <c:v>573</c:v>
                </c:pt>
                <c:pt idx="339">
                  <c:v>574</c:v>
                </c:pt>
                <c:pt idx="340">
                  <c:v>575</c:v>
                </c:pt>
                <c:pt idx="341">
                  <c:v>576</c:v>
                </c:pt>
                <c:pt idx="342">
                  <c:v>577</c:v>
                </c:pt>
                <c:pt idx="343">
                  <c:v>578</c:v>
                </c:pt>
                <c:pt idx="344">
                  <c:v>579</c:v>
                </c:pt>
                <c:pt idx="345">
                  <c:v>580</c:v>
                </c:pt>
                <c:pt idx="346">
                  <c:v>581</c:v>
                </c:pt>
                <c:pt idx="347">
                  <c:v>582</c:v>
                </c:pt>
                <c:pt idx="348">
                  <c:v>583</c:v>
                </c:pt>
                <c:pt idx="349">
                  <c:v>584</c:v>
                </c:pt>
                <c:pt idx="350">
                  <c:v>585</c:v>
                </c:pt>
                <c:pt idx="351">
                  <c:v>586</c:v>
                </c:pt>
                <c:pt idx="352">
                  <c:v>587</c:v>
                </c:pt>
                <c:pt idx="353">
                  <c:v>588</c:v>
                </c:pt>
                <c:pt idx="354">
                  <c:v>589</c:v>
                </c:pt>
                <c:pt idx="355">
                  <c:v>590</c:v>
                </c:pt>
                <c:pt idx="356">
                  <c:v>591</c:v>
                </c:pt>
                <c:pt idx="357">
                  <c:v>592</c:v>
                </c:pt>
                <c:pt idx="358">
                  <c:v>593</c:v>
                </c:pt>
                <c:pt idx="359">
                  <c:v>594</c:v>
                </c:pt>
                <c:pt idx="360">
                  <c:v>595</c:v>
                </c:pt>
                <c:pt idx="361">
                  <c:v>596</c:v>
                </c:pt>
                <c:pt idx="362">
                  <c:v>597</c:v>
                </c:pt>
                <c:pt idx="363">
                  <c:v>598</c:v>
                </c:pt>
                <c:pt idx="364">
                  <c:v>599</c:v>
                </c:pt>
                <c:pt idx="365">
                  <c:v>600</c:v>
                </c:pt>
                <c:pt idx="366">
                  <c:v>601</c:v>
                </c:pt>
                <c:pt idx="367">
                  <c:v>602</c:v>
                </c:pt>
                <c:pt idx="368">
                  <c:v>603</c:v>
                </c:pt>
                <c:pt idx="369">
                  <c:v>604</c:v>
                </c:pt>
                <c:pt idx="370">
                  <c:v>605</c:v>
                </c:pt>
                <c:pt idx="371">
                  <c:v>606</c:v>
                </c:pt>
                <c:pt idx="372">
                  <c:v>607</c:v>
                </c:pt>
                <c:pt idx="373">
                  <c:v>608</c:v>
                </c:pt>
                <c:pt idx="374">
                  <c:v>609</c:v>
                </c:pt>
                <c:pt idx="375">
                  <c:v>610</c:v>
                </c:pt>
                <c:pt idx="376">
                  <c:v>611</c:v>
                </c:pt>
                <c:pt idx="377">
                  <c:v>612</c:v>
                </c:pt>
                <c:pt idx="378">
                  <c:v>613</c:v>
                </c:pt>
                <c:pt idx="379">
                  <c:v>614</c:v>
                </c:pt>
                <c:pt idx="380">
                  <c:v>615</c:v>
                </c:pt>
                <c:pt idx="381">
                  <c:v>616</c:v>
                </c:pt>
                <c:pt idx="382">
                  <c:v>617</c:v>
                </c:pt>
                <c:pt idx="383">
                  <c:v>618</c:v>
                </c:pt>
                <c:pt idx="384">
                  <c:v>619</c:v>
                </c:pt>
                <c:pt idx="385">
                  <c:v>620</c:v>
                </c:pt>
                <c:pt idx="386">
                  <c:v>621</c:v>
                </c:pt>
                <c:pt idx="387">
                  <c:v>622</c:v>
                </c:pt>
                <c:pt idx="388">
                  <c:v>623</c:v>
                </c:pt>
                <c:pt idx="389">
                  <c:v>624</c:v>
                </c:pt>
                <c:pt idx="390">
                  <c:v>625</c:v>
                </c:pt>
                <c:pt idx="391">
                  <c:v>626</c:v>
                </c:pt>
                <c:pt idx="392">
                  <c:v>627</c:v>
                </c:pt>
                <c:pt idx="393">
                  <c:v>628</c:v>
                </c:pt>
                <c:pt idx="394">
                  <c:v>629</c:v>
                </c:pt>
                <c:pt idx="395">
                  <c:v>630</c:v>
                </c:pt>
                <c:pt idx="396">
                  <c:v>631</c:v>
                </c:pt>
                <c:pt idx="397">
                  <c:v>632</c:v>
                </c:pt>
                <c:pt idx="398">
                  <c:v>633</c:v>
                </c:pt>
                <c:pt idx="399">
                  <c:v>634</c:v>
                </c:pt>
                <c:pt idx="400">
                  <c:v>635</c:v>
                </c:pt>
                <c:pt idx="401">
                  <c:v>636</c:v>
                </c:pt>
                <c:pt idx="402">
                  <c:v>637</c:v>
                </c:pt>
                <c:pt idx="403">
                  <c:v>638</c:v>
                </c:pt>
                <c:pt idx="404">
                  <c:v>639</c:v>
                </c:pt>
                <c:pt idx="405">
                  <c:v>640</c:v>
                </c:pt>
                <c:pt idx="406">
                  <c:v>641</c:v>
                </c:pt>
                <c:pt idx="407">
                  <c:v>642</c:v>
                </c:pt>
                <c:pt idx="408">
                  <c:v>643</c:v>
                </c:pt>
                <c:pt idx="409">
                  <c:v>644</c:v>
                </c:pt>
                <c:pt idx="410">
                  <c:v>645</c:v>
                </c:pt>
                <c:pt idx="411">
                  <c:v>646</c:v>
                </c:pt>
                <c:pt idx="412">
                  <c:v>647</c:v>
                </c:pt>
                <c:pt idx="413">
                  <c:v>648</c:v>
                </c:pt>
                <c:pt idx="414">
                  <c:v>649</c:v>
                </c:pt>
                <c:pt idx="415">
                  <c:v>650</c:v>
                </c:pt>
                <c:pt idx="416">
                  <c:v>651</c:v>
                </c:pt>
                <c:pt idx="417">
                  <c:v>652</c:v>
                </c:pt>
                <c:pt idx="418">
                  <c:v>653</c:v>
                </c:pt>
                <c:pt idx="419">
                  <c:v>654</c:v>
                </c:pt>
                <c:pt idx="420">
                  <c:v>655</c:v>
                </c:pt>
                <c:pt idx="421">
                  <c:v>656</c:v>
                </c:pt>
                <c:pt idx="422">
                  <c:v>657</c:v>
                </c:pt>
                <c:pt idx="423">
                  <c:v>658</c:v>
                </c:pt>
                <c:pt idx="424">
                  <c:v>659</c:v>
                </c:pt>
                <c:pt idx="425">
                  <c:v>660</c:v>
                </c:pt>
                <c:pt idx="426">
                  <c:v>661</c:v>
                </c:pt>
                <c:pt idx="427">
                  <c:v>662</c:v>
                </c:pt>
                <c:pt idx="428">
                  <c:v>663</c:v>
                </c:pt>
                <c:pt idx="429">
                  <c:v>664</c:v>
                </c:pt>
                <c:pt idx="430">
                  <c:v>665</c:v>
                </c:pt>
                <c:pt idx="431">
                  <c:v>666</c:v>
                </c:pt>
                <c:pt idx="432">
                  <c:v>667</c:v>
                </c:pt>
                <c:pt idx="433">
                  <c:v>668</c:v>
                </c:pt>
                <c:pt idx="434">
                  <c:v>669</c:v>
                </c:pt>
                <c:pt idx="435">
                  <c:v>670</c:v>
                </c:pt>
                <c:pt idx="436">
                  <c:v>671</c:v>
                </c:pt>
                <c:pt idx="437">
                  <c:v>672</c:v>
                </c:pt>
                <c:pt idx="438">
                  <c:v>673</c:v>
                </c:pt>
                <c:pt idx="439">
                  <c:v>674</c:v>
                </c:pt>
                <c:pt idx="440">
                  <c:v>675</c:v>
                </c:pt>
                <c:pt idx="441">
                  <c:v>676</c:v>
                </c:pt>
                <c:pt idx="442">
                  <c:v>677</c:v>
                </c:pt>
                <c:pt idx="443">
                  <c:v>678</c:v>
                </c:pt>
                <c:pt idx="444">
                  <c:v>679</c:v>
                </c:pt>
                <c:pt idx="445">
                  <c:v>680</c:v>
                </c:pt>
                <c:pt idx="446">
                  <c:v>681</c:v>
                </c:pt>
                <c:pt idx="447">
                  <c:v>682</c:v>
                </c:pt>
                <c:pt idx="448">
                  <c:v>683</c:v>
                </c:pt>
                <c:pt idx="449">
                  <c:v>684</c:v>
                </c:pt>
                <c:pt idx="450">
                  <c:v>685</c:v>
                </c:pt>
                <c:pt idx="451">
                  <c:v>686</c:v>
                </c:pt>
                <c:pt idx="452">
                  <c:v>687</c:v>
                </c:pt>
                <c:pt idx="453">
                  <c:v>688</c:v>
                </c:pt>
                <c:pt idx="454">
                  <c:v>689</c:v>
                </c:pt>
                <c:pt idx="455">
                  <c:v>690</c:v>
                </c:pt>
                <c:pt idx="456">
                  <c:v>691</c:v>
                </c:pt>
                <c:pt idx="457">
                  <c:v>692</c:v>
                </c:pt>
                <c:pt idx="458">
                  <c:v>693</c:v>
                </c:pt>
                <c:pt idx="459">
                  <c:v>694</c:v>
                </c:pt>
                <c:pt idx="460">
                  <c:v>695</c:v>
                </c:pt>
                <c:pt idx="461">
                  <c:v>696</c:v>
                </c:pt>
                <c:pt idx="462">
                  <c:v>697</c:v>
                </c:pt>
                <c:pt idx="463">
                  <c:v>698</c:v>
                </c:pt>
                <c:pt idx="464">
                  <c:v>699</c:v>
                </c:pt>
                <c:pt idx="465">
                  <c:v>700</c:v>
                </c:pt>
                <c:pt idx="466">
                  <c:v>701</c:v>
                </c:pt>
                <c:pt idx="467">
                  <c:v>702</c:v>
                </c:pt>
                <c:pt idx="468">
                  <c:v>703</c:v>
                </c:pt>
                <c:pt idx="469">
                  <c:v>704</c:v>
                </c:pt>
                <c:pt idx="470">
                  <c:v>705</c:v>
                </c:pt>
                <c:pt idx="471">
                  <c:v>706</c:v>
                </c:pt>
                <c:pt idx="472">
                  <c:v>707</c:v>
                </c:pt>
                <c:pt idx="473">
                  <c:v>708</c:v>
                </c:pt>
                <c:pt idx="474">
                  <c:v>709</c:v>
                </c:pt>
                <c:pt idx="475">
                  <c:v>710</c:v>
                </c:pt>
                <c:pt idx="476">
                  <c:v>711</c:v>
                </c:pt>
                <c:pt idx="477">
                  <c:v>712</c:v>
                </c:pt>
                <c:pt idx="478">
                  <c:v>713</c:v>
                </c:pt>
                <c:pt idx="479">
                  <c:v>714</c:v>
                </c:pt>
                <c:pt idx="480">
                  <c:v>715</c:v>
                </c:pt>
                <c:pt idx="481">
                  <c:v>716</c:v>
                </c:pt>
                <c:pt idx="482">
                  <c:v>717</c:v>
                </c:pt>
                <c:pt idx="483">
                  <c:v>718</c:v>
                </c:pt>
                <c:pt idx="484">
                  <c:v>719</c:v>
                </c:pt>
                <c:pt idx="485">
                  <c:v>720</c:v>
                </c:pt>
                <c:pt idx="486">
                  <c:v>721</c:v>
                </c:pt>
                <c:pt idx="487">
                  <c:v>722</c:v>
                </c:pt>
                <c:pt idx="488">
                  <c:v>723</c:v>
                </c:pt>
                <c:pt idx="489">
                  <c:v>724</c:v>
                </c:pt>
                <c:pt idx="490">
                  <c:v>725</c:v>
                </c:pt>
                <c:pt idx="491">
                  <c:v>726</c:v>
                </c:pt>
                <c:pt idx="492">
                  <c:v>727</c:v>
                </c:pt>
                <c:pt idx="493">
                  <c:v>728</c:v>
                </c:pt>
                <c:pt idx="494">
                  <c:v>729</c:v>
                </c:pt>
                <c:pt idx="495">
                  <c:v>730</c:v>
                </c:pt>
                <c:pt idx="496">
                  <c:v>731</c:v>
                </c:pt>
                <c:pt idx="497">
                  <c:v>732</c:v>
                </c:pt>
                <c:pt idx="498">
                  <c:v>733</c:v>
                </c:pt>
                <c:pt idx="499">
                  <c:v>734</c:v>
                </c:pt>
                <c:pt idx="500">
                  <c:v>735</c:v>
                </c:pt>
                <c:pt idx="501">
                  <c:v>736</c:v>
                </c:pt>
                <c:pt idx="502">
                  <c:v>737</c:v>
                </c:pt>
                <c:pt idx="503">
                  <c:v>738</c:v>
                </c:pt>
                <c:pt idx="504">
                  <c:v>739</c:v>
                </c:pt>
                <c:pt idx="505">
                  <c:v>740</c:v>
                </c:pt>
                <c:pt idx="506">
                  <c:v>741</c:v>
                </c:pt>
                <c:pt idx="507">
                  <c:v>742</c:v>
                </c:pt>
                <c:pt idx="508">
                  <c:v>743</c:v>
                </c:pt>
                <c:pt idx="509">
                  <c:v>744</c:v>
                </c:pt>
                <c:pt idx="510">
                  <c:v>745</c:v>
                </c:pt>
                <c:pt idx="511">
                  <c:v>746</c:v>
                </c:pt>
                <c:pt idx="512">
                  <c:v>747</c:v>
                </c:pt>
                <c:pt idx="513">
                  <c:v>748</c:v>
                </c:pt>
                <c:pt idx="514">
                  <c:v>749</c:v>
                </c:pt>
                <c:pt idx="515">
                  <c:v>750</c:v>
                </c:pt>
                <c:pt idx="516">
                  <c:v>751</c:v>
                </c:pt>
                <c:pt idx="517">
                  <c:v>752</c:v>
                </c:pt>
                <c:pt idx="518">
                  <c:v>753</c:v>
                </c:pt>
                <c:pt idx="519">
                  <c:v>754</c:v>
                </c:pt>
                <c:pt idx="520">
                  <c:v>755</c:v>
                </c:pt>
                <c:pt idx="521">
                  <c:v>756</c:v>
                </c:pt>
                <c:pt idx="522">
                  <c:v>757</c:v>
                </c:pt>
                <c:pt idx="523">
                  <c:v>758</c:v>
                </c:pt>
                <c:pt idx="524">
                  <c:v>759</c:v>
                </c:pt>
                <c:pt idx="525">
                  <c:v>760</c:v>
                </c:pt>
                <c:pt idx="526">
                  <c:v>761</c:v>
                </c:pt>
                <c:pt idx="527">
                  <c:v>762</c:v>
                </c:pt>
                <c:pt idx="528">
                  <c:v>763</c:v>
                </c:pt>
                <c:pt idx="529">
                  <c:v>764</c:v>
                </c:pt>
                <c:pt idx="530">
                  <c:v>765</c:v>
                </c:pt>
                <c:pt idx="531">
                  <c:v>766</c:v>
                </c:pt>
                <c:pt idx="532">
                  <c:v>767</c:v>
                </c:pt>
                <c:pt idx="533">
                  <c:v>768</c:v>
                </c:pt>
                <c:pt idx="534">
                  <c:v>769</c:v>
                </c:pt>
                <c:pt idx="535">
                  <c:v>770</c:v>
                </c:pt>
                <c:pt idx="536">
                  <c:v>771</c:v>
                </c:pt>
                <c:pt idx="537">
                  <c:v>772</c:v>
                </c:pt>
                <c:pt idx="538">
                  <c:v>773</c:v>
                </c:pt>
                <c:pt idx="539">
                  <c:v>774</c:v>
                </c:pt>
                <c:pt idx="540">
                  <c:v>775</c:v>
                </c:pt>
                <c:pt idx="541">
                  <c:v>776</c:v>
                </c:pt>
                <c:pt idx="542">
                  <c:v>777</c:v>
                </c:pt>
                <c:pt idx="543">
                  <c:v>778</c:v>
                </c:pt>
                <c:pt idx="544">
                  <c:v>779</c:v>
                </c:pt>
                <c:pt idx="545">
                  <c:v>780</c:v>
                </c:pt>
                <c:pt idx="546">
                  <c:v>781</c:v>
                </c:pt>
                <c:pt idx="547">
                  <c:v>782</c:v>
                </c:pt>
                <c:pt idx="548">
                  <c:v>783</c:v>
                </c:pt>
                <c:pt idx="549">
                  <c:v>784</c:v>
                </c:pt>
                <c:pt idx="550">
                  <c:v>785</c:v>
                </c:pt>
                <c:pt idx="551">
                  <c:v>786</c:v>
                </c:pt>
                <c:pt idx="552">
                  <c:v>787</c:v>
                </c:pt>
                <c:pt idx="553">
                  <c:v>788</c:v>
                </c:pt>
                <c:pt idx="554">
                  <c:v>789</c:v>
                </c:pt>
                <c:pt idx="555">
                  <c:v>790</c:v>
                </c:pt>
                <c:pt idx="556">
                  <c:v>791</c:v>
                </c:pt>
                <c:pt idx="557">
                  <c:v>792</c:v>
                </c:pt>
                <c:pt idx="558">
                  <c:v>793</c:v>
                </c:pt>
                <c:pt idx="559">
                  <c:v>794</c:v>
                </c:pt>
                <c:pt idx="560">
                  <c:v>795</c:v>
                </c:pt>
                <c:pt idx="561">
                  <c:v>796</c:v>
                </c:pt>
                <c:pt idx="562">
                  <c:v>797</c:v>
                </c:pt>
                <c:pt idx="563">
                  <c:v>798</c:v>
                </c:pt>
                <c:pt idx="564">
                  <c:v>799</c:v>
                </c:pt>
                <c:pt idx="565">
                  <c:v>800</c:v>
                </c:pt>
                <c:pt idx="566">
                  <c:v>801</c:v>
                </c:pt>
                <c:pt idx="567">
                  <c:v>802</c:v>
                </c:pt>
                <c:pt idx="568">
                  <c:v>803</c:v>
                </c:pt>
                <c:pt idx="569">
                  <c:v>804</c:v>
                </c:pt>
                <c:pt idx="570">
                  <c:v>805</c:v>
                </c:pt>
                <c:pt idx="571">
                  <c:v>806</c:v>
                </c:pt>
                <c:pt idx="572">
                  <c:v>807</c:v>
                </c:pt>
                <c:pt idx="573">
                  <c:v>808</c:v>
                </c:pt>
                <c:pt idx="574">
                  <c:v>809</c:v>
                </c:pt>
                <c:pt idx="575">
                  <c:v>810</c:v>
                </c:pt>
                <c:pt idx="576">
                  <c:v>811</c:v>
                </c:pt>
                <c:pt idx="577">
                  <c:v>812</c:v>
                </c:pt>
                <c:pt idx="578">
                  <c:v>813</c:v>
                </c:pt>
                <c:pt idx="579">
                  <c:v>814</c:v>
                </c:pt>
                <c:pt idx="580">
                  <c:v>815</c:v>
                </c:pt>
                <c:pt idx="581">
                  <c:v>816</c:v>
                </c:pt>
                <c:pt idx="582">
                  <c:v>817</c:v>
                </c:pt>
                <c:pt idx="583">
                  <c:v>818</c:v>
                </c:pt>
                <c:pt idx="584">
                  <c:v>819</c:v>
                </c:pt>
                <c:pt idx="585">
                  <c:v>820</c:v>
                </c:pt>
                <c:pt idx="586">
                  <c:v>821</c:v>
                </c:pt>
                <c:pt idx="587">
                  <c:v>822</c:v>
                </c:pt>
                <c:pt idx="588">
                  <c:v>823</c:v>
                </c:pt>
                <c:pt idx="589">
                  <c:v>824</c:v>
                </c:pt>
                <c:pt idx="590">
                  <c:v>825</c:v>
                </c:pt>
                <c:pt idx="591">
                  <c:v>826</c:v>
                </c:pt>
                <c:pt idx="592">
                  <c:v>827</c:v>
                </c:pt>
                <c:pt idx="593">
                  <c:v>828</c:v>
                </c:pt>
                <c:pt idx="594">
                  <c:v>829</c:v>
                </c:pt>
                <c:pt idx="595">
                  <c:v>830</c:v>
                </c:pt>
                <c:pt idx="596">
                  <c:v>831</c:v>
                </c:pt>
                <c:pt idx="597">
                  <c:v>832</c:v>
                </c:pt>
                <c:pt idx="598">
                  <c:v>833</c:v>
                </c:pt>
                <c:pt idx="599">
                  <c:v>834</c:v>
                </c:pt>
                <c:pt idx="600">
                  <c:v>835</c:v>
                </c:pt>
                <c:pt idx="601">
                  <c:v>836</c:v>
                </c:pt>
                <c:pt idx="602">
                  <c:v>837</c:v>
                </c:pt>
                <c:pt idx="603">
                  <c:v>838</c:v>
                </c:pt>
                <c:pt idx="604">
                  <c:v>839</c:v>
                </c:pt>
                <c:pt idx="605">
                  <c:v>840</c:v>
                </c:pt>
                <c:pt idx="606">
                  <c:v>841</c:v>
                </c:pt>
                <c:pt idx="607">
                  <c:v>842</c:v>
                </c:pt>
                <c:pt idx="608">
                  <c:v>843</c:v>
                </c:pt>
                <c:pt idx="609">
                  <c:v>844</c:v>
                </c:pt>
                <c:pt idx="610">
                  <c:v>845</c:v>
                </c:pt>
                <c:pt idx="611">
                  <c:v>846</c:v>
                </c:pt>
                <c:pt idx="612">
                  <c:v>847</c:v>
                </c:pt>
                <c:pt idx="613">
                  <c:v>848</c:v>
                </c:pt>
                <c:pt idx="614">
                  <c:v>849</c:v>
                </c:pt>
                <c:pt idx="615">
                  <c:v>850</c:v>
                </c:pt>
                <c:pt idx="616">
                  <c:v>851</c:v>
                </c:pt>
                <c:pt idx="617">
                  <c:v>852</c:v>
                </c:pt>
                <c:pt idx="618">
                  <c:v>853</c:v>
                </c:pt>
                <c:pt idx="619">
                  <c:v>854</c:v>
                </c:pt>
                <c:pt idx="620">
                  <c:v>855</c:v>
                </c:pt>
                <c:pt idx="621">
                  <c:v>856</c:v>
                </c:pt>
                <c:pt idx="622">
                  <c:v>857</c:v>
                </c:pt>
                <c:pt idx="623">
                  <c:v>858</c:v>
                </c:pt>
                <c:pt idx="624">
                  <c:v>859</c:v>
                </c:pt>
                <c:pt idx="625">
                  <c:v>860</c:v>
                </c:pt>
                <c:pt idx="626">
                  <c:v>861</c:v>
                </c:pt>
                <c:pt idx="627">
                  <c:v>862</c:v>
                </c:pt>
                <c:pt idx="628">
                  <c:v>863</c:v>
                </c:pt>
                <c:pt idx="629">
                  <c:v>864</c:v>
                </c:pt>
                <c:pt idx="630">
                  <c:v>865</c:v>
                </c:pt>
                <c:pt idx="631">
                  <c:v>866</c:v>
                </c:pt>
                <c:pt idx="632">
                  <c:v>867</c:v>
                </c:pt>
                <c:pt idx="633">
                  <c:v>868</c:v>
                </c:pt>
                <c:pt idx="634">
                  <c:v>869</c:v>
                </c:pt>
                <c:pt idx="635">
                  <c:v>870</c:v>
                </c:pt>
                <c:pt idx="636">
                  <c:v>871</c:v>
                </c:pt>
                <c:pt idx="637">
                  <c:v>872</c:v>
                </c:pt>
                <c:pt idx="638">
                  <c:v>873</c:v>
                </c:pt>
                <c:pt idx="639">
                  <c:v>874</c:v>
                </c:pt>
                <c:pt idx="640">
                  <c:v>875</c:v>
                </c:pt>
                <c:pt idx="641">
                  <c:v>876</c:v>
                </c:pt>
                <c:pt idx="642">
                  <c:v>877</c:v>
                </c:pt>
                <c:pt idx="643">
                  <c:v>878</c:v>
                </c:pt>
                <c:pt idx="644">
                  <c:v>879</c:v>
                </c:pt>
                <c:pt idx="645">
                  <c:v>880</c:v>
                </c:pt>
                <c:pt idx="646">
                  <c:v>881</c:v>
                </c:pt>
                <c:pt idx="647">
                  <c:v>882</c:v>
                </c:pt>
                <c:pt idx="648">
                  <c:v>883</c:v>
                </c:pt>
                <c:pt idx="649">
                  <c:v>884</c:v>
                </c:pt>
                <c:pt idx="650">
                  <c:v>885</c:v>
                </c:pt>
                <c:pt idx="651">
                  <c:v>886</c:v>
                </c:pt>
                <c:pt idx="652">
                  <c:v>887</c:v>
                </c:pt>
                <c:pt idx="653">
                  <c:v>888</c:v>
                </c:pt>
                <c:pt idx="654">
                  <c:v>889</c:v>
                </c:pt>
                <c:pt idx="655">
                  <c:v>890</c:v>
                </c:pt>
                <c:pt idx="656">
                  <c:v>891</c:v>
                </c:pt>
                <c:pt idx="657">
                  <c:v>892</c:v>
                </c:pt>
                <c:pt idx="658">
                  <c:v>893</c:v>
                </c:pt>
                <c:pt idx="659">
                  <c:v>894</c:v>
                </c:pt>
                <c:pt idx="660">
                  <c:v>895</c:v>
                </c:pt>
                <c:pt idx="661">
                  <c:v>896</c:v>
                </c:pt>
                <c:pt idx="662">
                  <c:v>897</c:v>
                </c:pt>
                <c:pt idx="663">
                  <c:v>898</c:v>
                </c:pt>
                <c:pt idx="664">
                  <c:v>899</c:v>
                </c:pt>
                <c:pt idx="665">
                  <c:v>900</c:v>
                </c:pt>
                <c:pt idx="666">
                  <c:v>901</c:v>
                </c:pt>
                <c:pt idx="667">
                  <c:v>902</c:v>
                </c:pt>
                <c:pt idx="668">
                  <c:v>903</c:v>
                </c:pt>
                <c:pt idx="669">
                  <c:v>904</c:v>
                </c:pt>
                <c:pt idx="670">
                  <c:v>905</c:v>
                </c:pt>
                <c:pt idx="671">
                  <c:v>906</c:v>
                </c:pt>
                <c:pt idx="672">
                  <c:v>907</c:v>
                </c:pt>
                <c:pt idx="673">
                  <c:v>908</c:v>
                </c:pt>
                <c:pt idx="674">
                  <c:v>909</c:v>
                </c:pt>
                <c:pt idx="675">
                  <c:v>910</c:v>
                </c:pt>
                <c:pt idx="676">
                  <c:v>911</c:v>
                </c:pt>
                <c:pt idx="677">
                  <c:v>912</c:v>
                </c:pt>
                <c:pt idx="678">
                  <c:v>913</c:v>
                </c:pt>
                <c:pt idx="679">
                  <c:v>914</c:v>
                </c:pt>
                <c:pt idx="680">
                  <c:v>915</c:v>
                </c:pt>
                <c:pt idx="681">
                  <c:v>916</c:v>
                </c:pt>
                <c:pt idx="682">
                  <c:v>917</c:v>
                </c:pt>
                <c:pt idx="683">
                  <c:v>918</c:v>
                </c:pt>
                <c:pt idx="684">
                  <c:v>919</c:v>
                </c:pt>
                <c:pt idx="685">
                  <c:v>920</c:v>
                </c:pt>
                <c:pt idx="686">
                  <c:v>921</c:v>
                </c:pt>
                <c:pt idx="687">
                  <c:v>922</c:v>
                </c:pt>
                <c:pt idx="688">
                  <c:v>923</c:v>
                </c:pt>
                <c:pt idx="689">
                  <c:v>924</c:v>
                </c:pt>
                <c:pt idx="690">
                  <c:v>925</c:v>
                </c:pt>
                <c:pt idx="691">
                  <c:v>926</c:v>
                </c:pt>
                <c:pt idx="692">
                  <c:v>927</c:v>
                </c:pt>
                <c:pt idx="693">
                  <c:v>928</c:v>
                </c:pt>
                <c:pt idx="694">
                  <c:v>929</c:v>
                </c:pt>
                <c:pt idx="695">
                  <c:v>930</c:v>
                </c:pt>
                <c:pt idx="696">
                  <c:v>931</c:v>
                </c:pt>
                <c:pt idx="697">
                  <c:v>932</c:v>
                </c:pt>
                <c:pt idx="698">
                  <c:v>933</c:v>
                </c:pt>
                <c:pt idx="699">
                  <c:v>934</c:v>
                </c:pt>
                <c:pt idx="700">
                  <c:v>935</c:v>
                </c:pt>
                <c:pt idx="701">
                  <c:v>936</c:v>
                </c:pt>
                <c:pt idx="702">
                  <c:v>937</c:v>
                </c:pt>
                <c:pt idx="703">
                  <c:v>938</c:v>
                </c:pt>
                <c:pt idx="704">
                  <c:v>939</c:v>
                </c:pt>
                <c:pt idx="705">
                  <c:v>940</c:v>
                </c:pt>
                <c:pt idx="706">
                  <c:v>941</c:v>
                </c:pt>
                <c:pt idx="707">
                  <c:v>942</c:v>
                </c:pt>
                <c:pt idx="708">
                  <c:v>943</c:v>
                </c:pt>
                <c:pt idx="709">
                  <c:v>944</c:v>
                </c:pt>
                <c:pt idx="710">
                  <c:v>945</c:v>
                </c:pt>
                <c:pt idx="711">
                  <c:v>946</c:v>
                </c:pt>
                <c:pt idx="712">
                  <c:v>947</c:v>
                </c:pt>
                <c:pt idx="713">
                  <c:v>948</c:v>
                </c:pt>
                <c:pt idx="714">
                  <c:v>949</c:v>
                </c:pt>
                <c:pt idx="715">
                  <c:v>950</c:v>
                </c:pt>
                <c:pt idx="716">
                  <c:v>951</c:v>
                </c:pt>
                <c:pt idx="717">
                  <c:v>952</c:v>
                </c:pt>
                <c:pt idx="718">
                  <c:v>953</c:v>
                </c:pt>
                <c:pt idx="719">
                  <c:v>954</c:v>
                </c:pt>
                <c:pt idx="720">
                  <c:v>955</c:v>
                </c:pt>
                <c:pt idx="721">
                  <c:v>956</c:v>
                </c:pt>
                <c:pt idx="722">
                  <c:v>957</c:v>
                </c:pt>
                <c:pt idx="723">
                  <c:v>958</c:v>
                </c:pt>
                <c:pt idx="724">
                  <c:v>959</c:v>
                </c:pt>
                <c:pt idx="725">
                  <c:v>960</c:v>
                </c:pt>
                <c:pt idx="726">
                  <c:v>961</c:v>
                </c:pt>
                <c:pt idx="727">
                  <c:v>962</c:v>
                </c:pt>
                <c:pt idx="728">
                  <c:v>963</c:v>
                </c:pt>
                <c:pt idx="729">
                  <c:v>964</c:v>
                </c:pt>
                <c:pt idx="730">
                  <c:v>965</c:v>
                </c:pt>
                <c:pt idx="731">
                  <c:v>966</c:v>
                </c:pt>
                <c:pt idx="732">
                  <c:v>967</c:v>
                </c:pt>
                <c:pt idx="733">
                  <c:v>968</c:v>
                </c:pt>
                <c:pt idx="734">
                  <c:v>969</c:v>
                </c:pt>
                <c:pt idx="735">
                  <c:v>970</c:v>
                </c:pt>
                <c:pt idx="736">
                  <c:v>971</c:v>
                </c:pt>
                <c:pt idx="737">
                  <c:v>972</c:v>
                </c:pt>
                <c:pt idx="738">
                  <c:v>973</c:v>
                </c:pt>
                <c:pt idx="739">
                  <c:v>974</c:v>
                </c:pt>
                <c:pt idx="740">
                  <c:v>975</c:v>
                </c:pt>
                <c:pt idx="741">
                  <c:v>976</c:v>
                </c:pt>
                <c:pt idx="742">
                  <c:v>977</c:v>
                </c:pt>
                <c:pt idx="743">
                  <c:v>978</c:v>
                </c:pt>
                <c:pt idx="744">
                  <c:v>979</c:v>
                </c:pt>
                <c:pt idx="745">
                  <c:v>980</c:v>
                </c:pt>
                <c:pt idx="746">
                  <c:v>981</c:v>
                </c:pt>
                <c:pt idx="747">
                  <c:v>982</c:v>
                </c:pt>
                <c:pt idx="748">
                  <c:v>983</c:v>
                </c:pt>
                <c:pt idx="749">
                  <c:v>984</c:v>
                </c:pt>
                <c:pt idx="750">
                  <c:v>985</c:v>
                </c:pt>
                <c:pt idx="751">
                  <c:v>986</c:v>
                </c:pt>
                <c:pt idx="752">
                  <c:v>987</c:v>
                </c:pt>
                <c:pt idx="753">
                  <c:v>988</c:v>
                </c:pt>
                <c:pt idx="754">
                  <c:v>989</c:v>
                </c:pt>
                <c:pt idx="755">
                  <c:v>990</c:v>
                </c:pt>
                <c:pt idx="756">
                  <c:v>991</c:v>
                </c:pt>
                <c:pt idx="757">
                  <c:v>992</c:v>
                </c:pt>
                <c:pt idx="758">
                  <c:v>993</c:v>
                </c:pt>
                <c:pt idx="759">
                  <c:v>994</c:v>
                </c:pt>
                <c:pt idx="760">
                  <c:v>995</c:v>
                </c:pt>
                <c:pt idx="761">
                  <c:v>996</c:v>
                </c:pt>
                <c:pt idx="762">
                  <c:v>997</c:v>
                </c:pt>
                <c:pt idx="763">
                  <c:v>998</c:v>
                </c:pt>
                <c:pt idx="764">
                  <c:v>999</c:v>
                </c:pt>
                <c:pt idx="765">
                  <c:v>1000</c:v>
                </c:pt>
                <c:pt idx="766">
                  <c:v>1001</c:v>
                </c:pt>
                <c:pt idx="767">
                  <c:v>1002</c:v>
                </c:pt>
                <c:pt idx="768">
                  <c:v>1003</c:v>
                </c:pt>
                <c:pt idx="769">
                  <c:v>1004</c:v>
                </c:pt>
                <c:pt idx="770">
                  <c:v>1005</c:v>
                </c:pt>
                <c:pt idx="771">
                  <c:v>1006</c:v>
                </c:pt>
                <c:pt idx="772">
                  <c:v>1007</c:v>
                </c:pt>
                <c:pt idx="773">
                  <c:v>1008</c:v>
                </c:pt>
                <c:pt idx="774">
                  <c:v>1009</c:v>
                </c:pt>
                <c:pt idx="775">
                  <c:v>1010</c:v>
                </c:pt>
                <c:pt idx="776">
                  <c:v>1011</c:v>
                </c:pt>
                <c:pt idx="777">
                  <c:v>1012</c:v>
                </c:pt>
                <c:pt idx="778">
                  <c:v>1013</c:v>
                </c:pt>
                <c:pt idx="779">
                  <c:v>1014</c:v>
                </c:pt>
                <c:pt idx="780">
                  <c:v>1015</c:v>
                </c:pt>
                <c:pt idx="781">
                  <c:v>1016</c:v>
                </c:pt>
                <c:pt idx="782">
                  <c:v>1017</c:v>
                </c:pt>
                <c:pt idx="783">
                  <c:v>1018</c:v>
                </c:pt>
                <c:pt idx="784">
                  <c:v>1019</c:v>
                </c:pt>
                <c:pt idx="785">
                  <c:v>1020</c:v>
                </c:pt>
                <c:pt idx="786">
                  <c:v>1021</c:v>
                </c:pt>
                <c:pt idx="787">
                  <c:v>1022</c:v>
                </c:pt>
                <c:pt idx="788">
                  <c:v>1023</c:v>
                </c:pt>
                <c:pt idx="789">
                  <c:v>1024</c:v>
                </c:pt>
                <c:pt idx="790">
                  <c:v>1025</c:v>
                </c:pt>
                <c:pt idx="791">
                  <c:v>1026</c:v>
                </c:pt>
                <c:pt idx="792">
                  <c:v>1027</c:v>
                </c:pt>
                <c:pt idx="793">
                  <c:v>1028</c:v>
                </c:pt>
                <c:pt idx="794">
                  <c:v>1029</c:v>
                </c:pt>
                <c:pt idx="795">
                  <c:v>1030</c:v>
                </c:pt>
                <c:pt idx="796">
                  <c:v>1031</c:v>
                </c:pt>
                <c:pt idx="797">
                  <c:v>1032</c:v>
                </c:pt>
                <c:pt idx="798">
                  <c:v>1033</c:v>
                </c:pt>
                <c:pt idx="799">
                  <c:v>1034</c:v>
                </c:pt>
                <c:pt idx="800">
                  <c:v>1035</c:v>
                </c:pt>
                <c:pt idx="801">
                  <c:v>1036</c:v>
                </c:pt>
                <c:pt idx="802">
                  <c:v>1037</c:v>
                </c:pt>
                <c:pt idx="803">
                  <c:v>1038</c:v>
                </c:pt>
                <c:pt idx="804">
                  <c:v>1039</c:v>
                </c:pt>
                <c:pt idx="805">
                  <c:v>1040</c:v>
                </c:pt>
                <c:pt idx="806">
                  <c:v>1041</c:v>
                </c:pt>
                <c:pt idx="807">
                  <c:v>1042</c:v>
                </c:pt>
                <c:pt idx="808">
                  <c:v>1043</c:v>
                </c:pt>
                <c:pt idx="809">
                  <c:v>1044</c:v>
                </c:pt>
                <c:pt idx="810">
                  <c:v>1045</c:v>
                </c:pt>
                <c:pt idx="811">
                  <c:v>1046</c:v>
                </c:pt>
                <c:pt idx="812">
                  <c:v>1047</c:v>
                </c:pt>
                <c:pt idx="813">
                  <c:v>1048</c:v>
                </c:pt>
                <c:pt idx="814">
                  <c:v>1049</c:v>
                </c:pt>
                <c:pt idx="815">
                  <c:v>1050</c:v>
                </c:pt>
              </c:numCache>
            </c:numRef>
          </c:xVal>
          <c:yVal>
            <c:numRef>
              <c:f>'CH29'!$E$3:$E$818</c:f>
              <c:numCache>
                <c:formatCode>General</c:formatCode>
                <c:ptCount val="816"/>
                <c:pt idx="0">
                  <c:v>6.1149306056188981E-3</c:v>
                </c:pt>
                <c:pt idx="1">
                  <c:v>6.7073442882187358E-3</c:v>
                </c:pt>
                <c:pt idx="2">
                  <c:v>8.1051469653830865E-3</c:v>
                </c:pt>
                <c:pt idx="3">
                  <c:v>9.303218047067725E-3</c:v>
                </c:pt>
                <c:pt idx="4">
                  <c:v>5.0542479311458388E-3</c:v>
                </c:pt>
                <c:pt idx="5">
                  <c:v>8.0961966105005199E-3</c:v>
                </c:pt>
                <c:pt idx="6">
                  <c:v>8.8483382243505753E-3</c:v>
                </c:pt>
                <c:pt idx="7">
                  <c:v>8.484911350625908E-3</c:v>
                </c:pt>
                <c:pt idx="8">
                  <c:v>8.0858795020704623E-3</c:v>
                </c:pt>
                <c:pt idx="9">
                  <c:v>7.6235122105307541E-3</c:v>
                </c:pt>
                <c:pt idx="10">
                  <c:v>7.5341265285247851E-3</c:v>
                </c:pt>
                <c:pt idx="11">
                  <c:v>6.7427294121730659E-3</c:v>
                </c:pt>
                <c:pt idx="12">
                  <c:v>7.1331235454953415E-3</c:v>
                </c:pt>
                <c:pt idx="13">
                  <c:v>6.4268747571849206E-3</c:v>
                </c:pt>
                <c:pt idx="14">
                  <c:v>6.5666464147719743E-3</c:v>
                </c:pt>
                <c:pt idx="15">
                  <c:v>9.6379113307691906E-3</c:v>
                </c:pt>
                <c:pt idx="16">
                  <c:v>9.1049142283825789E-3</c:v>
                </c:pt>
                <c:pt idx="17">
                  <c:v>9.1854264615159973E-3</c:v>
                </c:pt>
                <c:pt idx="18">
                  <c:v>7.1995945802573675E-3</c:v>
                </c:pt>
                <c:pt idx="19">
                  <c:v>7.0828194915336174E-3</c:v>
                </c:pt>
                <c:pt idx="20">
                  <c:v>8.6446284147225355E-3</c:v>
                </c:pt>
                <c:pt idx="21">
                  <c:v>6.922450398221671E-3</c:v>
                </c:pt>
                <c:pt idx="22">
                  <c:v>8.9856998816456313E-3</c:v>
                </c:pt>
                <c:pt idx="23">
                  <c:v>8.3695523356082432E-3</c:v>
                </c:pt>
                <c:pt idx="24">
                  <c:v>9.1855317893123137E-3</c:v>
                </c:pt>
                <c:pt idx="25">
                  <c:v>1.040095269966863E-2</c:v>
                </c:pt>
                <c:pt idx="26">
                  <c:v>8.3638922204583559E-3</c:v>
                </c:pt>
                <c:pt idx="27">
                  <c:v>1.1278393430330373E-2</c:v>
                </c:pt>
                <c:pt idx="28">
                  <c:v>1.009093537802736E-2</c:v>
                </c:pt>
                <c:pt idx="29">
                  <c:v>9.3048180264499267E-3</c:v>
                </c:pt>
                <c:pt idx="30">
                  <c:v>1.1673141112567226E-2</c:v>
                </c:pt>
                <c:pt idx="31">
                  <c:v>1.1305382424235157E-2</c:v>
                </c:pt>
                <c:pt idx="32">
                  <c:v>8.8963141996396614E-3</c:v>
                </c:pt>
                <c:pt idx="33">
                  <c:v>1.0360516857100268E-2</c:v>
                </c:pt>
                <c:pt idx="34">
                  <c:v>8.3243324376562136E-3</c:v>
                </c:pt>
                <c:pt idx="35">
                  <c:v>1.1461394624892958E-2</c:v>
                </c:pt>
                <c:pt idx="36">
                  <c:v>1.2525985294983463E-2</c:v>
                </c:pt>
                <c:pt idx="37">
                  <c:v>1.160813965134434E-2</c:v>
                </c:pt>
                <c:pt idx="38">
                  <c:v>9.9990310241935033E-3</c:v>
                </c:pt>
                <c:pt idx="39">
                  <c:v>1.0700807560834759E-2</c:v>
                </c:pt>
                <c:pt idx="40">
                  <c:v>1.2392024220826754E-2</c:v>
                </c:pt>
                <c:pt idx="41">
                  <c:v>9.7060768055561488E-3</c:v>
                </c:pt>
                <c:pt idx="42">
                  <c:v>6.9250844290645744E-3</c:v>
                </c:pt>
                <c:pt idx="43">
                  <c:v>8.4464432987919752E-3</c:v>
                </c:pt>
                <c:pt idx="44">
                  <c:v>9.8922737792086803E-3</c:v>
                </c:pt>
                <c:pt idx="45">
                  <c:v>1.2373207326420613E-2</c:v>
                </c:pt>
                <c:pt idx="46">
                  <c:v>1.1527604847968855E-2</c:v>
                </c:pt>
                <c:pt idx="47">
                  <c:v>1.1179667847782428E-2</c:v>
                </c:pt>
                <c:pt idx="48">
                  <c:v>8.648037357209799E-3</c:v>
                </c:pt>
                <c:pt idx="49">
                  <c:v>1.1026536278760503E-2</c:v>
                </c:pt>
                <c:pt idx="50">
                  <c:v>9.8722489588844182E-3</c:v>
                </c:pt>
                <c:pt idx="51">
                  <c:v>1.1066174639442442E-2</c:v>
                </c:pt>
                <c:pt idx="52">
                  <c:v>1.0027176951988032E-2</c:v>
                </c:pt>
                <c:pt idx="53">
                  <c:v>8.5930629350096429E-3</c:v>
                </c:pt>
                <c:pt idx="54">
                  <c:v>9.9953453872571804E-3</c:v>
                </c:pt>
                <c:pt idx="55">
                  <c:v>1.2006875578948218E-2</c:v>
                </c:pt>
                <c:pt idx="56">
                  <c:v>1.031555860676925E-2</c:v>
                </c:pt>
                <c:pt idx="57">
                  <c:v>1.0566785463430978E-2</c:v>
                </c:pt>
                <c:pt idx="58">
                  <c:v>1.0656612519059626E-2</c:v>
                </c:pt>
                <c:pt idx="59">
                  <c:v>7.0242054088161653E-3</c:v>
                </c:pt>
                <c:pt idx="60">
                  <c:v>9.7774748405682777E-3</c:v>
                </c:pt>
                <c:pt idx="61">
                  <c:v>1.1851476954500728E-2</c:v>
                </c:pt>
                <c:pt idx="62">
                  <c:v>1.0792164377314728E-2</c:v>
                </c:pt>
                <c:pt idx="63">
                  <c:v>1.0018649580160528E-2</c:v>
                </c:pt>
                <c:pt idx="64">
                  <c:v>5.9709249378067401E-3</c:v>
                </c:pt>
                <c:pt idx="65">
                  <c:v>8.6928033425157838E-3</c:v>
                </c:pt>
                <c:pt idx="66">
                  <c:v>1.281155235698523E-2</c:v>
                </c:pt>
                <c:pt idx="67">
                  <c:v>1.0290967074133097E-2</c:v>
                </c:pt>
                <c:pt idx="68">
                  <c:v>1.310690821656567E-2</c:v>
                </c:pt>
                <c:pt idx="69">
                  <c:v>1.0052137131911311E-2</c:v>
                </c:pt>
                <c:pt idx="70">
                  <c:v>1.0398294426713878E-2</c:v>
                </c:pt>
                <c:pt idx="71">
                  <c:v>9.6977408628187833E-3</c:v>
                </c:pt>
                <c:pt idx="72">
                  <c:v>1.0557327696069313E-2</c:v>
                </c:pt>
                <c:pt idx="73">
                  <c:v>1.0341200073629047E-2</c:v>
                </c:pt>
                <c:pt idx="74">
                  <c:v>1.4263023726049321E-2</c:v>
                </c:pt>
                <c:pt idx="75">
                  <c:v>1.5582336296582629E-2</c:v>
                </c:pt>
                <c:pt idx="76">
                  <c:v>1.6615570212960621E-2</c:v>
                </c:pt>
                <c:pt idx="77">
                  <c:v>2.7635606262005348E-2</c:v>
                </c:pt>
                <c:pt idx="78">
                  <c:v>3.409399325679259E-2</c:v>
                </c:pt>
                <c:pt idx="79">
                  <c:v>3.1629268487125536E-2</c:v>
                </c:pt>
                <c:pt idx="80">
                  <c:v>2.3964180218834494E-2</c:v>
                </c:pt>
                <c:pt idx="81">
                  <c:v>1.8221177108851242E-2</c:v>
                </c:pt>
                <c:pt idx="82">
                  <c:v>1.6609923472768993E-2</c:v>
                </c:pt>
                <c:pt idx="83">
                  <c:v>1.7573842503884298E-2</c:v>
                </c:pt>
                <c:pt idx="84">
                  <c:v>1.6978181214231249E-2</c:v>
                </c:pt>
                <c:pt idx="85">
                  <c:v>1.5724403431381557E-2</c:v>
                </c:pt>
                <c:pt idx="86">
                  <c:v>1.5712361789270476E-2</c:v>
                </c:pt>
                <c:pt idx="87">
                  <c:v>1.6934626498582947E-2</c:v>
                </c:pt>
                <c:pt idx="88">
                  <c:v>1.6912156568701247E-2</c:v>
                </c:pt>
                <c:pt idx="89">
                  <c:v>1.6406038116813758E-2</c:v>
                </c:pt>
                <c:pt idx="90">
                  <c:v>1.6187711985609018E-2</c:v>
                </c:pt>
                <c:pt idx="91">
                  <c:v>1.5555415849338944E-2</c:v>
                </c:pt>
                <c:pt idx="92">
                  <c:v>1.3075184487435814E-2</c:v>
                </c:pt>
                <c:pt idx="93">
                  <c:v>1.702616805667392E-2</c:v>
                </c:pt>
                <c:pt idx="94">
                  <c:v>1.6078095007360606E-2</c:v>
                </c:pt>
                <c:pt idx="95">
                  <c:v>1.6839231280642471E-2</c:v>
                </c:pt>
                <c:pt idx="96">
                  <c:v>1.4228458654223484E-2</c:v>
                </c:pt>
                <c:pt idx="97">
                  <c:v>1.5454834491332021E-2</c:v>
                </c:pt>
                <c:pt idx="98">
                  <c:v>1.6238220843619144E-2</c:v>
                </c:pt>
                <c:pt idx="99">
                  <c:v>1.8051821715456398E-2</c:v>
                </c:pt>
                <c:pt idx="100">
                  <c:v>1.8315897727334333E-2</c:v>
                </c:pt>
                <c:pt idx="101">
                  <c:v>1.6182000878430757E-2</c:v>
                </c:pt>
                <c:pt idx="102">
                  <c:v>1.6778651079060371E-2</c:v>
                </c:pt>
                <c:pt idx="103">
                  <c:v>1.3268924937548632E-2</c:v>
                </c:pt>
                <c:pt idx="104">
                  <c:v>1.6412347753374284E-2</c:v>
                </c:pt>
                <c:pt idx="105">
                  <c:v>1.7091156978873437E-2</c:v>
                </c:pt>
                <c:pt idx="106">
                  <c:v>1.495135675776656E-2</c:v>
                </c:pt>
                <c:pt idx="107">
                  <c:v>1.5949216417343808E-2</c:v>
                </c:pt>
                <c:pt idx="108">
                  <c:v>1.5332368357867403E-2</c:v>
                </c:pt>
                <c:pt idx="109">
                  <c:v>1.4780378814747449E-2</c:v>
                </c:pt>
                <c:pt idx="110">
                  <c:v>1.4143592036240599E-2</c:v>
                </c:pt>
                <c:pt idx="111">
                  <c:v>1.1771223861183656E-2</c:v>
                </c:pt>
                <c:pt idx="112">
                  <c:v>1.3650666308809692E-2</c:v>
                </c:pt>
                <c:pt idx="113">
                  <c:v>1.4687228917925361E-2</c:v>
                </c:pt>
                <c:pt idx="114">
                  <c:v>1.4397723766650055E-2</c:v>
                </c:pt>
                <c:pt idx="115">
                  <c:v>1.2492754375244353E-2</c:v>
                </c:pt>
                <c:pt idx="116">
                  <c:v>1.2157573741501183E-2</c:v>
                </c:pt>
                <c:pt idx="117">
                  <c:v>1.3039942308347921E-2</c:v>
                </c:pt>
                <c:pt idx="118">
                  <c:v>1.2885477423174155E-2</c:v>
                </c:pt>
                <c:pt idx="119">
                  <c:v>1.0634215315513477E-2</c:v>
                </c:pt>
                <c:pt idx="120">
                  <c:v>1.0428333747037498E-2</c:v>
                </c:pt>
                <c:pt idx="121">
                  <c:v>9.490235072848751E-3</c:v>
                </c:pt>
                <c:pt idx="122">
                  <c:v>9.3885686713527493E-3</c:v>
                </c:pt>
                <c:pt idx="123">
                  <c:v>8.3264415013872967E-3</c:v>
                </c:pt>
                <c:pt idx="124">
                  <c:v>7.9646706146825567E-3</c:v>
                </c:pt>
                <c:pt idx="125">
                  <c:v>9.1394433550080843E-3</c:v>
                </c:pt>
                <c:pt idx="126">
                  <c:v>1.0090065169805379E-2</c:v>
                </c:pt>
                <c:pt idx="127">
                  <c:v>1.0713246272019273E-2</c:v>
                </c:pt>
                <c:pt idx="128">
                  <c:v>1.3994550696642453E-2</c:v>
                </c:pt>
                <c:pt idx="129">
                  <c:v>2.7941755712903964E-2</c:v>
                </c:pt>
                <c:pt idx="130">
                  <c:v>4.570397112896319E-2</c:v>
                </c:pt>
                <c:pt idx="131">
                  <c:v>4.6896348658102285E-2</c:v>
                </c:pt>
                <c:pt idx="132">
                  <c:v>3.1403137231839497E-2</c:v>
                </c:pt>
                <c:pt idx="133">
                  <c:v>1.553132253389808E-2</c:v>
                </c:pt>
                <c:pt idx="134">
                  <c:v>7.6208121408314292E-3</c:v>
                </c:pt>
                <c:pt idx="135">
                  <c:v>5.5639241219312694E-3</c:v>
                </c:pt>
                <c:pt idx="136">
                  <c:v>5.44002268825806E-3</c:v>
                </c:pt>
                <c:pt idx="137">
                  <c:v>4.2534172895443067E-3</c:v>
                </c:pt>
                <c:pt idx="138">
                  <c:v>4.9723338351994918E-3</c:v>
                </c:pt>
                <c:pt idx="139">
                  <c:v>5.3783398885541584E-3</c:v>
                </c:pt>
                <c:pt idx="140">
                  <c:v>5.5228128439706262E-3</c:v>
                </c:pt>
                <c:pt idx="141">
                  <c:v>6.6005419027497757E-3</c:v>
                </c:pt>
                <c:pt idx="142">
                  <c:v>6.9099230779386678E-3</c:v>
                </c:pt>
                <c:pt idx="143">
                  <c:v>7.1968376669854237E-3</c:v>
                </c:pt>
                <c:pt idx="144">
                  <c:v>6.6997782415163833E-3</c:v>
                </c:pt>
                <c:pt idx="145">
                  <c:v>7.8689560696135509E-3</c:v>
                </c:pt>
                <c:pt idx="146">
                  <c:v>6.6510515966947915E-3</c:v>
                </c:pt>
                <c:pt idx="147">
                  <c:v>7.1829444290898176E-3</c:v>
                </c:pt>
                <c:pt idx="148">
                  <c:v>6.674439383087284E-3</c:v>
                </c:pt>
                <c:pt idx="149">
                  <c:v>6.8918484937161156E-3</c:v>
                </c:pt>
                <c:pt idx="150">
                  <c:v>6.178265212668268E-3</c:v>
                </c:pt>
                <c:pt idx="151">
                  <c:v>4.9268614849102476E-3</c:v>
                </c:pt>
                <c:pt idx="152">
                  <c:v>5.4624123683901828E-3</c:v>
                </c:pt>
                <c:pt idx="153">
                  <c:v>5.2991116514139831E-3</c:v>
                </c:pt>
                <c:pt idx="154">
                  <c:v>6.456747726465149E-3</c:v>
                </c:pt>
                <c:pt idx="155">
                  <c:v>6.850218936122786E-3</c:v>
                </c:pt>
                <c:pt idx="156">
                  <c:v>5.6803355789772454E-3</c:v>
                </c:pt>
                <c:pt idx="157">
                  <c:v>6.5304638089312165E-3</c:v>
                </c:pt>
                <c:pt idx="158">
                  <c:v>6.6640771341730902E-3</c:v>
                </c:pt>
                <c:pt idx="159">
                  <c:v>5.4106989282015037E-3</c:v>
                </c:pt>
                <c:pt idx="160">
                  <c:v>4.8512143928449688E-3</c:v>
                </c:pt>
                <c:pt idx="161">
                  <c:v>5.4315438006542604E-3</c:v>
                </c:pt>
                <c:pt idx="162">
                  <c:v>6.4348846853146263E-3</c:v>
                </c:pt>
                <c:pt idx="163">
                  <c:v>4.3946618644100637E-3</c:v>
                </c:pt>
                <c:pt idx="164">
                  <c:v>5.1798454767137646E-3</c:v>
                </c:pt>
                <c:pt idx="165">
                  <c:v>8.5205171613915772E-3</c:v>
                </c:pt>
                <c:pt idx="166">
                  <c:v>1.7744335604666383E-2</c:v>
                </c:pt>
                <c:pt idx="167">
                  <c:v>4.0184359915626751E-2</c:v>
                </c:pt>
                <c:pt idx="168">
                  <c:v>7.3879854650324622E-2</c:v>
                </c:pt>
                <c:pt idx="169">
                  <c:v>0.14630639803888912</c:v>
                </c:pt>
                <c:pt idx="170">
                  <c:v>0.1598304921020475</c:v>
                </c:pt>
                <c:pt idx="171">
                  <c:v>0.13665249360177706</c:v>
                </c:pt>
                <c:pt idx="172">
                  <c:v>7.4621999318808044E-2</c:v>
                </c:pt>
                <c:pt idx="173">
                  <c:v>2.3111687129072661E-2</c:v>
                </c:pt>
                <c:pt idx="174">
                  <c:v>2.1445512570623309E-2</c:v>
                </c:pt>
                <c:pt idx="175">
                  <c:v>1.6743207439663642E-2</c:v>
                </c:pt>
                <c:pt idx="176">
                  <c:v>1.3316743757078127E-2</c:v>
                </c:pt>
                <c:pt idx="177">
                  <c:v>1.4731931372179596E-2</c:v>
                </c:pt>
                <c:pt idx="178">
                  <c:v>1.7455390529768335E-2</c:v>
                </c:pt>
                <c:pt idx="179">
                  <c:v>1.9070229490599944E-2</c:v>
                </c:pt>
                <c:pt idx="180">
                  <c:v>2.1791338835208871E-2</c:v>
                </c:pt>
                <c:pt idx="181">
                  <c:v>2.2540389161830408E-2</c:v>
                </c:pt>
                <c:pt idx="182">
                  <c:v>2.4813663942987181E-2</c:v>
                </c:pt>
                <c:pt idx="183">
                  <c:v>2.6889676480333524E-2</c:v>
                </c:pt>
                <c:pt idx="184">
                  <c:v>2.8988296876818663E-2</c:v>
                </c:pt>
                <c:pt idx="185">
                  <c:v>3.311400588519417E-2</c:v>
                </c:pt>
                <c:pt idx="186">
                  <c:v>3.6201134337626097E-2</c:v>
                </c:pt>
                <c:pt idx="187">
                  <c:v>4.1154567684930303E-2</c:v>
                </c:pt>
                <c:pt idx="188">
                  <c:v>4.6286300093032785E-2</c:v>
                </c:pt>
                <c:pt idx="189">
                  <c:v>5.2411572885128488E-2</c:v>
                </c:pt>
                <c:pt idx="190">
                  <c:v>5.7731398167217271E-2</c:v>
                </c:pt>
                <c:pt idx="191">
                  <c:v>6.589925864002541E-2</c:v>
                </c:pt>
                <c:pt idx="192">
                  <c:v>7.0945515033609144E-2</c:v>
                </c:pt>
                <c:pt idx="193">
                  <c:v>8.0488007740260908E-2</c:v>
                </c:pt>
                <c:pt idx="194">
                  <c:v>9.0494613170505667E-2</c:v>
                </c:pt>
                <c:pt idx="195">
                  <c:v>9.9434129321269452E-2</c:v>
                </c:pt>
                <c:pt idx="196">
                  <c:v>0.11205243108598824</c:v>
                </c:pt>
                <c:pt idx="197">
                  <c:v>0.16975711026627066</c:v>
                </c:pt>
                <c:pt idx="198">
                  <c:v>0.35789680914551408</c:v>
                </c:pt>
                <c:pt idx="199">
                  <c:v>0.60063628761275123</c:v>
                </c:pt>
                <c:pt idx="200">
                  <c:v>1.0531173383153625</c:v>
                </c:pt>
                <c:pt idx="201">
                  <c:v>1.1606824658885326</c:v>
                </c:pt>
                <c:pt idx="202">
                  <c:v>1.0038946973774843</c:v>
                </c:pt>
                <c:pt idx="203">
                  <c:v>0.59490343108048005</c:v>
                </c:pt>
                <c:pt idx="204">
                  <c:v>0.2050001746092168</c:v>
                </c:pt>
                <c:pt idx="205">
                  <c:v>0.16746708334988961</c:v>
                </c:pt>
                <c:pt idx="206">
                  <c:v>0.16989257685916684</c:v>
                </c:pt>
                <c:pt idx="207">
                  <c:v>0.17361794912462136</c:v>
                </c:pt>
                <c:pt idx="208">
                  <c:v>0.17507060334155686</c:v>
                </c:pt>
                <c:pt idx="209">
                  <c:v>0.17504193746225982</c:v>
                </c:pt>
                <c:pt idx="210">
                  <c:v>0.17806206071753411</c:v>
                </c:pt>
                <c:pt idx="211">
                  <c:v>0.17804500680981403</c:v>
                </c:pt>
                <c:pt idx="212">
                  <c:v>0.17761617388237902</c:v>
                </c:pt>
                <c:pt idx="213">
                  <c:v>0.17424269676882181</c:v>
                </c:pt>
                <c:pt idx="214">
                  <c:v>0.17692680345546147</c:v>
                </c:pt>
                <c:pt idx="215">
                  <c:v>0.17302911825896622</c:v>
                </c:pt>
                <c:pt idx="216">
                  <c:v>0.17052123249898474</c:v>
                </c:pt>
                <c:pt idx="217">
                  <c:v>0.16952662629800491</c:v>
                </c:pt>
                <c:pt idx="218">
                  <c:v>0.16583619276727268</c:v>
                </c:pt>
                <c:pt idx="219">
                  <c:v>0.1595960692085733</c:v>
                </c:pt>
                <c:pt idx="220">
                  <c:v>0.15537921403931046</c:v>
                </c:pt>
                <c:pt idx="221">
                  <c:v>0.15198774927875947</c:v>
                </c:pt>
                <c:pt idx="222">
                  <c:v>0.14723060932672649</c:v>
                </c:pt>
                <c:pt idx="223">
                  <c:v>0.14294239875513101</c:v>
                </c:pt>
                <c:pt idx="224">
                  <c:v>0.135631649076425</c:v>
                </c:pt>
                <c:pt idx="225">
                  <c:v>0.13114166639227978</c:v>
                </c:pt>
                <c:pt idx="226">
                  <c:v>0.12961746367205174</c:v>
                </c:pt>
                <c:pt idx="227">
                  <c:v>0.12273844594298421</c:v>
                </c:pt>
                <c:pt idx="228">
                  <c:v>0.11608232858084734</c:v>
                </c:pt>
                <c:pt idx="229">
                  <c:v>0.11177630507265029</c:v>
                </c:pt>
                <c:pt idx="230">
                  <c:v>0.10648780645061794</c:v>
                </c:pt>
                <c:pt idx="231">
                  <c:v>0.10357278946891792</c:v>
                </c:pt>
                <c:pt idx="232">
                  <c:v>9.7819477609853531E-2</c:v>
                </c:pt>
                <c:pt idx="233">
                  <c:v>9.585690143727453E-2</c:v>
                </c:pt>
                <c:pt idx="234">
                  <c:v>9.0660011248124478E-2</c:v>
                </c:pt>
                <c:pt idx="235">
                  <c:v>8.5241676890624632E-2</c:v>
                </c:pt>
                <c:pt idx="236">
                  <c:v>8.2793350655722783E-2</c:v>
                </c:pt>
                <c:pt idx="237">
                  <c:v>7.956012335451057E-2</c:v>
                </c:pt>
                <c:pt idx="238">
                  <c:v>7.6246419765365253E-2</c:v>
                </c:pt>
                <c:pt idx="239">
                  <c:v>7.3473907112412362E-2</c:v>
                </c:pt>
                <c:pt idx="240">
                  <c:v>7.0724752152195883E-2</c:v>
                </c:pt>
                <c:pt idx="241">
                  <c:v>6.7980081146737037E-2</c:v>
                </c:pt>
                <c:pt idx="242">
                  <c:v>6.6748835152951019E-2</c:v>
                </c:pt>
                <c:pt idx="243">
                  <c:v>6.865170300403968E-2</c:v>
                </c:pt>
                <c:pt idx="244">
                  <c:v>7.20166468942251E-2</c:v>
                </c:pt>
                <c:pt idx="245">
                  <c:v>8.3813640956241858E-2</c:v>
                </c:pt>
                <c:pt idx="246">
                  <c:v>0.1066175786550337</c:v>
                </c:pt>
                <c:pt idx="247">
                  <c:v>0.15255944515101003</c:v>
                </c:pt>
                <c:pt idx="248">
                  <c:v>0.22482779872852457</c:v>
                </c:pt>
                <c:pt idx="249">
                  <c:v>0.32245131146551914</c:v>
                </c:pt>
                <c:pt idx="250">
                  <c:v>0.40148076579631581</c:v>
                </c:pt>
                <c:pt idx="251">
                  <c:v>0.48941610828906357</c:v>
                </c:pt>
                <c:pt idx="252">
                  <c:v>0.54224374770396511</c:v>
                </c:pt>
                <c:pt idx="253">
                  <c:v>0.55318436826645412</c:v>
                </c:pt>
                <c:pt idx="254">
                  <c:v>0.5329571446987994</c:v>
                </c:pt>
                <c:pt idx="255">
                  <c:v>0.49784136732583689</c:v>
                </c:pt>
                <c:pt idx="256">
                  <c:v>0.45844874475206271</c:v>
                </c:pt>
                <c:pt idx="257">
                  <c:v>0.4261131898595566</c:v>
                </c:pt>
                <c:pt idx="258">
                  <c:v>0.3873868868080686</c:v>
                </c:pt>
                <c:pt idx="259">
                  <c:v>0.34662764192858053</c:v>
                </c:pt>
                <c:pt idx="260">
                  <c:v>0.31060606640563404</c:v>
                </c:pt>
                <c:pt idx="261">
                  <c:v>0.28310299344099077</c:v>
                </c:pt>
                <c:pt idx="262">
                  <c:v>0.25694392321983434</c:v>
                </c:pt>
                <c:pt idx="263">
                  <c:v>0.22258075558426096</c:v>
                </c:pt>
                <c:pt idx="264">
                  <c:v>0.18892678675122981</c:v>
                </c:pt>
                <c:pt idx="265">
                  <c:v>0.14253484037068295</c:v>
                </c:pt>
                <c:pt idx="266">
                  <c:v>0.10426068279888227</c:v>
                </c:pt>
                <c:pt idx="267">
                  <c:v>7.8256857390153173E-2</c:v>
                </c:pt>
                <c:pt idx="268">
                  <c:v>6.0961763227361236E-2</c:v>
                </c:pt>
                <c:pt idx="269">
                  <c:v>4.8866199136106507E-2</c:v>
                </c:pt>
                <c:pt idx="270">
                  <c:v>4.1600910104601249E-2</c:v>
                </c:pt>
                <c:pt idx="271">
                  <c:v>3.7313450202538255E-2</c:v>
                </c:pt>
                <c:pt idx="272">
                  <c:v>3.325919523681261E-2</c:v>
                </c:pt>
                <c:pt idx="273">
                  <c:v>3.0757756206713827E-2</c:v>
                </c:pt>
                <c:pt idx="274">
                  <c:v>2.9601399112046553E-2</c:v>
                </c:pt>
                <c:pt idx="275">
                  <c:v>2.9520998894188591E-2</c:v>
                </c:pt>
                <c:pt idx="276">
                  <c:v>2.9865509397255036E-2</c:v>
                </c:pt>
                <c:pt idx="277">
                  <c:v>2.952848385520648E-2</c:v>
                </c:pt>
                <c:pt idx="278">
                  <c:v>2.943906640767463E-2</c:v>
                </c:pt>
                <c:pt idx="279">
                  <c:v>2.9142833652393087E-2</c:v>
                </c:pt>
                <c:pt idx="280">
                  <c:v>2.7741836868008567E-2</c:v>
                </c:pt>
                <c:pt idx="281">
                  <c:v>2.6648765060232067E-2</c:v>
                </c:pt>
                <c:pt idx="282">
                  <c:v>2.5896990421799354E-2</c:v>
                </c:pt>
                <c:pt idx="283">
                  <c:v>2.4068665392784405E-2</c:v>
                </c:pt>
                <c:pt idx="284">
                  <c:v>2.2954146839433327E-2</c:v>
                </c:pt>
                <c:pt idx="285">
                  <c:v>2.132526751616522E-2</c:v>
                </c:pt>
                <c:pt idx="286">
                  <c:v>2.0366754475992805E-2</c:v>
                </c:pt>
                <c:pt idx="287">
                  <c:v>1.9719454980291304E-2</c:v>
                </c:pt>
                <c:pt idx="288">
                  <c:v>1.8909949842321382E-2</c:v>
                </c:pt>
                <c:pt idx="289">
                  <c:v>1.8236936153424525E-2</c:v>
                </c:pt>
                <c:pt idx="290">
                  <c:v>1.8007103378439228E-2</c:v>
                </c:pt>
                <c:pt idx="291">
                  <c:v>1.770722929077059E-2</c:v>
                </c:pt>
                <c:pt idx="292">
                  <c:v>1.8910080248164443E-2</c:v>
                </c:pt>
                <c:pt idx="293">
                  <c:v>1.8887701435185908E-2</c:v>
                </c:pt>
                <c:pt idx="294">
                  <c:v>1.9536818253341384E-2</c:v>
                </c:pt>
                <c:pt idx="295">
                  <c:v>1.9330517881484797E-2</c:v>
                </c:pt>
                <c:pt idx="296">
                  <c:v>2.4532438726811507E-2</c:v>
                </c:pt>
                <c:pt idx="297">
                  <c:v>3.5186927135312011E-2</c:v>
                </c:pt>
                <c:pt idx="298">
                  <c:v>4.7612716438273493E-2</c:v>
                </c:pt>
                <c:pt idx="299">
                  <c:v>5.9726432855695677E-2</c:v>
                </c:pt>
                <c:pt idx="300">
                  <c:v>7.316201228100494E-2</c:v>
                </c:pt>
                <c:pt idx="301">
                  <c:v>0.10738456396475089</c:v>
                </c:pt>
                <c:pt idx="302">
                  <c:v>0.16575747528635121</c:v>
                </c:pt>
                <c:pt idx="303">
                  <c:v>0.28850550020725635</c:v>
                </c:pt>
                <c:pt idx="304">
                  <c:v>0.49203296066994801</c:v>
                </c:pt>
                <c:pt idx="305">
                  <c:v>0.9057456198352225</c:v>
                </c:pt>
                <c:pt idx="306">
                  <c:v>1.6264798816697164</c:v>
                </c:pt>
                <c:pt idx="307">
                  <c:v>2.3152410232307123</c:v>
                </c:pt>
                <c:pt idx="308">
                  <c:v>2.4459958983690515</c:v>
                </c:pt>
                <c:pt idx="309">
                  <c:v>2.4621770741797451</c:v>
                </c:pt>
                <c:pt idx="310">
                  <c:v>2.4783624539070068</c:v>
                </c:pt>
                <c:pt idx="311">
                  <c:v>2.4946568010911059</c:v>
                </c:pt>
                <c:pt idx="312">
                  <c:v>2.5086150722134599</c:v>
                </c:pt>
                <c:pt idx="313">
                  <c:v>1.3262116247857909</c:v>
                </c:pt>
                <c:pt idx="314">
                  <c:v>0.8788439376579783</c:v>
                </c:pt>
                <c:pt idx="315">
                  <c:v>0.79352356752854414</c:v>
                </c:pt>
                <c:pt idx="316">
                  <c:v>0.70859183857696473</c:v>
                </c:pt>
                <c:pt idx="317">
                  <c:v>0.60375124684552361</c:v>
                </c:pt>
                <c:pt idx="318">
                  <c:v>0.48010968443168722</c:v>
                </c:pt>
                <c:pt idx="319">
                  <c:v>0.36372450499902292</c:v>
                </c:pt>
                <c:pt idx="320">
                  <c:v>0.22394106407373987</c:v>
                </c:pt>
                <c:pt idx="321">
                  <c:v>0.13200629391292565</c:v>
                </c:pt>
                <c:pt idx="322">
                  <c:v>8.9202662420838727E-2</c:v>
                </c:pt>
                <c:pt idx="323">
                  <c:v>7.1948770652910568E-2</c:v>
                </c:pt>
                <c:pt idx="324">
                  <c:v>6.0033373101001597E-2</c:v>
                </c:pt>
                <c:pt idx="325">
                  <c:v>5.2002907722884177E-2</c:v>
                </c:pt>
                <c:pt idx="326">
                  <c:v>4.5307581670599575E-2</c:v>
                </c:pt>
                <c:pt idx="327">
                  <c:v>3.9825966205883398E-2</c:v>
                </c:pt>
                <c:pt idx="328">
                  <c:v>3.6833491497143239E-2</c:v>
                </c:pt>
                <c:pt idx="329">
                  <c:v>3.1573220724524773E-2</c:v>
                </c:pt>
                <c:pt idx="330">
                  <c:v>2.812235025091411E-2</c:v>
                </c:pt>
                <c:pt idx="331">
                  <c:v>2.5638937320814188E-2</c:v>
                </c:pt>
                <c:pt idx="332">
                  <c:v>2.4630115211070707E-2</c:v>
                </c:pt>
                <c:pt idx="333">
                  <c:v>2.5659737052782808E-2</c:v>
                </c:pt>
                <c:pt idx="334">
                  <c:v>2.6154874663936449E-2</c:v>
                </c:pt>
                <c:pt idx="335">
                  <c:v>2.693367173366961E-2</c:v>
                </c:pt>
                <c:pt idx="336">
                  <c:v>3.1213309792953472E-2</c:v>
                </c:pt>
                <c:pt idx="337">
                  <c:v>3.8210781168006733E-2</c:v>
                </c:pt>
                <c:pt idx="338">
                  <c:v>4.6110997022885403E-2</c:v>
                </c:pt>
                <c:pt idx="339">
                  <c:v>5.682922630279251E-2</c:v>
                </c:pt>
                <c:pt idx="340">
                  <c:v>9.8763178719684638E-2</c:v>
                </c:pt>
                <c:pt idx="341">
                  <c:v>0.19042158128197734</c:v>
                </c:pt>
                <c:pt idx="342">
                  <c:v>0.24768644836596065</c:v>
                </c:pt>
                <c:pt idx="343">
                  <c:v>0.34754686101324622</c:v>
                </c:pt>
                <c:pt idx="344">
                  <c:v>0.40721579826710913</c:v>
                </c:pt>
                <c:pt idx="345">
                  <c:v>0.47421837393294053</c:v>
                </c:pt>
                <c:pt idx="346">
                  <c:v>0.5067779744231784</c:v>
                </c:pt>
                <c:pt idx="347">
                  <c:v>0.56818133781157143</c:v>
                </c:pt>
                <c:pt idx="348">
                  <c:v>0.65594001633216881</c:v>
                </c:pt>
                <c:pt idx="349">
                  <c:v>0.69824654409423736</c:v>
                </c:pt>
                <c:pt idx="350">
                  <c:v>0.68892086531257157</c:v>
                </c:pt>
                <c:pt idx="351">
                  <c:v>0.73085272120475619</c:v>
                </c:pt>
                <c:pt idx="352">
                  <c:v>0.79675813901306169</c:v>
                </c:pt>
                <c:pt idx="353">
                  <c:v>0.79563571084376805</c:v>
                </c:pt>
                <c:pt idx="354">
                  <c:v>0.69170136197967269</c:v>
                </c:pt>
                <c:pt idx="355">
                  <c:v>0.52571146168423788</c:v>
                </c:pt>
                <c:pt idx="356">
                  <c:v>0.47367329422763316</c:v>
                </c:pt>
                <c:pt idx="357">
                  <c:v>0.4921303721628465</c:v>
                </c:pt>
                <c:pt idx="358">
                  <c:v>0.46289640321671982</c:v>
                </c:pt>
                <c:pt idx="359">
                  <c:v>0.38104342079841597</c:v>
                </c:pt>
                <c:pt idx="360">
                  <c:v>0.28273339318809293</c:v>
                </c:pt>
                <c:pt idx="361">
                  <c:v>0.1890325718039359</c:v>
                </c:pt>
                <c:pt idx="362">
                  <c:v>0.17752667284135801</c:v>
                </c:pt>
                <c:pt idx="363">
                  <c:v>0.22691064419767351</c:v>
                </c:pt>
                <c:pt idx="364">
                  <c:v>0.27930590715713521</c:v>
                </c:pt>
                <c:pt idx="365">
                  <c:v>0.28323798020725938</c:v>
                </c:pt>
                <c:pt idx="366">
                  <c:v>0.23111913918208712</c:v>
                </c:pt>
                <c:pt idx="367">
                  <c:v>0.15637053585210181</c:v>
                </c:pt>
                <c:pt idx="368">
                  <c:v>0.12447977522784778</c:v>
                </c:pt>
                <c:pt idx="369">
                  <c:v>0.12435044774079429</c:v>
                </c:pt>
                <c:pt idx="370">
                  <c:v>0.14144705083548539</c:v>
                </c:pt>
                <c:pt idx="371">
                  <c:v>0.17179581001380304</c:v>
                </c:pt>
                <c:pt idx="372">
                  <c:v>0.2336066164276292</c:v>
                </c:pt>
                <c:pt idx="373">
                  <c:v>0.33554509466835453</c:v>
                </c:pt>
                <c:pt idx="374">
                  <c:v>0.74010733548943142</c:v>
                </c:pt>
                <c:pt idx="375">
                  <c:v>2.2859196004481142</c:v>
                </c:pt>
                <c:pt idx="376">
                  <c:v>3.439026836053575</c:v>
                </c:pt>
                <c:pt idx="377">
                  <c:v>3.6618538530412414</c:v>
                </c:pt>
                <c:pt idx="378">
                  <c:v>2.894038577843649</c:v>
                </c:pt>
                <c:pt idx="379">
                  <c:v>1.7227558096822146</c:v>
                </c:pt>
                <c:pt idx="380">
                  <c:v>1.247448639748467</c:v>
                </c:pt>
                <c:pt idx="381">
                  <c:v>0.92168015054839358</c:v>
                </c:pt>
                <c:pt idx="382">
                  <c:v>0.66920414718311516</c:v>
                </c:pt>
                <c:pt idx="383">
                  <c:v>0.58188838625693862</c:v>
                </c:pt>
                <c:pt idx="384">
                  <c:v>0.61703401653674406</c:v>
                </c:pt>
                <c:pt idx="385">
                  <c:v>0.66875124016674159</c:v>
                </c:pt>
                <c:pt idx="386">
                  <c:v>0.68456340923830972</c:v>
                </c:pt>
                <c:pt idx="387">
                  <c:v>0.63886649089202541</c:v>
                </c:pt>
                <c:pt idx="388">
                  <c:v>0.56458566084452266</c:v>
                </c:pt>
                <c:pt idx="389">
                  <c:v>0.50369830668965265</c:v>
                </c:pt>
                <c:pt idx="390">
                  <c:v>0.44712015259556687</c:v>
                </c:pt>
                <c:pt idx="391">
                  <c:v>0.39740976872658446</c:v>
                </c:pt>
                <c:pt idx="392">
                  <c:v>0.35134347248608361</c:v>
                </c:pt>
                <c:pt idx="393">
                  <c:v>0.34484879588578948</c:v>
                </c:pt>
                <c:pt idx="394">
                  <c:v>0.40065561195717825</c:v>
                </c:pt>
                <c:pt idx="395">
                  <c:v>0.55401104267115897</c:v>
                </c:pt>
                <c:pt idx="396">
                  <c:v>0.57442809618550428</c:v>
                </c:pt>
                <c:pt idx="397">
                  <c:v>0.47418276310656537</c:v>
                </c:pt>
                <c:pt idx="398">
                  <c:v>0.25601285642995225</c:v>
                </c:pt>
                <c:pt idx="399">
                  <c:v>0.12195909381248317</c:v>
                </c:pt>
                <c:pt idx="400">
                  <c:v>9.0701514579549197E-2</c:v>
                </c:pt>
                <c:pt idx="401">
                  <c:v>7.917453333900934E-2</c:v>
                </c:pt>
                <c:pt idx="402">
                  <c:v>7.2671644514341813E-2</c:v>
                </c:pt>
                <c:pt idx="403">
                  <c:v>6.6130881151613266E-2</c:v>
                </c:pt>
                <c:pt idx="404">
                  <c:v>6.1919036576089652E-2</c:v>
                </c:pt>
                <c:pt idx="405">
                  <c:v>6.135414354198556E-2</c:v>
                </c:pt>
                <c:pt idx="406">
                  <c:v>6.2316989232700265E-2</c:v>
                </c:pt>
                <c:pt idx="407">
                  <c:v>6.6866960276524431E-2</c:v>
                </c:pt>
                <c:pt idx="408">
                  <c:v>7.3438388238875399E-2</c:v>
                </c:pt>
                <c:pt idx="409">
                  <c:v>8.0094533186863701E-2</c:v>
                </c:pt>
                <c:pt idx="410">
                  <c:v>8.4512378033617858E-2</c:v>
                </c:pt>
                <c:pt idx="411">
                  <c:v>8.3190767478067987E-2</c:v>
                </c:pt>
                <c:pt idx="412">
                  <c:v>8.4356895815681218E-2</c:v>
                </c:pt>
                <c:pt idx="413">
                  <c:v>8.977304754717956E-2</c:v>
                </c:pt>
                <c:pt idx="414">
                  <c:v>0.13845968703267147</c:v>
                </c:pt>
                <c:pt idx="415">
                  <c:v>0.18621845717924113</c:v>
                </c:pt>
                <c:pt idx="416">
                  <c:v>0.191360242540348</c:v>
                </c:pt>
                <c:pt idx="417">
                  <c:v>0.17010590242785104</c:v>
                </c:pt>
                <c:pt idx="418">
                  <c:v>0.1175477650782077</c:v>
                </c:pt>
                <c:pt idx="419">
                  <c:v>9.7903290113938307E-2</c:v>
                </c:pt>
                <c:pt idx="420">
                  <c:v>7.5336212058829136E-2</c:v>
                </c:pt>
                <c:pt idx="421">
                  <c:v>6.5561865286624596E-2</c:v>
                </c:pt>
                <c:pt idx="422">
                  <c:v>6.7975076404542034E-2</c:v>
                </c:pt>
                <c:pt idx="423">
                  <c:v>6.9263336501663317E-2</c:v>
                </c:pt>
                <c:pt idx="424">
                  <c:v>6.6148149058665562E-2</c:v>
                </c:pt>
                <c:pt idx="425">
                  <c:v>5.9569439267475335E-2</c:v>
                </c:pt>
                <c:pt idx="426">
                  <c:v>8.58844121818189E-2</c:v>
                </c:pt>
                <c:pt idx="427">
                  <c:v>0.12627504571938572</c:v>
                </c:pt>
                <c:pt idx="428">
                  <c:v>0.13919800061154747</c:v>
                </c:pt>
                <c:pt idx="429">
                  <c:v>0.12752965191371282</c:v>
                </c:pt>
                <c:pt idx="430">
                  <c:v>9.8743931318809444E-2</c:v>
                </c:pt>
                <c:pt idx="431">
                  <c:v>9.5804222492286276E-2</c:v>
                </c:pt>
                <c:pt idx="432">
                  <c:v>0.10489426042334089</c:v>
                </c:pt>
                <c:pt idx="433">
                  <c:v>0.11071765371996344</c:v>
                </c:pt>
                <c:pt idx="434">
                  <c:v>0.10823148053285199</c:v>
                </c:pt>
                <c:pt idx="435">
                  <c:v>0.10277401522714932</c:v>
                </c:pt>
                <c:pt idx="436">
                  <c:v>9.9222583457969124E-2</c:v>
                </c:pt>
                <c:pt idx="437">
                  <c:v>0.10054001601093158</c:v>
                </c:pt>
                <c:pt idx="438">
                  <c:v>0.10117232635809482</c:v>
                </c:pt>
                <c:pt idx="439">
                  <c:v>0.10411045944734763</c:v>
                </c:pt>
                <c:pt idx="440">
                  <c:v>0.10669912661149759</c:v>
                </c:pt>
                <c:pt idx="441">
                  <c:v>0.1133631034334837</c:v>
                </c:pt>
                <c:pt idx="442">
                  <c:v>0.12429418347105667</c:v>
                </c:pt>
                <c:pt idx="443">
                  <c:v>0.13600462232660981</c:v>
                </c:pt>
                <c:pt idx="444">
                  <c:v>0.14541849892680067</c:v>
                </c:pt>
                <c:pt idx="445">
                  <c:v>0.14968220072331426</c:v>
                </c:pt>
                <c:pt idx="446">
                  <c:v>0.15393561132537945</c:v>
                </c:pt>
                <c:pt idx="447">
                  <c:v>0.15631153055185515</c:v>
                </c:pt>
                <c:pt idx="448">
                  <c:v>0.15879709517836565</c:v>
                </c:pt>
                <c:pt idx="449">
                  <c:v>0.15547655698554799</c:v>
                </c:pt>
                <c:pt idx="450">
                  <c:v>0.15797199149532162</c:v>
                </c:pt>
                <c:pt idx="451">
                  <c:v>0.18388118489466612</c:v>
                </c:pt>
                <c:pt idx="452">
                  <c:v>0.23146189004220707</c:v>
                </c:pt>
                <c:pt idx="453">
                  <c:v>0.25700358138523116</c:v>
                </c:pt>
                <c:pt idx="454">
                  <c:v>0.24782427480305536</c:v>
                </c:pt>
                <c:pt idx="455">
                  <c:v>0.22102095123294169</c:v>
                </c:pt>
                <c:pt idx="456">
                  <c:v>0.2120414121914459</c:v>
                </c:pt>
                <c:pt idx="457">
                  <c:v>0.23251131768930189</c:v>
                </c:pt>
                <c:pt idx="458">
                  <c:v>0.2687988534213715</c:v>
                </c:pt>
                <c:pt idx="459">
                  <c:v>0.28711766103806297</c:v>
                </c:pt>
                <c:pt idx="460">
                  <c:v>0.29021954541319844</c:v>
                </c:pt>
                <c:pt idx="461">
                  <c:v>0.26904438756142263</c:v>
                </c:pt>
                <c:pt idx="462">
                  <c:v>0.2739866595060565</c:v>
                </c:pt>
                <c:pt idx="463">
                  <c:v>0.28362795219346149</c:v>
                </c:pt>
                <c:pt idx="464">
                  <c:v>0.2941798178909501</c:v>
                </c:pt>
                <c:pt idx="465">
                  <c:v>0.31379549657007949</c:v>
                </c:pt>
                <c:pt idx="466">
                  <c:v>0.33176195763003219</c:v>
                </c:pt>
                <c:pt idx="467">
                  <c:v>0.35765302127345122</c:v>
                </c:pt>
                <c:pt idx="468">
                  <c:v>0.39221341102796026</c:v>
                </c:pt>
                <c:pt idx="469">
                  <c:v>0.44067507535612099</c:v>
                </c:pt>
                <c:pt idx="470">
                  <c:v>0.52376419733106527</c:v>
                </c:pt>
                <c:pt idx="471">
                  <c:v>0.66110729101998511</c:v>
                </c:pt>
                <c:pt idx="472">
                  <c:v>0.75161479514245166</c:v>
                </c:pt>
                <c:pt idx="473">
                  <c:v>0.86752896371679888</c:v>
                </c:pt>
                <c:pt idx="474">
                  <c:v>0.84992728290915998</c:v>
                </c:pt>
                <c:pt idx="475">
                  <c:v>0.82422029212883441</c:v>
                </c:pt>
                <c:pt idx="476">
                  <c:v>0.83969667284199301</c:v>
                </c:pt>
                <c:pt idx="477">
                  <c:v>0.88086701378238996</c:v>
                </c:pt>
                <c:pt idx="478">
                  <c:v>0.90619359065606198</c:v>
                </c:pt>
                <c:pt idx="479">
                  <c:v>0.86505066085669036</c:v>
                </c:pt>
                <c:pt idx="480">
                  <c:v>0.8213664731046012</c:v>
                </c:pt>
                <c:pt idx="481">
                  <c:v>0.84828791260300451</c:v>
                </c:pt>
                <c:pt idx="482">
                  <c:v>0.90056317125725716</c:v>
                </c:pt>
                <c:pt idx="483">
                  <c:v>0.96678737116454028</c:v>
                </c:pt>
                <c:pt idx="484">
                  <c:v>1.0323589023663144</c:v>
                </c:pt>
                <c:pt idx="485">
                  <c:v>1.0957948824040351</c:v>
                </c:pt>
                <c:pt idx="486">
                  <c:v>1.1678072601787697</c:v>
                </c:pt>
                <c:pt idx="487">
                  <c:v>1.2429737507047214</c:v>
                </c:pt>
                <c:pt idx="488">
                  <c:v>1.3133294233914568</c:v>
                </c:pt>
                <c:pt idx="489">
                  <c:v>1.392391566956183</c:v>
                </c:pt>
                <c:pt idx="490">
                  <c:v>1.4586939301195549</c:v>
                </c:pt>
                <c:pt idx="491">
                  <c:v>1.5229824157860601</c:v>
                </c:pt>
                <c:pt idx="492">
                  <c:v>1.5957524891260639</c:v>
                </c:pt>
                <c:pt idx="493">
                  <c:v>1.6538096837219334</c:v>
                </c:pt>
                <c:pt idx="494">
                  <c:v>1.7104956357999435</c:v>
                </c:pt>
                <c:pt idx="495">
                  <c:v>1.7595339321958885</c:v>
                </c:pt>
                <c:pt idx="496">
                  <c:v>1.7972053439298314</c:v>
                </c:pt>
                <c:pt idx="497">
                  <c:v>1.8328370711849395</c:v>
                </c:pt>
                <c:pt idx="498">
                  <c:v>1.8516006229137894</c:v>
                </c:pt>
                <c:pt idx="499">
                  <c:v>1.8689967005192716</c:v>
                </c:pt>
                <c:pt idx="500">
                  <c:v>1.8614961501515959</c:v>
                </c:pt>
                <c:pt idx="501">
                  <c:v>1.8502484714769811</c:v>
                </c:pt>
                <c:pt idx="502">
                  <c:v>1.8265412442688147</c:v>
                </c:pt>
                <c:pt idx="503">
                  <c:v>1.7898754028578878</c:v>
                </c:pt>
                <c:pt idx="504">
                  <c:v>1.734024089136293</c:v>
                </c:pt>
                <c:pt idx="505">
                  <c:v>1.6784369375278703</c:v>
                </c:pt>
                <c:pt idx="506">
                  <c:v>1.5926026471662071</c:v>
                </c:pt>
                <c:pt idx="507">
                  <c:v>1.5102124486821191</c:v>
                </c:pt>
                <c:pt idx="508">
                  <c:v>1.4234050640679721</c:v>
                </c:pt>
                <c:pt idx="509">
                  <c:v>1.3306535186434374</c:v>
                </c:pt>
                <c:pt idx="510">
                  <c:v>1.2334076628998243</c:v>
                </c:pt>
                <c:pt idx="511">
                  <c:v>1.1308154133554675</c:v>
                </c:pt>
                <c:pt idx="512">
                  <c:v>1.0376294200288321</c:v>
                </c:pt>
                <c:pt idx="513">
                  <c:v>0.94672538183126598</c:v>
                </c:pt>
                <c:pt idx="514">
                  <c:v>0.86561119783407514</c:v>
                </c:pt>
                <c:pt idx="515">
                  <c:v>0.79615149604673974</c:v>
                </c:pt>
                <c:pt idx="516">
                  <c:v>0.72551786079771008</c:v>
                </c:pt>
                <c:pt idx="517">
                  <c:v>0.65286588583136362</c:v>
                </c:pt>
                <c:pt idx="518">
                  <c:v>0.56659427613124735</c:v>
                </c:pt>
                <c:pt idx="519">
                  <c:v>0.49717788413063718</c:v>
                </c:pt>
                <c:pt idx="520">
                  <c:v>0.44113647630692621</c:v>
                </c:pt>
                <c:pt idx="521">
                  <c:v>0.39076591369336999</c:v>
                </c:pt>
                <c:pt idx="522">
                  <c:v>0.34394409448238317</c:v>
                </c:pt>
                <c:pt idx="523">
                  <c:v>0.30284569075500356</c:v>
                </c:pt>
                <c:pt idx="524">
                  <c:v>0.26361784432328894</c:v>
                </c:pt>
                <c:pt idx="525">
                  <c:v>0.23595750274784608</c:v>
                </c:pt>
                <c:pt idx="526">
                  <c:v>0.20803770202893071</c:v>
                </c:pt>
                <c:pt idx="527">
                  <c:v>0.20680907167541998</c:v>
                </c:pt>
                <c:pt idx="528">
                  <c:v>0.21174356440995407</c:v>
                </c:pt>
                <c:pt idx="529">
                  <c:v>0.19990836227185468</c:v>
                </c:pt>
                <c:pt idx="530">
                  <c:v>0.1700538713324036</c:v>
                </c:pt>
                <c:pt idx="531">
                  <c:v>0.12299256179063073</c:v>
                </c:pt>
                <c:pt idx="532">
                  <c:v>0.10544551267188663</c:v>
                </c:pt>
                <c:pt idx="533">
                  <c:v>9.6854385762085549E-2</c:v>
                </c:pt>
                <c:pt idx="534">
                  <c:v>8.0397311312345163E-2</c:v>
                </c:pt>
                <c:pt idx="535">
                  <c:v>7.8973143248705038E-2</c:v>
                </c:pt>
                <c:pt idx="536">
                  <c:v>8.2730053665743514E-2</c:v>
                </c:pt>
                <c:pt idx="537">
                  <c:v>8.1056858090141057E-2</c:v>
                </c:pt>
                <c:pt idx="538">
                  <c:v>7.717106072373682E-2</c:v>
                </c:pt>
                <c:pt idx="539">
                  <c:v>6.2375993697012015E-2</c:v>
                </c:pt>
                <c:pt idx="540">
                  <c:v>4.9442581259358465E-2</c:v>
                </c:pt>
                <c:pt idx="541">
                  <c:v>4.4907198115324669E-2</c:v>
                </c:pt>
                <c:pt idx="542">
                  <c:v>4.1776567611142602E-2</c:v>
                </c:pt>
                <c:pt idx="543">
                  <c:v>4.0612214799238787E-2</c:v>
                </c:pt>
                <c:pt idx="544">
                  <c:v>3.8162531006073266E-2</c:v>
                </c:pt>
                <c:pt idx="545">
                  <c:v>3.8160661855656017E-2</c:v>
                </c:pt>
                <c:pt idx="546">
                  <c:v>3.6467741560355288E-2</c:v>
                </c:pt>
                <c:pt idx="547">
                  <c:v>3.8022523614846829E-2</c:v>
                </c:pt>
                <c:pt idx="548">
                  <c:v>3.2048096109844985E-2</c:v>
                </c:pt>
                <c:pt idx="549">
                  <c:v>2.9375126583763865E-2</c:v>
                </c:pt>
                <c:pt idx="550">
                  <c:v>3.1060335379691138E-2</c:v>
                </c:pt>
                <c:pt idx="551">
                  <c:v>3.2491523624549511E-2</c:v>
                </c:pt>
                <c:pt idx="552">
                  <c:v>2.6194180322531596E-2</c:v>
                </c:pt>
                <c:pt idx="553">
                  <c:v>2.5516708592858733E-2</c:v>
                </c:pt>
                <c:pt idx="554">
                  <c:v>2.7391220696495099E-2</c:v>
                </c:pt>
                <c:pt idx="555">
                  <c:v>2.273453671223535E-2</c:v>
                </c:pt>
                <c:pt idx="556">
                  <c:v>2.7439494264605537E-2</c:v>
                </c:pt>
                <c:pt idx="557">
                  <c:v>2.6324846977281168E-2</c:v>
                </c:pt>
                <c:pt idx="558">
                  <c:v>2.9451159877748986E-2</c:v>
                </c:pt>
                <c:pt idx="559">
                  <c:v>4.4180013337658322E-2</c:v>
                </c:pt>
                <c:pt idx="560">
                  <c:v>4.7711347560178696E-2</c:v>
                </c:pt>
                <c:pt idx="561">
                  <c:v>4.373901254194363E-2</c:v>
                </c:pt>
                <c:pt idx="562">
                  <c:v>3.5921667928462006E-2</c:v>
                </c:pt>
                <c:pt idx="563">
                  <c:v>2.1895436971304048E-2</c:v>
                </c:pt>
                <c:pt idx="564">
                  <c:v>3.5490170876528004E-2</c:v>
                </c:pt>
                <c:pt idx="565">
                  <c:v>5.0927159829797723E-2</c:v>
                </c:pt>
                <c:pt idx="566">
                  <c:v>7.1111813413106031E-2</c:v>
                </c:pt>
                <c:pt idx="567">
                  <c:v>6.0356552217508463E-2</c:v>
                </c:pt>
                <c:pt idx="568">
                  <c:v>4.5625922395954831E-2</c:v>
                </c:pt>
                <c:pt idx="569">
                  <c:v>3.3737656782817052E-2</c:v>
                </c:pt>
                <c:pt idx="570">
                  <c:v>3.8784854439088558E-2</c:v>
                </c:pt>
                <c:pt idx="571">
                  <c:v>2.4997300448067254E-2</c:v>
                </c:pt>
                <c:pt idx="572">
                  <c:v>2.6571123427515834E-2</c:v>
                </c:pt>
                <c:pt idx="573">
                  <c:v>3.3094983350804741E-2</c:v>
                </c:pt>
                <c:pt idx="574">
                  <c:v>4.222773421107201E-2</c:v>
                </c:pt>
                <c:pt idx="575">
                  <c:v>0.10893911028560306</c:v>
                </c:pt>
                <c:pt idx="576">
                  <c:v>0.1620806256976047</c:v>
                </c:pt>
                <c:pt idx="577">
                  <c:v>0.16388782748784808</c:v>
                </c:pt>
                <c:pt idx="578">
                  <c:v>0.11193124226103773</c:v>
                </c:pt>
                <c:pt idx="579">
                  <c:v>5.7359297633059109E-2</c:v>
                </c:pt>
                <c:pt idx="580">
                  <c:v>3.3801370068372243E-2</c:v>
                </c:pt>
                <c:pt idx="581">
                  <c:v>3.6091121126239141E-2</c:v>
                </c:pt>
                <c:pt idx="582">
                  <c:v>2.9003894585957899E-2</c:v>
                </c:pt>
                <c:pt idx="583">
                  <c:v>3.1010091513041595E-2</c:v>
                </c:pt>
                <c:pt idx="584">
                  <c:v>3.1648422263292925E-2</c:v>
                </c:pt>
                <c:pt idx="585">
                  <c:v>3.0012470094908414E-2</c:v>
                </c:pt>
                <c:pt idx="586">
                  <c:v>4.4671432710414877E-2</c:v>
                </c:pt>
                <c:pt idx="587">
                  <c:v>2.8921658655078342E-2</c:v>
                </c:pt>
                <c:pt idx="588">
                  <c:v>3.1423231434759745E-2</c:v>
                </c:pt>
                <c:pt idx="589">
                  <c:v>3.5988274384676444E-2</c:v>
                </c:pt>
                <c:pt idx="590">
                  <c:v>4.4009777704822811E-2</c:v>
                </c:pt>
                <c:pt idx="591">
                  <c:v>4.0533377779627795E-2</c:v>
                </c:pt>
                <c:pt idx="592">
                  <c:v>4.8530534496061192E-2</c:v>
                </c:pt>
                <c:pt idx="593">
                  <c:v>3.574491367534309E-2</c:v>
                </c:pt>
                <c:pt idx="594">
                  <c:v>3.6710453584212883E-2</c:v>
                </c:pt>
                <c:pt idx="595">
                  <c:v>3.597973280195578E-2</c:v>
                </c:pt>
                <c:pt idx="596">
                  <c:v>3.0478985295379409E-2</c:v>
                </c:pt>
                <c:pt idx="597">
                  <c:v>3.7702937346503332E-2</c:v>
                </c:pt>
                <c:pt idx="598">
                  <c:v>3.1305077053465129E-2</c:v>
                </c:pt>
                <c:pt idx="599">
                  <c:v>3.8816317356532286E-2</c:v>
                </c:pt>
                <c:pt idx="600">
                  <c:v>3.9183942295281722E-2</c:v>
                </c:pt>
                <c:pt idx="601">
                  <c:v>2.5877404467293096E-2</c:v>
                </c:pt>
                <c:pt idx="602">
                  <c:v>3.5293832340772616E-2</c:v>
                </c:pt>
                <c:pt idx="603">
                  <c:v>3.8822454790505181E-2</c:v>
                </c:pt>
                <c:pt idx="604">
                  <c:v>6.1007576639086195E-2</c:v>
                </c:pt>
                <c:pt idx="605">
                  <c:v>7.3362214507828497E-2</c:v>
                </c:pt>
                <c:pt idx="606">
                  <c:v>9.2852936803451663E-2</c:v>
                </c:pt>
                <c:pt idx="607">
                  <c:v>0.11765395054372677</c:v>
                </c:pt>
                <c:pt idx="608">
                  <c:v>9.4714982610052081E-2</c:v>
                </c:pt>
                <c:pt idx="609">
                  <c:v>7.5998883561249203E-2</c:v>
                </c:pt>
                <c:pt idx="610">
                  <c:v>4.7916975004447693E-2</c:v>
                </c:pt>
                <c:pt idx="611">
                  <c:v>2.7515066122530584E-2</c:v>
                </c:pt>
                <c:pt idx="612">
                  <c:v>3.7894132374871735E-2</c:v>
                </c:pt>
                <c:pt idx="613">
                  <c:v>3.2955495911080775E-2</c:v>
                </c:pt>
                <c:pt idx="614">
                  <c:v>3.9557744792878852E-2</c:v>
                </c:pt>
                <c:pt idx="615">
                  <c:v>5.0068529306062988E-2</c:v>
                </c:pt>
                <c:pt idx="616">
                  <c:v>4.4550920992726423E-2</c:v>
                </c:pt>
                <c:pt idx="617">
                  <c:v>5.1504650402715714E-2</c:v>
                </c:pt>
                <c:pt idx="618">
                  <c:v>5.4470077602108667E-2</c:v>
                </c:pt>
                <c:pt idx="619">
                  <c:v>4.7087364796403929E-2</c:v>
                </c:pt>
                <c:pt idx="620">
                  <c:v>4.4054893110913415E-2</c:v>
                </c:pt>
                <c:pt idx="621">
                  <c:v>3.8364763718748147E-2</c:v>
                </c:pt>
                <c:pt idx="622">
                  <c:v>2.9300604660062454E-2</c:v>
                </c:pt>
                <c:pt idx="623">
                  <c:v>4.4342159628549462E-2</c:v>
                </c:pt>
                <c:pt idx="624">
                  <c:v>4.8442308255749654E-2</c:v>
                </c:pt>
                <c:pt idx="625">
                  <c:v>4.2735967578234828E-2</c:v>
                </c:pt>
                <c:pt idx="626">
                  <c:v>3.3901190725627965E-2</c:v>
                </c:pt>
                <c:pt idx="627">
                  <c:v>4.8839191751634113E-2</c:v>
                </c:pt>
                <c:pt idx="628">
                  <c:v>4.9742065801367683E-2</c:v>
                </c:pt>
                <c:pt idx="629">
                  <c:v>3.9769849896621544E-2</c:v>
                </c:pt>
                <c:pt idx="630">
                  <c:v>3.6066690929037033E-2</c:v>
                </c:pt>
                <c:pt idx="631">
                  <c:v>3.6555768848162674E-2</c:v>
                </c:pt>
                <c:pt idx="632">
                  <c:v>4.4112971359365448E-2</c:v>
                </c:pt>
                <c:pt idx="633">
                  <c:v>3.1310723793656757E-2</c:v>
                </c:pt>
                <c:pt idx="634">
                  <c:v>4.6590875478530844E-2</c:v>
                </c:pt>
                <c:pt idx="635">
                  <c:v>3.293848463604012E-2</c:v>
                </c:pt>
                <c:pt idx="636">
                  <c:v>2.7487932511889582E-2</c:v>
                </c:pt>
                <c:pt idx="637">
                  <c:v>2.7339444561189561E-2</c:v>
                </c:pt>
                <c:pt idx="638">
                  <c:v>3.6919852766712009E-2</c:v>
                </c:pt>
                <c:pt idx="639">
                  <c:v>4.0163663839584668E-2</c:v>
                </c:pt>
                <c:pt idx="640">
                  <c:v>3.3031235791919009E-2</c:v>
                </c:pt>
                <c:pt idx="641">
                  <c:v>2.8323085804198435E-2</c:v>
                </c:pt>
                <c:pt idx="642">
                  <c:v>3.2790030122735757E-2</c:v>
                </c:pt>
                <c:pt idx="643">
                  <c:v>3.6541944156928165E-2</c:v>
                </c:pt>
                <c:pt idx="644">
                  <c:v>3.0325384766883394E-2</c:v>
                </c:pt>
                <c:pt idx="645">
                  <c:v>4.0114241696933402E-2</c:v>
                </c:pt>
                <c:pt idx="646">
                  <c:v>4.0188547949432822E-2</c:v>
                </c:pt>
                <c:pt idx="647">
                  <c:v>3.8232410147387666E-2</c:v>
                </c:pt>
                <c:pt idx="648">
                  <c:v>2.6703347428968145E-2</c:v>
                </c:pt>
                <c:pt idx="649">
                  <c:v>3.3712388142918839E-2</c:v>
                </c:pt>
                <c:pt idx="650">
                  <c:v>3.6078682415054637E-2</c:v>
                </c:pt>
                <c:pt idx="651">
                  <c:v>4.0691409598983305E-2</c:v>
                </c:pt>
                <c:pt idx="652">
                  <c:v>3.3689623963955348E-2</c:v>
                </c:pt>
                <c:pt idx="653">
                  <c:v>4.0783263796723673E-2</c:v>
                </c:pt>
                <c:pt idx="654">
                  <c:v>2.5417083544367614E-2</c:v>
                </c:pt>
                <c:pt idx="655">
                  <c:v>3.5233502083723042E-2</c:v>
                </c:pt>
                <c:pt idx="656">
                  <c:v>4.3013238822374025E-2</c:v>
                </c:pt>
                <c:pt idx="657">
                  <c:v>2.9899231010775424E-2</c:v>
                </c:pt>
                <c:pt idx="658">
                  <c:v>2.4496064691880606E-2</c:v>
                </c:pt>
                <c:pt idx="659">
                  <c:v>3.2134261770649153E-2</c:v>
                </c:pt>
                <c:pt idx="660">
                  <c:v>3.1615818294722375E-2</c:v>
                </c:pt>
                <c:pt idx="661">
                  <c:v>3.354685631571741E-2</c:v>
                </c:pt>
                <c:pt idx="662">
                  <c:v>2.6133200544071391E-2</c:v>
                </c:pt>
                <c:pt idx="663">
                  <c:v>3.4918894643592921E-2</c:v>
                </c:pt>
                <c:pt idx="664">
                  <c:v>3.397631368651631E-2</c:v>
                </c:pt>
                <c:pt idx="665">
                  <c:v>3.5344246738140003E-2</c:v>
                </c:pt>
                <c:pt idx="666">
                  <c:v>2.7480428324369196E-2</c:v>
                </c:pt>
                <c:pt idx="667">
                  <c:v>4.1751976914441345E-2</c:v>
                </c:pt>
                <c:pt idx="668">
                  <c:v>4.4127729789873692E-2</c:v>
                </c:pt>
                <c:pt idx="669">
                  <c:v>2.1088905253742945E-2</c:v>
                </c:pt>
                <c:pt idx="670">
                  <c:v>2.213958931097958E-2</c:v>
                </c:pt>
                <c:pt idx="671">
                  <c:v>2.7960106155640686E-2</c:v>
                </c:pt>
                <c:pt idx="672">
                  <c:v>2.5752023428862049E-2</c:v>
                </c:pt>
                <c:pt idx="673">
                  <c:v>2.3595930836721155E-2</c:v>
                </c:pt>
                <c:pt idx="674">
                  <c:v>1.9776241709336086E-2</c:v>
                </c:pt>
                <c:pt idx="675">
                  <c:v>3.5244787204757384E-2</c:v>
                </c:pt>
                <c:pt idx="676">
                  <c:v>3.56125015885402E-2</c:v>
                </c:pt>
                <c:pt idx="677">
                  <c:v>6.6048152019147766E-2</c:v>
                </c:pt>
                <c:pt idx="678">
                  <c:v>5.4673971317412827E-2</c:v>
                </c:pt>
                <c:pt idx="679">
                  <c:v>4.3982221111126742E-2</c:v>
                </c:pt>
                <c:pt idx="680">
                  <c:v>2.6327184251237618E-2</c:v>
                </c:pt>
                <c:pt idx="681">
                  <c:v>4.0455858193405719E-2</c:v>
                </c:pt>
                <c:pt idx="682">
                  <c:v>2.058806155102039E-2</c:v>
                </c:pt>
                <c:pt idx="683">
                  <c:v>1.4974046538524712E-2</c:v>
                </c:pt>
                <c:pt idx="684">
                  <c:v>3.3292530648413136E-2</c:v>
                </c:pt>
                <c:pt idx="685">
                  <c:v>2.9578820510628965E-2</c:v>
                </c:pt>
                <c:pt idx="686">
                  <c:v>2.2198412377419895E-2</c:v>
                </c:pt>
                <c:pt idx="687">
                  <c:v>2.7074272638668961E-2</c:v>
                </c:pt>
                <c:pt idx="688">
                  <c:v>3.0920583784541485E-2</c:v>
                </c:pt>
                <c:pt idx="689">
                  <c:v>2.4154612874581916E-2</c:v>
                </c:pt>
                <c:pt idx="690">
                  <c:v>7.3334060220685083E-3</c:v>
                </c:pt>
                <c:pt idx="691">
                  <c:v>2.2773307372499982E-2</c:v>
                </c:pt>
                <c:pt idx="692">
                  <c:v>1.3089032584847282E-2</c:v>
                </c:pt>
                <c:pt idx="693">
                  <c:v>1.1619147241994721E-2</c:v>
                </c:pt>
                <c:pt idx="694">
                  <c:v>2.2895235163894523E-2</c:v>
                </c:pt>
                <c:pt idx="695">
                  <c:v>2.1672121980667244E-2</c:v>
                </c:pt>
                <c:pt idx="696">
                  <c:v>3.5546036405322425E-2</c:v>
                </c:pt>
                <c:pt idx="697">
                  <c:v>2.6550653053894441E-2</c:v>
                </c:pt>
                <c:pt idx="698">
                  <c:v>3.3221781298876762E-2</c:v>
                </c:pt>
                <c:pt idx="699">
                  <c:v>2.6077490499166772E-2</c:v>
                </c:pt>
                <c:pt idx="700">
                  <c:v>3.1846256286569084E-2</c:v>
                </c:pt>
                <c:pt idx="701">
                  <c:v>1.719948745332394E-2</c:v>
                </c:pt>
                <c:pt idx="702">
                  <c:v>1.43651900166104E-2</c:v>
                </c:pt>
                <c:pt idx="703">
                  <c:v>1.3299237608581751E-2</c:v>
                </c:pt>
                <c:pt idx="704">
                  <c:v>1.5293041800899966E-2</c:v>
                </c:pt>
                <c:pt idx="705">
                  <c:v>1.424224071277853E-2</c:v>
                </c:pt>
                <c:pt idx="706">
                  <c:v>1.9889553519804638E-2</c:v>
                </c:pt>
                <c:pt idx="707">
                  <c:v>1.5730901989227553E-2</c:v>
                </c:pt>
                <c:pt idx="708">
                  <c:v>2.5088797701608979E-2</c:v>
                </c:pt>
                <c:pt idx="709">
                  <c:v>2.5700142801695088E-2</c:v>
                </c:pt>
                <c:pt idx="710">
                  <c:v>1.082480094734603E-2</c:v>
                </c:pt>
                <c:pt idx="711">
                  <c:v>2.4264735593439651E-2</c:v>
                </c:pt>
                <c:pt idx="712">
                  <c:v>2.3167061964085817E-2</c:v>
                </c:pt>
                <c:pt idx="713">
                  <c:v>2.7691149119931677E-2</c:v>
                </c:pt>
                <c:pt idx="714">
                  <c:v>1.3863749456375361E-2</c:v>
                </c:pt>
                <c:pt idx="715">
                  <c:v>2.3828115096556055E-2</c:v>
                </c:pt>
                <c:pt idx="716">
                  <c:v>2.1252837101562175E-2</c:v>
                </c:pt>
                <c:pt idx="717">
                  <c:v>1.1385653908119839E-2</c:v>
                </c:pt>
                <c:pt idx="718">
                  <c:v>6.5723291001639327E-3</c:v>
                </c:pt>
                <c:pt idx="719">
                  <c:v>1.7309344344886193E-2</c:v>
                </c:pt>
                <c:pt idx="720">
                  <c:v>2.4669617314365337E-2</c:v>
                </c:pt>
                <c:pt idx="721">
                  <c:v>2.5188527241961529E-2</c:v>
                </c:pt>
                <c:pt idx="722">
                  <c:v>3.0893201901237718E-2</c:v>
                </c:pt>
                <c:pt idx="723">
                  <c:v>1.4334778705260091E-2</c:v>
                </c:pt>
                <c:pt idx="724">
                  <c:v>2.4747292384477235E-2</c:v>
                </c:pt>
                <c:pt idx="725">
                  <c:v>1.8828998743369962E-2</c:v>
                </c:pt>
                <c:pt idx="726">
                  <c:v>2.0980659208716477E-2</c:v>
                </c:pt>
                <c:pt idx="727">
                  <c:v>3.0531898302137293E-2</c:v>
                </c:pt>
                <c:pt idx="728">
                  <c:v>2.8824824793189721E-2</c:v>
                </c:pt>
                <c:pt idx="729">
                  <c:v>1.0533956628374646E-2</c:v>
                </c:pt>
                <c:pt idx="730">
                  <c:v>2.2089240952468614E-2</c:v>
                </c:pt>
                <c:pt idx="731">
                  <c:v>2.6897454018563416E-2</c:v>
                </c:pt>
                <c:pt idx="732">
                  <c:v>3.3061475736616559E-2</c:v>
                </c:pt>
                <c:pt idx="733">
                  <c:v>9.0733911236266646E-3</c:v>
                </c:pt>
                <c:pt idx="734">
                  <c:v>1.2832351253018957E-2</c:v>
                </c:pt>
                <c:pt idx="735">
                  <c:v>9.5421633483045287E-3</c:v>
                </c:pt>
                <c:pt idx="736">
                  <c:v>3.0911696124775772E-2</c:v>
                </c:pt>
                <c:pt idx="737">
                  <c:v>2.0318093034092745E-2</c:v>
                </c:pt>
                <c:pt idx="738">
                  <c:v>2.3652644003495493E-2</c:v>
                </c:pt>
                <c:pt idx="739">
                  <c:v>3.2822868153075897E-2</c:v>
                </c:pt>
                <c:pt idx="740">
                  <c:v>2.1386558262405042E-2</c:v>
                </c:pt>
                <c:pt idx="741">
                  <c:v>2.6142185172284508E-2</c:v>
                </c:pt>
                <c:pt idx="742">
                  <c:v>1.5414554132653463E-2</c:v>
                </c:pt>
                <c:pt idx="743">
                  <c:v>7.754407911440578E-3</c:v>
                </c:pt>
                <c:pt idx="744">
                  <c:v>2.266258612425999E-2</c:v>
                </c:pt>
                <c:pt idx="745">
                  <c:v>1.8842791669078599E-2</c:v>
                </c:pt>
                <c:pt idx="746">
                  <c:v>2.9086428945593681E-2</c:v>
                </c:pt>
                <c:pt idx="747">
                  <c:v>1.8628412822431203E-2</c:v>
                </c:pt>
                <c:pt idx="748">
                  <c:v>2.9746408737663328E-2</c:v>
                </c:pt>
                <c:pt idx="749">
                  <c:v>2.7524500483715287E-2</c:v>
                </c:pt>
                <c:pt idx="750">
                  <c:v>3.0194749877659691E-2</c:v>
                </c:pt>
                <c:pt idx="751">
                  <c:v>2.9462165796529584E-2</c:v>
                </c:pt>
                <c:pt idx="752">
                  <c:v>2.6691766386982244E-2</c:v>
                </c:pt>
                <c:pt idx="753">
                  <c:v>1.2274580384189861E-2</c:v>
                </c:pt>
                <c:pt idx="754">
                  <c:v>1.8454481521440663E-2</c:v>
                </c:pt>
                <c:pt idx="755">
                  <c:v>1.0453934253087615E-2</c:v>
                </c:pt>
                <c:pt idx="756">
                  <c:v>1.0873729052476456E-2</c:v>
                </c:pt>
                <c:pt idx="757">
                  <c:v>2.265669779888474E-2</c:v>
                </c:pt>
                <c:pt idx="758">
                  <c:v>2.1040122601283628E-2</c:v>
                </c:pt>
                <c:pt idx="759">
                  <c:v>1.6693999296344585E-2</c:v>
                </c:pt>
                <c:pt idx="760">
                  <c:v>4.3284541491388384E-2</c:v>
                </c:pt>
                <c:pt idx="761">
                  <c:v>2.2464141868513084E-2</c:v>
                </c:pt>
                <c:pt idx="762">
                  <c:v>1.8732107201973821E-2</c:v>
                </c:pt>
                <c:pt idx="763">
                  <c:v>8.6062573313360115E-3</c:v>
                </c:pt>
                <c:pt idx="764">
                  <c:v>2.3923079808027443E-2</c:v>
                </c:pt>
                <c:pt idx="765">
                  <c:v>2.3207224455944687E-2</c:v>
                </c:pt>
                <c:pt idx="766">
                  <c:v>2.6322299883666977E-2</c:v>
                </c:pt>
                <c:pt idx="767">
                  <c:v>1.678480188799153E-2</c:v>
                </c:pt>
                <c:pt idx="768">
                  <c:v>3.1135569519920039E-2</c:v>
                </c:pt>
                <c:pt idx="769">
                  <c:v>1.3554349890618855E-2</c:v>
                </c:pt>
                <c:pt idx="770">
                  <c:v>3.6141728624566459E-2</c:v>
                </c:pt>
                <c:pt idx="771">
                  <c:v>2.6685882241281447E-2</c:v>
                </c:pt>
                <c:pt idx="772">
                  <c:v>3.5389543542102053E-2</c:v>
                </c:pt>
                <c:pt idx="773">
                  <c:v>2.0966129824368497E-2</c:v>
                </c:pt>
                <c:pt idx="774">
                  <c:v>2.1716520990555887E-2</c:v>
                </c:pt>
                <c:pt idx="775">
                  <c:v>2.0911479744906213E-2</c:v>
                </c:pt>
                <c:pt idx="776">
                  <c:v>1.6622865416758149E-2</c:v>
                </c:pt>
                <c:pt idx="777">
                  <c:v>3.8255433466167492E-2</c:v>
                </c:pt>
                <c:pt idx="778">
                  <c:v>4.9111978205080772E-2</c:v>
                </c:pt>
                <c:pt idx="779">
                  <c:v>3.545330614781584E-2</c:v>
                </c:pt>
                <c:pt idx="780">
                  <c:v>3.356902196529863E-2</c:v>
                </c:pt>
                <c:pt idx="781">
                  <c:v>3.5496055858163685E-2</c:v>
                </c:pt>
                <c:pt idx="782">
                  <c:v>3.9990857706957983E-2</c:v>
                </c:pt>
                <c:pt idx="783">
                  <c:v>3.5513169117261073E-2</c:v>
                </c:pt>
                <c:pt idx="784">
                  <c:v>4.5694906251000499E-2</c:v>
                </c:pt>
                <c:pt idx="785">
                  <c:v>1.8277482339398562E-2</c:v>
                </c:pt>
                <c:pt idx="786">
                  <c:v>2.2002106443125273E-2</c:v>
                </c:pt>
                <c:pt idx="787">
                  <c:v>2.3341880191996175E-2</c:v>
                </c:pt>
                <c:pt idx="788">
                  <c:v>2.5317053067454142E-2</c:v>
                </c:pt>
                <c:pt idx="789">
                  <c:v>2.8882205871942301E-2</c:v>
                </c:pt>
                <c:pt idx="790">
                  <c:v>2.6583252006855629E-2</c:v>
                </c:pt>
                <c:pt idx="791">
                  <c:v>2.906297846408433E-2</c:v>
                </c:pt>
                <c:pt idx="792">
                  <c:v>2.9733466793674172E-2</c:v>
                </c:pt>
                <c:pt idx="793">
                  <c:v>2.9391183221158503E-2</c:v>
                </c:pt>
                <c:pt idx="794">
                  <c:v>2.7720924284829605E-2</c:v>
                </c:pt>
                <c:pt idx="795">
                  <c:v>2.9934836821541088E-2</c:v>
                </c:pt>
                <c:pt idx="796">
                  <c:v>2.0462015944350653E-2</c:v>
                </c:pt>
                <c:pt idx="797">
                  <c:v>1.6328898045032379E-2</c:v>
                </c:pt>
                <c:pt idx="798">
                  <c:v>2.5085277579781157E-2</c:v>
                </c:pt>
                <c:pt idx="799">
                  <c:v>4.0473501435224282E-2</c:v>
                </c:pt>
                <c:pt idx="800">
                  <c:v>4.0664917986338915E-2</c:v>
                </c:pt>
                <c:pt idx="801">
                  <c:v>4.2929901129307571E-2</c:v>
                </c:pt>
                <c:pt idx="802">
                  <c:v>5.4474630939462296E-2</c:v>
                </c:pt>
                <c:pt idx="803">
                  <c:v>3.7336281256293062E-2</c:v>
                </c:pt>
                <c:pt idx="804">
                  <c:v>2.6114282501543386E-2</c:v>
                </c:pt>
                <c:pt idx="805">
                  <c:v>2.82937210833322E-2</c:v>
                </c:pt>
                <c:pt idx="806">
                  <c:v>3.0381579654025034E-2</c:v>
                </c:pt>
                <c:pt idx="807">
                  <c:v>2.9013609821266124E-2</c:v>
                </c:pt>
                <c:pt idx="808">
                  <c:v>2.9148695227851802E-2</c:v>
                </c:pt>
                <c:pt idx="809">
                  <c:v>3.7840966915776639E-2</c:v>
                </c:pt>
                <c:pt idx="810">
                  <c:v>3.1279275087106186E-2</c:v>
                </c:pt>
                <c:pt idx="811">
                  <c:v>5.1924650842087847E-2</c:v>
                </c:pt>
                <c:pt idx="812">
                  <c:v>3.0582946338152395E-2</c:v>
                </c:pt>
                <c:pt idx="813">
                  <c:v>4.7860897148190834E-2</c:v>
                </c:pt>
                <c:pt idx="814">
                  <c:v>3.1705040969424524E-2</c:v>
                </c:pt>
                <c:pt idx="815">
                  <c:v>4.277976220719696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E09-44BF-B67B-9FEC21E13A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356848"/>
        <c:axId val="1"/>
      </c:scatterChart>
      <c:valAx>
        <c:axId val="234356848"/>
        <c:scaling>
          <c:orientation val="minMax"/>
          <c:max val="850"/>
          <c:min val="35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Wavelength </a:t>
                </a:r>
                <a:endParaRPr lang="en-US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0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800" b="0" i="0" baseline="0">
                    <a:effectLst/>
                  </a:rPr>
                  <a:t>µmol 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 s</a:t>
                </a:r>
                <a:r>
                  <a:rPr lang="en-US" sz="1800" b="0" i="0" baseline="30000">
                    <a:effectLst/>
                  </a:rPr>
                  <a:t>-1 </a:t>
                </a:r>
                <a:r>
                  <a:rPr lang="en-US" sz="1800" b="0" i="0" baseline="0">
                    <a:effectLst/>
                  </a:rPr>
                  <a:t>nm</a:t>
                </a:r>
                <a:r>
                  <a:rPr lang="en-US" sz="1800" b="0" i="0" baseline="30000">
                    <a:effectLst/>
                  </a:rPr>
                  <a:t>-1</a:t>
                </a:r>
                <a:r>
                  <a:rPr lang="en-US" sz="1800" b="0" i="0" baseline="0">
                    <a:effectLst/>
                  </a:rPr>
                  <a:t> 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1.3795805132572862E-2"/>
              <c:y val="0.24252712909663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3435684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5635242863699002"/>
          <c:y val="5.6371792156787212E-2"/>
          <c:w val="9.488996018472963E-2"/>
          <c:h val="0.11790000577556167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2908496732026145"/>
          <c:y val="4.8158640226628892E-2"/>
          <c:w val="0.83006535947712423"/>
          <c:h val="0.82719546742209626"/>
        </c:manualLayout>
      </c:layout>
      <c:scatterChart>
        <c:scatterStyle val="smoothMarker"/>
        <c:varyColors val="0"/>
        <c:ser>
          <c:idx val="0"/>
          <c:order val="0"/>
          <c:tx>
            <c:v>WL</c:v>
          </c:tx>
          <c:spPr>
            <a:ln w="25400">
              <a:solidFill>
                <a:sysClr val="window" lastClr="FFFFFF">
                  <a:lumMod val="50000"/>
                  <a:alpha val="88000"/>
                </a:sysClr>
              </a:solidFill>
              <a:prstDash val="solid"/>
            </a:ln>
          </c:spPr>
          <c:marker>
            <c:symbol val="none"/>
          </c:marker>
          <c:xVal>
            <c:numRef>
              <c:f>'CH5'!$A$3:$A$453</c:f>
              <c:numCache>
                <c:formatCode>General</c:formatCode>
                <c:ptCount val="4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  <c:pt idx="351">
                  <c:v>751</c:v>
                </c:pt>
                <c:pt idx="352">
                  <c:v>752</c:v>
                </c:pt>
                <c:pt idx="353">
                  <c:v>753</c:v>
                </c:pt>
                <c:pt idx="354">
                  <c:v>754</c:v>
                </c:pt>
                <c:pt idx="355">
                  <c:v>755</c:v>
                </c:pt>
                <c:pt idx="356">
                  <c:v>756</c:v>
                </c:pt>
                <c:pt idx="357">
                  <c:v>757</c:v>
                </c:pt>
                <c:pt idx="358">
                  <c:v>758</c:v>
                </c:pt>
                <c:pt idx="359">
                  <c:v>759</c:v>
                </c:pt>
                <c:pt idx="360">
                  <c:v>760</c:v>
                </c:pt>
                <c:pt idx="361">
                  <c:v>761</c:v>
                </c:pt>
                <c:pt idx="362">
                  <c:v>762</c:v>
                </c:pt>
                <c:pt idx="363">
                  <c:v>763</c:v>
                </c:pt>
                <c:pt idx="364">
                  <c:v>764</c:v>
                </c:pt>
                <c:pt idx="365">
                  <c:v>765</c:v>
                </c:pt>
                <c:pt idx="366">
                  <c:v>766</c:v>
                </c:pt>
                <c:pt idx="367">
                  <c:v>767</c:v>
                </c:pt>
                <c:pt idx="368">
                  <c:v>768</c:v>
                </c:pt>
                <c:pt idx="369">
                  <c:v>769</c:v>
                </c:pt>
                <c:pt idx="370">
                  <c:v>770</c:v>
                </c:pt>
                <c:pt idx="371">
                  <c:v>771</c:v>
                </c:pt>
                <c:pt idx="372">
                  <c:v>772</c:v>
                </c:pt>
                <c:pt idx="373">
                  <c:v>773</c:v>
                </c:pt>
                <c:pt idx="374">
                  <c:v>774</c:v>
                </c:pt>
                <c:pt idx="375">
                  <c:v>775</c:v>
                </c:pt>
                <c:pt idx="376">
                  <c:v>776</c:v>
                </c:pt>
                <c:pt idx="377">
                  <c:v>777</c:v>
                </c:pt>
                <c:pt idx="378">
                  <c:v>778</c:v>
                </c:pt>
                <c:pt idx="379">
                  <c:v>779</c:v>
                </c:pt>
                <c:pt idx="380">
                  <c:v>780</c:v>
                </c:pt>
                <c:pt idx="381">
                  <c:v>781</c:v>
                </c:pt>
                <c:pt idx="382">
                  <c:v>782</c:v>
                </c:pt>
                <c:pt idx="383">
                  <c:v>783</c:v>
                </c:pt>
                <c:pt idx="384">
                  <c:v>784</c:v>
                </c:pt>
                <c:pt idx="385">
                  <c:v>785</c:v>
                </c:pt>
                <c:pt idx="386">
                  <c:v>786</c:v>
                </c:pt>
                <c:pt idx="387">
                  <c:v>787</c:v>
                </c:pt>
                <c:pt idx="388">
                  <c:v>788</c:v>
                </c:pt>
                <c:pt idx="389">
                  <c:v>789</c:v>
                </c:pt>
                <c:pt idx="390">
                  <c:v>790</c:v>
                </c:pt>
                <c:pt idx="391">
                  <c:v>791</c:v>
                </c:pt>
                <c:pt idx="392">
                  <c:v>792</c:v>
                </c:pt>
                <c:pt idx="393">
                  <c:v>793</c:v>
                </c:pt>
                <c:pt idx="394">
                  <c:v>794</c:v>
                </c:pt>
                <c:pt idx="395">
                  <c:v>795</c:v>
                </c:pt>
                <c:pt idx="396">
                  <c:v>796</c:v>
                </c:pt>
                <c:pt idx="397">
                  <c:v>797</c:v>
                </c:pt>
                <c:pt idx="398">
                  <c:v>798</c:v>
                </c:pt>
                <c:pt idx="399">
                  <c:v>799</c:v>
                </c:pt>
                <c:pt idx="400">
                  <c:v>800</c:v>
                </c:pt>
                <c:pt idx="401">
                  <c:v>801</c:v>
                </c:pt>
                <c:pt idx="402">
                  <c:v>802</c:v>
                </c:pt>
                <c:pt idx="403">
                  <c:v>803</c:v>
                </c:pt>
                <c:pt idx="404">
                  <c:v>804</c:v>
                </c:pt>
                <c:pt idx="405">
                  <c:v>805</c:v>
                </c:pt>
                <c:pt idx="406">
                  <c:v>806</c:v>
                </c:pt>
                <c:pt idx="407">
                  <c:v>807</c:v>
                </c:pt>
                <c:pt idx="408">
                  <c:v>808</c:v>
                </c:pt>
                <c:pt idx="409">
                  <c:v>809</c:v>
                </c:pt>
                <c:pt idx="410">
                  <c:v>810</c:v>
                </c:pt>
                <c:pt idx="411">
                  <c:v>811</c:v>
                </c:pt>
                <c:pt idx="412">
                  <c:v>812</c:v>
                </c:pt>
                <c:pt idx="413">
                  <c:v>813</c:v>
                </c:pt>
                <c:pt idx="414">
                  <c:v>814</c:v>
                </c:pt>
                <c:pt idx="415">
                  <c:v>815</c:v>
                </c:pt>
                <c:pt idx="416">
                  <c:v>816</c:v>
                </c:pt>
                <c:pt idx="417">
                  <c:v>817</c:v>
                </c:pt>
                <c:pt idx="418">
                  <c:v>818</c:v>
                </c:pt>
                <c:pt idx="419">
                  <c:v>819</c:v>
                </c:pt>
                <c:pt idx="420">
                  <c:v>820</c:v>
                </c:pt>
                <c:pt idx="421">
                  <c:v>821</c:v>
                </c:pt>
                <c:pt idx="422">
                  <c:v>822</c:v>
                </c:pt>
                <c:pt idx="423">
                  <c:v>823</c:v>
                </c:pt>
                <c:pt idx="424">
                  <c:v>824</c:v>
                </c:pt>
                <c:pt idx="425">
                  <c:v>825</c:v>
                </c:pt>
                <c:pt idx="426">
                  <c:v>826</c:v>
                </c:pt>
                <c:pt idx="427">
                  <c:v>827</c:v>
                </c:pt>
                <c:pt idx="428">
                  <c:v>828</c:v>
                </c:pt>
                <c:pt idx="429">
                  <c:v>829</c:v>
                </c:pt>
                <c:pt idx="430">
                  <c:v>830</c:v>
                </c:pt>
                <c:pt idx="431">
                  <c:v>831</c:v>
                </c:pt>
                <c:pt idx="432">
                  <c:v>832</c:v>
                </c:pt>
                <c:pt idx="433">
                  <c:v>833</c:v>
                </c:pt>
                <c:pt idx="434">
                  <c:v>834</c:v>
                </c:pt>
                <c:pt idx="435">
                  <c:v>835</c:v>
                </c:pt>
                <c:pt idx="436">
                  <c:v>836</c:v>
                </c:pt>
                <c:pt idx="437">
                  <c:v>837</c:v>
                </c:pt>
                <c:pt idx="438">
                  <c:v>838</c:v>
                </c:pt>
                <c:pt idx="439">
                  <c:v>839</c:v>
                </c:pt>
                <c:pt idx="440">
                  <c:v>840</c:v>
                </c:pt>
                <c:pt idx="441">
                  <c:v>841</c:v>
                </c:pt>
                <c:pt idx="442">
                  <c:v>842</c:v>
                </c:pt>
                <c:pt idx="443">
                  <c:v>843</c:v>
                </c:pt>
                <c:pt idx="444">
                  <c:v>844</c:v>
                </c:pt>
                <c:pt idx="445">
                  <c:v>845</c:v>
                </c:pt>
                <c:pt idx="446">
                  <c:v>846</c:v>
                </c:pt>
                <c:pt idx="447">
                  <c:v>847</c:v>
                </c:pt>
                <c:pt idx="448">
                  <c:v>848</c:v>
                </c:pt>
                <c:pt idx="449">
                  <c:v>849</c:v>
                </c:pt>
                <c:pt idx="450">
                  <c:v>850</c:v>
                </c:pt>
              </c:numCache>
            </c:numRef>
          </c:xVal>
          <c:yVal>
            <c:numRef>
              <c:f>CH4_low_Light!$B$3:$B$453</c:f>
              <c:numCache>
                <c:formatCode>General</c:formatCode>
                <c:ptCount val="451"/>
                <c:pt idx="0">
                  <c:v>-8.7639414017766739E-4</c:v>
                </c:pt>
                <c:pt idx="1">
                  <c:v>-7.4919410742286532E-4</c:v>
                </c:pt>
                <c:pt idx="2">
                  <c:v>-6.159719997101842E-4</c:v>
                </c:pt>
                <c:pt idx="3">
                  <c:v>-1.5520142740660064E-3</c:v>
                </c:pt>
                <c:pt idx="4">
                  <c:v>-1.8473157978785045E-4</c:v>
                </c:pt>
                <c:pt idx="5">
                  <c:v>-1.7002163350331551E-3</c:v>
                </c:pt>
                <c:pt idx="6">
                  <c:v>-2.2623708464329247E-3</c:v>
                </c:pt>
                <c:pt idx="7">
                  <c:v>-3.3988527531215036E-4</c:v>
                </c:pt>
                <c:pt idx="8">
                  <c:v>-2.2373630182208353E-4</c:v>
                </c:pt>
                <c:pt idx="9">
                  <c:v>-7.3473744941043439E-4</c:v>
                </c:pt>
                <c:pt idx="10">
                  <c:v>-2.2757491484354085E-4</c:v>
                </c:pt>
                <c:pt idx="11">
                  <c:v>-4.3805078148283314E-4</c:v>
                </c:pt>
                <c:pt idx="12">
                  <c:v>-5.7446783235056852E-4</c:v>
                </c:pt>
                <c:pt idx="13">
                  <c:v>-2.3055201336588792E-3</c:v>
                </c:pt>
                <c:pt idx="14">
                  <c:v>-1.3524690920670834E-3</c:v>
                </c:pt>
                <c:pt idx="15">
                  <c:v>-8.1559241584933616E-4</c:v>
                </c:pt>
                <c:pt idx="16">
                  <c:v>-1.3360513307993523E-3</c:v>
                </c:pt>
                <c:pt idx="17">
                  <c:v>4.2457634696783524E-4</c:v>
                </c:pt>
                <c:pt idx="18">
                  <c:v>-6.8556357942192682E-4</c:v>
                </c:pt>
                <c:pt idx="19">
                  <c:v>-2.6458392591796834E-3</c:v>
                </c:pt>
                <c:pt idx="20">
                  <c:v>-1.8836120908644965E-3</c:v>
                </c:pt>
                <c:pt idx="21">
                  <c:v>-1.4263665724045941E-3</c:v>
                </c:pt>
                <c:pt idx="22">
                  <c:v>-9.0836864977495476E-4</c:v>
                </c:pt>
                <c:pt idx="23">
                  <c:v>-1.6566181507705012E-3</c:v>
                </c:pt>
                <c:pt idx="24">
                  <c:v>1.6693954155860447E-4</c:v>
                </c:pt>
                <c:pt idx="25">
                  <c:v>-2.0818958471122481E-4</c:v>
                </c:pt>
                <c:pt idx="26">
                  <c:v>-1.2926729974131455E-4</c:v>
                </c:pt>
                <c:pt idx="27">
                  <c:v>9.5732434075679849E-4</c:v>
                </c:pt>
                <c:pt idx="28">
                  <c:v>-2.6511507894798445E-4</c:v>
                </c:pt>
                <c:pt idx="29">
                  <c:v>4.4073914809367957E-4</c:v>
                </c:pt>
                <c:pt idx="30">
                  <c:v>-1.9697969781711709E-4</c:v>
                </c:pt>
                <c:pt idx="31">
                  <c:v>6.7013556506565145E-5</c:v>
                </c:pt>
                <c:pt idx="32">
                  <c:v>7.5872125738051953E-4</c:v>
                </c:pt>
                <c:pt idx="33">
                  <c:v>4.3037021170035279E-4</c:v>
                </c:pt>
                <c:pt idx="34">
                  <c:v>2.9397339045699011E-3</c:v>
                </c:pt>
                <c:pt idx="35">
                  <c:v>3.2148676631917014E-3</c:v>
                </c:pt>
                <c:pt idx="36">
                  <c:v>3.1245808433727688E-3</c:v>
                </c:pt>
                <c:pt idx="37">
                  <c:v>3.9098438694911558E-3</c:v>
                </c:pt>
                <c:pt idx="38">
                  <c:v>3.8997516275468941E-3</c:v>
                </c:pt>
                <c:pt idx="39">
                  <c:v>6.1941780692615755E-3</c:v>
                </c:pt>
                <c:pt idx="40">
                  <c:v>7.488271320055263E-3</c:v>
                </c:pt>
                <c:pt idx="41">
                  <c:v>7.1322190639428133E-3</c:v>
                </c:pt>
                <c:pt idx="42">
                  <c:v>9.6590303898663344E-3</c:v>
                </c:pt>
                <c:pt idx="43">
                  <c:v>9.2550163693579535E-3</c:v>
                </c:pt>
                <c:pt idx="44">
                  <c:v>1.2447428313561108E-2</c:v>
                </c:pt>
                <c:pt idx="45">
                  <c:v>1.3218329142309797E-2</c:v>
                </c:pt>
                <c:pt idx="46">
                  <c:v>1.6571039961294019E-2</c:v>
                </c:pt>
                <c:pt idx="47">
                  <c:v>2.0360517565767833E-2</c:v>
                </c:pt>
                <c:pt idx="48">
                  <c:v>2.4033462502636414E-2</c:v>
                </c:pt>
                <c:pt idx="49">
                  <c:v>2.7198633836532458E-2</c:v>
                </c:pt>
                <c:pt idx="50">
                  <c:v>3.0319358512251052E-2</c:v>
                </c:pt>
                <c:pt idx="51">
                  <c:v>3.7135530656180686E-2</c:v>
                </c:pt>
                <c:pt idx="52">
                  <c:v>4.2783114306111612E-2</c:v>
                </c:pt>
                <c:pt idx="53">
                  <c:v>4.869426906324606E-2</c:v>
                </c:pt>
                <c:pt idx="54">
                  <c:v>5.8176907159801464E-2</c:v>
                </c:pt>
                <c:pt idx="55">
                  <c:v>6.5470470853074531E-2</c:v>
                </c:pt>
                <c:pt idx="56">
                  <c:v>7.5990253369430036E-2</c:v>
                </c:pt>
                <c:pt idx="57">
                  <c:v>8.7852127682110412E-2</c:v>
                </c:pt>
                <c:pt idx="58">
                  <c:v>0.10248692341990556</c:v>
                </c:pt>
                <c:pt idx="59">
                  <c:v>0.11646114000031393</c:v>
                </c:pt>
                <c:pt idx="60">
                  <c:v>0.12585322461382006</c:v>
                </c:pt>
                <c:pt idx="61">
                  <c:v>0.14820096756431053</c:v>
                </c:pt>
                <c:pt idx="62">
                  <c:v>0.1608245206720173</c:v>
                </c:pt>
                <c:pt idx="63">
                  <c:v>0.18036312364635187</c:v>
                </c:pt>
                <c:pt idx="64">
                  <c:v>0.19670786516538158</c:v>
                </c:pt>
                <c:pt idx="65">
                  <c:v>0.21320417421925134</c:v>
                </c:pt>
                <c:pt idx="66">
                  <c:v>0.23050857986079892</c:v>
                </c:pt>
                <c:pt idx="67">
                  <c:v>0.23635302283392262</c:v>
                </c:pt>
                <c:pt idx="68">
                  <c:v>0.24627182584284579</c:v>
                </c:pt>
                <c:pt idx="69">
                  <c:v>0.24849603124587549</c:v>
                </c:pt>
                <c:pt idx="70">
                  <c:v>0.24663985621001755</c:v>
                </c:pt>
                <c:pt idx="71">
                  <c:v>0.24552554329664977</c:v>
                </c:pt>
                <c:pt idx="72">
                  <c:v>0.23619779056051851</c:v>
                </c:pt>
                <c:pt idx="73">
                  <c:v>0.22609128422326843</c:v>
                </c:pt>
                <c:pt idx="74">
                  <c:v>0.21275817620475562</c:v>
                </c:pt>
                <c:pt idx="75">
                  <c:v>0.19760182146169333</c:v>
                </c:pt>
                <c:pt idx="76">
                  <c:v>0.18286997953454712</c:v>
                </c:pt>
                <c:pt idx="77">
                  <c:v>0.16593723974101415</c:v>
                </c:pt>
                <c:pt idx="78">
                  <c:v>0.1534123478488687</c:v>
                </c:pt>
                <c:pt idx="79">
                  <c:v>0.14176575602845332</c:v>
                </c:pt>
                <c:pt idx="80">
                  <c:v>0.1289356676511855</c:v>
                </c:pt>
                <c:pt idx="81">
                  <c:v>0.11732388750338896</c:v>
                </c:pt>
                <c:pt idx="82">
                  <c:v>0.1086729285537336</c:v>
                </c:pt>
                <c:pt idx="83">
                  <c:v>9.8785904445643141E-2</c:v>
                </c:pt>
                <c:pt idx="84">
                  <c:v>9.0544561952138544E-2</c:v>
                </c:pt>
                <c:pt idx="85">
                  <c:v>8.5688513347816408E-2</c:v>
                </c:pt>
                <c:pt idx="86">
                  <c:v>7.9498621952678095E-2</c:v>
                </c:pt>
                <c:pt idx="87">
                  <c:v>7.3142081085388527E-2</c:v>
                </c:pt>
                <c:pt idx="88">
                  <c:v>6.774882477463165E-2</c:v>
                </c:pt>
                <c:pt idx="89">
                  <c:v>6.1709880650643929E-2</c:v>
                </c:pt>
                <c:pt idx="90">
                  <c:v>5.6203965394568726E-2</c:v>
                </c:pt>
                <c:pt idx="91">
                  <c:v>4.9951859545135556E-2</c:v>
                </c:pt>
                <c:pt idx="92">
                  <c:v>4.7244963601485654E-2</c:v>
                </c:pt>
                <c:pt idx="93">
                  <c:v>4.3036439359350837E-2</c:v>
                </c:pt>
                <c:pt idx="94">
                  <c:v>3.8626688870150416E-2</c:v>
                </c:pt>
                <c:pt idx="95">
                  <c:v>3.442383226657951E-2</c:v>
                </c:pt>
                <c:pt idx="96">
                  <c:v>3.2374648223638787E-2</c:v>
                </c:pt>
                <c:pt idx="97">
                  <c:v>2.8336840276902062E-2</c:v>
                </c:pt>
                <c:pt idx="98">
                  <c:v>2.4832447399997661E-2</c:v>
                </c:pt>
                <c:pt idx="99">
                  <c:v>2.2773711964987436E-2</c:v>
                </c:pt>
                <c:pt idx="100">
                  <c:v>2.0552295240755566E-2</c:v>
                </c:pt>
                <c:pt idx="101">
                  <c:v>1.8652246162120835E-2</c:v>
                </c:pt>
                <c:pt idx="102">
                  <c:v>1.7010079653753413E-2</c:v>
                </c:pt>
                <c:pt idx="103">
                  <c:v>1.5428077887327056E-2</c:v>
                </c:pt>
                <c:pt idx="104">
                  <c:v>1.491273071423815E-2</c:v>
                </c:pt>
                <c:pt idx="105">
                  <c:v>1.3817719537513529E-2</c:v>
                </c:pt>
                <c:pt idx="106">
                  <c:v>1.2519875446861983E-2</c:v>
                </c:pt>
                <c:pt idx="107">
                  <c:v>1.183599293250673E-2</c:v>
                </c:pt>
                <c:pt idx="108">
                  <c:v>9.8562408057134895E-3</c:v>
                </c:pt>
                <c:pt idx="109">
                  <c:v>9.0744435656549792E-3</c:v>
                </c:pt>
                <c:pt idx="110">
                  <c:v>8.3504629264274967E-3</c:v>
                </c:pt>
                <c:pt idx="111">
                  <c:v>7.7380528452897059E-3</c:v>
                </c:pt>
                <c:pt idx="112">
                  <c:v>6.7876308189314637E-3</c:v>
                </c:pt>
                <c:pt idx="113">
                  <c:v>6.1207562358772897E-3</c:v>
                </c:pt>
                <c:pt idx="114">
                  <c:v>5.8207467267562462E-3</c:v>
                </c:pt>
                <c:pt idx="115">
                  <c:v>5.563865606488869E-3</c:v>
                </c:pt>
                <c:pt idx="116">
                  <c:v>4.3457747200893173E-3</c:v>
                </c:pt>
                <c:pt idx="117">
                  <c:v>4.2789977331570278E-3</c:v>
                </c:pt>
                <c:pt idx="118">
                  <c:v>3.1363223848578279E-3</c:v>
                </c:pt>
                <c:pt idx="119">
                  <c:v>1.9735845991642512E-3</c:v>
                </c:pt>
                <c:pt idx="120">
                  <c:v>2.5568238963306188E-3</c:v>
                </c:pt>
                <c:pt idx="121">
                  <c:v>2.4606997431648138E-3</c:v>
                </c:pt>
                <c:pt idx="122">
                  <c:v>1.8073948912032615E-3</c:v>
                </c:pt>
                <c:pt idx="123">
                  <c:v>2.3971344180854074E-3</c:v>
                </c:pt>
                <c:pt idx="124">
                  <c:v>1.8962313639855593E-3</c:v>
                </c:pt>
                <c:pt idx="125">
                  <c:v>1.6220480633353167E-3</c:v>
                </c:pt>
                <c:pt idx="126">
                  <c:v>1.2267678905726195E-3</c:v>
                </c:pt>
                <c:pt idx="127">
                  <c:v>1.3524507014994721E-3</c:v>
                </c:pt>
                <c:pt idx="128">
                  <c:v>1.0284005408357246E-3</c:v>
                </c:pt>
                <c:pt idx="129">
                  <c:v>8.3842932114837636E-4</c:v>
                </c:pt>
                <c:pt idx="130">
                  <c:v>9.9596626704814969E-4</c:v>
                </c:pt>
                <c:pt idx="131">
                  <c:v>4.5986115873519431E-4</c:v>
                </c:pt>
                <c:pt idx="132">
                  <c:v>9.1611776621853245E-4</c:v>
                </c:pt>
                <c:pt idx="133">
                  <c:v>4.2149341908823276E-4</c:v>
                </c:pt>
                <c:pt idx="134">
                  <c:v>4.3121199813602514E-4</c:v>
                </c:pt>
                <c:pt idx="135">
                  <c:v>2.8890745782793179E-4</c:v>
                </c:pt>
                <c:pt idx="136">
                  <c:v>2.0521198462794283E-4</c:v>
                </c:pt>
                <c:pt idx="137">
                  <c:v>5.036624751764662E-4</c:v>
                </c:pt>
                <c:pt idx="138">
                  <c:v>-2.3835847494301806E-5</c:v>
                </c:pt>
                <c:pt idx="139">
                  <c:v>1.5274285929740901E-4</c:v>
                </c:pt>
                <c:pt idx="140">
                  <c:v>-7.1051122032183363E-4</c:v>
                </c:pt>
                <c:pt idx="141">
                  <c:v>3.088804501889247E-4</c:v>
                </c:pt>
                <c:pt idx="142">
                  <c:v>8.5178421697389929E-5</c:v>
                </c:pt>
                <c:pt idx="143">
                  <c:v>-4.3666396549794684E-4</c:v>
                </c:pt>
                <c:pt idx="144">
                  <c:v>-5.2387036524195166E-4</c:v>
                </c:pt>
                <c:pt idx="145">
                  <c:v>4.8064166420131094E-4</c:v>
                </c:pt>
                <c:pt idx="146">
                  <c:v>-6.9375908509752935E-5</c:v>
                </c:pt>
                <c:pt idx="147">
                  <c:v>-1.4174947954018226E-4</c:v>
                </c:pt>
                <c:pt idx="148">
                  <c:v>-6.5782057224507006E-4</c:v>
                </c:pt>
                <c:pt idx="149">
                  <c:v>-5.2914427847199823E-4</c:v>
                </c:pt>
                <c:pt idx="150">
                  <c:v>-9.1125262515039617E-4</c:v>
                </c:pt>
                <c:pt idx="151">
                  <c:v>2.5148766834785444E-4</c:v>
                </c:pt>
                <c:pt idx="152">
                  <c:v>-1.9841750583038077E-5</c:v>
                </c:pt>
                <c:pt idx="153">
                  <c:v>-4.0633708357167296E-4</c:v>
                </c:pt>
                <c:pt idx="154">
                  <c:v>-1.0095752870806685E-4</c:v>
                </c:pt>
                <c:pt idx="155">
                  <c:v>-1.0336669306517483E-3</c:v>
                </c:pt>
                <c:pt idx="156">
                  <c:v>-1.1656677374880468E-3</c:v>
                </c:pt>
                <c:pt idx="157">
                  <c:v>6.4161848217932863E-4</c:v>
                </c:pt>
                <c:pt idx="158">
                  <c:v>-1.1614646568539247E-4</c:v>
                </c:pt>
                <c:pt idx="159">
                  <c:v>-3.4485825198128135E-4</c:v>
                </c:pt>
                <c:pt idx="160">
                  <c:v>-1.0350211451758688E-3</c:v>
                </c:pt>
                <c:pt idx="161">
                  <c:v>-7.2923198221546087E-4</c:v>
                </c:pt>
                <c:pt idx="162">
                  <c:v>-2.3677688612842808E-4</c:v>
                </c:pt>
                <c:pt idx="163">
                  <c:v>-8.0477959802865883E-5</c:v>
                </c:pt>
                <c:pt idx="164">
                  <c:v>3.1211133854431076E-4</c:v>
                </c:pt>
                <c:pt idx="165">
                  <c:v>-8.2558601747640976E-4</c:v>
                </c:pt>
                <c:pt idx="166">
                  <c:v>-1.1828478713767643E-5</c:v>
                </c:pt>
                <c:pt idx="167">
                  <c:v>-7.5504230792332587E-4</c:v>
                </c:pt>
                <c:pt idx="168">
                  <c:v>-1.7425564372842032E-4</c:v>
                </c:pt>
                <c:pt idx="169">
                  <c:v>-7.2869113234070421E-4</c:v>
                </c:pt>
                <c:pt idx="170">
                  <c:v>-2.849367670936281E-4</c:v>
                </c:pt>
                <c:pt idx="171">
                  <c:v>-3.1359846671616886E-4</c:v>
                </c:pt>
                <c:pt idx="172">
                  <c:v>-2.7732975958159379E-4</c:v>
                </c:pt>
                <c:pt idx="173">
                  <c:v>-6.1023414261539277E-4</c:v>
                </c:pt>
                <c:pt idx="174">
                  <c:v>-4.5343616315964545E-4</c:v>
                </c:pt>
                <c:pt idx="175">
                  <c:v>-1.6765510182567053E-3</c:v>
                </c:pt>
                <c:pt idx="176">
                  <c:v>-3.3464145573819533E-4</c:v>
                </c:pt>
                <c:pt idx="177">
                  <c:v>-1.076570453019622E-3</c:v>
                </c:pt>
                <c:pt idx="178">
                  <c:v>2.9570026475571098E-4</c:v>
                </c:pt>
                <c:pt idx="179">
                  <c:v>-8.3878292160745208E-4</c:v>
                </c:pt>
                <c:pt idx="180">
                  <c:v>-1.2193782261323575E-3</c:v>
                </c:pt>
                <c:pt idx="181">
                  <c:v>-7.9796923646815955E-4</c:v>
                </c:pt>
                <c:pt idx="182">
                  <c:v>-1.7850202578991831E-3</c:v>
                </c:pt>
                <c:pt idx="183">
                  <c:v>3.4845527981911461E-4</c:v>
                </c:pt>
                <c:pt idx="184">
                  <c:v>-4.5889481800069859E-5</c:v>
                </c:pt>
                <c:pt idx="185">
                  <c:v>-8.4209573158219831E-4</c:v>
                </c:pt>
                <c:pt idx="186">
                  <c:v>-7.9944800529110341E-4</c:v>
                </c:pt>
                <c:pt idx="187">
                  <c:v>-7.7922172465800642E-4</c:v>
                </c:pt>
                <c:pt idx="188">
                  <c:v>-1.2706043162793313E-3</c:v>
                </c:pt>
                <c:pt idx="189">
                  <c:v>1.1964485320603681E-4</c:v>
                </c:pt>
                <c:pt idx="190">
                  <c:v>1.3563043613489751E-4</c:v>
                </c:pt>
                <c:pt idx="191">
                  <c:v>3.0580922539780235E-4</c:v>
                </c:pt>
                <c:pt idx="192">
                  <c:v>-9.8875716454443715E-4</c:v>
                </c:pt>
                <c:pt idx="193">
                  <c:v>-8.7938845895877825E-4</c:v>
                </c:pt>
                <c:pt idx="194">
                  <c:v>-1.8670104239206506E-4</c:v>
                </c:pt>
                <c:pt idx="195">
                  <c:v>-7.4507712808256075E-4</c:v>
                </c:pt>
                <c:pt idx="196">
                  <c:v>-4.4291508661607791E-4</c:v>
                </c:pt>
                <c:pt idx="197">
                  <c:v>-7.2612230441933257E-4</c:v>
                </c:pt>
                <c:pt idx="198">
                  <c:v>-1.4821710779519431E-3</c:v>
                </c:pt>
                <c:pt idx="199">
                  <c:v>-9.0481007494212708E-4</c:v>
                </c:pt>
                <c:pt idx="200">
                  <c:v>3.5109265440158371E-5</c:v>
                </c:pt>
                <c:pt idx="201">
                  <c:v>-8.1940929456361623E-4</c:v>
                </c:pt>
                <c:pt idx="202">
                  <c:v>-4.6750327551266875E-4</c:v>
                </c:pt>
                <c:pt idx="203">
                  <c:v>3.4125453666431638E-4</c:v>
                </c:pt>
                <c:pt idx="204">
                  <c:v>-1.3278992937381043E-4</c:v>
                </c:pt>
                <c:pt idx="205">
                  <c:v>-9.7405641354370801E-4</c:v>
                </c:pt>
                <c:pt idx="206">
                  <c:v>2.7152502769548761E-4</c:v>
                </c:pt>
                <c:pt idx="207">
                  <c:v>4.1100410807053972E-5</c:v>
                </c:pt>
                <c:pt idx="208">
                  <c:v>3.9694201132686486E-4</c:v>
                </c:pt>
                <c:pt idx="209">
                  <c:v>8.8987944184625413E-4</c:v>
                </c:pt>
                <c:pt idx="210">
                  <c:v>7.261264840937898E-4</c:v>
                </c:pt>
                <c:pt idx="211">
                  <c:v>5.3680478581708425E-4</c:v>
                </c:pt>
                <c:pt idx="212">
                  <c:v>2.0463686142263739E-4</c:v>
                </c:pt>
                <c:pt idx="213">
                  <c:v>1.4891160250299629E-3</c:v>
                </c:pt>
                <c:pt idx="214">
                  <c:v>1.3226813881457836E-3</c:v>
                </c:pt>
                <c:pt idx="215">
                  <c:v>2.1638467241938174E-3</c:v>
                </c:pt>
                <c:pt idx="216">
                  <c:v>2.0798260723210614E-3</c:v>
                </c:pt>
                <c:pt idx="217">
                  <c:v>2.8656282764444236E-3</c:v>
                </c:pt>
                <c:pt idx="218">
                  <c:v>3.1027462240085565E-3</c:v>
                </c:pt>
                <c:pt idx="219">
                  <c:v>3.388221333172267E-3</c:v>
                </c:pt>
                <c:pt idx="220">
                  <c:v>3.8927983211199594E-3</c:v>
                </c:pt>
                <c:pt idx="221">
                  <c:v>4.8262174317864684E-3</c:v>
                </c:pt>
                <c:pt idx="222">
                  <c:v>6.3928037228799233E-3</c:v>
                </c:pt>
                <c:pt idx="223">
                  <c:v>5.1188197218345307E-3</c:v>
                </c:pt>
                <c:pt idx="224">
                  <c:v>7.7315016235455503E-3</c:v>
                </c:pt>
                <c:pt idx="225">
                  <c:v>8.2668736169587195E-3</c:v>
                </c:pt>
                <c:pt idx="226">
                  <c:v>8.9049151337376089E-3</c:v>
                </c:pt>
                <c:pt idx="227">
                  <c:v>1.1133594460306245E-2</c:v>
                </c:pt>
                <c:pt idx="228">
                  <c:v>1.1011710137526061E-2</c:v>
                </c:pt>
                <c:pt idx="229">
                  <c:v>1.3898551933710361E-2</c:v>
                </c:pt>
                <c:pt idx="230">
                  <c:v>1.4676375139295001E-2</c:v>
                </c:pt>
                <c:pt idx="231">
                  <c:v>1.5493520722172622E-2</c:v>
                </c:pt>
                <c:pt idx="232">
                  <c:v>1.8881301517657101E-2</c:v>
                </c:pt>
                <c:pt idx="233">
                  <c:v>2.0958975057632723E-2</c:v>
                </c:pt>
                <c:pt idx="234">
                  <c:v>2.3650478932126687E-2</c:v>
                </c:pt>
                <c:pt idx="235">
                  <c:v>2.6001090229764313E-2</c:v>
                </c:pt>
                <c:pt idx="236">
                  <c:v>3.0032636188229322E-2</c:v>
                </c:pt>
                <c:pt idx="237">
                  <c:v>3.3721560020547631E-2</c:v>
                </c:pt>
                <c:pt idx="238">
                  <c:v>3.6620861426288738E-2</c:v>
                </c:pt>
                <c:pt idx="239">
                  <c:v>4.1198343087389941E-2</c:v>
                </c:pt>
                <c:pt idx="240">
                  <c:v>4.6235625719914165E-2</c:v>
                </c:pt>
                <c:pt idx="241">
                  <c:v>5.3175120830572145E-2</c:v>
                </c:pt>
                <c:pt idx="242">
                  <c:v>5.8436408100018586E-2</c:v>
                </c:pt>
                <c:pt idx="243">
                  <c:v>6.5800963563946532E-2</c:v>
                </c:pt>
                <c:pt idx="244">
                  <c:v>7.2329487167994755E-2</c:v>
                </c:pt>
                <c:pt idx="245">
                  <c:v>8.2011131268544118E-2</c:v>
                </c:pt>
                <c:pt idx="246">
                  <c:v>8.9512710672070978E-2</c:v>
                </c:pt>
                <c:pt idx="247">
                  <c:v>0.10094854742359327</c:v>
                </c:pt>
                <c:pt idx="248">
                  <c:v>0.10988421660198669</c:v>
                </c:pt>
                <c:pt idx="249">
                  <c:v>0.12732931092169725</c:v>
                </c:pt>
                <c:pt idx="250">
                  <c:v>0.13852469350950369</c:v>
                </c:pt>
                <c:pt idx="251">
                  <c:v>0.15465492744791273</c:v>
                </c:pt>
                <c:pt idx="252">
                  <c:v>0.17294005608376323</c:v>
                </c:pt>
                <c:pt idx="253">
                  <c:v>0.18904577205180653</c:v>
                </c:pt>
                <c:pt idx="254">
                  <c:v>0.21079713313676754</c:v>
                </c:pt>
                <c:pt idx="255">
                  <c:v>0.23563543793254946</c:v>
                </c:pt>
                <c:pt idx="256">
                  <c:v>0.2585240065156848</c:v>
                </c:pt>
                <c:pt idx="257">
                  <c:v>0.28250938019182181</c:v>
                </c:pt>
                <c:pt idx="258">
                  <c:v>0.30849942772167027</c:v>
                </c:pt>
                <c:pt idx="259">
                  <c:v>0.33715575562659866</c:v>
                </c:pt>
                <c:pt idx="260">
                  <c:v>0.37287298815394693</c:v>
                </c:pt>
                <c:pt idx="261">
                  <c:v>0.40713428458397583</c:v>
                </c:pt>
                <c:pt idx="262">
                  <c:v>0.44272606000281794</c:v>
                </c:pt>
                <c:pt idx="263">
                  <c:v>0.4776353948949924</c:v>
                </c:pt>
                <c:pt idx="264">
                  <c:v>0.50971341329427622</c:v>
                </c:pt>
                <c:pt idx="265">
                  <c:v>0.5438465299758577</c:v>
                </c:pt>
                <c:pt idx="266">
                  <c:v>0.57016492604358149</c:v>
                </c:pt>
                <c:pt idx="267">
                  <c:v>0.59434746833882113</c:v>
                </c:pt>
                <c:pt idx="268">
                  <c:v>0.6051647425284048</c:v>
                </c:pt>
                <c:pt idx="269">
                  <c:v>0.61757425367122532</c:v>
                </c:pt>
                <c:pt idx="270">
                  <c:v>0.61685916069176361</c:v>
                </c:pt>
                <c:pt idx="271">
                  <c:v>0.60920013127956563</c:v>
                </c:pt>
                <c:pt idx="272">
                  <c:v>0.59560649913652852</c:v>
                </c:pt>
                <c:pt idx="273">
                  <c:v>0.57499422640324771</c:v>
                </c:pt>
                <c:pt idx="274">
                  <c:v>0.54885401654511157</c:v>
                </c:pt>
                <c:pt idx="275">
                  <c:v>0.51518947397163872</c:v>
                </c:pt>
                <c:pt idx="276">
                  <c:v>0.47782200565641625</c:v>
                </c:pt>
                <c:pt idx="277">
                  <c:v>0.43857489761293311</c:v>
                </c:pt>
                <c:pt idx="278">
                  <c:v>0.40046967328740718</c:v>
                </c:pt>
                <c:pt idx="279">
                  <c:v>0.36130451194133123</c:v>
                </c:pt>
                <c:pt idx="280">
                  <c:v>0.32058240179752523</c:v>
                </c:pt>
                <c:pt idx="281">
                  <c:v>0.28593832409323017</c:v>
                </c:pt>
                <c:pt idx="282">
                  <c:v>0.25397153184686078</c:v>
                </c:pt>
                <c:pt idx="283">
                  <c:v>0.23191326562585937</c:v>
                </c:pt>
                <c:pt idx="284">
                  <c:v>0.19797921179184455</c:v>
                </c:pt>
                <c:pt idx="285">
                  <c:v>0.17699198464268603</c:v>
                </c:pt>
                <c:pt idx="286">
                  <c:v>0.15868143940646154</c:v>
                </c:pt>
                <c:pt idx="287">
                  <c:v>0.14145729187384035</c:v>
                </c:pt>
                <c:pt idx="288">
                  <c:v>0.12752034294276182</c:v>
                </c:pt>
                <c:pt idx="289">
                  <c:v>0.11130237596562721</c:v>
                </c:pt>
                <c:pt idx="290">
                  <c:v>9.8836143296683346E-2</c:v>
                </c:pt>
                <c:pt idx="291">
                  <c:v>8.8148225015939566E-2</c:v>
                </c:pt>
                <c:pt idx="292">
                  <c:v>7.5412421735076354E-2</c:v>
                </c:pt>
                <c:pt idx="293">
                  <c:v>6.9748646026298391E-2</c:v>
                </c:pt>
                <c:pt idx="294">
                  <c:v>6.1682679329276735E-2</c:v>
                </c:pt>
                <c:pt idx="295">
                  <c:v>5.6644457105934548E-2</c:v>
                </c:pt>
                <c:pt idx="296">
                  <c:v>5.0789163697920074E-2</c:v>
                </c:pt>
                <c:pt idx="297">
                  <c:v>4.1180297760888593E-2</c:v>
                </c:pt>
                <c:pt idx="298">
                  <c:v>4.0787180987624926E-2</c:v>
                </c:pt>
                <c:pt idx="299">
                  <c:v>3.7590377041502171E-2</c:v>
                </c:pt>
                <c:pt idx="300">
                  <c:v>3.078731486447488E-2</c:v>
                </c:pt>
                <c:pt idx="301">
                  <c:v>2.9618296699941975E-2</c:v>
                </c:pt>
                <c:pt idx="302">
                  <c:v>3.1002619926981966E-2</c:v>
                </c:pt>
                <c:pt idx="303">
                  <c:v>3.0863432587884033E-2</c:v>
                </c:pt>
                <c:pt idx="304">
                  <c:v>2.4026614524005795E-2</c:v>
                </c:pt>
                <c:pt idx="305">
                  <c:v>2.6877170894357694E-2</c:v>
                </c:pt>
                <c:pt idx="306">
                  <c:v>2.7722647146640841E-2</c:v>
                </c:pt>
                <c:pt idx="307">
                  <c:v>2.6310994700195246E-2</c:v>
                </c:pt>
                <c:pt idx="308">
                  <c:v>3.0304080966175234E-2</c:v>
                </c:pt>
                <c:pt idx="309">
                  <c:v>2.8697460917196188E-2</c:v>
                </c:pt>
                <c:pt idx="310">
                  <c:v>3.1348803971701068E-2</c:v>
                </c:pt>
                <c:pt idx="311">
                  <c:v>3.455965245993476E-2</c:v>
                </c:pt>
                <c:pt idx="312">
                  <c:v>3.4180916274608397E-2</c:v>
                </c:pt>
                <c:pt idx="313">
                  <c:v>3.5575335923267122E-2</c:v>
                </c:pt>
                <c:pt idx="314">
                  <c:v>3.9254721738474198E-2</c:v>
                </c:pt>
                <c:pt idx="315">
                  <c:v>4.2791862364750459E-2</c:v>
                </c:pt>
                <c:pt idx="316">
                  <c:v>4.5225478653367748E-2</c:v>
                </c:pt>
                <c:pt idx="317">
                  <c:v>5.2786702847333215E-2</c:v>
                </c:pt>
                <c:pt idx="318">
                  <c:v>5.5010245353993993E-2</c:v>
                </c:pt>
                <c:pt idx="319">
                  <c:v>6.0744424335263281E-2</c:v>
                </c:pt>
                <c:pt idx="320">
                  <c:v>6.0441904513663262E-2</c:v>
                </c:pt>
                <c:pt idx="321">
                  <c:v>6.8063933775696625E-2</c:v>
                </c:pt>
                <c:pt idx="322">
                  <c:v>7.0142791835413415E-2</c:v>
                </c:pt>
                <c:pt idx="323">
                  <c:v>7.5609867048627988E-2</c:v>
                </c:pt>
                <c:pt idx="324">
                  <c:v>7.5972872611167405E-2</c:v>
                </c:pt>
                <c:pt idx="325">
                  <c:v>7.3732989249248884E-2</c:v>
                </c:pt>
                <c:pt idx="326">
                  <c:v>8.2212181969282497E-2</c:v>
                </c:pt>
                <c:pt idx="327">
                  <c:v>7.9198070757747416E-2</c:v>
                </c:pt>
                <c:pt idx="328">
                  <c:v>7.5721978456592454E-2</c:v>
                </c:pt>
                <c:pt idx="329">
                  <c:v>7.6015514485914232E-2</c:v>
                </c:pt>
                <c:pt idx="330">
                  <c:v>7.1538162777978587E-2</c:v>
                </c:pt>
                <c:pt idx="331">
                  <c:v>7.0599788245275658E-2</c:v>
                </c:pt>
                <c:pt idx="332">
                  <c:v>7.2730949915214477E-2</c:v>
                </c:pt>
                <c:pt idx="333">
                  <c:v>6.0205408501658363E-2</c:v>
                </c:pt>
                <c:pt idx="334">
                  <c:v>5.9445717559803782E-2</c:v>
                </c:pt>
                <c:pt idx="335">
                  <c:v>5.4486683448726987E-2</c:v>
                </c:pt>
                <c:pt idx="336">
                  <c:v>5.0723512715286544E-2</c:v>
                </c:pt>
                <c:pt idx="337">
                  <c:v>3.8990109056395959E-2</c:v>
                </c:pt>
                <c:pt idx="338">
                  <c:v>3.3834357731057946E-2</c:v>
                </c:pt>
                <c:pt idx="339">
                  <c:v>3.3704761072969408E-2</c:v>
                </c:pt>
                <c:pt idx="340">
                  <c:v>3.059307703310165E-2</c:v>
                </c:pt>
                <c:pt idx="341">
                  <c:v>2.3875842799182388E-2</c:v>
                </c:pt>
                <c:pt idx="342">
                  <c:v>2.0669046923302355E-2</c:v>
                </c:pt>
                <c:pt idx="343">
                  <c:v>2.016462040363512E-2</c:v>
                </c:pt>
                <c:pt idx="344">
                  <c:v>1.7499400829932468E-2</c:v>
                </c:pt>
                <c:pt idx="345">
                  <c:v>1.2122247132989252E-2</c:v>
                </c:pt>
                <c:pt idx="346">
                  <c:v>1.1519900036074523E-2</c:v>
                </c:pt>
                <c:pt idx="347">
                  <c:v>1.0260228912240236E-2</c:v>
                </c:pt>
                <c:pt idx="348">
                  <c:v>4.0580626491561345E-3</c:v>
                </c:pt>
                <c:pt idx="349">
                  <c:v>3.7498041345264345E-3</c:v>
                </c:pt>
                <c:pt idx="350">
                  <c:v>3.4156299663925496E-3</c:v>
                </c:pt>
                <c:pt idx="351">
                  <c:v>3.1326576462937885E-3</c:v>
                </c:pt>
                <c:pt idx="352">
                  <c:v>-2.9274974896291144E-3</c:v>
                </c:pt>
                <c:pt idx="353">
                  <c:v>-1.1575750518040902E-3</c:v>
                </c:pt>
                <c:pt idx="354">
                  <c:v>4.1744431766111267E-3</c:v>
                </c:pt>
                <c:pt idx="355">
                  <c:v>-1.5235498550778442E-3</c:v>
                </c:pt>
                <c:pt idx="356">
                  <c:v>-5.8962500380201955E-4</c:v>
                </c:pt>
                <c:pt idx="357">
                  <c:v>-4.8257534879217216E-3</c:v>
                </c:pt>
                <c:pt idx="358">
                  <c:v>-4.3518302324428541E-3</c:v>
                </c:pt>
                <c:pt idx="359">
                  <c:v>-3.2402616933236332E-3</c:v>
                </c:pt>
                <c:pt idx="360">
                  <c:v>1.276974140152046E-4</c:v>
                </c:pt>
                <c:pt idx="361">
                  <c:v>-1.2977387628552252E-4</c:v>
                </c:pt>
                <c:pt idx="362">
                  <c:v>-5.939860761306222E-3</c:v>
                </c:pt>
                <c:pt idx="363">
                  <c:v>-4.9871014609915356E-3</c:v>
                </c:pt>
                <c:pt idx="364">
                  <c:v>1.8482654199151712E-3</c:v>
                </c:pt>
                <c:pt idx="365">
                  <c:v>-1.0536879892689987E-2</c:v>
                </c:pt>
                <c:pt idx="366">
                  <c:v>-1.9850109931952398E-3</c:v>
                </c:pt>
                <c:pt idx="367">
                  <c:v>-6.2885175014341715E-3</c:v>
                </c:pt>
                <c:pt idx="368">
                  <c:v>-4.1299731122567103E-3</c:v>
                </c:pt>
                <c:pt idx="369">
                  <c:v>-9.2028105635182187E-3</c:v>
                </c:pt>
                <c:pt idx="370">
                  <c:v>-4.3595760051468651E-3</c:v>
                </c:pt>
                <c:pt idx="371">
                  <c:v>1.0576340199240049E-3</c:v>
                </c:pt>
                <c:pt idx="372">
                  <c:v>-8.3733090270103443E-3</c:v>
                </c:pt>
                <c:pt idx="373">
                  <c:v>-4.9361512293587349E-3</c:v>
                </c:pt>
                <c:pt idx="374">
                  <c:v>5.0628814667045517E-3</c:v>
                </c:pt>
                <c:pt idx="375">
                  <c:v>-1.9694626042145984E-3</c:v>
                </c:pt>
                <c:pt idx="376">
                  <c:v>-1.0651415511839591E-3</c:v>
                </c:pt>
                <c:pt idx="377">
                  <c:v>-4.0854896729440289E-3</c:v>
                </c:pt>
                <c:pt idx="378">
                  <c:v>-1.9777366877699949E-3</c:v>
                </c:pt>
                <c:pt idx="379">
                  <c:v>-3.4383005206481956E-3</c:v>
                </c:pt>
                <c:pt idx="380">
                  <c:v>-3.0182432377034432E-3</c:v>
                </c:pt>
                <c:pt idx="381">
                  <c:v>-2.7146132945676054E-3</c:v>
                </c:pt>
                <c:pt idx="382">
                  <c:v>3.2586999092239573E-3</c:v>
                </c:pt>
                <c:pt idx="383">
                  <c:v>-4.3003082213443128E-3</c:v>
                </c:pt>
                <c:pt idx="384">
                  <c:v>-6.1369123495240022E-3</c:v>
                </c:pt>
                <c:pt idx="385">
                  <c:v>-7.3121356587560133E-3</c:v>
                </c:pt>
                <c:pt idx="386">
                  <c:v>-5.4508438654276509E-3</c:v>
                </c:pt>
                <c:pt idx="387">
                  <c:v>-4.2781985794008177E-3</c:v>
                </c:pt>
                <c:pt idx="388">
                  <c:v>-6.1135496411782522E-3</c:v>
                </c:pt>
                <c:pt idx="389">
                  <c:v>-9.1822917056731245E-3</c:v>
                </c:pt>
                <c:pt idx="390">
                  <c:v>-7.315124125992882E-3</c:v>
                </c:pt>
                <c:pt idx="391">
                  <c:v>-4.4302041441239841E-5</c:v>
                </c:pt>
                <c:pt idx="392">
                  <c:v>-7.3965391688090446E-3</c:v>
                </c:pt>
                <c:pt idx="393">
                  <c:v>-9.1691825747056803E-3</c:v>
                </c:pt>
                <c:pt idx="394">
                  <c:v>-9.5418155993896928E-3</c:v>
                </c:pt>
                <c:pt idx="395">
                  <c:v>-1.0674295049818094E-2</c:v>
                </c:pt>
                <c:pt idx="396">
                  <c:v>-7.6188777874926531E-4</c:v>
                </c:pt>
                <c:pt idx="397">
                  <c:v>-7.4978661807391239E-3</c:v>
                </c:pt>
                <c:pt idx="398">
                  <c:v>-1.0323001771042565E-2</c:v>
                </c:pt>
                <c:pt idx="399">
                  <c:v>-1.0064097688337924E-2</c:v>
                </c:pt>
                <c:pt idx="400">
                  <c:v>-3.8927816024221309E-3</c:v>
                </c:pt>
                <c:pt idx="401">
                  <c:v>-5.9499220736595011E-3</c:v>
                </c:pt>
                <c:pt idx="402">
                  <c:v>-1.272255622063867E-2</c:v>
                </c:pt>
                <c:pt idx="403">
                  <c:v>-1.1244204529205682E-2</c:v>
                </c:pt>
                <c:pt idx="404">
                  <c:v>-1.216620309738544E-2</c:v>
                </c:pt>
                <c:pt idx="405">
                  <c:v>-7.3651924463152231E-3</c:v>
                </c:pt>
                <c:pt idx="406">
                  <c:v>-5.1387943860653068E-3</c:v>
                </c:pt>
                <c:pt idx="407">
                  <c:v>-2.8036353448958012E-3</c:v>
                </c:pt>
                <c:pt idx="408">
                  <c:v>-7.4034473347518422E-3</c:v>
                </c:pt>
                <c:pt idx="409">
                  <c:v>-4.3261076798985889E-3</c:v>
                </c:pt>
                <c:pt idx="410">
                  <c:v>-1.1160081893276169E-2</c:v>
                </c:pt>
                <c:pt idx="411">
                  <c:v>-8.3359895497172373E-3</c:v>
                </c:pt>
                <c:pt idx="412">
                  <c:v>-1.4944680145788694E-2</c:v>
                </c:pt>
                <c:pt idx="413">
                  <c:v>-1.1431805037540927E-2</c:v>
                </c:pt>
                <c:pt idx="414">
                  <c:v>-1.0786509277774187E-2</c:v>
                </c:pt>
                <c:pt idx="415">
                  <c:v>-8.3300953727977467E-3</c:v>
                </c:pt>
                <c:pt idx="416">
                  <c:v>-1.4016260761707842E-2</c:v>
                </c:pt>
                <c:pt idx="417">
                  <c:v>-1.46528811891713E-2</c:v>
                </c:pt>
                <c:pt idx="418">
                  <c:v>-2.9723873604860094E-2</c:v>
                </c:pt>
                <c:pt idx="419">
                  <c:v>-2.6584209152306316E-3</c:v>
                </c:pt>
                <c:pt idx="420">
                  <c:v>-5.4467176908035413E-3</c:v>
                </c:pt>
                <c:pt idx="421">
                  <c:v>4.4101801597346123E-3</c:v>
                </c:pt>
                <c:pt idx="422">
                  <c:v>-1.4553593022441419E-3</c:v>
                </c:pt>
                <c:pt idx="423">
                  <c:v>-1.3821406010384747E-3</c:v>
                </c:pt>
                <c:pt idx="424">
                  <c:v>-1.6958510830300956E-2</c:v>
                </c:pt>
                <c:pt idx="425">
                  <c:v>-8.8426446718050319E-3</c:v>
                </c:pt>
                <c:pt idx="426">
                  <c:v>-1.2946541631058397E-2</c:v>
                </c:pt>
                <c:pt idx="427">
                  <c:v>-1.0340045647543979E-2</c:v>
                </c:pt>
                <c:pt idx="428">
                  <c:v>-8.0629029956445532E-3</c:v>
                </c:pt>
                <c:pt idx="429">
                  <c:v>-1.5970648116090353E-2</c:v>
                </c:pt>
                <c:pt idx="430">
                  <c:v>-1.3456060666084242E-2</c:v>
                </c:pt>
                <c:pt idx="431">
                  <c:v>5.9879855330059826E-4</c:v>
                </c:pt>
                <c:pt idx="432">
                  <c:v>-1.5520034069124179E-2</c:v>
                </c:pt>
                <c:pt idx="433">
                  <c:v>-8.0050529574178693E-3</c:v>
                </c:pt>
                <c:pt idx="434">
                  <c:v>-1.9163800698607316E-2</c:v>
                </c:pt>
                <c:pt idx="435">
                  <c:v>-1.6835197894791314E-2</c:v>
                </c:pt>
                <c:pt idx="436">
                  <c:v>2.6800574180255751E-3</c:v>
                </c:pt>
                <c:pt idx="437">
                  <c:v>-6.9596921335698747E-3</c:v>
                </c:pt>
                <c:pt idx="438">
                  <c:v>-9.9879206135514761E-3</c:v>
                </c:pt>
                <c:pt idx="439">
                  <c:v>-1.9097743451616547E-2</c:v>
                </c:pt>
                <c:pt idx="440">
                  <c:v>-2.8626690669287531E-2</c:v>
                </c:pt>
                <c:pt idx="441">
                  <c:v>-2.294801943667913E-2</c:v>
                </c:pt>
                <c:pt idx="442">
                  <c:v>-1.5073805336598465E-2</c:v>
                </c:pt>
                <c:pt idx="443">
                  <c:v>-1.6330558211726763E-2</c:v>
                </c:pt>
                <c:pt idx="444">
                  <c:v>-8.6780072949374301E-3</c:v>
                </c:pt>
                <c:pt idx="445">
                  <c:v>-1.143463634901821E-2</c:v>
                </c:pt>
                <c:pt idx="446">
                  <c:v>-2.0358192830834756E-2</c:v>
                </c:pt>
                <c:pt idx="447">
                  <c:v>-5.9807872976558579E-3</c:v>
                </c:pt>
                <c:pt idx="448">
                  <c:v>-2.1261221528523246E-2</c:v>
                </c:pt>
                <c:pt idx="449">
                  <c:v>-7.4980726566573081E-3</c:v>
                </c:pt>
                <c:pt idx="450">
                  <c:v>-2.44356307789045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06B-4231-861E-6E769103F609}"/>
            </c:ext>
          </c:extLst>
        </c:ser>
        <c:ser>
          <c:idx val="1"/>
          <c:order val="1"/>
          <c:tx>
            <c:v>FR</c:v>
          </c:tx>
          <c:spPr>
            <a:ln>
              <a:solidFill>
                <a:srgbClr val="C00000"/>
              </a:solidFill>
              <a:prstDash val="dash"/>
            </a:ln>
          </c:spPr>
          <c:marker>
            <c:symbol val="none"/>
          </c:marker>
          <c:xVal>
            <c:numRef>
              <c:f>CH4_low_Light!$D$3:$D$453</c:f>
              <c:numCache>
                <c:formatCode>General</c:formatCode>
                <c:ptCount val="4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  <c:pt idx="351">
                  <c:v>751</c:v>
                </c:pt>
                <c:pt idx="352">
                  <c:v>752</c:v>
                </c:pt>
                <c:pt idx="353">
                  <c:v>753</c:v>
                </c:pt>
                <c:pt idx="354">
                  <c:v>754</c:v>
                </c:pt>
                <c:pt idx="355">
                  <c:v>755</c:v>
                </c:pt>
                <c:pt idx="356">
                  <c:v>756</c:v>
                </c:pt>
                <c:pt idx="357">
                  <c:v>757</c:v>
                </c:pt>
                <c:pt idx="358">
                  <c:v>758</c:v>
                </c:pt>
                <c:pt idx="359">
                  <c:v>759</c:v>
                </c:pt>
                <c:pt idx="360">
                  <c:v>760</c:v>
                </c:pt>
                <c:pt idx="361">
                  <c:v>761</c:v>
                </c:pt>
                <c:pt idx="362">
                  <c:v>762</c:v>
                </c:pt>
                <c:pt idx="363">
                  <c:v>763</c:v>
                </c:pt>
                <c:pt idx="364">
                  <c:v>764</c:v>
                </c:pt>
                <c:pt idx="365">
                  <c:v>765</c:v>
                </c:pt>
                <c:pt idx="366">
                  <c:v>766</c:v>
                </c:pt>
                <c:pt idx="367">
                  <c:v>767</c:v>
                </c:pt>
                <c:pt idx="368">
                  <c:v>768</c:v>
                </c:pt>
                <c:pt idx="369">
                  <c:v>769</c:v>
                </c:pt>
                <c:pt idx="370">
                  <c:v>770</c:v>
                </c:pt>
                <c:pt idx="371">
                  <c:v>771</c:v>
                </c:pt>
                <c:pt idx="372">
                  <c:v>772</c:v>
                </c:pt>
                <c:pt idx="373">
                  <c:v>773</c:v>
                </c:pt>
                <c:pt idx="374">
                  <c:v>774</c:v>
                </c:pt>
                <c:pt idx="375">
                  <c:v>775</c:v>
                </c:pt>
                <c:pt idx="376">
                  <c:v>776</c:v>
                </c:pt>
                <c:pt idx="377">
                  <c:v>777</c:v>
                </c:pt>
                <c:pt idx="378">
                  <c:v>778</c:v>
                </c:pt>
                <c:pt idx="379">
                  <c:v>779</c:v>
                </c:pt>
                <c:pt idx="380">
                  <c:v>780</c:v>
                </c:pt>
                <c:pt idx="381">
                  <c:v>781</c:v>
                </c:pt>
                <c:pt idx="382">
                  <c:v>782</c:v>
                </c:pt>
                <c:pt idx="383">
                  <c:v>783</c:v>
                </c:pt>
                <c:pt idx="384">
                  <c:v>784</c:v>
                </c:pt>
                <c:pt idx="385">
                  <c:v>785</c:v>
                </c:pt>
                <c:pt idx="386">
                  <c:v>786</c:v>
                </c:pt>
                <c:pt idx="387">
                  <c:v>787</c:v>
                </c:pt>
                <c:pt idx="388">
                  <c:v>788</c:v>
                </c:pt>
                <c:pt idx="389">
                  <c:v>789</c:v>
                </c:pt>
                <c:pt idx="390">
                  <c:v>790</c:v>
                </c:pt>
                <c:pt idx="391">
                  <c:v>791</c:v>
                </c:pt>
                <c:pt idx="392">
                  <c:v>792</c:v>
                </c:pt>
                <c:pt idx="393">
                  <c:v>793</c:v>
                </c:pt>
                <c:pt idx="394">
                  <c:v>794</c:v>
                </c:pt>
                <c:pt idx="395">
                  <c:v>795</c:v>
                </c:pt>
                <c:pt idx="396">
                  <c:v>796</c:v>
                </c:pt>
                <c:pt idx="397">
                  <c:v>797</c:v>
                </c:pt>
                <c:pt idx="398">
                  <c:v>798</c:v>
                </c:pt>
                <c:pt idx="399">
                  <c:v>799</c:v>
                </c:pt>
                <c:pt idx="400">
                  <c:v>800</c:v>
                </c:pt>
                <c:pt idx="401">
                  <c:v>801</c:v>
                </c:pt>
                <c:pt idx="402">
                  <c:v>802</c:v>
                </c:pt>
                <c:pt idx="403">
                  <c:v>803</c:v>
                </c:pt>
                <c:pt idx="404">
                  <c:v>804</c:v>
                </c:pt>
                <c:pt idx="405">
                  <c:v>805</c:v>
                </c:pt>
                <c:pt idx="406">
                  <c:v>806</c:v>
                </c:pt>
                <c:pt idx="407">
                  <c:v>807</c:v>
                </c:pt>
                <c:pt idx="408">
                  <c:v>808</c:v>
                </c:pt>
                <c:pt idx="409">
                  <c:v>809</c:v>
                </c:pt>
                <c:pt idx="410">
                  <c:v>810</c:v>
                </c:pt>
                <c:pt idx="411">
                  <c:v>811</c:v>
                </c:pt>
                <c:pt idx="412">
                  <c:v>812</c:v>
                </c:pt>
                <c:pt idx="413">
                  <c:v>813</c:v>
                </c:pt>
                <c:pt idx="414">
                  <c:v>814</c:v>
                </c:pt>
                <c:pt idx="415">
                  <c:v>815</c:v>
                </c:pt>
                <c:pt idx="416">
                  <c:v>816</c:v>
                </c:pt>
                <c:pt idx="417">
                  <c:v>817</c:v>
                </c:pt>
                <c:pt idx="418">
                  <c:v>818</c:v>
                </c:pt>
                <c:pt idx="419">
                  <c:v>819</c:v>
                </c:pt>
                <c:pt idx="420">
                  <c:v>820</c:v>
                </c:pt>
                <c:pt idx="421">
                  <c:v>821</c:v>
                </c:pt>
                <c:pt idx="422">
                  <c:v>822</c:v>
                </c:pt>
                <c:pt idx="423">
                  <c:v>823</c:v>
                </c:pt>
                <c:pt idx="424">
                  <c:v>824</c:v>
                </c:pt>
                <c:pt idx="425">
                  <c:v>825</c:v>
                </c:pt>
                <c:pt idx="426">
                  <c:v>826</c:v>
                </c:pt>
                <c:pt idx="427">
                  <c:v>827</c:v>
                </c:pt>
                <c:pt idx="428">
                  <c:v>828</c:v>
                </c:pt>
                <c:pt idx="429">
                  <c:v>829</c:v>
                </c:pt>
                <c:pt idx="430">
                  <c:v>830</c:v>
                </c:pt>
                <c:pt idx="431">
                  <c:v>831</c:v>
                </c:pt>
                <c:pt idx="432">
                  <c:v>832</c:v>
                </c:pt>
                <c:pt idx="433">
                  <c:v>833</c:v>
                </c:pt>
                <c:pt idx="434">
                  <c:v>834</c:v>
                </c:pt>
                <c:pt idx="435">
                  <c:v>835</c:v>
                </c:pt>
                <c:pt idx="436">
                  <c:v>836</c:v>
                </c:pt>
                <c:pt idx="437">
                  <c:v>837</c:v>
                </c:pt>
                <c:pt idx="438">
                  <c:v>838</c:v>
                </c:pt>
                <c:pt idx="439">
                  <c:v>839</c:v>
                </c:pt>
                <c:pt idx="440">
                  <c:v>840</c:v>
                </c:pt>
                <c:pt idx="441">
                  <c:v>841</c:v>
                </c:pt>
                <c:pt idx="442">
                  <c:v>842</c:v>
                </c:pt>
                <c:pt idx="443">
                  <c:v>843</c:v>
                </c:pt>
                <c:pt idx="444">
                  <c:v>844</c:v>
                </c:pt>
                <c:pt idx="445">
                  <c:v>845</c:v>
                </c:pt>
                <c:pt idx="446">
                  <c:v>846</c:v>
                </c:pt>
                <c:pt idx="447">
                  <c:v>847</c:v>
                </c:pt>
                <c:pt idx="448">
                  <c:v>848</c:v>
                </c:pt>
                <c:pt idx="449">
                  <c:v>849</c:v>
                </c:pt>
                <c:pt idx="450">
                  <c:v>850</c:v>
                </c:pt>
              </c:numCache>
            </c:numRef>
          </c:xVal>
          <c:yVal>
            <c:numRef>
              <c:f>CH4_low_Light!$E$3:$E$453</c:f>
              <c:numCache>
                <c:formatCode>General</c:formatCode>
                <c:ptCount val="451"/>
                <c:pt idx="0">
                  <c:v>-1.7812100666640348E-3</c:v>
                </c:pt>
                <c:pt idx="1">
                  <c:v>-8.5478522323414145E-5</c:v>
                </c:pt>
                <c:pt idx="2">
                  <c:v>8.6027731547085205E-5</c:v>
                </c:pt>
                <c:pt idx="3">
                  <c:v>-5.1307092237953724E-4</c:v>
                </c:pt>
                <c:pt idx="4">
                  <c:v>-1.1921434673694917E-3</c:v>
                </c:pt>
                <c:pt idx="5">
                  <c:v>-5.6877010013056557E-5</c:v>
                </c:pt>
                <c:pt idx="6">
                  <c:v>-2.4266353963389459E-3</c:v>
                </c:pt>
                <c:pt idx="7">
                  <c:v>-1.684456454524981E-3</c:v>
                </c:pt>
                <c:pt idx="8">
                  <c:v>2.8751479029880545E-4</c:v>
                </c:pt>
                <c:pt idx="9">
                  <c:v>5.8532829846005743E-4</c:v>
                </c:pt>
                <c:pt idx="10">
                  <c:v>1.3253496923192355E-3</c:v>
                </c:pt>
                <c:pt idx="11">
                  <c:v>1.0633467989720536E-3</c:v>
                </c:pt>
                <c:pt idx="12">
                  <c:v>-1.3342256489964643E-3</c:v>
                </c:pt>
                <c:pt idx="13">
                  <c:v>6.5733907374760519E-4</c:v>
                </c:pt>
                <c:pt idx="14">
                  <c:v>4.0179544930652101E-4</c:v>
                </c:pt>
                <c:pt idx="15">
                  <c:v>-2.7614273203575997E-4</c:v>
                </c:pt>
                <c:pt idx="16">
                  <c:v>1.3565685167746678E-3</c:v>
                </c:pt>
                <c:pt idx="17">
                  <c:v>-1.210983767952594E-3</c:v>
                </c:pt>
                <c:pt idx="18">
                  <c:v>-1.4675672953986199E-5</c:v>
                </c:pt>
                <c:pt idx="19">
                  <c:v>-1.1936749000905961E-3</c:v>
                </c:pt>
                <c:pt idx="20">
                  <c:v>2.8684269864609387E-4</c:v>
                </c:pt>
                <c:pt idx="21">
                  <c:v>-9.2557218984063225E-5</c:v>
                </c:pt>
                <c:pt idx="22">
                  <c:v>-8.4663485804267622E-5</c:v>
                </c:pt>
                <c:pt idx="23">
                  <c:v>1.8988344652374797E-3</c:v>
                </c:pt>
                <c:pt idx="24">
                  <c:v>1.21359021294408E-3</c:v>
                </c:pt>
                <c:pt idx="25">
                  <c:v>4.4835367901973667E-4</c:v>
                </c:pt>
                <c:pt idx="26">
                  <c:v>3.2619516959516288E-4</c:v>
                </c:pt>
                <c:pt idx="27">
                  <c:v>-4.3297331295227311E-4</c:v>
                </c:pt>
                <c:pt idx="28">
                  <c:v>1.76743385965323E-4</c:v>
                </c:pt>
                <c:pt idx="29">
                  <c:v>9.205674476456269E-4</c:v>
                </c:pt>
                <c:pt idx="30">
                  <c:v>1.315234880132904E-3</c:v>
                </c:pt>
                <c:pt idx="31">
                  <c:v>1.8713355510489211E-3</c:v>
                </c:pt>
                <c:pt idx="32">
                  <c:v>7.8941678659391514E-4</c:v>
                </c:pt>
                <c:pt idx="33">
                  <c:v>2.9416473595363893E-3</c:v>
                </c:pt>
                <c:pt idx="34">
                  <c:v>2.3251579161284088E-3</c:v>
                </c:pt>
                <c:pt idx="35">
                  <c:v>4.9417545009360054E-4</c:v>
                </c:pt>
                <c:pt idx="36">
                  <c:v>2.4915006001745301E-3</c:v>
                </c:pt>
                <c:pt idx="37">
                  <c:v>4.743466565013797E-3</c:v>
                </c:pt>
                <c:pt idx="38">
                  <c:v>3.3307708718236873E-3</c:v>
                </c:pt>
                <c:pt idx="39">
                  <c:v>3.8730585545936765E-3</c:v>
                </c:pt>
                <c:pt idx="40">
                  <c:v>6.1795985288201037E-3</c:v>
                </c:pt>
                <c:pt idx="41">
                  <c:v>7.6741305760116571E-3</c:v>
                </c:pt>
                <c:pt idx="42">
                  <c:v>8.4116550323501266E-3</c:v>
                </c:pt>
                <c:pt idx="43">
                  <c:v>9.5708986101975153E-3</c:v>
                </c:pt>
                <c:pt idx="44">
                  <c:v>1.0998809990281477E-2</c:v>
                </c:pt>
                <c:pt idx="45">
                  <c:v>1.4673558038710873E-2</c:v>
                </c:pt>
                <c:pt idx="46">
                  <c:v>1.816934914558244E-2</c:v>
                </c:pt>
                <c:pt idx="47">
                  <c:v>1.7879769596101793E-2</c:v>
                </c:pt>
                <c:pt idx="48">
                  <c:v>2.2119024476715456E-2</c:v>
                </c:pt>
                <c:pt idx="49">
                  <c:v>2.5203354219130863E-2</c:v>
                </c:pt>
                <c:pt idx="50">
                  <c:v>2.9143825071174318E-2</c:v>
                </c:pt>
                <c:pt idx="51">
                  <c:v>3.5351912261094437E-2</c:v>
                </c:pt>
                <c:pt idx="52">
                  <c:v>4.0506234973702995E-2</c:v>
                </c:pt>
                <c:pt idx="53">
                  <c:v>4.7662748813395509E-2</c:v>
                </c:pt>
                <c:pt idx="54">
                  <c:v>5.4157090203798143E-2</c:v>
                </c:pt>
                <c:pt idx="55">
                  <c:v>6.0457833253019518E-2</c:v>
                </c:pt>
                <c:pt idx="56">
                  <c:v>6.8637931812638206E-2</c:v>
                </c:pt>
                <c:pt idx="57">
                  <c:v>8.235329948204477E-2</c:v>
                </c:pt>
                <c:pt idx="58">
                  <c:v>9.5219126583726027E-2</c:v>
                </c:pt>
                <c:pt idx="59">
                  <c:v>0.10836826372320219</c:v>
                </c:pt>
                <c:pt idx="60">
                  <c:v>0.11760082520950646</c:v>
                </c:pt>
                <c:pt idx="61">
                  <c:v>0.13752902734308159</c:v>
                </c:pt>
                <c:pt idx="62">
                  <c:v>0.15133553950150569</c:v>
                </c:pt>
                <c:pt idx="63">
                  <c:v>0.16636589962992662</c:v>
                </c:pt>
                <c:pt idx="64">
                  <c:v>0.18258227749483263</c:v>
                </c:pt>
                <c:pt idx="65">
                  <c:v>0.19698953677078926</c:v>
                </c:pt>
                <c:pt idx="66">
                  <c:v>0.21371409784676462</c:v>
                </c:pt>
                <c:pt idx="67">
                  <c:v>0.2182635205173</c:v>
                </c:pt>
                <c:pt idx="68">
                  <c:v>0.22771559599828975</c:v>
                </c:pt>
                <c:pt idx="69">
                  <c:v>0.22971902263714325</c:v>
                </c:pt>
                <c:pt idx="70">
                  <c:v>0.22657578038325416</c:v>
                </c:pt>
                <c:pt idx="71">
                  <c:v>0.22499670438894784</c:v>
                </c:pt>
                <c:pt idx="72">
                  <c:v>0.21803455711460179</c:v>
                </c:pt>
                <c:pt idx="73">
                  <c:v>0.20821774902958698</c:v>
                </c:pt>
                <c:pt idx="74">
                  <c:v>0.19577403895442294</c:v>
                </c:pt>
                <c:pt idx="75">
                  <c:v>0.18210381845663287</c:v>
                </c:pt>
                <c:pt idx="76">
                  <c:v>0.16916812057298611</c:v>
                </c:pt>
                <c:pt idx="77">
                  <c:v>0.15216313259865644</c:v>
                </c:pt>
                <c:pt idx="78">
                  <c:v>0.13938999646554184</c:v>
                </c:pt>
                <c:pt idx="79">
                  <c:v>0.12992194543284194</c:v>
                </c:pt>
                <c:pt idx="80">
                  <c:v>0.11825442598241959</c:v>
                </c:pt>
                <c:pt idx="81">
                  <c:v>0.10686807741240496</c:v>
                </c:pt>
                <c:pt idx="82">
                  <c:v>9.9678531605477516E-2</c:v>
                </c:pt>
                <c:pt idx="83">
                  <c:v>9.1760540431067461E-2</c:v>
                </c:pt>
                <c:pt idx="84">
                  <c:v>8.522214777969099E-2</c:v>
                </c:pt>
                <c:pt idx="85">
                  <c:v>7.9573436453591509E-2</c:v>
                </c:pt>
                <c:pt idx="86">
                  <c:v>7.3328278894975923E-2</c:v>
                </c:pt>
                <c:pt idx="87">
                  <c:v>6.6914667916713383E-2</c:v>
                </c:pt>
                <c:pt idx="88">
                  <c:v>6.1899019279179422E-2</c:v>
                </c:pt>
                <c:pt idx="89">
                  <c:v>5.7111602601313684E-2</c:v>
                </c:pt>
                <c:pt idx="90">
                  <c:v>5.2838215663147947E-2</c:v>
                </c:pt>
                <c:pt idx="91">
                  <c:v>4.7618074780927576E-2</c:v>
                </c:pt>
                <c:pt idx="92">
                  <c:v>4.3630223975172626E-2</c:v>
                </c:pt>
                <c:pt idx="93">
                  <c:v>4.0414557994159599E-2</c:v>
                </c:pt>
                <c:pt idx="94">
                  <c:v>3.5752957040868456E-2</c:v>
                </c:pt>
                <c:pt idx="95">
                  <c:v>3.2344548716002987E-2</c:v>
                </c:pt>
                <c:pt idx="96">
                  <c:v>2.8879370380790567E-2</c:v>
                </c:pt>
                <c:pt idx="97">
                  <c:v>2.6938818584796156E-2</c:v>
                </c:pt>
                <c:pt idx="98">
                  <c:v>2.343119649140615E-2</c:v>
                </c:pt>
                <c:pt idx="99">
                  <c:v>2.1463084757976109E-2</c:v>
                </c:pt>
                <c:pt idx="100">
                  <c:v>1.9666622223283001E-2</c:v>
                </c:pt>
                <c:pt idx="101">
                  <c:v>1.7725853084216814E-2</c:v>
                </c:pt>
                <c:pt idx="102">
                  <c:v>1.6526655162298527E-2</c:v>
                </c:pt>
                <c:pt idx="103">
                  <c:v>1.5268297292178679E-2</c:v>
                </c:pt>
                <c:pt idx="104">
                  <c:v>1.3700618434182124E-2</c:v>
                </c:pt>
                <c:pt idx="105">
                  <c:v>1.346818172201001E-2</c:v>
                </c:pt>
                <c:pt idx="106">
                  <c:v>1.1705210082807246E-2</c:v>
                </c:pt>
                <c:pt idx="107">
                  <c:v>1.0739997024480002E-2</c:v>
                </c:pt>
                <c:pt idx="108">
                  <c:v>9.49061291541968E-3</c:v>
                </c:pt>
                <c:pt idx="109">
                  <c:v>8.6489527059159174E-3</c:v>
                </c:pt>
                <c:pt idx="110">
                  <c:v>8.5295201801723047E-3</c:v>
                </c:pt>
                <c:pt idx="111">
                  <c:v>7.6940550841489456E-3</c:v>
                </c:pt>
                <c:pt idx="112">
                  <c:v>6.8732305518141353E-3</c:v>
                </c:pt>
                <c:pt idx="113">
                  <c:v>5.8943315674443598E-3</c:v>
                </c:pt>
                <c:pt idx="114">
                  <c:v>6.0974545507786141E-3</c:v>
                </c:pt>
                <c:pt idx="115">
                  <c:v>5.3150328673562041E-3</c:v>
                </c:pt>
                <c:pt idx="116">
                  <c:v>4.205157096392134E-3</c:v>
                </c:pt>
                <c:pt idx="117">
                  <c:v>4.0516719269111335E-3</c:v>
                </c:pt>
                <c:pt idx="118">
                  <c:v>3.4597840473580064E-3</c:v>
                </c:pt>
                <c:pt idx="119">
                  <c:v>2.9896617878304799E-3</c:v>
                </c:pt>
                <c:pt idx="120">
                  <c:v>3.4135902852574546E-3</c:v>
                </c:pt>
                <c:pt idx="121">
                  <c:v>3.1013527205445376E-3</c:v>
                </c:pt>
                <c:pt idx="122">
                  <c:v>3.4323921328355514E-3</c:v>
                </c:pt>
                <c:pt idx="123">
                  <c:v>2.5733235792177104E-3</c:v>
                </c:pt>
                <c:pt idx="124">
                  <c:v>2.2646144956815295E-3</c:v>
                </c:pt>
                <c:pt idx="125">
                  <c:v>2.3352050175885338E-3</c:v>
                </c:pt>
                <c:pt idx="126">
                  <c:v>1.8480664674110107E-3</c:v>
                </c:pt>
                <c:pt idx="127">
                  <c:v>2.153348217892319E-3</c:v>
                </c:pt>
                <c:pt idx="128">
                  <c:v>1.4900773501551102E-3</c:v>
                </c:pt>
                <c:pt idx="129">
                  <c:v>1.7184263407081172E-3</c:v>
                </c:pt>
                <c:pt idx="130">
                  <c:v>2.215670507788166E-3</c:v>
                </c:pt>
                <c:pt idx="131">
                  <c:v>1.257959965111526E-3</c:v>
                </c:pt>
                <c:pt idx="132">
                  <c:v>7.2444458309222791E-4</c:v>
                </c:pt>
                <c:pt idx="133">
                  <c:v>1.1134376895364625E-3</c:v>
                </c:pt>
                <c:pt idx="134">
                  <c:v>1.0445508029381975E-3</c:v>
                </c:pt>
                <c:pt idx="135">
                  <c:v>1.4677929978193069E-3</c:v>
                </c:pt>
                <c:pt idx="136">
                  <c:v>5.0541292283912554E-4</c:v>
                </c:pt>
                <c:pt idx="137">
                  <c:v>1.4203102241161667E-3</c:v>
                </c:pt>
                <c:pt idx="138">
                  <c:v>8.0232362131763067E-4</c:v>
                </c:pt>
                <c:pt idx="139">
                  <c:v>1.1178614569819225E-3</c:v>
                </c:pt>
                <c:pt idx="140">
                  <c:v>8.3509895654090989E-5</c:v>
                </c:pt>
                <c:pt idx="141">
                  <c:v>3.21090951148077E-5</c:v>
                </c:pt>
                <c:pt idx="142">
                  <c:v>8.6990728542015255E-5</c:v>
                </c:pt>
                <c:pt idx="143">
                  <c:v>5.9235600309232917E-4</c:v>
                </c:pt>
                <c:pt idx="144">
                  <c:v>-2.2737429046959707E-6</c:v>
                </c:pt>
                <c:pt idx="145">
                  <c:v>1.4045670623058215E-3</c:v>
                </c:pt>
                <c:pt idx="146">
                  <c:v>3.6878772418342355E-4</c:v>
                </c:pt>
                <c:pt idx="147">
                  <c:v>3.0270372727613117E-4</c:v>
                </c:pt>
                <c:pt idx="148">
                  <c:v>-2.1988431384236323E-5</c:v>
                </c:pt>
                <c:pt idx="149">
                  <c:v>2.2533377339961074E-4</c:v>
                </c:pt>
                <c:pt idx="150">
                  <c:v>2.6574370198634154E-4</c:v>
                </c:pt>
                <c:pt idx="151">
                  <c:v>-1.9621565332634793E-4</c:v>
                </c:pt>
                <c:pt idx="152">
                  <c:v>-1.1766619531801649E-4</c:v>
                </c:pt>
                <c:pt idx="153">
                  <c:v>1.132566387657109E-4</c:v>
                </c:pt>
                <c:pt idx="154">
                  <c:v>-4.5106712367732612E-4</c:v>
                </c:pt>
                <c:pt idx="155">
                  <c:v>1.2572878734588142E-4</c:v>
                </c:pt>
                <c:pt idx="156">
                  <c:v>7.3992944102112062E-4</c:v>
                </c:pt>
                <c:pt idx="157">
                  <c:v>-1.0383230879970265E-4</c:v>
                </c:pt>
                <c:pt idx="158">
                  <c:v>6.06387170245021E-4</c:v>
                </c:pt>
                <c:pt idx="159">
                  <c:v>2.252326252777474E-4</c:v>
                </c:pt>
                <c:pt idx="160">
                  <c:v>-1.80227562592813E-4</c:v>
                </c:pt>
                <c:pt idx="161">
                  <c:v>7.2501134694861894E-4</c:v>
                </c:pt>
                <c:pt idx="162">
                  <c:v>-2.7389072343824117E-4</c:v>
                </c:pt>
                <c:pt idx="163">
                  <c:v>5.1204690213753259E-4</c:v>
                </c:pt>
                <c:pt idx="164">
                  <c:v>-7.9065062649366928E-4</c:v>
                </c:pt>
                <c:pt idx="165">
                  <c:v>4.5341108511290229E-5</c:v>
                </c:pt>
                <c:pt idx="166">
                  <c:v>-7.2295661898547829E-4</c:v>
                </c:pt>
                <c:pt idx="167">
                  <c:v>-2.1328878754896212E-5</c:v>
                </c:pt>
                <c:pt idx="168">
                  <c:v>-1.2924355919039783E-3</c:v>
                </c:pt>
                <c:pt idx="169">
                  <c:v>7.0395749077300411E-5</c:v>
                </c:pt>
                <c:pt idx="170">
                  <c:v>-1.2722093112708818E-4</c:v>
                </c:pt>
                <c:pt idx="171">
                  <c:v>-2.1383883270752459E-4</c:v>
                </c:pt>
                <c:pt idx="172">
                  <c:v>-1.42681379757151E-3</c:v>
                </c:pt>
                <c:pt idx="173">
                  <c:v>-8.6697315395122535E-5</c:v>
                </c:pt>
                <c:pt idx="174">
                  <c:v>3.0277060206744581E-4</c:v>
                </c:pt>
                <c:pt idx="175">
                  <c:v>-9.5219253645829503E-4</c:v>
                </c:pt>
                <c:pt idx="176">
                  <c:v>1.5841300566599457E-4</c:v>
                </c:pt>
                <c:pt idx="177">
                  <c:v>6.1015305693092384E-4</c:v>
                </c:pt>
                <c:pt idx="178">
                  <c:v>-5.9429955171490936E-5</c:v>
                </c:pt>
                <c:pt idx="179">
                  <c:v>8.8379550770640951E-4</c:v>
                </c:pt>
                <c:pt idx="180">
                  <c:v>4.8484223703075853E-7</c:v>
                </c:pt>
                <c:pt idx="181">
                  <c:v>2.8897851229370351E-4</c:v>
                </c:pt>
                <c:pt idx="182">
                  <c:v>2.9044892176773301E-4</c:v>
                </c:pt>
                <c:pt idx="183">
                  <c:v>-5.3900914612579139E-4</c:v>
                </c:pt>
                <c:pt idx="184">
                  <c:v>-3.817614336984535E-4</c:v>
                </c:pt>
                <c:pt idx="185">
                  <c:v>5.848702061395524E-4</c:v>
                </c:pt>
                <c:pt idx="186">
                  <c:v>9.7971569275870507E-6</c:v>
                </c:pt>
                <c:pt idx="187">
                  <c:v>-3.7489004889087964E-4</c:v>
                </c:pt>
                <c:pt idx="188">
                  <c:v>-5.057840779309216E-4</c:v>
                </c:pt>
                <c:pt idx="189">
                  <c:v>-7.7301407215422959E-5</c:v>
                </c:pt>
                <c:pt idx="190">
                  <c:v>8.616231706460581E-4</c:v>
                </c:pt>
                <c:pt idx="191">
                  <c:v>5.483816481285309E-4</c:v>
                </c:pt>
                <c:pt idx="192">
                  <c:v>1.2139245869006528E-3</c:v>
                </c:pt>
                <c:pt idx="193">
                  <c:v>-7.6140962399136607E-4</c:v>
                </c:pt>
                <c:pt idx="194">
                  <c:v>-7.1204599678250334E-4</c:v>
                </c:pt>
                <c:pt idx="195">
                  <c:v>-6.6848041398061525E-4</c:v>
                </c:pt>
                <c:pt idx="196">
                  <c:v>6.8255755755233612E-5</c:v>
                </c:pt>
                <c:pt idx="197">
                  <c:v>6.6923024757823031E-4</c:v>
                </c:pt>
                <c:pt idx="198">
                  <c:v>4.3240404129120765E-4</c:v>
                </c:pt>
                <c:pt idx="199">
                  <c:v>3.3849009997834965E-4</c:v>
                </c:pt>
                <c:pt idx="200">
                  <c:v>-8.1252871447223669E-5</c:v>
                </c:pt>
                <c:pt idx="201">
                  <c:v>-1.065081363871776E-4</c:v>
                </c:pt>
                <c:pt idx="202">
                  <c:v>-4.8159379404265232E-4</c:v>
                </c:pt>
                <c:pt idx="203">
                  <c:v>7.2081829753319429E-5</c:v>
                </c:pt>
                <c:pt idx="204">
                  <c:v>1.2567077346441605E-3</c:v>
                </c:pt>
                <c:pt idx="205">
                  <c:v>7.4343869569535334E-4</c:v>
                </c:pt>
                <c:pt idx="206">
                  <c:v>4.1995195514843138E-4</c:v>
                </c:pt>
                <c:pt idx="207">
                  <c:v>6.6369552266205682E-4</c:v>
                </c:pt>
                <c:pt idx="208">
                  <c:v>2.0477328599691914E-3</c:v>
                </c:pt>
                <c:pt idx="209">
                  <c:v>4.0930381650136627E-4</c:v>
                </c:pt>
                <c:pt idx="210">
                  <c:v>1.261542782056205E-3</c:v>
                </c:pt>
                <c:pt idx="211">
                  <c:v>1.6558716609124521E-3</c:v>
                </c:pt>
                <c:pt idx="212">
                  <c:v>2.2100781033644835E-3</c:v>
                </c:pt>
                <c:pt idx="213">
                  <c:v>2.3325726586154128E-3</c:v>
                </c:pt>
                <c:pt idx="214">
                  <c:v>1.9175543911962155E-3</c:v>
                </c:pt>
                <c:pt idx="215">
                  <c:v>3.8614047862722176E-3</c:v>
                </c:pt>
                <c:pt idx="216">
                  <c:v>3.1539823453742275E-3</c:v>
                </c:pt>
                <c:pt idx="217">
                  <c:v>3.1101041229229438E-3</c:v>
                </c:pt>
                <c:pt idx="218">
                  <c:v>4.0016437314635825E-3</c:v>
                </c:pt>
                <c:pt idx="219">
                  <c:v>4.8717324147551748E-3</c:v>
                </c:pt>
                <c:pt idx="220">
                  <c:v>6.2836222667099441E-3</c:v>
                </c:pt>
                <c:pt idx="221">
                  <c:v>4.6097462401058229E-3</c:v>
                </c:pt>
                <c:pt idx="222">
                  <c:v>7.2699619075483586E-3</c:v>
                </c:pt>
                <c:pt idx="223">
                  <c:v>8.1477194575339511E-3</c:v>
                </c:pt>
                <c:pt idx="224">
                  <c:v>7.531719871972352E-3</c:v>
                </c:pt>
                <c:pt idx="225">
                  <c:v>7.9147360439428445E-3</c:v>
                </c:pt>
                <c:pt idx="226">
                  <c:v>1.0542829241312311E-2</c:v>
                </c:pt>
                <c:pt idx="227">
                  <c:v>1.0521409245654249E-2</c:v>
                </c:pt>
                <c:pt idx="228">
                  <c:v>1.1743514291402461E-2</c:v>
                </c:pt>
                <c:pt idx="229">
                  <c:v>1.3601999015365391E-2</c:v>
                </c:pt>
                <c:pt idx="230">
                  <c:v>1.4482045355083725E-2</c:v>
                </c:pt>
                <c:pt idx="231">
                  <c:v>1.7867685321311253E-2</c:v>
                </c:pt>
                <c:pt idx="232">
                  <c:v>1.9931583490210958E-2</c:v>
                </c:pt>
                <c:pt idx="233">
                  <c:v>2.1805609915675397E-2</c:v>
                </c:pt>
                <c:pt idx="234">
                  <c:v>2.4428493566801462E-2</c:v>
                </c:pt>
                <c:pt idx="235">
                  <c:v>2.7103600578399976E-2</c:v>
                </c:pt>
                <c:pt idx="236">
                  <c:v>3.0607886455638274E-2</c:v>
                </c:pt>
                <c:pt idx="237">
                  <c:v>3.1883402725339655E-2</c:v>
                </c:pt>
                <c:pt idx="238">
                  <c:v>3.6566462127293885E-2</c:v>
                </c:pt>
                <c:pt idx="239">
                  <c:v>4.1227187856753701E-2</c:v>
                </c:pt>
                <c:pt idx="240">
                  <c:v>4.7672096237351504E-2</c:v>
                </c:pt>
                <c:pt idx="241">
                  <c:v>5.2652682421799213E-2</c:v>
                </c:pt>
                <c:pt idx="242">
                  <c:v>5.8188466467480188E-2</c:v>
                </c:pt>
                <c:pt idx="243">
                  <c:v>6.3843366219580935E-2</c:v>
                </c:pt>
                <c:pt idx="244">
                  <c:v>7.2571741099531836E-2</c:v>
                </c:pt>
                <c:pt idx="245">
                  <c:v>8.1214226177192733E-2</c:v>
                </c:pt>
                <c:pt idx="246">
                  <c:v>9.1213214568706763E-2</c:v>
                </c:pt>
                <c:pt idx="247">
                  <c:v>0.10171168659687502</c:v>
                </c:pt>
                <c:pt idx="248">
                  <c:v>0.11241226427561465</c:v>
                </c:pt>
                <c:pt idx="249">
                  <c:v>0.12444580784946933</c:v>
                </c:pt>
                <c:pt idx="250">
                  <c:v>0.13850784942144137</c:v>
                </c:pt>
                <c:pt idx="251">
                  <c:v>0.15494607103157526</c:v>
                </c:pt>
                <c:pt idx="252">
                  <c:v>0.16943224590502268</c:v>
                </c:pt>
                <c:pt idx="253">
                  <c:v>0.18900974492985559</c:v>
                </c:pt>
                <c:pt idx="254">
                  <c:v>0.20972778516120991</c:v>
                </c:pt>
                <c:pt idx="255">
                  <c:v>0.23103886184665817</c:v>
                </c:pt>
                <c:pt idx="256">
                  <c:v>0.25556443587614125</c:v>
                </c:pt>
                <c:pt idx="257">
                  <c:v>0.27895984097923576</c:v>
                </c:pt>
                <c:pt idx="258">
                  <c:v>0.30754894968767438</c:v>
                </c:pt>
                <c:pt idx="259">
                  <c:v>0.33550421410842385</c:v>
                </c:pt>
                <c:pt idx="260">
                  <c:v>0.36545184240567363</c:v>
                </c:pt>
                <c:pt idx="261">
                  <c:v>0.39948916178463173</c:v>
                </c:pt>
                <c:pt idx="262">
                  <c:v>0.43212866260366262</c:v>
                </c:pt>
                <c:pt idx="263">
                  <c:v>0.46416994835194708</c:v>
                </c:pt>
                <c:pt idx="264">
                  <c:v>0.49649575122800976</c:v>
                </c:pt>
                <c:pt idx="265">
                  <c:v>0.52423060302406566</c:v>
                </c:pt>
                <c:pt idx="266">
                  <c:v>0.55225817748479367</c:v>
                </c:pt>
                <c:pt idx="267">
                  <c:v>0.57150722933143394</c:v>
                </c:pt>
                <c:pt idx="268">
                  <c:v>0.57638178219051273</c:v>
                </c:pt>
                <c:pt idx="269">
                  <c:v>0.58295503332686205</c:v>
                </c:pt>
                <c:pt idx="270">
                  <c:v>0.58014727431514668</c:v>
                </c:pt>
                <c:pt idx="271">
                  <c:v>0.57217430955447146</c:v>
                </c:pt>
                <c:pt idx="272">
                  <c:v>0.553890512562903</c:v>
                </c:pt>
                <c:pt idx="273">
                  <c:v>0.53198635344694178</c:v>
                </c:pt>
                <c:pt idx="274">
                  <c:v>0.50068892101805873</c:v>
                </c:pt>
                <c:pt idx="275">
                  <c:v>0.46858248835588029</c:v>
                </c:pt>
                <c:pt idx="276">
                  <c:v>0.43344759231601571</c:v>
                </c:pt>
                <c:pt idx="277">
                  <c:v>0.3949520415678936</c:v>
                </c:pt>
                <c:pt idx="278">
                  <c:v>0.35926027328920823</c:v>
                </c:pt>
                <c:pt idx="279">
                  <c:v>0.32634547319644702</c:v>
                </c:pt>
                <c:pt idx="280">
                  <c:v>0.29504258462052774</c:v>
                </c:pt>
                <c:pt idx="281">
                  <c:v>0.26584474227260391</c:v>
                </c:pt>
                <c:pt idx="282">
                  <c:v>0.23814591509069438</c:v>
                </c:pt>
                <c:pt idx="283">
                  <c:v>0.22248299132683813</c:v>
                </c:pt>
                <c:pt idx="284">
                  <c:v>0.19882658896007077</c:v>
                </c:pt>
                <c:pt idx="285">
                  <c:v>0.18677168307006556</c:v>
                </c:pt>
                <c:pt idx="286">
                  <c:v>0.17266562367451535</c:v>
                </c:pt>
                <c:pt idx="287">
                  <c:v>0.15878985598220585</c:v>
                </c:pt>
                <c:pt idx="288">
                  <c:v>0.14915015157109454</c:v>
                </c:pt>
                <c:pt idx="289">
                  <c:v>0.14363729805542044</c:v>
                </c:pt>
                <c:pt idx="290">
                  <c:v>0.13844581469314821</c:v>
                </c:pt>
                <c:pt idx="291">
                  <c:v>0.13200081603158209</c:v>
                </c:pt>
                <c:pt idx="292">
                  <c:v>0.13046917014708073</c:v>
                </c:pt>
                <c:pt idx="293">
                  <c:v>0.12673698752006571</c:v>
                </c:pt>
                <c:pt idx="294">
                  <c:v>0.12739152203225254</c:v>
                </c:pt>
                <c:pt idx="295">
                  <c:v>0.12810725617377605</c:v>
                </c:pt>
                <c:pt idx="296">
                  <c:v>0.13009112360803982</c:v>
                </c:pt>
                <c:pt idx="297">
                  <c:v>0.12836462464408513</c:v>
                </c:pt>
                <c:pt idx="298">
                  <c:v>0.13930587633741706</c:v>
                </c:pt>
                <c:pt idx="299">
                  <c:v>0.14635483628617313</c:v>
                </c:pt>
                <c:pt idx="300">
                  <c:v>0.15456561532817725</c:v>
                </c:pt>
                <c:pt idx="301">
                  <c:v>0.16280687339225777</c:v>
                </c:pt>
                <c:pt idx="302">
                  <c:v>0.17600504981620491</c:v>
                </c:pt>
                <c:pt idx="303">
                  <c:v>0.18718158541594918</c:v>
                </c:pt>
                <c:pt idx="304">
                  <c:v>0.20352090840501258</c:v>
                </c:pt>
                <c:pt idx="305">
                  <c:v>0.21546761840608486</c:v>
                </c:pt>
                <c:pt idx="306">
                  <c:v>0.23823924889319256</c:v>
                </c:pt>
                <c:pt idx="307">
                  <c:v>0.254321688254184</c:v>
                </c:pt>
                <c:pt idx="308">
                  <c:v>0.27595812417433602</c:v>
                </c:pt>
                <c:pt idx="309">
                  <c:v>0.30416285915254027</c:v>
                </c:pt>
                <c:pt idx="310">
                  <c:v>0.32966781868049999</c:v>
                </c:pt>
                <c:pt idx="311">
                  <c:v>0.35290999775392995</c:v>
                </c:pt>
                <c:pt idx="312">
                  <c:v>0.38599931597397541</c:v>
                </c:pt>
                <c:pt idx="313">
                  <c:v>0.41721212420599391</c:v>
                </c:pt>
                <c:pt idx="314">
                  <c:v>0.45048656355148681</c:v>
                </c:pt>
                <c:pt idx="315">
                  <c:v>0.49264583553088537</c:v>
                </c:pt>
                <c:pt idx="316">
                  <c:v>0.5312570738164375</c:v>
                </c:pt>
                <c:pt idx="317">
                  <c:v>0.57414642207229194</c:v>
                </c:pt>
                <c:pt idx="318">
                  <c:v>0.62918557071109205</c:v>
                </c:pt>
                <c:pt idx="319">
                  <c:v>0.67392436556286317</c:v>
                </c:pt>
                <c:pt idx="320">
                  <c:v>0.72832245161618681</c:v>
                </c:pt>
                <c:pt idx="321">
                  <c:v>0.77614340946713478</c:v>
                </c:pt>
                <c:pt idx="322">
                  <c:v>0.82686146687131989</c:v>
                </c:pt>
                <c:pt idx="323">
                  <c:v>0.87737374719889039</c:v>
                </c:pt>
                <c:pt idx="324">
                  <c:v>0.92383267286261339</c:v>
                </c:pt>
                <c:pt idx="325">
                  <c:v>0.95828643912172029</c:v>
                </c:pt>
                <c:pt idx="326">
                  <c:v>0.98032193280440905</c:v>
                </c:pt>
                <c:pt idx="327">
                  <c:v>0.99337762329017676</c:v>
                </c:pt>
                <c:pt idx="328">
                  <c:v>0.98827077081224812</c:v>
                </c:pt>
                <c:pt idx="329">
                  <c:v>0.97450123539781131</c:v>
                </c:pt>
                <c:pt idx="330">
                  <c:v>0.95875393153007904</c:v>
                </c:pt>
                <c:pt idx="331">
                  <c:v>0.92070104425217103</c:v>
                </c:pt>
                <c:pt idx="332">
                  <c:v>0.87781716217457173</c:v>
                </c:pt>
                <c:pt idx="333">
                  <c:v>0.8235970717376806</c:v>
                </c:pt>
                <c:pt idx="334">
                  <c:v>0.76793725899662468</c:v>
                </c:pt>
                <c:pt idx="335">
                  <c:v>0.70473257378401455</c:v>
                </c:pt>
                <c:pt idx="336">
                  <c:v>0.6475006149489021</c:v>
                </c:pt>
                <c:pt idx="337">
                  <c:v>0.5886350077819662</c:v>
                </c:pt>
                <c:pt idx="338">
                  <c:v>0.52486809031601134</c:v>
                </c:pt>
                <c:pt idx="339">
                  <c:v>0.4674484649337074</c:v>
                </c:pt>
                <c:pt idx="340">
                  <c:v>0.40696846519517177</c:v>
                </c:pt>
                <c:pt idx="341">
                  <c:v>0.35592442662072382</c:v>
                </c:pt>
                <c:pt idx="342">
                  <c:v>0.31381993261882585</c:v>
                </c:pt>
                <c:pt idx="343">
                  <c:v>0.26948146280688712</c:v>
                </c:pt>
                <c:pt idx="344">
                  <c:v>0.23065724085002151</c:v>
                </c:pt>
                <c:pt idx="345">
                  <c:v>0.20175429877716233</c:v>
                </c:pt>
                <c:pt idx="346">
                  <c:v>0.17602068012680491</c:v>
                </c:pt>
                <c:pt idx="347">
                  <c:v>0.14922323067117332</c:v>
                </c:pt>
                <c:pt idx="348">
                  <c:v>0.1269967267017269</c:v>
                </c:pt>
                <c:pt idx="349">
                  <c:v>0.11110477433225086</c:v>
                </c:pt>
                <c:pt idx="350">
                  <c:v>9.5170560438403579E-2</c:v>
                </c:pt>
                <c:pt idx="351">
                  <c:v>8.3410305714865324E-2</c:v>
                </c:pt>
                <c:pt idx="352">
                  <c:v>7.1388946727988137E-2</c:v>
                </c:pt>
                <c:pt idx="353">
                  <c:v>6.4182784207288776E-2</c:v>
                </c:pt>
                <c:pt idx="354">
                  <c:v>5.7130560768716469E-2</c:v>
                </c:pt>
                <c:pt idx="355">
                  <c:v>4.908430792423947E-2</c:v>
                </c:pt>
                <c:pt idx="356">
                  <c:v>4.0758697342134248E-2</c:v>
                </c:pt>
                <c:pt idx="357">
                  <c:v>3.3042426452310598E-2</c:v>
                </c:pt>
                <c:pt idx="358">
                  <c:v>3.0080727522533431E-2</c:v>
                </c:pt>
                <c:pt idx="359">
                  <c:v>2.8672540862147704E-2</c:v>
                </c:pt>
                <c:pt idx="360">
                  <c:v>2.9017807886290891E-2</c:v>
                </c:pt>
                <c:pt idx="361">
                  <c:v>1.9110475575947951E-2</c:v>
                </c:pt>
                <c:pt idx="362">
                  <c:v>2.0605106263456695E-2</c:v>
                </c:pt>
                <c:pt idx="363">
                  <c:v>1.5778987471987412E-2</c:v>
                </c:pt>
                <c:pt idx="364">
                  <c:v>1.3975032452862399E-2</c:v>
                </c:pt>
                <c:pt idx="365">
                  <c:v>9.9958711903038906E-3</c:v>
                </c:pt>
                <c:pt idx="366">
                  <c:v>9.734878106305557E-3</c:v>
                </c:pt>
                <c:pt idx="367">
                  <c:v>8.4197401946200581E-3</c:v>
                </c:pt>
                <c:pt idx="368">
                  <c:v>1.173764937220417E-2</c:v>
                </c:pt>
                <c:pt idx="369">
                  <c:v>3.3504504510377875E-3</c:v>
                </c:pt>
                <c:pt idx="370">
                  <c:v>5.7299491507186457E-3</c:v>
                </c:pt>
                <c:pt idx="371">
                  <c:v>6.6609674563769617E-3</c:v>
                </c:pt>
                <c:pt idx="372">
                  <c:v>1.9747457127284506E-4</c:v>
                </c:pt>
                <c:pt idx="373">
                  <c:v>6.1251181441407832E-3</c:v>
                </c:pt>
                <c:pt idx="374">
                  <c:v>2.1480851718158611E-3</c:v>
                </c:pt>
                <c:pt idx="375">
                  <c:v>4.839436070224688E-3</c:v>
                </c:pt>
                <c:pt idx="376">
                  <c:v>1.8922155327671182E-3</c:v>
                </c:pt>
                <c:pt idx="377">
                  <c:v>1.370490176456582E-3</c:v>
                </c:pt>
                <c:pt idx="378">
                  <c:v>5.4239802617565809E-3</c:v>
                </c:pt>
                <c:pt idx="379">
                  <c:v>-8.3938813846884907E-4</c:v>
                </c:pt>
                <c:pt idx="380">
                  <c:v>3.3996803286640209E-3</c:v>
                </c:pt>
                <c:pt idx="381">
                  <c:v>6.6957849805400092E-3</c:v>
                </c:pt>
                <c:pt idx="382">
                  <c:v>-1.8172890165782545E-4</c:v>
                </c:pt>
                <c:pt idx="383">
                  <c:v>-1.0740952498060907E-3</c:v>
                </c:pt>
                <c:pt idx="384">
                  <c:v>3.8594913313057294E-3</c:v>
                </c:pt>
                <c:pt idx="385">
                  <c:v>6.193955710580454E-3</c:v>
                </c:pt>
                <c:pt idx="386">
                  <c:v>2.3154259621223534E-3</c:v>
                </c:pt>
                <c:pt idx="387">
                  <c:v>-7.9669359982383373E-4</c:v>
                </c:pt>
                <c:pt idx="388">
                  <c:v>-1.5637934326211797E-3</c:v>
                </c:pt>
                <c:pt idx="389">
                  <c:v>9.7811654931139521E-4</c:v>
                </c:pt>
                <c:pt idx="390">
                  <c:v>-7.7265462015091392E-4</c:v>
                </c:pt>
                <c:pt idx="391">
                  <c:v>2.3433796248918505E-3</c:v>
                </c:pt>
                <c:pt idx="392">
                  <c:v>7.8493885056749035E-3</c:v>
                </c:pt>
                <c:pt idx="393">
                  <c:v>8.2577000674601414E-3</c:v>
                </c:pt>
                <c:pt idx="394">
                  <c:v>1.2989241185312765E-3</c:v>
                </c:pt>
                <c:pt idx="395">
                  <c:v>5.0314461351122384E-3</c:v>
                </c:pt>
                <c:pt idx="396">
                  <c:v>3.6331067877475883E-4</c:v>
                </c:pt>
                <c:pt idx="397">
                  <c:v>-1.1146197014729477E-3</c:v>
                </c:pt>
                <c:pt idx="398">
                  <c:v>8.6386347615509678E-4</c:v>
                </c:pt>
                <c:pt idx="399">
                  <c:v>3.0530256526010518E-3</c:v>
                </c:pt>
                <c:pt idx="400">
                  <c:v>9.0862778959129864E-3</c:v>
                </c:pt>
                <c:pt idx="401">
                  <c:v>5.8843028565518461E-3</c:v>
                </c:pt>
                <c:pt idx="402">
                  <c:v>-8.6618235954392996E-4</c:v>
                </c:pt>
                <c:pt idx="403">
                  <c:v>4.9686348233049038E-3</c:v>
                </c:pt>
                <c:pt idx="404">
                  <c:v>-1.955786709390765E-4</c:v>
                </c:pt>
                <c:pt idx="405">
                  <c:v>-1.0178029762495912E-2</c:v>
                </c:pt>
                <c:pt idx="406">
                  <c:v>3.2616892123957185E-3</c:v>
                </c:pt>
                <c:pt idx="407">
                  <c:v>1.1656404024170969E-2</c:v>
                </c:pt>
                <c:pt idx="408">
                  <c:v>4.0066827469891365E-3</c:v>
                </c:pt>
                <c:pt idx="409">
                  <c:v>9.9290156254918053E-3</c:v>
                </c:pt>
                <c:pt idx="410">
                  <c:v>4.4655223932869997E-3</c:v>
                </c:pt>
                <c:pt idx="411">
                  <c:v>5.8913263815096603E-3</c:v>
                </c:pt>
                <c:pt idx="412">
                  <c:v>2.7992851397207869E-3</c:v>
                </c:pt>
                <c:pt idx="413">
                  <c:v>1.0321314018496763E-2</c:v>
                </c:pt>
                <c:pt idx="414">
                  <c:v>-3.4975181483572627E-4</c:v>
                </c:pt>
                <c:pt idx="415">
                  <c:v>1.765214452516477E-3</c:v>
                </c:pt>
                <c:pt idx="416">
                  <c:v>3.5906947950958765E-3</c:v>
                </c:pt>
                <c:pt idx="417">
                  <c:v>5.9936464840907632E-3</c:v>
                </c:pt>
                <c:pt idx="418">
                  <c:v>7.7610703125252959E-4</c:v>
                </c:pt>
                <c:pt idx="419">
                  <c:v>-1.2665667507537131E-4</c:v>
                </c:pt>
                <c:pt idx="420">
                  <c:v>2.2688944823256634E-3</c:v>
                </c:pt>
                <c:pt idx="421">
                  <c:v>6.2673148488478821E-3</c:v>
                </c:pt>
                <c:pt idx="422">
                  <c:v>9.9552623092130001E-3</c:v>
                </c:pt>
                <c:pt idx="423">
                  <c:v>5.356568800241694E-3</c:v>
                </c:pt>
                <c:pt idx="424">
                  <c:v>6.3356776042692194E-3</c:v>
                </c:pt>
                <c:pt idx="425">
                  <c:v>-2.0641113322970249E-3</c:v>
                </c:pt>
                <c:pt idx="426">
                  <c:v>-4.86859013549828E-3</c:v>
                </c:pt>
                <c:pt idx="427">
                  <c:v>-1.5713661668026653E-3</c:v>
                </c:pt>
                <c:pt idx="428">
                  <c:v>-3.936280310432705E-3</c:v>
                </c:pt>
                <c:pt idx="429">
                  <c:v>-8.2431163473442124E-3</c:v>
                </c:pt>
                <c:pt idx="430">
                  <c:v>8.1094378191808088E-3</c:v>
                </c:pt>
                <c:pt idx="431">
                  <c:v>-1.0944398152263253E-2</c:v>
                </c:pt>
                <c:pt idx="432">
                  <c:v>5.8700016824292215E-4</c:v>
                </c:pt>
                <c:pt idx="433">
                  <c:v>2.3013830918811812E-3</c:v>
                </c:pt>
                <c:pt idx="434">
                  <c:v>-1.1510271737995006E-3</c:v>
                </c:pt>
                <c:pt idx="435">
                  <c:v>1.1985454747355264E-2</c:v>
                </c:pt>
                <c:pt idx="436">
                  <c:v>9.2680368912269051E-3</c:v>
                </c:pt>
                <c:pt idx="437">
                  <c:v>-5.2265909558426617E-4</c:v>
                </c:pt>
                <c:pt idx="438">
                  <c:v>3.2622910855175501E-3</c:v>
                </c:pt>
                <c:pt idx="439">
                  <c:v>9.1988983882263179E-3</c:v>
                </c:pt>
                <c:pt idx="440">
                  <c:v>2.3579382669610357E-3</c:v>
                </c:pt>
                <c:pt idx="441">
                  <c:v>-4.8388952203499303E-3</c:v>
                </c:pt>
                <c:pt idx="442">
                  <c:v>6.2819253188803369E-3</c:v>
                </c:pt>
                <c:pt idx="443">
                  <c:v>5.6932156637844343E-3</c:v>
                </c:pt>
                <c:pt idx="444">
                  <c:v>6.9812099336102355E-3</c:v>
                </c:pt>
                <c:pt idx="445">
                  <c:v>8.1761746812383101E-3</c:v>
                </c:pt>
                <c:pt idx="446">
                  <c:v>1.3525924760570591E-2</c:v>
                </c:pt>
                <c:pt idx="447">
                  <c:v>-3.408489410549935E-3</c:v>
                </c:pt>
                <c:pt idx="448">
                  <c:v>1.0402708162940639E-2</c:v>
                </c:pt>
                <c:pt idx="449">
                  <c:v>-1.6484404505080864E-2</c:v>
                </c:pt>
                <c:pt idx="450">
                  <c:v>8.628854323321208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527-4D26-AD2C-26402E7F4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9961808"/>
        <c:axId val="1"/>
      </c:scatterChart>
      <c:valAx>
        <c:axId val="1699961808"/>
        <c:scaling>
          <c:orientation val="minMax"/>
          <c:max val="850"/>
          <c:min val="25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Wavelength </a:t>
                </a:r>
                <a:endParaRPr lang="en-US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2"/>
          <c:min val="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0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800" b="0" i="0" baseline="0">
                    <a:effectLst/>
                  </a:rPr>
                  <a:t>µmol 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 s</a:t>
                </a:r>
                <a:r>
                  <a:rPr lang="en-US" sz="1800" b="0" i="0" baseline="30000">
                    <a:effectLst/>
                  </a:rPr>
                  <a:t>-1 </a:t>
                </a:r>
                <a:r>
                  <a:rPr lang="en-US" sz="1800" b="0" i="0" baseline="0">
                    <a:effectLst/>
                  </a:rPr>
                  <a:t>nm</a:t>
                </a:r>
                <a:r>
                  <a:rPr lang="en-US" sz="1800" b="0" i="0" baseline="30000">
                    <a:effectLst/>
                  </a:rPr>
                  <a:t>-1</a:t>
                </a:r>
                <a:r>
                  <a:rPr lang="en-US" sz="1800" b="0" i="0" baseline="0">
                    <a:effectLst/>
                  </a:rPr>
                  <a:t> 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1.7777777777777779E-3"/>
              <c:y val="0.2575895459876025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9996180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16693319335083118"/>
          <c:y val="7.4232869827441789E-2"/>
          <c:w val="8.9955695538057739E-2"/>
          <c:h val="0.10259809013235048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08496732026145"/>
          <c:y val="4.8158640226628892E-2"/>
          <c:w val="0.83006535947712423"/>
          <c:h val="0.82719546742209626"/>
        </c:manualLayout>
      </c:layout>
      <c:scatterChart>
        <c:scatterStyle val="smoothMarker"/>
        <c:varyColors val="0"/>
        <c:ser>
          <c:idx val="0"/>
          <c:order val="0"/>
          <c:spPr>
            <a:ln w="254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numRef>
              <c:f>CH2_Blue!$A$2:$A$817</c:f>
              <c:numCache>
                <c:formatCode>General</c:formatCode>
                <c:ptCount val="816"/>
                <c:pt idx="0">
                  <c:v>235</c:v>
                </c:pt>
                <c:pt idx="1">
                  <c:v>236</c:v>
                </c:pt>
                <c:pt idx="2">
                  <c:v>237</c:v>
                </c:pt>
                <c:pt idx="3">
                  <c:v>238</c:v>
                </c:pt>
                <c:pt idx="4">
                  <c:v>239</c:v>
                </c:pt>
                <c:pt idx="5">
                  <c:v>240</c:v>
                </c:pt>
                <c:pt idx="6">
                  <c:v>241</c:v>
                </c:pt>
                <c:pt idx="7">
                  <c:v>242</c:v>
                </c:pt>
                <c:pt idx="8">
                  <c:v>243</c:v>
                </c:pt>
                <c:pt idx="9">
                  <c:v>244</c:v>
                </c:pt>
                <c:pt idx="10">
                  <c:v>245</c:v>
                </c:pt>
                <c:pt idx="11">
                  <c:v>246</c:v>
                </c:pt>
                <c:pt idx="12">
                  <c:v>247</c:v>
                </c:pt>
                <c:pt idx="13">
                  <c:v>248</c:v>
                </c:pt>
                <c:pt idx="14">
                  <c:v>249</c:v>
                </c:pt>
                <c:pt idx="15">
                  <c:v>250</c:v>
                </c:pt>
                <c:pt idx="16">
                  <c:v>251</c:v>
                </c:pt>
                <c:pt idx="17">
                  <c:v>252</c:v>
                </c:pt>
                <c:pt idx="18">
                  <c:v>253</c:v>
                </c:pt>
                <c:pt idx="19">
                  <c:v>254</c:v>
                </c:pt>
                <c:pt idx="20">
                  <c:v>255</c:v>
                </c:pt>
                <c:pt idx="21">
                  <c:v>256</c:v>
                </c:pt>
                <c:pt idx="22">
                  <c:v>257</c:v>
                </c:pt>
                <c:pt idx="23">
                  <c:v>258</c:v>
                </c:pt>
                <c:pt idx="24">
                  <c:v>259</c:v>
                </c:pt>
                <c:pt idx="25">
                  <c:v>260</c:v>
                </c:pt>
                <c:pt idx="26">
                  <c:v>261</c:v>
                </c:pt>
                <c:pt idx="27">
                  <c:v>262</c:v>
                </c:pt>
                <c:pt idx="28">
                  <c:v>263</c:v>
                </c:pt>
                <c:pt idx="29">
                  <c:v>264</c:v>
                </c:pt>
                <c:pt idx="30">
                  <c:v>265</c:v>
                </c:pt>
                <c:pt idx="31">
                  <c:v>266</c:v>
                </c:pt>
                <c:pt idx="32">
                  <c:v>267</c:v>
                </c:pt>
                <c:pt idx="33">
                  <c:v>268</c:v>
                </c:pt>
                <c:pt idx="34">
                  <c:v>269</c:v>
                </c:pt>
                <c:pt idx="35">
                  <c:v>270</c:v>
                </c:pt>
                <c:pt idx="36">
                  <c:v>271</c:v>
                </c:pt>
                <c:pt idx="37">
                  <c:v>272</c:v>
                </c:pt>
                <c:pt idx="38">
                  <c:v>273</c:v>
                </c:pt>
                <c:pt idx="39">
                  <c:v>274</c:v>
                </c:pt>
                <c:pt idx="40">
                  <c:v>275</c:v>
                </c:pt>
                <c:pt idx="41">
                  <c:v>276</c:v>
                </c:pt>
                <c:pt idx="42">
                  <c:v>277</c:v>
                </c:pt>
                <c:pt idx="43">
                  <c:v>278</c:v>
                </c:pt>
                <c:pt idx="44">
                  <c:v>279</c:v>
                </c:pt>
                <c:pt idx="45">
                  <c:v>280</c:v>
                </c:pt>
                <c:pt idx="46">
                  <c:v>281</c:v>
                </c:pt>
                <c:pt idx="47">
                  <c:v>282</c:v>
                </c:pt>
                <c:pt idx="48">
                  <c:v>283</c:v>
                </c:pt>
                <c:pt idx="49">
                  <c:v>284</c:v>
                </c:pt>
                <c:pt idx="50">
                  <c:v>285</c:v>
                </c:pt>
                <c:pt idx="51">
                  <c:v>286</c:v>
                </c:pt>
                <c:pt idx="52">
                  <c:v>287</c:v>
                </c:pt>
                <c:pt idx="53">
                  <c:v>288</c:v>
                </c:pt>
                <c:pt idx="54">
                  <c:v>289</c:v>
                </c:pt>
                <c:pt idx="55">
                  <c:v>290</c:v>
                </c:pt>
                <c:pt idx="56">
                  <c:v>291</c:v>
                </c:pt>
                <c:pt idx="57">
                  <c:v>292</c:v>
                </c:pt>
                <c:pt idx="58">
                  <c:v>293</c:v>
                </c:pt>
                <c:pt idx="59">
                  <c:v>294</c:v>
                </c:pt>
                <c:pt idx="60">
                  <c:v>295</c:v>
                </c:pt>
                <c:pt idx="61">
                  <c:v>296</c:v>
                </c:pt>
                <c:pt idx="62">
                  <c:v>297</c:v>
                </c:pt>
                <c:pt idx="63">
                  <c:v>298</c:v>
                </c:pt>
                <c:pt idx="64">
                  <c:v>299</c:v>
                </c:pt>
                <c:pt idx="65">
                  <c:v>300</c:v>
                </c:pt>
                <c:pt idx="66">
                  <c:v>301</c:v>
                </c:pt>
                <c:pt idx="67">
                  <c:v>302</c:v>
                </c:pt>
                <c:pt idx="68">
                  <c:v>303</c:v>
                </c:pt>
                <c:pt idx="69">
                  <c:v>304</c:v>
                </c:pt>
                <c:pt idx="70">
                  <c:v>305</c:v>
                </c:pt>
                <c:pt idx="71">
                  <c:v>306</c:v>
                </c:pt>
                <c:pt idx="72">
                  <c:v>307</c:v>
                </c:pt>
                <c:pt idx="73">
                  <c:v>308</c:v>
                </c:pt>
                <c:pt idx="74">
                  <c:v>309</c:v>
                </c:pt>
                <c:pt idx="75">
                  <c:v>310</c:v>
                </c:pt>
                <c:pt idx="76">
                  <c:v>311</c:v>
                </c:pt>
                <c:pt idx="77">
                  <c:v>312</c:v>
                </c:pt>
                <c:pt idx="78">
                  <c:v>313</c:v>
                </c:pt>
                <c:pt idx="79">
                  <c:v>314</c:v>
                </c:pt>
                <c:pt idx="80">
                  <c:v>315</c:v>
                </c:pt>
                <c:pt idx="81">
                  <c:v>316</c:v>
                </c:pt>
                <c:pt idx="82">
                  <c:v>317</c:v>
                </c:pt>
                <c:pt idx="83">
                  <c:v>318</c:v>
                </c:pt>
                <c:pt idx="84">
                  <c:v>319</c:v>
                </c:pt>
                <c:pt idx="85">
                  <c:v>320</c:v>
                </c:pt>
                <c:pt idx="86">
                  <c:v>321</c:v>
                </c:pt>
                <c:pt idx="87">
                  <c:v>322</c:v>
                </c:pt>
                <c:pt idx="88">
                  <c:v>323</c:v>
                </c:pt>
                <c:pt idx="89">
                  <c:v>324</c:v>
                </c:pt>
                <c:pt idx="90">
                  <c:v>325</c:v>
                </c:pt>
                <c:pt idx="91">
                  <c:v>326</c:v>
                </c:pt>
                <c:pt idx="92">
                  <c:v>327</c:v>
                </c:pt>
                <c:pt idx="93">
                  <c:v>328</c:v>
                </c:pt>
                <c:pt idx="94">
                  <c:v>329</c:v>
                </c:pt>
                <c:pt idx="95">
                  <c:v>330</c:v>
                </c:pt>
                <c:pt idx="96">
                  <c:v>331</c:v>
                </c:pt>
                <c:pt idx="97">
                  <c:v>332</c:v>
                </c:pt>
                <c:pt idx="98">
                  <c:v>333</c:v>
                </c:pt>
                <c:pt idx="99">
                  <c:v>334</c:v>
                </c:pt>
                <c:pt idx="100">
                  <c:v>335</c:v>
                </c:pt>
                <c:pt idx="101">
                  <c:v>336</c:v>
                </c:pt>
                <c:pt idx="102">
                  <c:v>337</c:v>
                </c:pt>
                <c:pt idx="103">
                  <c:v>338</c:v>
                </c:pt>
                <c:pt idx="104">
                  <c:v>339</c:v>
                </c:pt>
                <c:pt idx="105">
                  <c:v>340</c:v>
                </c:pt>
                <c:pt idx="106">
                  <c:v>341</c:v>
                </c:pt>
                <c:pt idx="107">
                  <c:v>342</c:v>
                </c:pt>
                <c:pt idx="108">
                  <c:v>343</c:v>
                </c:pt>
                <c:pt idx="109">
                  <c:v>344</c:v>
                </c:pt>
                <c:pt idx="110">
                  <c:v>345</c:v>
                </c:pt>
                <c:pt idx="111">
                  <c:v>346</c:v>
                </c:pt>
                <c:pt idx="112">
                  <c:v>347</c:v>
                </c:pt>
                <c:pt idx="113">
                  <c:v>348</c:v>
                </c:pt>
                <c:pt idx="114">
                  <c:v>349</c:v>
                </c:pt>
                <c:pt idx="115">
                  <c:v>350</c:v>
                </c:pt>
                <c:pt idx="116">
                  <c:v>351</c:v>
                </c:pt>
                <c:pt idx="117">
                  <c:v>352</c:v>
                </c:pt>
                <c:pt idx="118">
                  <c:v>353</c:v>
                </c:pt>
                <c:pt idx="119">
                  <c:v>354</c:v>
                </c:pt>
                <c:pt idx="120">
                  <c:v>355</c:v>
                </c:pt>
                <c:pt idx="121">
                  <c:v>356</c:v>
                </c:pt>
                <c:pt idx="122">
                  <c:v>357</c:v>
                </c:pt>
                <c:pt idx="123">
                  <c:v>358</c:v>
                </c:pt>
                <c:pt idx="124">
                  <c:v>359</c:v>
                </c:pt>
                <c:pt idx="125">
                  <c:v>360</c:v>
                </c:pt>
                <c:pt idx="126">
                  <c:v>361</c:v>
                </c:pt>
                <c:pt idx="127">
                  <c:v>362</c:v>
                </c:pt>
                <c:pt idx="128">
                  <c:v>363</c:v>
                </c:pt>
                <c:pt idx="129">
                  <c:v>364</c:v>
                </c:pt>
                <c:pt idx="130">
                  <c:v>365</c:v>
                </c:pt>
                <c:pt idx="131">
                  <c:v>366</c:v>
                </c:pt>
                <c:pt idx="132">
                  <c:v>367</c:v>
                </c:pt>
                <c:pt idx="133">
                  <c:v>368</c:v>
                </c:pt>
                <c:pt idx="134">
                  <c:v>369</c:v>
                </c:pt>
                <c:pt idx="135">
                  <c:v>370</c:v>
                </c:pt>
                <c:pt idx="136">
                  <c:v>371</c:v>
                </c:pt>
                <c:pt idx="137">
                  <c:v>372</c:v>
                </c:pt>
                <c:pt idx="138">
                  <c:v>373</c:v>
                </c:pt>
                <c:pt idx="139">
                  <c:v>374</c:v>
                </c:pt>
                <c:pt idx="140">
                  <c:v>375</c:v>
                </c:pt>
                <c:pt idx="141">
                  <c:v>376</c:v>
                </c:pt>
                <c:pt idx="142">
                  <c:v>377</c:v>
                </c:pt>
                <c:pt idx="143">
                  <c:v>378</c:v>
                </c:pt>
                <c:pt idx="144">
                  <c:v>379</c:v>
                </c:pt>
                <c:pt idx="145">
                  <c:v>380</c:v>
                </c:pt>
                <c:pt idx="146">
                  <c:v>381</c:v>
                </c:pt>
                <c:pt idx="147">
                  <c:v>382</c:v>
                </c:pt>
                <c:pt idx="148">
                  <c:v>383</c:v>
                </c:pt>
                <c:pt idx="149">
                  <c:v>384</c:v>
                </c:pt>
                <c:pt idx="150">
                  <c:v>385</c:v>
                </c:pt>
                <c:pt idx="151">
                  <c:v>386</c:v>
                </c:pt>
                <c:pt idx="152">
                  <c:v>387</c:v>
                </c:pt>
                <c:pt idx="153">
                  <c:v>388</c:v>
                </c:pt>
                <c:pt idx="154">
                  <c:v>389</c:v>
                </c:pt>
                <c:pt idx="155">
                  <c:v>390</c:v>
                </c:pt>
                <c:pt idx="156">
                  <c:v>391</c:v>
                </c:pt>
                <c:pt idx="157">
                  <c:v>392</c:v>
                </c:pt>
                <c:pt idx="158">
                  <c:v>393</c:v>
                </c:pt>
                <c:pt idx="159">
                  <c:v>394</c:v>
                </c:pt>
                <c:pt idx="160">
                  <c:v>395</c:v>
                </c:pt>
                <c:pt idx="161">
                  <c:v>396</c:v>
                </c:pt>
                <c:pt idx="162">
                  <c:v>397</c:v>
                </c:pt>
                <c:pt idx="163">
                  <c:v>398</c:v>
                </c:pt>
                <c:pt idx="164">
                  <c:v>399</c:v>
                </c:pt>
                <c:pt idx="165">
                  <c:v>400</c:v>
                </c:pt>
                <c:pt idx="166">
                  <c:v>401</c:v>
                </c:pt>
                <c:pt idx="167">
                  <c:v>402</c:v>
                </c:pt>
                <c:pt idx="168">
                  <c:v>403</c:v>
                </c:pt>
                <c:pt idx="169">
                  <c:v>404</c:v>
                </c:pt>
                <c:pt idx="170">
                  <c:v>405</c:v>
                </c:pt>
                <c:pt idx="171">
                  <c:v>406</c:v>
                </c:pt>
                <c:pt idx="172">
                  <c:v>407</c:v>
                </c:pt>
                <c:pt idx="173">
                  <c:v>408</c:v>
                </c:pt>
                <c:pt idx="174">
                  <c:v>409</c:v>
                </c:pt>
                <c:pt idx="175">
                  <c:v>410</c:v>
                </c:pt>
                <c:pt idx="176">
                  <c:v>411</c:v>
                </c:pt>
                <c:pt idx="177">
                  <c:v>412</c:v>
                </c:pt>
                <c:pt idx="178">
                  <c:v>413</c:v>
                </c:pt>
                <c:pt idx="179">
                  <c:v>414</c:v>
                </c:pt>
                <c:pt idx="180">
                  <c:v>415</c:v>
                </c:pt>
                <c:pt idx="181">
                  <c:v>416</c:v>
                </c:pt>
                <c:pt idx="182">
                  <c:v>417</c:v>
                </c:pt>
                <c:pt idx="183">
                  <c:v>418</c:v>
                </c:pt>
                <c:pt idx="184">
                  <c:v>419</c:v>
                </c:pt>
                <c:pt idx="185">
                  <c:v>420</c:v>
                </c:pt>
                <c:pt idx="186">
                  <c:v>421</c:v>
                </c:pt>
                <c:pt idx="187">
                  <c:v>422</c:v>
                </c:pt>
                <c:pt idx="188">
                  <c:v>423</c:v>
                </c:pt>
                <c:pt idx="189">
                  <c:v>424</c:v>
                </c:pt>
                <c:pt idx="190">
                  <c:v>425</c:v>
                </c:pt>
                <c:pt idx="191">
                  <c:v>426</c:v>
                </c:pt>
                <c:pt idx="192">
                  <c:v>427</c:v>
                </c:pt>
                <c:pt idx="193">
                  <c:v>428</c:v>
                </c:pt>
                <c:pt idx="194">
                  <c:v>429</c:v>
                </c:pt>
                <c:pt idx="195">
                  <c:v>430</c:v>
                </c:pt>
                <c:pt idx="196">
                  <c:v>431</c:v>
                </c:pt>
                <c:pt idx="197">
                  <c:v>432</c:v>
                </c:pt>
                <c:pt idx="198">
                  <c:v>433</c:v>
                </c:pt>
                <c:pt idx="199">
                  <c:v>434</c:v>
                </c:pt>
                <c:pt idx="200">
                  <c:v>435</c:v>
                </c:pt>
                <c:pt idx="201">
                  <c:v>436</c:v>
                </c:pt>
                <c:pt idx="202">
                  <c:v>437</c:v>
                </c:pt>
                <c:pt idx="203">
                  <c:v>438</c:v>
                </c:pt>
                <c:pt idx="204">
                  <c:v>439</c:v>
                </c:pt>
                <c:pt idx="205">
                  <c:v>440</c:v>
                </c:pt>
                <c:pt idx="206">
                  <c:v>441</c:v>
                </c:pt>
                <c:pt idx="207">
                  <c:v>442</c:v>
                </c:pt>
                <c:pt idx="208">
                  <c:v>443</c:v>
                </c:pt>
                <c:pt idx="209">
                  <c:v>444</c:v>
                </c:pt>
                <c:pt idx="210">
                  <c:v>445</c:v>
                </c:pt>
                <c:pt idx="211">
                  <c:v>446</c:v>
                </c:pt>
                <c:pt idx="212">
                  <c:v>447</c:v>
                </c:pt>
                <c:pt idx="213">
                  <c:v>448</c:v>
                </c:pt>
                <c:pt idx="214">
                  <c:v>449</c:v>
                </c:pt>
                <c:pt idx="215">
                  <c:v>450</c:v>
                </c:pt>
                <c:pt idx="216">
                  <c:v>451</c:v>
                </c:pt>
                <c:pt idx="217">
                  <c:v>452</c:v>
                </c:pt>
                <c:pt idx="218">
                  <c:v>453</c:v>
                </c:pt>
                <c:pt idx="219">
                  <c:v>454</c:v>
                </c:pt>
                <c:pt idx="220">
                  <c:v>455</c:v>
                </c:pt>
                <c:pt idx="221">
                  <c:v>456</c:v>
                </c:pt>
                <c:pt idx="222">
                  <c:v>457</c:v>
                </c:pt>
                <c:pt idx="223">
                  <c:v>458</c:v>
                </c:pt>
                <c:pt idx="224">
                  <c:v>459</c:v>
                </c:pt>
                <c:pt idx="225">
                  <c:v>460</c:v>
                </c:pt>
                <c:pt idx="226">
                  <c:v>461</c:v>
                </c:pt>
                <c:pt idx="227">
                  <c:v>462</c:v>
                </c:pt>
                <c:pt idx="228">
                  <c:v>463</c:v>
                </c:pt>
                <c:pt idx="229">
                  <c:v>464</c:v>
                </c:pt>
                <c:pt idx="230">
                  <c:v>465</c:v>
                </c:pt>
                <c:pt idx="231">
                  <c:v>466</c:v>
                </c:pt>
                <c:pt idx="232">
                  <c:v>467</c:v>
                </c:pt>
                <c:pt idx="233">
                  <c:v>468</c:v>
                </c:pt>
                <c:pt idx="234">
                  <c:v>469</c:v>
                </c:pt>
                <c:pt idx="235">
                  <c:v>470</c:v>
                </c:pt>
                <c:pt idx="236">
                  <c:v>471</c:v>
                </c:pt>
                <c:pt idx="237">
                  <c:v>472</c:v>
                </c:pt>
                <c:pt idx="238">
                  <c:v>473</c:v>
                </c:pt>
                <c:pt idx="239">
                  <c:v>474</c:v>
                </c:pt>
                <c:pt idx="240">
                  <c:v>475</c:v>
                </c:pt>
                <c:pt idx="241">
                  <c:v>476</c:v>
                </c:pt>
                <c:pt idx="242">
                  <c:v>477</c:v>
                </c:pt>
                <c:pt idx="243">
                  <c:v>478</c:v>
                </c:pt>
                <c:pt idx="244">
                  <c:v>479</c:v>
                </c:pt>
                <c:pt idx="245">
                  <c:v>480</c:v>
                </c:pt>
                <c:pt idx="246">
                  <c:v>481</c:v>
                </c:pt>
                <c:pt idx="247">
                  <c:v>482</c:v>
                </c:pt>
                <c:pt idx="248">
                  <c:v>483</c:v>
                </c:pt>
                <c:pt idx="249">
                  <c:v>484</c:v>
                </c:pt>
                <c:pt idx="250">
                  <c:v>485</c:v>
                </c:pt>
                <c:pt idx="251">
                  <c:v>486</c:v>
                </c:pt>
                <c:pt idx="252">
                  <c:v>487</c:v>
                </c:pt>
                <c:pt idx="253">
                  <c:v>488</c:v>
                </c:pt>
                <c:pt idx="254">
                  <c:v>489</c:v>
                </c:pt>
                <c:pt idx="255">
                  <c:v>490</c:v>
                </c:pt>
                <c:pt idx="256">
                  <c:v>491</c:v>
                </c:pt>
                <c:pt idx="257">
                  <c:v>492</c:v>
                </c:pt>
                <c:pt idx="258">
                  <c:v>493</c:v>
                </c:pt>
                <c:pt idx="259">
                  <c:v>494</c:v>
                </c:pt>
                <c:pt idx="260">
                  <c:v>495</c:v>
                </c:pt>
                <c:pt idx="261">
                  <c:v>496</c:v>
                </c:pt>
                <c:pt idx="262">
                  <c:v>497</c:v>
                </c:pt>
                <c:pt idx="263">
                  <c:v>498</c:v>
                </c:pt>
                <c:pt idx="264">
                  <c:v>499</c:v>
                </c:pt>
                <c:pt idx="265">
                  <c:v>500</c:v>
                </c:pt>
                <c:pt idx="266">
                  <c:v>501</c:v>
                </c:pt>
                <c:pt idx="267">
                  <c:v>502</c:v>
                </c:pt>
                <c:pt idx="268">
                  <c:v>503</c:v>
                </c:pt>
                <c:pt idx="269">
                  <c:v>504</c:v>
                </c:pt>
                <c:pt idx="270">
                  <c:v>505</c:v>
                </c:pt>
                <c:pt idx="271">
                  <c:v>506</c:v>
                </c:pt>
                <c:pt idx="272">
                  <c:v>507</c:v>
                </c:pt>
                <c:pt idx="273">
                  <c:v>508</c:v>
                </c:pt>
                <c:pt idx="274">
                  <c:v>509</c:v>
                </c:pt>
                <c:pt idx="275">
                  <c:v>510</c:v>
                </c:pt>
                <c:pt idx="276">
                  <c:v>511</c:v>
                </c:pt>
                <c:pt idx="277">
                  <c:v>512</c:v>
                </c:pt>
                <c:pt idx="278">
                  <c:v>513</c:v>
                </c:pt>
                <c:pt idx="279">
                  <c:v>514</c:v>
                </c:pt>
                <c:pt idx="280">
                  <c:v>515</c:v>
                </c:pt>
                <c:pt idx="281">
                  <c:v>516</c:v>
                </c:pt>
                <c:pt idx="282">
                  <c:v>517</c:v>
                </c:pt>
                <c:pt idx="283">
                  <c:v>518</c:v>
                </c:pt>
                <c:pt idx="284">
                  <c:v>519</c:v>
                </c:pt>
                <c:pt idx="285">
                  <c:v>520</c:v>
                </c:pt>
                <c:pt idx="286">
                  <c:v>521</c:v>
                </c:pt>
                <c:pt idx="287">
                  <c:v>522</c:v>
                </c:pt>
                <c:pt idx="288">
                  <c:v>523</c:v>
                </c:pt>
                <c:pt idx="289">
                  <c:v>524</c:v>
                </c:pt>
                <c:pt idx="290">
                  <c:v>525</c:v>
                </c:pt>
                <c:pt idx="291">
                  <c:v>526</c:v>
                </c:pt>
                <c:pt idx="292">
                  <c:v>527</c:v>
                </c:pt>
                <c:pt idx="293">
                  <c:v>528</c:v>
                </c:pt>
                <c:pt idx="294">
                  <c:v>529</c:v>
                </c:pt>
                <c:pt idx="295">
                  <c:v>530</c:v>
                </c:pt>
                <c:pt idx="296">
                  <c:v>531</c:v>
                </c:pt>
                <c:pt idx="297">
                  <c:v>532</c:v>
                </c:pt>
                <c:pt idx="298">
                  <c:v>533</c:v>
                </c:pt>
                <c:pt idx="299">
                  <c:v>534</c:v>
                </c:pt>
                <c:pt idx="300">
                  <c:v>535</c:v>
                </c:pt>
                <c:pt idx="301">
                  <c:v>536</c:v>
                </c:pt>
                <c:pt idx="302">
                  <c:v>537</c:v>
                </c:pt>
                <c:pt idx="303">
                  <c:v>538</c:v>
                </c:pt>
                <c:pt idx="304">
                  <c:v>539</c:v>
                </c:pt>
                <c:pt idx="305">
                  <c:v>540</c:v>
                </c:pt>
                <c:pt idx="306">
                  <c:v>541</c:v>
                </c:pt>
                <c:pt idx="307">
                  <c:v>542</c:v>
                </c:pt>
                <c:pt idx="308">
                  <c:v>543</c:v>
                </c:pt>
                <c:pt idx="309">
                  <c:v>544</c:v>
                </c:pt>
                <c:pt idx="310">
                  <c:v>545</c:v>
                </c:pt>
                <c:pt idx="311">
                  <c:v>546</c:v>
                </c:pt>
                <c:pt idx="312">
                  <c:v>547</c:v>
                </c:pt>
                <c:pt idx="313">
                  <c:v>548</c:v>
                </c:pt>
                <c:pt idx="314">
                  <c:v>549</c:v>
                </c:pt>
                <c:pt idx="315">
                  <c:v>550</c:v>
                </c:pt>
                <c:pt idx="316">
                  <c:v>551</c:v>
                </c:pt>
                <c:pt idx="317">
                  <c:v>552</c:v>
                </c:pt>
                <c:pt idx="318">
                  <c:v>553</c:v>
                </c:pt>
                <c:pt idx="319">
                  <c:v>554</c:v>
                </c:pt>
                <c:pt idx="320">
                  <c:v>555</c:v>
                </c:pt>
                <c:pt idx="321">
                  <c:v>556</c:v>
                </c:pt>
                <c:pt idx="322">
                  <c:v>557</c:v>
                </c:pt>
                <c:pt idx="323">
                  <c:v>558</c:v>
                </c:pt>
                <c:pt idx="324">
                  <c:v>559</c:v>
                </c:pt>
                <c:pt idx="325">
                  <c:v>560</c:v>
                </c:pt>
                <c:pt idx="326">
                  <c:v>561</c:v>
                </c:pt>
                <c:pt idx="327">
                  <c:v>562</c:v>
                </c:pt>
                <c:pt idx="328">
                  <c:v>563</c:v>
                </c:pt>
                <c:pt idx="329">
                  <c:v>564</c:v>
                </c:pt>
                <c:pt idx="330">
                  <c:v>565</c:v>
                </c:pt>
                <c:pt idx="331">
                  <c:v>566</c:v>
                </c:pt>
                <c:pt idx="332">
                  <c:v>567</c:v>
                </c:pt>
                <c:pt idx="333">
                  <c:v>568</c:v>
                </c:pt>
                <c:pt idx="334">
                  <c:v>569</c:v>
                </c:pt>
                <c:pt idx="335">
                  <c:v>570</c:v>
                </c:pt>
                <c:pt idx="336">
                  <c:v>571</c:v>
                </c:pt>
                <c:pt idx="337">
                  <c:v>572</c:v>
                </c:pt>
                <c:pt idx="338">
                  <c:v>573</c:v>
                </c:pt>
                <c:pt idx="339">
                  <c:v>574</c:v>
                </c:pt>
                <c:pt idx="340">
                  <c:v>575</c:v>
                </c:pt>
                <c:pt idx="341">
                  <c:v>576</c:v>
                </c:pt>
                <c:pt idx="342">
                  <c:v>577</c:v>
                </c:pt>
                <c:pt idx="343">
                  <c:v>578</c:v>
                </c:pt>
                <c:pt idx="344">
                  <c:v>579</c:v>
                </c:pt>
                <c:pt idx="345">
                  <c:v>580</c:v>
                </c:pt>
                <c:pt idx="346">
                  <c:v>581</c:v>
                </c:pt>
                <c:pt idx="347">
                  <c:v>582</c:v>
                </c:pt>
                <c:pt idx="348">
                  <c:v>583</c:v>
                </c:pt>
                <c:pt idx="349">
                  <c:v>584</c:v>
                </c:pt>
                <c:pt idx="350">
                  <c:v>585</c:v>
                </c:pt>
                <c:pt idx="351">
                  <c:v>586</c:v>
                </c:pt>
                <c:pt idx="352">
                  <c:v>587</c:v>
                </c:pt>
                <c:pt idx="353">
                  <c:v>588</c:v>
                </c:pt>
                <c:pt idx="354">
                  <c:v>589</c:v>
                </c:pt>
                <c:pt idx="355">
                  <c:v>590</c:v>
                </c:pt>
                <c:pt idx="356">
                  <c:v>591</c:v>
                </c:pt>
                <c:pt idx="357">
                  <c:v>592</c:v>
                </c:pt>
                <c:pt idx="358">
                  <c:v>593</c:v>
                </c:pt>
                <c:pt idx="359">
                  <c:v>594</c:v>
                </c:pt>
                <c:pt idx="360">
                  <c:v>595</c:v>
                </c:pt>
                <c:pt idx="361">
                  <c:v>596</c:v>
                </c:pt>
                <c:pt idx="362">
                  <c:v>597</c:v>
                </c:pt>
                <c:pt idx="363">
                  <c:v>598</c:v>
                </c:pt>
                <c:pt idx="364">
                  <c:v>599</c:v>
                </c:pt>
                <c:pt idx="365">
                  <c:v>600</c:v>
                </c:pt>
                <c:pt idx="366">
                  <c:v>601</c:v>
                </c:pt>
                <c:pt idx="367">
                  <c:v>602</c:v>
                </c:pt>
                <c:pt idx="368">
                  <c:v>603</c:v>
                </c:pt>
                <c:pt idx="369">
                  <c:v>604</c:v>
                </c:pt>
                <c:pt idx="370">
                  <c:v>605</c:v>
                </c:pt>
                <c:pt idx="371">
                  <c:v>606</c:v>
                </c:pt>
                <c:pt idx="372">
                  <c:v>607</c:v>
                </c:pt>
                <c:pt idx="373">
                  <c:v>608</c:v>
                </c:pt>
                <c:pt idx="374">
                  <c:v>609</c:v>
                </c:pt>
                <c:pt idx="375">
                  <c:v>610</c:v>
                </c:pt>
                <c:pt idx="376">
                  <c:v>611</c:v>
                </c:pt>
                <c:pt idx="377">
                  <c:v>612</c:v>
                </c:pt>
                <c:pt idx="378">
                  <c:v>613</c:v>
                </c:pt>
                <c:pt idx="379">
                  <c:v>614</c:v>
                </c:pt>
                <c:pt idx="380">
                  <c:v>615</c:v>
                </c:pt>
                <c:pt idx="381">
                  <c:v>616</c:v>
                </c:pt>
                <c:pt idx="382">
                  <c:v>617</c:v>
                </c:pt>
                <c:pt idx="383">
                  <c:v>618</c:v>
                </c:pt>
                <c:pt idx="384">
                  <c:v>619</c:v>
                </c:pt>
                <c:pt idx="385">
                  <c:v>620</c:v>
                </c:pt>
                <c:pt idx="386">
                  <c:v>621</c:v>
                </c:pt>
                <c:pt idx="387">
                  <c:v>622</c:v>
                </c:pt>
                <c:pt idx="388">
                  <c:v>623</c:v>
                </c:pt>
                <c:pt idx="389">
                  <c:v>624</c:v>
                </c:pt>
                <c:pt idx="390">
                  <c:v>625</c:v>
                </c:pt>
                <c:pt idx="391">
                  <c:v>626</c:v>
                </c:pt>
                <c:pt idx="392">
                  <c:v>627</c:v>
                </c:pt>
                <c:pt idx="393">
                  <c:v>628</c:v>
                </c:pt>
                <c:pt idx="394">
                  <c:v>629</c:v>
                </c:pt>
                <c:pt idx="395">
                  <c:v>630</c:v>
                </c:pt>
                <c:pt idx="396">
                  <c:v>631</c:v>
                </c:pt>
                <c:pt idx="397">
                  <c:v>632</c:v>
                </c:pt>
                <c:pt idx="398">
                  <c:v>633</c:v>
                </c:pt>
                <c:pt idx="399">
                  <c:v>634</c:v>
                </c:pt>
                <c:pt idx="400">
                  <c:v>635</c:v>
                </c:pt>
                <c:pt idx="401">
                  <c:v>636</c:v>
                </c:pt>
                <c:pt idx="402">
                  <c:v>637</c:v>
                </c:pt>
                <c:pt idx="403">
                  <c:v>638</c:v>
                </c:pt>
                <c:pt idx="404">
                  <c:v>639</c:v>
                </c:pt>
                <c:pt idx="405">
                  <c:v>640</c:v>
                </c:pt>
                <c:pt idx="406">
                  <c:v>641</c:v>
                </c:pt>
                <c:pt idx="407">
                  <c:v>642</c:v>
                </c:pt>
                <c:pt idx="408">
                  <c:v>643</c:v>
                </c:pt>
                <c:pt idx="409">
                  <c:v>644</c:v>
                </c:pt>
                <c:pt idx="410">
                  <c:v>645</c:v>
                </c:pt>
                <c:pt idx="411">
                  <c:v>646</c:v>
                </c:pt>
                <c:pt idx="412">
                  <c:v>647</c:v>
                </c:pt>
                <c:pt idx="413">
                  <c:v>648</c:v>
                </c:pt>
                <c:pt idx="414">
                  <c:v>649</c:v>
                </c:pt>
                <c:pt idx="415">
                  <c:v>650</c:v>
                </c:pt>
                <c:pt idx="416">
                  <c:v>651</c:v>
                </c:pt>
                <c:pt idx="417">
                  <c:v>652</c:v>
                </c:pt>
                <c:pt idx="418">
                  <c:v>653</c:v>
                </c:pt>
                <c:pt idx="419">
                  <c:v>654</c:v>
                </c:pt>
                <c:pt idx="420">
                  <c:v>655</c:v>
                </c:pt>
                <c:pt idx="421">
                  <c:v>656</c:v>
                </c:pt>
                <c:pt idx="422">
                  <c:v>657</c:v>
                </c:pt>
                <c:pt idx="423">
                  <c:v>658</c:v>
                </c:pt>
                <c:pt idx="424">
                  <c:v>659</c:v>
                </c:pt>
                <c:pt idx="425">
                  <c:v>660</c:v>
                </c:pt>
                <c:pt idx="426">
                  <c:v>661</c:v>
                </c:pt>
                <c:pt idx="427">
                  <c:v>662</c:v>
                </c:pt>
                <c:pt idx="428">
                  <c:v>663</c:v>
                </c:pt>
                <c:pt idx="429">
                  <c:v>664</c:v>
                </c:pt>
                <c:pt idx="430">
                  <c:v>665</c:v>
                </c:pt>
                <c:pt idx="431">
                  <c:v>666</c:v>
                </c:pt>
                <c:pt idx="432">
                  <c:v>667</c:v>
                </c:pt>
                <c:pt idx="433">
                  <c:v>668</c:v>
                </c:pt>
                <c:pt idx="434">
                  <c:v>669</c:v>
                </c:pt>
                <c:pt idx="435">
                  <c:v>670</c:v>
                </c:pt>
                <c:pt idx="436">
                  <c:v>671</c:v>
                </c:pt>
                <c:pt idx="437">
                  <c:v>672</c:v>
                </c:pt>
                <c:pt idx="438">
                  <c:v>673</c:v>
                </c:pt>
                <c:pt idx="439">
                  <c:v>674</c:v>
                </c:pt>
                <c:pt idx="440">
                  <c:v>675</c:v>
                </c:pt>
                <c:pt idx="441">
                  <c:v>676</c:v>
                </c:pt>
                <c:pt idx="442">
                  <c:v>677</c:v>
                </c:pt>
                <c:pt idx="443">
                  <c:v>678</c:v>
                </c:pt>
                <c:pt idx="444">
                  <c:v>679</c:v>
                </c:pt>
                <c:pt idx="445">
                  <c:v>680</c:v>
                </c:pt>
                <c:pt idx="446">
                  <c:v>681</c:v>
                </c:pt>
                <c:pt idx="447">
                  <c:v>682</c:v>
                </c:pt>
                <c:pt idx="448">
                  <c:v>683</c:v>
                </c:pt>
                <c:pt idx="449">
                  <c:v>684</c:v>
                </c:pt>
                <c:pt idx="450">
                  <c:v>685</c:v>
                </c:pt>
                <c:pt idx="451">
                  <c:v>686</c:v>
                </c:pt>
                <c:pt idx="452">
                  <c:v>687</c:v>
                </c:pt>
                <c:pt idx="453">
                  <c:v>688</c:v>
                </c:pt>
                <c:pt idx="454">
                  <c:v>689</c:v>
                </c:pt>
                <c:pt idx="455">
                  <c:v>690</c:v>
                </c:pt>
                <c:pt idx="456">
                  <c:v>691</c:v>
                </c:pt>
                <c:pt idx="457">
                  <c:v>692</c:v>
                </c:pt>
                <c:pt idx="458">
                  <c:v>693</c:v>
                </c:pt>
                <c:pt idx="459">
                  <c:v>694</c:v>
                </c:pt>
                <c:pt idx="460">
                  <c:v>695</c:v>
                </c:pt>
                <c:pt idx="461">
                  <c:v>696</c:v>
                </c:pt>
                <c:pt idx="462">
                  <c:v>697</c:v>
                </c:pt>
                <c:pt idx="463">
                  <c:v>698</c:v>
                </c:pt>
                <c:pt idx="464">
                  <c:v>699</c:v>
                </c:pt>
                <c:pt idx="465">
                  <c:v>700</c:v>
                </c:pt>
                <c:pt idx="466">
                  <c:v>701</c:v>
                </c:pt>
                <c:pt idx="467">
                  <c:v>702</c:v>
                </c:pt>
                <c:pt idx="468">
                  <c:v>703</c:v>
                </c:pt>
                <c:pt idx="469">
                  <c:v>704</c:v>
                </c:pt>
                <c:pt idx="470">
                  <c:v>705</c:v>
                </c:pt>
                <c:pt idx="471">
                  <c:v>706</c:v>
                </c:pt>
                <c:pt idx="472">
                  <c:v>707</c:v>
                </c:pt>
                <c:pt idx="473">
                  <c:v>708</c:v>
                </c:pt>
                <c:pt idx="474">
                  <c:v>709</c:v>
                </c:pt>
                <c:pt idx="475">
                  <c:v>710</c:v>
                </c:pt>
                <c:pt idx="476">
                  <c:v>711</c:v>
                </c:pt>
                <c:pt idx="477">
                  <c:v>712</c:v>
                </c:pt>
                <c:pt idx="478">
                  <c:v>713</c:v>
                </c:pt>
                <c:pt idx="479">
                  <c:v>714</c:v>
                </c:pt>
                <c:pt idx="480">
                  <c:v>715</c:v>
                </c:pt>
                <c:pt idx="481">
                  <c:v>716</c:v>
                </c:pt>
                <c:pt idx="482">
                  <c:v>717</c:v>
                </c:pt>
                <c:pt idx="483">
                  <c:v>718</c:v>
                </c:pt>
                <c:pt idx="484">
                  <c:v>719</c:v>
                </c:pt>
                <c:pt idx="485">
                  <c:v>720</c:v>
                </c:pt>
                <c:pt idx="486">
                  <c:v>721</c:v>
                </c:pt>
                <c:pt idx="487">
                  <c:v>722</c:v>
                </c:pt>
                <c:pt idx="488">
                  <c:v>723</c:v>
                </c:pt>
                <c:pt idx="489">
                  <c:v>724</c:v>
                </c:pt>
                <c:pt idx="490">
                  <c:v>725</c:v>
                </c:pt>
                <c:pt idx="491">
                  <c:v>726</c:v>
                </c:pt>
                <c:pt idx="492">
                  <c:v>727</c:v>
                </c:pt>
                <c:pt idx="493">
                  <c:v>728</c:v>
                </c:pt>
                <c:pt idx="494">
                  <c:v>729</c:v>
                </c:pt>
                <c:pt idx="495">
                  <c:v>730</c:v>
                </c:pt>
                <c:pt idx="496">
                  <c:v>731</c:v>
                </c:pt>
                <c:pt idx="497">
                  <c:v>732</c:v>
                </c:pt>
                <c:pt idx="498">
                  <c:v>733</c:v>
                </c:pt>
                <c:pt idx="499">
                  <c:v>734</c:v>
                </c:pt>
                <c:pt idx="500">
                  <c:v>735</c:v>
                </c:pt>
                <c:pt idx="501">
                  <c:v>736</c:v>
                </c:pt>
                <c:pt idx="502">
                  <c:v>737</c:v>
                </c:pt>
                <c:pt idx="503">
                  <c:v>738</c:v>
                </c:pt>
                <c:pt idx="504">
                  <c:v>739</c:v>
                </c:pt>
                <c:pt idx="505">
                  <c:v>740</c:v>
                </c:pt>
                <c:pt idx="506">
                  <c:v>741</c:v>
                </c:pt>
                <c:pt idx="507">
                  <c:v>742</c:v>
                </c:pt>
                <c:pt idx="508">
                  <c:v>743</c:v>
                </c:pt>
                <c:pt idx="509">
                  <c:v>744</c:v>
                </c:pt>
                <c:pt idx="510">
                  <c:v>745</c:v>
                </c:pt>
                <c:pt idx="511">
                  <c:v>746</c:v>
                </c:pt>
                <c:pt idx="512">
                  <c:v>747</c:v>
                </c:pt>
                <c:pt idx="513">
                  <c:v>748</c:v>
                </c:pt>
                <c:pt idx="514">
                  <c:v>749</c:v>
                </c:pt>
                <c:pt idx="515">
                  <c:v>750</c:v>
                </c:pt>
                <c:pt idx="516">
                  <c:v>751</c:v>
                </c:pt>
                <c:pt idx="517">
                  <c:v>752</c:v>
                </c:pt>
                <c:pt idx="518">
                  <c:v>753</c:v>
                </c:pt>
                <c:pt idx="519">
                  <c:v>754</c:v>
                </c:pt>
                <c:pt idx="520">
                  <c:v>755</c:v>
                </c:pt>
                <c:pt idx="521">
                  <c:v>756</c:v>
                </c:pt>
                <c:pt idx="522">
                  <c:v>757</c:v>
                </c:pt>
                <c:pt idx="523">
                  <c:v>758</c:v>
                </c:pt>
                <c:pt idx="524">
                  <c:v>759</c:v>
                </c:pt>
                <c:pt idx="525">
                  <c:v>760</c:v>
                </c:pt>
                <c:pt idx="526">
                  <c:v>761</c:v>
                </c:pt>
                <c:pt idx="527">
                  <c:v>762</c:v>
                </c:pt>
                <c:pt idx="528">
                  <c:v>763</c:v>
                </c:pt>
                <c:pt idx="529">
                  <c:v>764</c:v>
                </c:pt>
                <c:pt idx="530">
                  <c:v>765</c:v>
                </c:pt>
                <c:pt idx="531">
                  <c:v>766</c:v>
                </c:pt>
                <c:pt idx="532">
                  <c:v>767</c:v>
                </c:pt>
                <c:pt idx="533">
                  <c:v>768</c:v>
                </c:pt>
                <c:pt idx="534">
                  <c:v>769</c:v>
                </c:pt>
                <c:pt idx="535">
                  <c:v>770</c:v>
                </c:pt>
                <c:pt idx="536">
                  <c:v>771</c:v>
                </c:pt>
                <c:pt idx="537">
                  <c:v>772</c:v>
                </c:pt>
                <c:pt idx="538">
                  <c:v>773</c:v>
                </c:pt>
                <c:pt idx="539">
                  <c:v>774</c:v>
                </c:pt>
                <c:pt idx="540">
                  <c:v>775</c:v>
                </c:pt>
                <c:pt idx="541">
                  <c:v>776</c:v>
                </c:pt>
                <c:pt idx="542">
                  <c:v>777</c:v>
                </c:pt>
                <c:pt idx="543">
                  <c:v>778</c:v>
                </c:pt>
                <c:pt idx="544">
                  <c:v>779</c:v>
                </c:pt>
                <c:pt idx="545">
                  <c:v>780</c:v>
                </c:pt>
                <c:pt idx="546">
                  <c:v>781</c:v>
                </c:pt>
                <c:pt idx="547">
                  <c:v>782</c:v>
                </c:pt>
                <c:pt idx="548">
                  <c:v>783</c:v>
                </c:pt>
                <c:pt idx="549">
                  <c:v>784</c:v>
                </c:pt>
                <c:pt idx="550">
                  <c:v>785</c:v>
                </c:pt>
                <c:pt idx="551">
                  <c:v>786</c:v>
                </c:pt>
                <c:pt idx="552">
                  <c:v>787</c:v>
                </c:pt>
                <c:pt idx="553">
                  <c:v>788</c:v>
                </c:pt>
                <c:pt idx="554">
                  <c:v>789</c:v>
                </c:pt>
                <c:pt idx="555">
                  <c:v>790</c:v>
                </c:pt>
                <c:pt idx="556">
                  <c:v>791</c:v>
                </c:pt>
                <c:pt idx="557">
                  <c:v>792</c:v>
                </c:pt>
                <c:pt idx="558">
                  <c:v>793</c:v>
                </c:pt>
                <c:pt idx="559">
                  <c:v>794</c:v>
                </c:pt>
                <c:pt idx="560">
                  <c:v>795</c:v>
                </c:pt>
                <c:pt idx="561">
                  <c:v>796</c:v>
                </c:pt>
                <c:pt idx="562">
                  <c:v>797</c:v>
                </c:pt>
                <c:pt idx="563">
                  <c:v>798</c:v>
                </c:pt>
                <c:pt idx="564">
                  <c:v>799</c:v>
                </c:pt>
                <c:pt idx="565">
                  <c:v>800</c:v>
                </c:pt>
                <c:pt idx="566">
                  <c:v>801</c:v>
                </c:pt>
                <c:pt idx="567">
                  <c:v>802</c:v>
                </c:pt>
                <c:pt idx="568">
                  <c:v>803</c:v>
                </c:pt>
                <c:pt idx="569">
                  <c:v>804</c:v>
                </c:pt>
                <c:pt idx="570">
                  <c:v>805</c:v>
                </c:pt>
                <c:pt idx="571">
                  <c:v>806</c:v>
                </c:pt>
                <c:pt idx="572">
                  <c:v>807</c:v>
                </c:pt>
                <c:pt idx="573">
                  <c:v>808</c:v>
                </c:pt>
                <c:pt idx="574">
                  <c:v>809</c:v>
                </c:pt>
                <c:pt idx="575">
                  <c:v>810</c:v>
                </c:pt>
                <c:pt idx="576">
                  <c:v>811</c:v>
                </c:pt>
                <c:pt idx="577">
                  <c:v>812</c:v>
                </c:pt>
                <c:pt idx="578">
                  <c:v>813</c:v>
                </c:pt>
                <c:pt idx="579">
                  <c:v>814</c:v>
                </c:pt>
                <c:pt idx="580">
                  <c:v>815</c:v>
                </c:pt>
                <c:pt idx="581">
                  <c:v>816</c:v>
                </c:pt>
                <c:pt idx="582">
                  <c:v>817</c:v>
                </c:pt>
                <c:pt idx="583">
                  <c:v>818</c:v>
                </c:pt>
                <c:pt idx="584">
                  <c:v>819</c:v>
                </c:pt>
                <c:pt idx="585">
                  <c:v>820</c:v>
                </c:pt>
                <c:pt idx="586">
                  <c:v>821</c:v>
                </c:pt>
                <c:pt idx="587">
                  <c:v>822</c:v>
                </c:pt>
                <c:pt idx="588">
                  <c:v>823</c:v>
                </c:pt>
                <c:pt idx="589">
                  <c:v>824</c:v>
                </c:pt>
                <c:pt idx="590">
                  <c:v>825</c:v>
                </c:pt>
                <c:pt idx="591">
                  <c:v>826</c:v>
                </c:pt>
                <c:pt idx="592">
                  <c:v>827</c:v>
                </c:pt>
                <c:pt idx="593">
                  <c:v>828</c:v>
                </c:pt>
                <c:pt idx="594">
                  <c:v>829</c:v>
                </c:pt>
                <c:pt idx="595">
                  <c:v>830</c:v>
                </c:pt>
                <c:pt idx="596">
                  <c:v>831</c:v>
                </c:pt>
                <c:pt idx="597">
                  <c:v>832</c:v>
                </c:pt>
                <c:pt idx="598">
                  <c:v>833</c:v>
                </c:pt>
                <c:pt idx="599">
                  <c:v>834</c:v>
                </c:pt>
                <c:pt idx="600">
                  <c:v>835</c:v>
                </c:pt>
                <c:pt idx="601">
                  <c:v>836</c:v>
                </c:pt>
                <c:pt idx="602">
                  <c:v>837</c:v>
                </c:pt>
                <c:pt idx="603">
                  <c:v>838</c:v>
                </c:pt>
                <c:pt idx="604">
                  <c:v>839</c:v>
                </c:pt>
                <c:pt idx="605">
                  <c:v>840</c:v>
                </c:pt>
                <c:pt idx="606">
                  <c:v>841</c:v>
                </c:pt>
                <c:pt idx="607">
                  <c:v>842</c:v>
                </c:pt>
                <c:pt idx="608">
                  <c:v>843</c:v>
                </c:pt>
                <c:pt idx="609">
                  <c:v>844</c:v>
                </c:pt>
                <c:pt idx="610">
                  <c:v>845</c:v>
                </c:pt>
                <c:pt idx="611">
                  <c:v>846</c:v>
                </c:pt>
                <c:pt idx="612">
                  <c:v>847</c:v>
                </c:pt>
                <c:pt idx="613">
                  <c:v>848</c:v>
                </c:pt>
                <c:pt idx="614">
                  <c:v>849</c:v>
                </c:pt>
                <c:pt idx="615">
                  <c:v>850</c:v>
                </c:pt>
                <c:pt idx="616">
                  <c:v>851</c:v>
                </c:pt>
                <c:pt idx="617">
                  <c:v>852</c:v>
                </c:pt>
                <c:pt idx="618">
                  <c:v>853</c:v>
                </c:pt>
                <c:pt idx="619">
                  <c:v>854</c:v>
                </c:pt>
                <c:pt idx="620">
                  <c:v>855</c:v>
                </c:pt>
                <c:pt idx="621">
                  <c:v>856</c:v>
                </c:pt>
                <c:pt idx="622">
                  <c:v>857</c:v>
                </c:pt>
                <c:pt idx="623">
                  <c:v>858</c:v>
                </c:pt>
                <c:pt idx="624">
                  <c:v>859</c:v>
                </c:pt>
                <c:pt idx="625">
                  <c:v>860</c:v>
                </c:pt>
                <c:pt idx="626">
                  <c:v>861</c:v>
                </c:pt>
                <c:pt idx="627">
                  <c:v>862</c:v>
                </c:pt>
                <c:pt idx="628">
                  <c:v>863</c:v>
                </c:pt>
                <c:pt idx="629">
                  <c:v>864</c:v>
                </c:pt>
                <c:pt idx="630">
                  <c:v>865</c:v>
                </c:pt>
                <c:pt idx="631">
                  <c:v>866</c:v>
                </c:pt>
                <c:pt idx="632">
                  <c:v>867</c:v>
                </c:pt>
                <c:pt idx="633">
                  <c:v>868</c:v>
                </c:pt>
                <c:pt idx="634">
                  <c:v>869</c:v>
                </c:pt>
                <c:pt idx="635">
                  <c:v>870</c:v>
                </c:pt>
                <c:pt idx="636">
                  <c:v>871</c:v>
                </c:pt>
                <c:pt idx="637">
                  <c:v>872</c:v>
                </c:pt>
                <c:pt idx="638">
                  <c:v>873</c:v>
                </c:pt>
                <c:pt idx="639">
                  <c:v>874</c:v>
                </c:pt>
                <c:pt idx="640">
                  <c:v>875</c:v>
                </c:pt>
                <c:pt idx="641">
                  <c:v>876</c:v>
                </c:pt>
                <c:pt idx="642">
                  <c:v>877</c:v>
                </c:pt>
                <c:pt idx="643">
                  <c:v>878</c:v>
                </c:pt>
                <c:pt idx="644">
                  <c:v>879</c:v>
                </c:pt>
                <c:pt idx="645">
                  <c:v>880</c:v>
                </c:pt>
                <c:pt idx="646">
                  <c:v>881</c:v>
                </c:pt>
                <c:pt idx="647">
                  <c:v>882</c:v>
                </c:pt>
                <c:pt idx="648">
                  <c:v>883</c:v>
                </c:pt>
                <c:pt idx="649">
                  <c:v>884</c:v>
                </c:pt>
                <c:pt idx="650">
                  <c:v>885</c:v>
                </c:pt>
                <c:pt idx="651">
                  <c:v>886</c:v>
                </c:pt>
                <c:pt idx="652">
                  <c:v>887</c:v>
                </c:pt>
                <c:pt idx="653">
                  <c:v>888</c:v>
                </c:pt>
                <c:pt idx="654">
                  <c:v>889</c:v>
                </c:pt>
                <c:pt idx="655">
                  <c:v>890</c:v>
                </c:pt>
                <c:pt idx="656">
                  <c:v>891</c:v>
                </c:pt>
                <c:pt idx="657">
                  <c:v>892</c:v>
                </c:pt>
                <c:pt idx="658">
                  <c:v>893</c:v>
                </c:pt>
                <c:pt idx="659">
                  <c:v>894</c:v>
                </c:pt>
                <c:pt idx="660">
                  <c:v>895</c:v>
                </c:pt>
                <c:pt idx="661">
                  <c:v>896</c:v>
                </c:pt>
                <c:pt idx="662">
                  <c:v>897</c:v>
                </c:pt>
                <c:pt idx="663">
                  <c:v>898</c:v>
                </c:pt>
                <c:pt idx="664">
                  <c:v>899</c:v>
                </c:pt>
                <c:pt idx="665">
                  <c:v>900</c:v>
                </c:pt>
                <c:pt idx="666">
                  <c:v>901</c:v>
                </c:pt>
                <c:pt idx="667">
                  <c:v>902</c:v>
                </c:pt>
                <c:pt idx="668">
                  <c:v>903</c:v>
                </c:pt>
                <c:pt idx="669">
                  <c:v>904</c:v>
                </c:pt>
                <c:pt idx="670">
                  <c:v>905</c:v>
                </c:pt>
                <c:pt idx="671">
                  <c:v>906</c:v>
                </c:pt>
                <c:pt idx="672">
                  <c:v>907</c:v>
                </c:pt>
                <c:pt idx="673">
                  <c:v>908</c:v>
                </c:pt>
                <c:pt idx="674">
                  <c:v>909</c:v>
                </c:pt>
                <c:pt idx="675">
                  <c:v>910</c:v>
                </c:pt>
                <c:pt idx="676">
                  <c:v>911</c:v>
                </c:pt>
                <c:pt idx="677">
                  <c:v>912</c:v>
                </c:pt>
                <c:pt idx="678">
                  <c:v>913</c:v>
                </c:pt>
                <c:pt idx="679">
                  <c:v>914</c:v>
                </c:pt>
                <c:pt idx="680">
                  <c:v>915</c:v>
                </c:pt>
                <c:pt idx="681">
                  <c:v>916</c:v>
                </c:pt>
                <c:pt idx="682">
                  <c:v>917</c:v>
                </c:pt>
                <c:pt idx="683">
                  <c:v>918</c:v>
                </c:pt>
                <c:pt idx="684">
                  <c:v>919</c:v>
                </c:pt>
                <c:pt idx="685">
                  <c:v>920</c:v>
                </c:pt>
                <c:pt idx="686">
                  <c:v>921</c:v>
                </c:pt>
                <c:pt idx="687">
                  <c:v>922</c:v>
                </c:pt>
                <c:pt idx="688">
                  <c:v>923</c:v>
                </c:pt>
                <c:pt idx="689">
                  <c:v>924</c:v>
                </c:pt>
                <c:pt idx="690">
                  <c:v>925</c:v>
                </c:pt>
                <c:pt idx="691">
                  <c:v>926</c:v>
                </c:pt>
                <c:pt idx="692">
                  <c:v>927</c:v>
                </c:pt>
                <c:pt idx="693">
                  <c:v>928</c:v>
                </c:pt>
                <c:pt idx="694">
                  <c:v>929</c:v>
                </c:pt>
                <c:pt idx="695">
                  <c:v>930</c:v>
                </c:pt>
                <c:pt idx="696">
                  <c:v>931</c:v>
                </c:pt>
                <c:pt idx="697">
                  <c:v>932</c:v>
                </c:pt>
                <c:pt idx="698">
                  <c:v>933</c:v>
                </c:pt>
                <c:pt idx="699">
                  <c:v>934</c:v>
                </c:pt>
                <c:pt idx="700">
                  <c:v>935</c:v>
                </c:pt>
                <c:pt idx="701">
                  <c:v>936</c:v>
                </c:pt>
                <c:pt idx="702">
                  <c:v>937</c:v>
                </c:pt>
                <c:pt idx="703">
                  <c:v>938</c:v>
                </c:pt>
                <c:pt idx="704">
                  <c:v>939</c:v>
                </c:pt>
                <c:pt idx="705">
                  <c:v>940</c:v>
                </c:pt>
                <c:pt idx="706">
                  <c:v>941</c:v>
                </c:pt>
                <c:pt idx="707">
                  <c:v>942</c:v>
                </c:pt>
                <c:pt idx="708">
                  <c:v>943</c:v>
                </c:pt>
                <c:pt idx="709">
                  <c:v>944</c:v>
                </c:pt>
                <c:pt idx="710">
                  <c:v>945</c:v>
                </c:pt>
                <c:pt idx="711">
                  <c:v>946</c:v>
                </c:pt>
                <c:pt idx="712">
                  <c:v>947</c:v>
                </c:pt>
                <c:pt idx="713">
                  <c:v>948</c:v>
                </c:pt>
                <c:pt idx="714">
                  <c:v>949</c:v>
                </c:pt>
                <c:pt idx="715">
                  <c:v>950</c:v>
                </c:pt>
                <c:pt idx="716">
                  <c:v>951</c:v>
                </c:pt>
                <c:pt idx="717">
                  <c:v>952</c:v>
                </c:pt>
                <c:pt idx="718">
                  <c:v>953</c:v>
                </c:pt>
                <c:pt idx="719">
                  <c:v>954</c:v>
                </c:pt>
                <c:pt idx="720">
                  <c:v>955</c:v>
                </c:pt>
                <c:pt idx="721">
                  <c:v>956</c:v>
                </c:pt>
                <c:pt idx="722">
                  <c:v>957</c:v>
                </c:pt>
                <c:pt idx="723">
                  <c:v>958</c:v>
                </c:pt>
                <c:pt idx="724">
                  <c:v>959</c:v>
                </c:pt>
                <c:pt idx="725">
                  <c:v>960</c:v>
                </c:pt>
                <c:pt idx="726">
                  <c:v>961</c:v>
                </c:pt>
                <c:pt idx="727">
                  <c:v>962</c:v>
                </c:pt>
                <c:pt idx="728">
                  <c:v>963</c:v>
                </c:pt>
                <c:pt idx="729">
                  <c:v>964</c:v>
                </c:pt>
                <c:pt idx="730">
                  <c:v>965</c:v>
                </c:pt>
                <c:pt idx="731">
                  <c:v>966</c:v>
                </c:pt>
                <c:pt idx="732">
                  <c:v>967</c:v>
                </c:pt>
                <c:pt idx="733">
                  <c:v>968</c:v>
                </c:pt>
                <c:pt idx="734">
                  <c:v>969</c:v>
                </c:pt>
                <c:pt idx="735">
                  <c:v>970</c:v>
                </c:pt>
                <c:pt idx="736">
                  <c:v>971</c:v>
                </c:pt>
                <c:pt idx="737">
                  <c:v>972</c:v>
                </c:pt>
                <c:pt idx="738">
                  <c:v>973</c:v>
                </c:pt>
                <c:pt idx="739">
                  <c:v>974</c:v>
                </c:pt>
                <c:pt idx="740">
                  <c:v>975</c:v>
                </c:pt>
                <c:pt idx="741">
                  <c:v>976</c:v>
                </c:pt>
                <c:pt idx="742">
                  <c:v>977</c:v>
                </c:pt>
                <c:pt idx="743">
                  <c:v>978</c:v>
                </c:pt>
                <c:pt idx="744">
                  <c:v>979</c:v>
                </c:pt>
                <c:pt idx="745">
                  <c:v>980</c:v>
                </c:pt>
                <c:pt idx="746">
                  <c:v>981</c:v>
                </c:pt>
                <c:pt idx="747">
                  <c:v>982</c:v>
                </c:pt>
                <c:pt idx="748">
                  <c:v>983</c:v>
                </c:pt>
                <c:pt idx="749">
                  <c:v>984</c:v>
                </c:pt>
                <c:pt idx="750">
                  <c:v>985</c:v>
                </c:pt>
                <c:pt idx="751">
                  <c:v>986</c:v>
                </c:pt>
                <c:pt idx="752">
                  <c:v>987</c:v>
                </c:pt>
                <c:pt idx="753">
                  <c:v>988</c:v>
                </c:pt>
                <c:pt idx="754">
                  <c:v>989</c:v>
                </c:pt>
                <c:pt idx="755">
                  <c:v>990</c:v>
                </c:pt>
                <c:pt idx="756">
                  <c:v>991</c:v>
                </c:pt>
                <c:pt idx="757">
                  <c:v>992</c:v>
                </c:pt>
                <c:pt idx="758">
                  <c:v>993</c:v>
                </c:pt>
                <c:pt idx="759">
                  <c:v>994</c:v>
                </c:pt>
                <c:pt idx="760">
                  <c:v>995</c:v>
                </c:pt>
                <c:pt idx="761">
                  <c:v>996</c:v>
                </c:pt>
                <c:pt idx="762">
                  <c:v>997</c:v>
                </c:pt>
                <c:pt idx="763">
                  <c:v>998</c:v>
                </c:pt>
                <c:pt idx="764">
                  <c:v>999</c:v>
                </c:pt>
                <c:pt idx="765">
                  <c:v>1000</c:v>
                </c:pt>
                <c:pt idx="766">
                  <c:v>1001</c:v>
                </c:pt>
                <c:pt idx="767">
                  <c:v>1002</c:v>
                </c:pt>
                <c:pt idx="768">
                  <c:v>1003</c:v>
                </c:pt>
                <c:pt idx="769">
                  <c:v>1004</c:v>
                </c:pt>
                <c:pt idx="770">
                  <c:v>1005</c:v>
                </c:pt>
                <c:pt idx="771">
                  <c:v>1006</c:v>
                </c:pt>
                <c:pt idx="772">
                  <c:v>1007</c:v>
                </c:pt>
                <c:pt idx="773">
                  <c:v>1008</c:v>
                </c:pt>
                <c:pt idx="774">
                  <c:v>1009</c:v>
                </c:pt>
                <c:pt idx="775">
                  <c:v>1010</c:v>
                </c:pt>
                <c:pt idx="776">
                  <c:v>1011</c:v>
                </c:pt>
                <c:pt idx="777">
                  <c:v>1012</c:v>
                </c:pt>
                <c:pt idx="778">
                  <c:v>1013</c:v>
                </c:pt>
                <c:pt idx="779">
                  <c:v>1014</c:v>
                </c:pt>
                <c:pt idx="780">
                  <c:v>1015</c:v>
                </c:pt>
                <c:pt idx="781">
                  <c:v>1016</c:v>
                </c:pt>
                <c:pt idx="782">
                  <c:v>1017</c:v>
                </c:pt>
                <c:pt idx="783">
                  <c:v>1018</c:v>
                </c:pt>
                <c:pt idx="784">
                  <c:v>1019</c:v>
                </c:pt>
                <c:pt idx="785">
                  <c:v>1020</c:v>
                </c:pt>
                <c:pt idx="786">
                  <c:v>1021</c:v>
                </c:pt>
                <c:pt idx="787">
                  <c:v>1022</c:v>
                </c:pt>
                <c:pt idx="788">
                  <c:v>1023</c:v>
                </c:pt>
                <c:pt idx="789">
                  <c:v>1024</c:v>
                </c:pt>
                <c:pt idx="790">
                  <c:v>1025</c:v>
                </c:pt>
                <c:pt idx="791">
                  <c:v>1026</c:v>
                </c:pt>
                <c:pt idx="792">
                  <c:v>1027</c:v>
                </c:pt>
                <c:pt idx="793">
                  <c:v>1028</c:v>
                </c:pt>
                <c:pt idx="794">
                  <c:v>1029</c:v>
                </c:pt>
                <c:pt idx="795">
                  <c:v>1030</c:v>
                </c:pt>
                <c:pt idx="796">
                  <c:v>1031</c:v>
                </c:pt>
                <c:pt idx="797">
                  <c:v>1032</c:v>
                </c:pt>
                <c:pt idx="798">
                  <c:v>1033</c:v>
                </c:pt>
                <c:pt idx="799">
                  <c:v>1034</c:v>
                </c:pt>
                <c:pt idx="800">
                  <c:v>1035</c:v>
                </c:pt>
                <c:pt idx="801">
                  <c:v>1036</c:v>
                </c:pt>
                <c:pt idx="802">
                  <c:v>1037</c:v>
                </c:pt>
                <c:pt idx="803">
                  <c:v>1038</c:v>
                </c:pt>
                <c:pt idx="804">
                  <c:v>1039</c:v>
                </c:pt>
                <c:pt idx="805">
                  <c:v>1040</c:v>
                </c:pt>
                <c:pt idx="806">
                  <c:v>1041</c:v>
                </c:pt>
                <c:pt idx="807">
                  <c:v>1042</c:v>
                </c:pt>
                <c:pt idx="808">
                  <c:v>1043</c:v>
                </c:pt>
                <c:pt idx="809">
                  <c:v>1044</c:v>
                </c:pt>
                <c:pt idx="810">
                  <c:v>1045</c:v>
                </c:pt>
                <c:pt idx="811">
                  <c:v>1046</c:v>
                </c:pt>
                <c:pt idx="812">
                  <c:v>1047</c:v>
                </c:pt>
                <c:pt idx="813">
                  <c:v>1048</c:v>
                </c:pt>
                <c:pt idx="814">
                  <c:v>1049</c:v>
                </c:pt>
                <c:pt idx="815">
                  <c:v>1050</c:v>
                </c:pt>
              </c:numCache>
            </c:numRef>
          </c:xVal>
          <c:yVal>
            <c:numRef>
              <c:f>CH2_Blue!$B$2:$B$817</c:f>
              <c:numCache>
                <c:formatCode>General</c:formatCode>
                <c:ptCount val="816"/>
                <c:pt idx="0">
                  <c:v>1.958553653881406E-4</c:v>
                </c:pt>
                <c:pt idx="1">
                  <c:v>1.1097035683764341E-3</c:v>
                </c:pt>
                <c:pt idx="2">
                  <c:v>-2.6884418449866414E-4</c:v>
                </c:pt>
                <c:pt idx="3">
                  <c:v>7.3970541047021674E-4</c:v>
                </c:pt>
                <c:pt idx="4">
                  <c:v>7.1424366961207893E-4</c:v>
                </c:pt>
                <c:pt idx="5">
                  <c:v>3.6453448745581575E-4</c:v>
                </c:pt>
                <c:pt idx="6">
                  <c:v>8.3847780537207937E-4</c:v>
                </c:pt>
                <c:pt idx="7">
                  <c:v>6.5301227474955125E-4</c:v>
                </c:pt>
                <c:pt idx="8">
                  <c:v>8.2674796697550069E-5</c:v>
                </c:pt>
                <c:pt idx="9">
                  <c:v>5.9517895522069619E-4</c:v>
                </c:pt>
                <c:pt idx="10">
                  <c:v>5.6669280192535635E-4</c:v>
                </c:pt>
                <c:pt idx="11">
                  <c:v>5.1409995823089044E-5</c:v>
                </c:pt>
                <c:pt idx="12">
                  <c:v>2.1184429205656704E-4</c:v>
                </c:pt>
                <c:pt idx="13">
                  <c:v>9.9198721696493164E-4</c:v>
                </c:pt>
                <c:pt idx="14">
                  <c:v>6.0695894971076088E-4</c:v>
                </c:pt>
                <c:pt idx="15">
                  <c:v>5.7052556340257362E-4</c:v>
                </c:pt>
                <c:pt idx="16">
                  <c:v>4.622327060221879E-4</c:v>
                </c:pt>
                <c:pt idx="17">
                  <c:v>7.9922731847976536E-4</c:v>
                </c:pt>
                <c:pt idx="18">
                  <c:v>-2.7789986717755065E-4</c:v>
                </c:pt>
                <c:pt idx="19">
                  <c:v>3.0108034171696956E-4</c:v>
                </c:pt>
                <c:pt idx="20">
                  <c:v>7.6696190354025968E-4</c:v>
                </c:pt>
                <c:pt idx="21">
                  <c:v>7.9885950712753502E-4</c:v>
                </c:pt>
                <c:pt idx="22">
                  <c:v>6.7329372708548291E-4</c:v>
                </c:pt>
                <c:pt idx="23">
                  <c:v>3.8260071232945153E-4</c:v>
                </c:pt>
                <c:pt idx="24">
                  <c:v>1.1966349455411575E-3</c:v>
                </c:pt>
                <c:pt idx="25">
                  <c:v>6.142115208288278E-4</c:v>
                </c:pt>
                <c:pt idx="26">
                  <c:v>3.0457789330272248E-4</c:v>
                </c:pt>
                <c:pt idx="27">
                  <c:v>7.9896650679363833E-4</c:v>
                </c:pt>
                <c:pt idx="28">
                  <c:v>8.5016333921941192E-4</c:v>
                </c:pt>
                <c:pt idx="29">
                  <c:v>1.1522058419964202E-3</c:v>
                </c:pt>
                <c:pt idx="30">
                  <c:v>6.3532723618640863E-4</c:v>
                </c:pt>
                <c:pt idx="31">
                  <c:v>6.432836644830617E-4</c:v>
                </c:pt>
                <c:pt idx="32">
                  <c:v>5.7628849854410812E-4</c:v>
                </c:pt>
                <c:pt idx="33">
                  <c:v>8.18159571900925E-4</c:v>
                </c:pt>
                <c:pt idx="34">
                  <c:v>7.5217839498527869E-4</c:v>
                </c:pt>
                <c:pt idx="35">
                  <c:v>1.5492214155937312E-3</c:v>
                </c:pt>
                <c:pt idx="36">
                  <c:v>6.7191276264483659E-4</c:v>
                </c:pt>
                <c:pt idx="37">
                  <c:v>1.3831178089265589E-3</c:v>
                </c:pt>
                <c:pt idx="38">
                  <c:v>5.0662670030148524E-4</c:v>
                </c:pt>
                <c:pt idx="39">
                  <c:v>8.6900113199783974E-4</c:v>
                </c:pt>
                <c:pt idx="40">
                  <c:v>6.4206069173689624E-4</c:v>
                </c:pt>
                <c:pt idx="41">
                  <c:v>9.445596149646264E-4</c:v>
                </c:pt>
                <c:pt idx="42">
                  <c:v>9.792417176752628E-4</c:v>
                </c:pt>
                <c:pt idx="43">
                  <c:v>8.8889136680458112E-4</c:v>
                </c:pt>
                <c:pt idx="44">
                  <c:v>9.6252301984661585E-4</c:v>
                </c:pt>
                <c:pt idx="45">
                  <c:v>9.863362970988492E-4</c:v>
                </c:pt>
                <c:pt idx="46">
                  <c:v>1.0354290814028879E-3</c:v>
                </c:pt>
                <c:pt idx="47">
                  <c:v>1.0155405184659296E-3</c:v>
                </c:pt>
                <c:pt idx="48">
                  <c:v>1.1000485203803909E-3</c:v>
                </c:pt>
                <c:pt idx="49">
                  <c:v>1.0039878982663344E-3</c:v>
                </c:pt>
                <c:pt idx="50">
                  <c:v>1.2300405756725773E-3</c:v>
                </c:pt>
                <c:pt idx="51">
                  <c:v>1.2403334419907835E-3</c:v>
                </c:pt>
                <c:pt idx="52">
                  <c:v>8.6368792982789591E-4</c:v>
                </c:pt>
                <c:pt idx="53">
                  <c:v>1.28198974950064E-3</c:v>
                </c:pt>
                <c:pt idx="54">
                  <c:v>1.3006946286313302E-3</c:v>
                </c:pt>
                <c:pt idx="55">
                  <c:v>2.853296564926014E-4</c:v>
                </c:pt>
                <c:pt idx="56">
                  <c:v>1.0124358562791497E-3</c:v>
                </c:pt>
                <c:pt idx="57">
                  <c:v>5.8020903318492588E-4</c:v>
                </c:pt>
                <c:pt idx="58">
                  <c:v>9.9024763645586119E-4</c:v>
                </c:pt>
                <c:pt idx="59">
                  <c:v>1.4224869985734567E-3</c:v>
                </c:pt>
                <c:pt idx="60">
                  <c:v>1.5207870902616601E-3</c:v>
                </c:pt>
                <c:pt idx="61">
                  <c:v>1.1364768910792293E-3</c:v>
                </c:pt>
                <c:pt idx="62">
                  <c:v>1.0571449980125173E-3</c:v>
                </c:pt>
                <c:pt idx="63">
                  <c:v>8.6266307365099985E-4</c:v>
                </c:pt>
                <c:pt idx="64">
                  <c:v>1.0550158718440391E-3</c:v>
                </c:pt>
                <c:pt idx="65">
                  <c:v>1.6032395282780893E-3</c:v>
                </c:pt>
                <c:pt idx="66">
                  <c:v>1.427419850367799E-3</c:v>
                </c:pt>
                <c:pt idx="67">
                  <c:v>1.6437171675910262E-3</c:v>
                </c:pt>
                <c:pt idx="68">
                  <c:v>6.3474040989262306E-4</c:v>
                </c:pt>
                <c:pt idx="69">
                  <c:v>9.1891313249548219E-4</c:v>
                </c:pt>
                <c:pt idx="70">
                  <c:v>1.4981457937272152E-3</c:v>
                </c:pt>
                <c:pt idx="71">
                  <c:v>9.4235274685124505E-4</c:v>
                </c:pt>
                <c:pt idx="72">
                  <c:v>1.3347430926942611E-3</c:v>
                </c:pt>
                <c:pt idx="73">
                  <c:v>1.2062373296390411E-3</c:v>
                </c:pt>
                <c:pt idx="74">
                  <c:v>1.4524427254079349E-3</c:v>
                </c:pt>
                <c:pt idx="75">
                  <c:v>8.4531408091421305E-4</c:v>
                </c:pt>
                <c:pt idx="76">
                  <c:v>6.0730335488603084E-4</c:v>
                </c:pt>
                <c:pt idx="77">
                  <c:v>1.0568089521861613E-3</c:v>
                </c:pt>
                <c:pt idx="78">
                  <c:v>1.166163446878666E-3</c:v>
                </c:pt>
                <c:pt idx="79">
                  <c:v>8.8115729718904901E-4</c:v>
                </c:pt>
                <c:pt idx="80">
                  <c:v>9.1872170340534401E-4</c:v>
                </c:pt>
                <c:pt idx="81">
                  <c:v>8.1307040028188473E-4</c:v>
                </c:pt>
                <c:pt idx="82">
                  <c:v>1.2674536776735232E-3</c:v>
                </c:pt>
                <c:pt idx="83">
                  <c:v>9.354462527782309E-4</c:v>
                </c:pt>
                <c:pt idx="84">
                  <c:v>1.1439852582740748E-3</c:v>
                </c:pt>
                <c:pt idx="85">
                  <c:v>8.0089250078349832E-4</c:v>
                </c:pt>
                <c:pt idx="86">
                  <c:v>1.0746820760998764E-3</c:v>
                </c:pt>
                <c:pt idx="87">
                  <c:v>7.9190118509125213E-4</c:v>
                </c:pt>
                <c:pt idx="88">
                  <c:v>4.3579124947129149E-4</c:v>
                </c:pt>
                <c:pt idx="89">
                  <c:v>7.6188109127013398E-4</c:v>
                </c:pt>
                <c:pt idx="90">
                  <c:v>1.0038533127488139E-3</c:v>
                </c:pt>
                <c:pt idx="91">
                  <c:v>1.0276532150427843E-3</c:v>
                </c:pt>
                <c:pt idx="92">
                  <c:v>1.1352254965467552E-3</c:v>
                </c:pt>
                <c:pt idx="93">
                  <c:v>8.7410702231470862E-4</c:v>
                </c:pt>
                <c:pt idx="94">
                  <c:v>1.1110912202962121E-3</c:v>
                </c:pt>
                <c:pt idx="95">
                  <c:v>1.0297798334065881E-3</c:v>
                </c:pt>
                <c:pt idx="96">
                  <c:v>4.3358020168345296E-4</c:v>
                </c:pt>
                <c:pt idx="97">
                  <c:v>5.0926825455841146E-4</c:v>
                </c:pt>
                <c:pt idx="98">
                  <c:v>9.1471172373114328E-4</c:v>
                </c:pt>
                <c:pt idx="99">
                  <c:v>8.1052414260258184E-4</c:v>
                </c:pt>
                <c:pt idx="100">
                  <c:v>1.2363686028007198E-3</c:v>
                </c:pt>
                <c:pt idx="101">
                  <c:v>1.0858593615332181E-3</c:v>
                </c:pt>
                <c:pt idx="102">
                  <c:v>9.7978758315936821E-4</c:v>
                </c:pt>
                <c:pt idx="103">
                  <c:v>1.0527663710511944E-3</c:v>
                </c:pt>
                <c:pt idx="104">
                  <c:v>3.8284898499220697E-4</c:v>
                </c:pt>
                <c:pt idx="105">
                  <c:v>1.024036960702448E-3</c:v>
                </c:pt>
                <c:pt idx="106">
                  <c:v>8.7768064397558188E-4</c:v>
                </c:pt>
                <c:pt idx="107">
                  <c:v>6.9185315354506369E-4</c:v>
                </c:pt>
                <c:pt idx="108">
                  <c:v>1.0210301028979658E-3</c:v>
                </c:pt>
                <c:pt idx="109">
                  <c:v>1.0366595775630762E-3</c:v>
                </c:pt>
                <c:pt idx="110">
                  <c:v>1.0604377455498692E-3</c:v>
                </c:pt>
                <c:pt idx="111">
                  <c:v>1.0776839182950098E-3</c:v>
                </c:pt>
                <c:pt idx="112">
                  <c:v>9.5635883595719402E-4</c:v>
                </c:pt>
                <c:pt idx="113">
                  <c:v>1.1179492301455227E-3</c:v>
                </c:pt>
                <c:pt idx="114">
                  <c:v>9.2744551993233215E-4</c:v>
                </c:pt>
                <c:pt idx="115">
                  <c:v>5.7696226206660256E-4</c:v>
                </c:pt>
                <c:pt idx="116">
                  <c:v>8.1099393801156673E-4</c:v>
                </c:pt>
                <c:pt idx="117">
                  <c:v>8.5626482799197666E-4</c:v>
                </c:pt>
                <c:pt idx="118">
                  <c:v>1.3742109226583471E-3</c:v>
                </c:pt>
                <c:pt idx="119">
                  <c:v>8.2413985011423204E-4</c:v>
                </c:pt>
                <c:pt idx="120">
                  <c:v>8.855225491921087E-4</c:v>
                </c:pt>
                <c:pt idx="121">
                  <c:v>5.7673488777613307E-4</c:v>
                </c:pt>
                <c:pt idx="122">
                  <c:v>6.0342294512000195E-4</c:v>
                </c:pt>
                <c:pt idx="123">
                  <c:v>6.3204702767242821E-4</c:v>
                </c:pt>
                <c:pt idx="124">
                  <c:v>7.3404613125521983E-4</c:v>
                </c:pt>
                <c:pt idx="125">
                  <c:v>8.1433433383773057E-4</c:v>
                </c:pt>
                <c:pt idx="126">
                  <c:v>8.5099843817595293E-4</c:v>
                </c:pt>
                <c:pt idx="127">
                  <c:v>8.0584625095012638E-4</c:v>
                </c:pt>
                <c:pt idx="128">
                  <c:v>7.1370114786753925E-4</c:v>
                </c:pt>
                <c:pt idx="129">
                  <c:v>7.6313499360728245E-4</c:v>
                </c:pt>
                <c:pt idx="130">
                  <c:v>8.1740639456374432E-4</c:v>
                </c:pt>
                <c:pt idx="131">
                  <c:v>8.0098278175177301E-4</c:v>
                </c:pt>
                <c:pt idx="132">
                  <c:v>5.6050186811940842E-4</c:v>
                </c:pt>
                <c:pt idx="133">
                  <c:v>7.5860088275615334E-4</c:v>
                </c:pt>
                <c:pt idx="134">
                  <c:v>5.2962577696946331E-4</c:v>
                </c:pt>
                <c:pt idx="135">
                  <c:v>6.4519126790531028E-4</c:v>
                </c:pt>
                <c:pt idx="136">
                  <c:v>8.9286958095290765E-4</c:v>
                </c:pt>
                <c:pt idx="137">
                  <c:v>4.1576392134235553E-4</c:v>
                </c:pt>
                <c:pt idx="138">
                  <c:v>6.0926445814133106E-4</c:v>
                </c:pt>
                <c:pt idx="139">
                  <c:v>7.3845485187263389E-4</c:v>
                </c:pt>
                <c:pt idx="140">
                  <c:v>1.1937150249653845E-3</c:v>
                </c:pt>
                <c:pt idx="141">
                  <c:v>9.9196715452753753E-4</c:v>
                </c:pt>
                <c:pt idx="142">
                  <c:v>7.651780184819429E-4</c:v>
                </c:pt>
                <c:pt idx="143">
                  <c:v>7.6910356873210919E-4</c:v>
                </c:pt>
                <c:pt idx="144">
                  <c:v>9.3081517347969587E-4</c:v>
                </c:pt>
                <c:pt idx="145">
                  <c:v>9.5264812097412574E-4</c:v>
                </c:pt>
                <c:pt idx="146">
                  <c:v>9.7171663178258899E-4</c:v>
                </c:pt>
                <c:pt idx="147">
                  <c:v>7.1369613225819083E-4</c:v>
                </c:pt>
                <c:pt idx="148">
                  <c:v>6.3552368088589523E-4</c:v>
                </c:pt>
                <c:pt idx="149">
                  <c:v>7.6622460896601642E-4</c:v>
                </c:pt>
                <c:pt idx="150">
                  <c:v>1.1978696213758033E-3</c:v>
                </c:pt>
                <c:pt idx="151">
                  <c:v>7.8828493075091578E-4</c:v>
                </c:pt>
                <c:pt idx="152">
                  <c:v>1.0675724498482443E-3</c:v>
                </c:pt>
                <c:pt idx="153">
                  <c:v>8.7637407774027317E-4</c:v>
                </c:pt>
                <c:pt idx="154">
                  <c:v>8.5261847999554871E-4</c:v>
                </c:pt>
                <c:pt idx="155">
                  <c:v>9.5685287347803036E-4</c:v>
                </c:pt>
                <c:pt idx="156">
                  <c:v>1.012909831362592E-3</c:v>
                </c:pt>
                <c:pt idx="157">
                  <c:v>1.0417153117864592E-3</c:v>
                </c:pt>
                <c:pt idx="158">
                  <c:v>1.1297885760128789E-3</c:v>
                </c:pt>
                <c:pt idx="159">
                  <c:v>1.0756843620347038E-3</c:v>
                </c:pt>
                <c:pt idx="160">
                  <c:v>9.3378942982341219E-4</c:v>
                </c:pt>
                <c:pt idx="161">
                  <c:v>1.1539713364871254E-3</c:v>
                </c:pt>
                <c:pt idx="162">
                  <c:v>1.2272410297211704E-3</c:v>
                </c:pt>
                <c:pt idx="163">
                  <c:v>1.424297633548299E-3</c:v>
                </c:pt>
                <c:pt idx="164">
                  <c:v>1.3461594555065524E-3</c:v>
                </c:pt>
                <c:pt idx="165">
                  <c:v>1.4384767611767746E-3</c:v>
                </c:pt>
                <c:pt idx="166">
                  <c:v>1.5627485140068894E-3</c:v>
                </c:pt>
                <c:pt idx="167">
                  <c:v>1.573030513171507E-3</c:v>
                </c:pt>
                <c:pt idx="168">
                  <c:v>1.5580781457684568E-3</c:v>
                </c:pt>
                <c:pt idx="169">
                  <c:v>1.6348913670072831E-3</c:v>
                </c:pt>
                <c:pt idx="170">
                  <c:v>1.8583208807242113E-3</c:v>
                </c:pt>
                <c:pt idx="171">
                  <c:v>2.1653054305793675E-3</c:v>
                </c:pt>
                <c:pt idx="172">
                  <c:v>1.8746425094794278E-3</c:v>
                </c:pt>
                <c:pt idx="173">
                  <c:v>2.1357267103809248E-3</c:v>
                </c:pt>
                <c:pt idx="174">
                  <c:v>2.3358428359106969E-3</c:v>
                </c:pt>
                <c:pt idx="175">
                  <c:v>2.4334064689595478E-3</c:v>
                </c:pt>
                <c:pt idx="176">
                  <c:v>2.5929170571379937E-3</c:v>
                </c:pt>
                <c:pt idx="177">
                  <c:v>2.5727066592678336E-3</c:v>
                </c:pt>
                <c:pt idx="178">
                  <c:v>2.8413343366296162E-3</c:v>
                </c:pt>
                <c:pt idx="179">
                  <c:v>3.3545247976986292E-3</c:v>
                </c:pt>
                <c:pt idx="180">
                  <c:v>3.3761571208191146E-3</c:v>
                </c:pt>
                <c:pt idx="181">
                  <c:v>3.7942884097740067E-3</c:v>
                </c:pt>
                <c:pt idx="182">
                  <c:v>4.118529999527892E-3</c:v>
                </c:pt>
                <c:pt idx="183">
                  <c:v>4.8918909846620666E-3</c:v>
                </c:pt>
                <c:pt idx="184">
                  <c:v>5.9487601241604102E-3</c:v>
                </c:pt>
                <c:pt idx="185">
                  <c:v>6.7462453543264307E-3</c:v>
                </c:pt>
                <c:pt idx="186">
                  <c:v>7.4161911621717274E-3</c:v>
                </c:pt>
                <c:pt idx="187">
                  <c:v>8.8508619117878117E-3</c:v>
                </c:pt>
                <c:pt idx="188">
                  <c:v>1.0756525965088293E-2</c:v>
                </c:pt>
                <c:pt idx="189">
                  <c:v>1.2680316430574592E-2</c:v>
                </c:pt>
                <c:pt idx="190">
                  <c:v>1.5275289051610616E-2</c:v>
                </c:pt>
                <c:pt idx="191">
                  <c:v>1.8837771044120655E-2</c:v>
                </c:pt>
                <c:pt idx="192">
                  <c:v>2.1472335213484701E-2</c:v>
                </c:pt>
                <c:pt idx="193">
                  <c:v>2.6053549323876154E-2</c:v>
                </c:pt>
                <c:pt idx="194">
                  <c:v>3.1570048351611792E-2</c:v>
                </c:pt>
                <c:pt idx="195">
                  <c:v>3.7502346409955221E-2</c:v>
                </c:pt>
                <c:pt idx="196">
                  <c:v>4.4978346205804265E-2</c:v>
                </c:pt>
                <c:pt idx="197">
                  <c:v>5.2998539615975747E-2</c:v>
                </c:pt>
                <c:pt idx="198">
                  <c:v>6.3286138708431278E-2</c:v>
                </c:pt>
                <c:pt idx="199">
                  <c:v>7.4451128375455033E-2</c:v>
                </c:pt>
                <c:pt idx="200">
                  <c:v>9.0083202798077883E-2</c:v>
                </c:pt>
                <c:pt idx="201">
                  <c:v>0.10602654426500471</c:v>
                </c:pt>
                <c:pt idx="202">
                  <c:v>0.12253194243894898</c:v>
                </c:pt>
                <c:pt idx="203">
                  <c:v>0.14279622885188495</c:v>
                </c:pt>
                <c:pt idx="204">
                  <c:v>0.17235697728609606</c:v>
                </c:pt>
                <c:pt idx="205">
                  <c:v>0.19985140166835244</c:v>
                </c:pt>
                <c:pt idx="206">
                  <c:v>0.2349341236679032</c:v>
                </c:pt>
                <c:pt idx="207">
                  <c:v>0.27861436580730464</c:v>
                </c:pt>
                <c:pt idx="208">
                  <c:v>0.31317891099415895</c:v>
                </c:pt>
                <c:pt idx="209">
                  <c:v>0.35705045599752988</c:v>
                </c:pt>
                <c:pt idx="210">
                  <c:v>0.41713288175796071</c:v>
                </c:pt>
                <c:pt idx="211">
                  <c:v>0.48414451728614538</c:v>
                </c:pt>
                <c:pt idx="212">
                  <c:v>0.55443427985043081</c:v>
                </c:pt>
                <c:pt idx="213">
                  <c:v>0.62484942763282181</c:v>
                </c:pt>
                <c:pt idx="214">
                  <c:v>0.69979815962736025</c:v>
                </c:pt>
                <c:pt idx="215">
                  <c:v>0.7810044812042195</c:v>
                </c:pt>
                <c:pt idx="216">
                  <c:v>0.8719443408837535</c:v>
                </c:pt>
                <c:pt idx="217">
                  <c:v>0.92435028709112788</c:v>
                </c:pt>
                <c:pt idx="218">
                  <c:v>0.9276487357044394</c:v>
                </c:pt>
                <c:pt idx="219">
                  <c:v>0.93014207536137494</c:v>
                </c:pt>
                <c:pt idx="220">
                  <c:v>0.92895444510648428</c:v>
                </c:pt>
                <c:pt idx="221">
                  <c:v>0.91874439402203723</c:v>
                </c:pt>
                <c:pt idx="222">
                  <c:v>0.90605209195698921</c:v>
                </c:pt>
                <c:pt idx="223">
                  <c:v>0.89614886826663764</c:v>
                </c:pt>
                <c:pt idx="224">
                  <c:v>0.8876636735340836</c:v>
                </c:pt>
                <c:pt idx="225">
                  <c:v>0.88212308620651636</c:v>
                </c:pt>
                <c:pt idx="226">
                  <c:v>0.86705573930288915</c:v>
                </c:pt>
                <c:pt idx="227">
                  <c:v>0.8600786271221168</c:v>
                </c:pt>
                <c:pt idx="228">
                  <c:v>0.84996570498457491</c:v>
                </c:pt>
                <c:pt idx="229">
                  <c:v>0.83856916971197337</c:v>
                </c:pt>
                <c:pt idx="230">
                  <c:v>0.8238127320725166</c:v>
                </c:pt>
                <c:pt idx="231">
                  <c:v>0.80607008254852619</c:v>
                </c:pt>
                <c:pt idx="232">
                  <c:v>0.79389835810118281</c:v>
                </c:pt>
                <c:pt idx="233">
                  <c:v>0.77760352189517168</c:v>
                </c:pt>
                <c:pt idx="234">
                  <c:v>0.76224171441823274</c:v>
                </c:pt>
                <c:pt idx="235">
                  <c:v>0.74375416916403114</c:v>
                </c:pt>
                <c:pt idx="236">
                  <c:v>0.72265174600715898</c:v>
                </c:pt>
                <c:pt idx="237">
                  <c:v>0.70287499521347385</c:v>
                </c:pt>
                <c:pt idx="238">
                  <c:v>0.68468759071017149</c:v>
                </c:pt>
                <c:pt idx="239">
                  <c:v>0.6657695423306218</c:v>
                </c:pt>
                <c:pt idx="240">
                  <c:v>0.64808065595917386</c:v>
                </c:pt>
                <c:pt idx="241">
                  <c:v>0.6308115426528077</c:v>
                </c:pt>
                <c:pt idx="242">
                  <c:v>0.61781240734211984</c:v>
                </c:pt>
                <c:pt idx="243">
                  <c:v>0.6038209989247344</c:v>
                </c:pt>
                <c:pt idx="244">
                  <c:v>0.59078387956851475</c:v>
                </c:pt>
                <c:pt idx="245">
                  <c:v>0.57114107898183297</c:v>
                </c:pt>
                <c:pt idx="246">
                  <c:v>0.55375022095381343</c:v>
                </c:pt>
                <c:pt idx="247">
                  <c:v>0.53811297543795222</c:v>
                </c:pt>
                <c:pt idx="248">
                  <c:v>0.52609357671839541</c:v>
                </c:pt>
                <c:pt idx="249">
                  <c:v>0.50228255732630411</c:v>
                </c:pt>
                <c:pt idx="250">
                  <c:v>0.26659513511066102</c:v>
                </c:pt>
                <c:pt idx="251">
                  <c:v>0.20763399396059259</c:v>
                </c:pt>
                <c:pt idx="252">
                  <c:v>0.18799240129982886</c:v>
                </c:pt>
                <c:pt idx="253">
                  <c:v>0.1707200871987633</c:v>
                </c:pt>
                <c:pt idx="254">
                  <c:v>0.15531625309515759</c:v>
                </c:pt>
                <c:pt idx="255">
                  <c:v>0.14144914485238846</c:v>
                </c:pt>
                <c:pt idx="256">
                  <c:v>0.12902308136278257</c:v>
                </c:pt>
                <c:pt idx="257">
                  <c:v>0.11980791066595962</c:v>
                </c:pt>
                <c:pt idx="258">
                  <c:v>0.11040296519414883</c:v>
                </c:pt>
                <c:pt idx="259">
                  <c:v>0.10010489350937346</c:v>
                </c:pt>
                <c:pt idx="260">
                  <c:v>9.0916207737715748E-2</c:v>
                </c:pt>
                <c:pt idx="261">
                  <c:v>8.2884108106885609E-2</c:v>
                </c:pt>
                <c:pt idx="262">
                  <c:v>7.5157479983757103E-2</c:v>
                </c:pt>
                <c:pt idx="263">
                  <c:v>6.8342412109819048E-2</c:v>
                </c:pt>
                <c:pt idx="264">
                  <c:v>6.3230880068368023E-2</c:v>
                </c:pt>
                <c:pt idx="265">
                  <c:v>5.7659445071437242E-2</c:v>
                </c:pt>
                <c:pt idx="266">
                  <c:v>5.2007003803852189E-2</c:v>
                </c:pt>
                <c:pt idx="267">
                  <c:v>4.7396582128354091E-2</c:v>
                </c:pt>
                <c:pt idx="268">
                  <c:v>4.3094087937268682E-2</c:v>
                </c:pt>
                <c:pt idx="269">
                  <c:v>3.9313389321024711E-2</c:v>
                </c:pt>
                <c:pt idx="270">
                  <c:v>3.5829314677591442E-2</c:v>
                </c:pt>
                <c:pt idx="271">
                  <c:v>3.3563705419389113E-2</c:v>
                </c:pt>
                <c:pt idx="272">
                  <c:v>3.0881994522148289E-2</c:v>
                </c:pt>
                <c:pt idx="273">
                  <c:v>2.8338072444932035E-2</c:v>
                </c:pt>
                <c:pt idx="274">
                  <c:v>2.6143009404087456E-2</c:v>
                </c:pt>
                <c:pt idx="275">
                  <c:v>2.3984719139116987E-2</c:v>
                </c:pt>
                <c:pt idx="276">
                  <c:v>2.2150096176629993E-2</c:v>
                </c:pt>
                <c:pt idx="277">
                  <c:v>2.0421528273819021E-2</c:v>
                </c:pt>
                <c:pt idx="278">
                  <c:v>1.9141032339969367E-2</c:v>
                </c:pt>
                <c:pt idx="279">
                  <c:v>1.7613054537771611E-2</c:v>
                </c:pt>
                <c:pt idx="280">
                  <c:v>1.6352357721825535E-2</c:v>
                </c:pt>
                <c:pt idx="281">
                  <c:v>1.5041340969154798E-2</c:v>
                </c:pt>
                <c:pt idx="282">
                  <c:v>1.3943801925318485E-2</c:v>
                </c:pt>
                <c:pt idx="283">
                  <c:v>1.274923926237319E-2</c:v>
                </c:pt>
                <c:pt idx="284">
                  <c:v>1.1947367045896932E-2</c:v>
                </c:pt>
                <c:pt idx="285">
                  <c:v>1.1059284864067256E-2</c:v>
                </c:pt>
                <c:pt idx="286">
                  <c:v>1.0456449581175933E-2</c:v>
                </c:pt>
                <c:pt idx="287">
                  <c:v>9.565404010156129E-3</c:v>
                </c:pt>
                <c:pt idx="288">
                  <c:v>9.111121880886355E-3</c:v>
                </c:pt>
                <c:pt idx="289">
                  <c:v>8.3887102914500921E-3</c:v>
                </c:pt>
                <c:pt idx="290">
                  <c:v>7.8951960658556145E-3</c:v>
                </c:pt>
                <c:pt idx="291">
                  <c:v>7.2735463963628216E-3</c:v>
                </c:pt>
                <c:pt idx="292">
                  <c:v>6.9481604117425646E-3</c:v>
                </c:pt>
                <c:pt idx="293">
                  <c:v>6.4939301104360581E-3</c:v>
                </c:pt>
                <c:pt idx="294">
                  <c:v>6.1166426002765518E-3</c:v>
                </c:pt>
                <c:pt idx="295">
                  <c:v>5.8902898222442839E-3</c:v>
                </c:pt>
                <c:pt idx="296">
                  <c:v>5.5565077075744812E-3</c:v>
                </c:pt>
                <c:pt idx="297">
                  <c:v>5.2294314626037484E-3</c:v>
                </c:pt>
                <c:pt idx="298">
                  <c:v>4.9777214355747734E-3</c:v>
                </c:pt>
                <c:pt idx="299">
                  <c:v>4.7803822857543409E-3</c:v>
                </c:pt>
                <c:pt idx="300">
                  <c:v>4.5013213050125907E-3</c:v>
                </c:pt>
                <c:pt idx="301">
                  <c:v>4.2731587279403729E-3</c:v>
                </c:pt>
                <c:pt idx="302">
                  <c:v>4.1926983227702271E-3</c:v>
                </c:pt>
                <c:pt idx="303">
                  <c:v>3.8191323947473757E-3</c:v>
                </c:pt>
                <c:pt idx="304">
                  <c:v>3.6838513793970976E-3</c:v>
                </c:pt>
                <c:pt idx="305">
                  <c:v>3.4830397560376542E-3</c:v>
                </c:pt>
                <c:pt idx="306">
                  <c:v>3.3814042841326356E-3</c:v>
                </c:pt>
                <c:pt idx="307">
                  <c:v>3.2186569560545648E-3</c:v>
                </c:pt>
                <c:pt idx="308">
                  <c:v>3.0838825172484941E-3</c:v>
                </c:pt>
                <c:pt idx="309">
                  <c:v>3.1559551517180073E-3</c:v>
                </c:pt>
                <c:pt idx="310">
                  <c:v>2.9777003954689746E-3</c:v>
                </c:pt>
                <c:pt idx="311">
                  <c:v>2.9019212256908506E-3</c:v>
                </c:pt>
                <c:pt idx="312">
                  <c:v>2.824472693934535E-3</c:v>
                </c:pt>
                <c:pt idx="313">
                  <c:v>2.7091579834661174E-3</c:v>
                </c:pt>
                <c:pt idx="314">
                  <c:v>2.6975802852197799E-3</c:v>
                </c:pt>
                <c:pt idx="315">
                  <c:v>2.3889347327353473E-3</c:v>
                </c:pt>
                <c:pt idx="316">
                  <c:v>2.3430728367866954E-3</c:v>
                </c:pt>
                <c:pt idx="317">
                  <c:v>2.3796257617843567E-3</c:v>
                </c:pt>
                <c:pt idx="318">
                  <c:v>2.2563496074099383E-3</c:v>
                </c:pt>
                <c:pt idx="319">
                  <c:v>2.3933417814829788E-3</c:v>
                </c:pt>
                <c:pt idx="320">
                  <c:v>2.1990939188910627E-3</c:v>
                </c:pt>
                <c:pt idx="321">
                  <c:v>2.2341964968520898E-3</c:v>
                </c:pt>
                <c:pt idx="322">
                  <c:v>1.8666534797220087E-3</c:v>
                </c:pt>
                <c:pt idx="323">
                  <c:v>2.0080744368498578E-3</c:v>
                </c:pt>
                <c:pt idx="324">
                  <c:v>1.8401785857754551E-3</c:v>
                </c:pt>
                <c:pt idx="325">
                  <c:v>1.7877637962128645E-3</c:v>
                </c:pt>
                <c:pt idx="326">
                  <c:v>1.8950652348120112E-3</c:v>
                </c:pt>
                <c:pt idx="327">
                  <c:v>1.7424711719252772E-3</c:v>
                </c:pt>
                <c:pt idx="328">
                  <c:v>1.961120809932995E-3</c:v>
                </c:pt>
                <c:pt idx="329">
                  <c:v>1.8929411242528816E-3</c:v>
                </c:pt>
                <c:pt idx="330">
                  <c:v>1.837259501134573E-3</c:v>
                </c:pt>
                <c:pt idx="331">
                  <c:v>1.6422659846194996E-3</c:v>
                </c:pt>
                <c:pt idx="332">
                  <c:v>1.6973047738062961E-3</c:v>
                </c:pt>
                <c:pt idx="333">
                  <c:v>1.5849191791974576E-3</c:v>
                </c:pt>
                <c:pt idx="334">
                  <c:v>1.4711760263249336E-3</c:v>
                </c:pt>
                <c:pt idx="335">
                  <c:v>1.6448189297779338E-3</c:v>
                </c:pt>
                <c:pt idx="336">
                  <c:v>1.5851758112091277E-3</c:v>
                </c:pt>
                <c:pt idx="337">
                  <c:v>1.5702602249413002E-3</c:v>
                </c:pt>
                <c:pt idx="338">
                  <c:v>1.6510809180496537E-3</c:v>
                </c:pt>
                <c:pt idx="339">
                  <c:v>1.4399597096741755E-3</c:v>
                </c:pt>
                <c:pt idx="340">
                  <c:v>1.4165125719043895E-3</c:v>
                </c:pt>
                <c:pt idx="341">
                  <c:v>1.3636037448209626E-3</c:v>
                </c:pt>
                <c:pt idx="342">
                  <c:v>1.4392859461516811E-3</c:v>
                </c:pt>
                <c:pt idx="343">
                  <c:v>1.4475784202746895E-3</c:v>
                </c:pt>
                <c:pt idx="344">
                  <c:v>1.3740938917735466E-3</c:v>
                </c:pt>
                <c:pt idx="345">
                  <c:v>1.1747727403255276E-3</c:v>
                </c:pt>
                <c:pt idx="346">
                  <c:v>1.2127383952897106E-3</c:v>
                </c:pt>
                <c:pt idx="347">
                  <c:v>1.2858567843084057E-3</c:v>
                </c:pt>
                <c:pt idx="348">
                  <c:v>1.1189556957548075E-3</c:v>
                </c:pt>
                <c:pt idx="349">
                  <c:v>1.045694361869677E-3</c:v>
                </c:pt>
                <c:pt idx="350">
                  <c:v>1.1125248486350183E-3</c:v>
                </c:pt>
                <c:pt idx="351">
                  <c:v>1.1012004386607847E-3</c:v>
                </c:pt>
                <c:pt idx="352">
                  <c:v>1.1124028021408693E-3</c:v>
                </c:pt>
                <c:pt idx="353">
                  <c:v>1.0336869930891428E-3</c:v>
                </c:pt>
                <c:pt idx="354">
                  <c:v>1.1230860500533746E-3</c:v>
                </c:pt>
                <c:pt idx="355">
                  <c:v>9.8196435761665818E-4</c:v>
                </c:pt>
                <c:pt idx="356">
                  <c:v>9.9400349192306676E-4</c:v>
                </c:pt>
                <c:pt idx="357">
                  <c:v>1.0481419792317905E-3</c:v>
                </c:pt>
                <c:pt idx="358">
                  <c:v>9.2648085106761941E-4</c:v>
                </c:pt>
                <c:pt idx="359">
                  <c:v>1.0099731920889903E-3</c:v>
                </c:pt>
                <c:pt idx="360">
                  <c:v>1.092249247843327E-3</c:v>
                </c:pt>
                <c:pt idx="361">
                  <c:v>1.0582133228037676E-3</c:v>
                </c:pt>
                <c:pt idx="362">
                  <c:v>9.5269242552337174E-4</c:v>
                </c:pt>
                <c:pt idx="363">
                  <c:v>9.21795436001141E-4</c:v>
                </c:pt>
                <c:pt idx="364">
                  <c:v>8.4872887494571406E-4</c:v>
                </c:pt>
                <c:pt idx="365">
                  <c:v>8.285786643877376E-4</c:v>
                </c:pt>
                <c:pt idx="366">
                  <c:v>9.1637189042552804E-4</c:v>
                </c:pt>
                <c:pt idx="367">
                  <c:v>8.4241171497115991E-4</c:v>
                </c:pt>
                <c:pt idx="368">
                  <c:v>9.269824120024786E-4</c:v>
                </c:pt>
                <c:pt idx="369">
                  <c:v>7.9673957624286254E-4</c:v>
                </c:pt>
                <c:pt idx="370">
                  <c:v>8.0513905003197473E-4</c:v>
                </c:pt>
                <c:pt idx="371">
                  <c:v>7.4568067307417493E-4</c:v>
                </c:pt>
                <c:pt idx="372">
                  <c:v>6.6876964745305107E-4</c:v>
                </c:pt>
                <c:pt idx="373">
                  <c:v>7.247622383509722E-4</c:v>
                </c:pt>
                <c:pt idx="374">
                  <c:v>8.2675298258484925E-4</c:v>
                </c:pt>
                <c:pt idx="375">
                  <c:v>6.9094198451340259E-4</c:v>
                </c:pt>
                <c:pt idx="376">
                  <c:v>7.4008576084581845E-4</c:v>
                </c:pt>
                <c:pt idx="377">
                  <c:v>4.154128286879538E-4</c:v>
                </c:pt>
                <c:pt idx="378">
                  <c:v>6.1645099040297507E-4</c:v>
                </c:pt>
                <c:pt idx="379">
                  <c:v>5.9333321098041362E-4</c:v>
                </c:pt>
                <c:pt idx="380">
                  <c:v>5.5934075455520865E-4</c:v>
                </c:pt>
                <c:pt idx="381">
                  <c:v>5.2214499562603528E-4</c:v>
                </c:pt>
                <c:pt idx="382">
                  <c:v>5.6889632629917187E-4</c:v>
                </c:pt>
                <c:pt idx="383">
                  <c:v>6.2871164745561333E-4</c:v>
                </c:pt>
                <c:pt idx="384">
                  <c:v>5.8367649111458714E-4</c:v>
                </c:pt>
                <c:pt idx="385">
                  <c:v>3.5657638728937992E-4</c:v>
                </c:pt>
                <c:pt idx="386">
                  <c:v>4.9523625147082824E-4</c:v>
                </c:pt>
                <c:pt idx="387">
                  <c:v>3.8164440281365298E-4</c:v>
                </c:pt>
                <c:pt idx="388">
                  <c:v>5.7494933084803349E-4</c:v>
                </c:pt>
                <c:pt idx="389">
                  <c:v>3.5783363336609422E-4</c:v>
                </c:pt>
                <c:pt idx="390">
                  <c:v>2.8578524100843195E-4</c:v>
                </c:pt>
                <c:pt idx="391">
                  <c:v>4.4427766048911265E-4</c:v>
                </c:pt>
                <c:pt idx="392">
                  <c:v>4.5232520568893171E-4</c:v>
                </c:pt>
                <c:pt idx="393">
                  <c:v>5.4386592784501332E-4</c:v>
                </c:pt>
                <c:pt idx="394">
                  <c:v>3.3441073770815985E-4</c:v>
                </c:pt>
                <c:pt idx="395">
                  <c:v>5.6455698827774655E-4</c:v>
                </c:pt>
                <c:pt idx="396">
                  <c:v>1.7037439802749998E-4</c:v>
                </c:pt>
                <c:pt idx="397">
                  <c:v>4.2317699195957751E-4</c:v>
                </c:pt>
                <c:pt idx="398">
                  <c:v>1.2487864156129474E-4</c:v>
                </c:pt>
                <c:pt idx="399">
                  <c:v>6.1583992199733793E-4</c:v>
                </c:pt>
                <c:pt idx="400">
                  <c:v>4.6499714270815463E-4</c:v>
                </c:pt>
                <c:pt idx="401">
                  <c:v>5.6833875772658649E-4</c:v>
                </c:pt>
                <c:pt idx="402">
                  <c:v>2.428156797841353E-4</c:v>
                </c:pt>
                <c:pt idx="403">
                  <c:v>3.5359544346653222E-4</c:v>
                </c:pt>
                <c:pt idx="404">
                  <c:v>2.8577688165951765E-4</c:v>
                </c:pt>
                <c:pt idx="405">
                  <c:v>3.9001378294667362E-4</c:v>
                </c:pt>
                <c:pt idx="406">
                  <c:v>5.8566685209108767E-4</c:v>
                </c:pt>
                <c:pt idx="407">
                  <c:v>6.7674112257774983E-4</c:v>
                </c:pt>
                <c:pt idx="408">
                  <c:v>3.2035365657383361E-4</c:v>
                </c:pt>
                <c:pt idx="409">
                  <c:v>3.5153737176382569E-4</c:v>
                </c:pt>
                <c:pt idx="410">
                  <c:v>2.3723832218849869E-4</c:v>
                </c:pt>
                <c:pt idx="411">
                  <c:v>3.7152959062732163E-4</c:v>
                </c:pt>
                <c:pt idx="412">
                  <c:v>4.4295604742575803E-4</c:v>
                </c:pt>
                <c:pt idx="413">
                  <c:v>4.1330627276154447E-4</c:v>
                </c:pt>
                <c:pt idx="414">
                  <c:v>3.130350465993435E-4</c:v>
                </c:pt>
                <c:pt idx="415">
                  <c:v>6.6996001873845072E-4</c:v>
                </c:pt>
                <c:pt idx="416">
                  <c:v>4.5113650627331498E-4</c:v>
                </c:pt>
                <c:pt idx="417">
                  <c:v>6.3931966122788967E-4</c:v>
                </c:pt>
                <c:pt idx="418">
                  <c:v>5.8353020250858636E-4</c:v>
                </c:pt>
                <c:pt idx="419">
                  <c:v>6.7080264110901447E-4</c:v>
                </c:pt>
                <c:pt idx="420">
                  <c:v>5.4808489124207223E-4</c:v>
                </c:pt>
                <c:pt idx="421">
                  <c:v>3.4492679864237875E-4</c:v>
                </c:pt>
                <c:pt idx="422">
                  <c:v>6.3213981644537711E-4</c:v>
                </c:pt>
                <c:pt idx="423">
                  <c:v>5.8359791323479252E-4</c:v>
                </c:pt>
                <c:pt idx="424">
                  <c:v>3.3493570481997942E-4</c:v>
                </c:pt>
                <c:pt idx="425">
                  <c:v>6.444054891073639E-4</c:v>
                </c:pt>
                <c:pt idx="426">
                  <c:v>6.3930377846495236E-4</c:v>
                </c:pt>
                <c:pt idx="427">
                  <c:v>3.0768422735928506E-4</c:v>
                </c:pt>
                <c:pt idx="428">
                  <c:v>6.5232262846411961E-4</c:v>
                </c:pt>
                <c:pt idx="429">
                  <c:v>6.9438102065675505E-4</c:v>
                </c:pt>
                <c:pt idx="430">
                  <c:v>4.3471122159156102E-4</c:v>
                </c:pt>
                <c:pt idx="431">
                  <c:v>5.2221521415691554E-4</c:v>
                </c:pt>
                <c:pt idx="432">
                  <c:v>6.7521554140088577E-4</c:v>
                </c:pt>
                <c:pt idx="433">
                  <c:v>6.6673498192730465E-4</c:v>
                </c:pt>
                <c:pt idx="434">
                  <c:v>7.8685130241210944E-4</c:v>
                </c:pt>
                <c:pt idx="435">
                  <c:v>1.056304047511736E-3</c:v>
                </c:pt>
                <c:pt idx="436">
                  <c:v>9.7598742314291686E-4</c:v>
                </c:pt>
                <c:pt idx="437">
                  <c:v>7.8532404936546246E-4</c:v>
                </c:pt>
                <c:pt idx="438">
                  <c:v>8.0730830107524152E-4</c:v>
                </c:pt>
                <c:pt idx="439">
                  <c:v>6.9920436498031977E-4</c:v>
                </c:pt>
                <c:pt idx="440">
                  <c:v>6.0657525559559334E-4</c:v>
                </c:pt>
                <c:pt idx="441">
                  <c:v>7.945193331712183E-4</c:v>
                </c:pt>
                <c:pt idx="442">
                  <c:v>1.0633785644979282E-3</c:v>
                </c:pt>
                <c:pt idx="443">
                  <c:v>9.7483383299274003E-4</c:v>
                </c:pt>
                <c:pt idx="444">
                  <c:v>7.8726091050891113E-4</c:v>
                </c:pt>
                <c:pt idx="445">
                  <c:v>8.1229465270263562E-4</c:v>
                </c:pt>
                <c:pt idx="446">
                  <c:v>6.0912067734000483E-4</c:v>
                </c:pt>
                <c:pt idx="447">
                  <c:v>6.425112606433781E-4</c:v>
                </c:pt>
                <c:pt idx="448">
                  <c:v>6.7999374524031308E-4</c:v>
                </c:pt>
                <c:pt idx="449">
                  <c:v>1.2533405889014709E-3</c:v>
                </c:pt>
                <c:pt idx="450">
                  <c:v>1.1177452620320136E-3</c:v>
                </c:pt>
                <c:pt idx="451">
                  <c:v>7.6154337357399525E-4</c:v>
                </c:pt>
                <c:pt idx="452">
                  <c:v>4.8642131804067416E-4</c:v>
                </c:pt>
                <c:pt idx="453">
                  <c:v>8.4888185103084639E-4</c:v>
                </c:pt>
                <c:pt idx="454">
                  <c:v>9.4860470390426769E-4</c:v>
                </c:pt>
                <c:pt idx="455">
                  <c:v>9.920875291519035E-4</c:v>
                </c:pt>
                <c:pt idx="456">
                  <c:v>1.1494857098596995E-3</c:v>
                </c:pt>
                <c:pt idx="457">
                  <c:v>1.1985835097730864E-3</c:v>
                </c:pt>
                <c:pt idx="458">
                  <c:v>9.6106347752617524E-4</c:v>
                </c:pt>
                <c:pt idx="459">
                  <c:v>1.096462359696146E-3</c:v>
                </c:pt>
                <c:pt idx="460">
                  <c:v>1.285116145994597E-3</c:v>
                </c:pt>
                <c:pt idx="461">
                  <c:v>1.579034197561774E-3</c:v>
                </c:pt>
                <c:pt idx="462">
                  <c:v>1.1338303212129544E-3</c:v>
                </c:pt>
                <c:pt idx="463">
                  <c:v>1.1827191374034836E-3</c:v>
                </c:pt>
                <c:pt idx="464">
                  <c:v>1.2486886112306496E-3</c:v>
                </c:pt>
                <c:pt idx="465">
                  <c:v>5.55311548378505E-4</c:v>
                </c:pt>
                <c:pt idx="466">
                  <c:v>8.6843771188101454E-4</c:v>
                </c:pt>
                <c:pt idx="467">
                  <c:v>8.6146099927712023E-4</c:v>
                </c:pt>
                <c:pt idx="468">
                  <c:v>1.3316426101819382E-3</c:v>
                </c:pt>
                <c:pt idx="469">
                  <c:v>9.0628717189528813E-4</c:v>
                </c:pt>
                <c:pt idx="470">
                  <c:v>9.4352389163414178E-4</c:v>
                </c:pt>
                <c:pt idx="471">
                  <c:v>1.2068977182032724E-3</c:v>
                </c:pt>
                <c:pt idx="472">
                  <c:v>1.1684187992157505E-3</c:v>
                </c:pt>
                <c:pt idx="473">
                  <c:v>3.710848732650797E-4</c:v>
                </c:pt>
                <c:pt idx="474">
                  <c:v>9.4532115165072122E-4</c:v>
                </c:pt>
                <c:pt idx="475">
                  <c:v>8.855225491921087E-4</c:v>
                </c:pt>
                <c:pt idx="476">
                  <c:v>1.0739899220097704E-3</c:v>
                </c:pt>
                <c:pt idx="477">
                  <c:v>5.1840669479154993E-4</c:v>
                </c:pt>
                <c:pt idx="478">
                  <c:v>1.0448258255174785E-3</c:v>
                </c:pt>
                <c:pt idx="479">
                  <c:v>9.0244855887383082E-4</c:v>
                </c:pt>
                <c:pt idx="480">
                  <c:v>1.3675226075919975E-3</c:v>
                </c:pt>
                <c:pt idx="481">
                  <c:v>1.0701705354908158E-3</c:v>
                </c:pt>
                <c:pt idx="482">
                  <c:v>1.3989186502444133E-3</c:v>
                </c:pt>
                <c:pt idx="483">
                  <c:v>1.2976351069286878E-3</c:v>
                </c:pt>
                <c:pt idx="484">
                  <c:v>9.2740037944819464E-4</c:v>
                </c:pt>
                <c:pt idx="485">
                  <c:v>8.3058490812717533E-4</c:v>
                </c:pt>
                <c:pt idx="486">
                  <c:v>7.7448113788869367E-4</c:v>
                </c:pt>
                <c:pt idx="487">
                  <c:v>1.1781198236308231E-3</c:v>
                </c:pt>
                <c:pt idx="488">
                  <c:v>9.9783290966071799E-4</c:v>
                </c:pt>
                <c:pt idx="489">
                  <c:v>1.1922772169521212E-3</c:v>
                </c:pt>
                <c:pt idx="490">
                  <c:v>1.2266508596878191E-3</c:v>
                </c:pt>
                <c:pt idx="491">
                  <c:v>1.0341383979305162E-3</c:v>
                </c:pt>
                <c:pt idx="492">
                  <c:v>1.258597783433689E-3</c:v>
                </c:pt>
                <c:pt idx="493">
                  <c:v>1.1708705962523215E-3</c:v>
                </c:pt>
                <c:pt idx="494">
                  <c:v>4.6740714300015407E-4</c:v>
                </c:pt>
                <c:pt idx="495">
                  <c:v>1.197886340073632E-3</c:v>
                </c:pt>
                <c:pt idx="496">
                  <c:v>1.0834242831944758E-3</c:v>
                </c:pt>
                <c:pt idx="497">
                  <c:v>1.6282774501462708E-3</c:v>
                </c:pt>
                <c:pt idx="498">
                  <c:v>6.8136718626693633E-4</c:v>
                </c:pt>
                <c:pt idx="499">
                  <c:v>3.6507784513524678E-4</c:v>
                </c:pt>
                <c:pt idx="500">
                  <c:v>5.7263211932898311E-4</c:v>
                </c:pt>
                <c:pt idx="501">
                  <c:v>1.2655653007537771E-3</c:v>
                </c:pt>
                <c:pt idx="502">
                  <c:v>1.0578162537303374E-3</c:v>
                </c:pt>
                <c:pt idx="503">
                  <c:v>1.3812837677747566E-3</c:v>
                </c:pt>
                <c:pt idx="504">
                  <c:v>1.1916511017184381E-3</c:v>
                </c:pt>
                <c:pt idx="505">
                  <c:v>1.0571734197988257E-3</c:v>
                </c:pt>
                <c:pt idx="506">
                  <c:v>6.076586272148898E-4</c:v>
                </c:pt>
                <c:pt idx="507">
                  <c:v>8.5410310036273271E-4</c:v>
                </c:pt>
                <c:pt idx="508">
                  <c:v>1.1173582241772802E-3</c:v>
                </c:pt>
                <c:pt idx="509">
                  <c:v>1.896903455638271E-4</c:v>
                </c:pt>
                <c:pt idx="510">
                  <c:v>1.6565721743514727E-4</c:v>
                </c:pt>
                <c:pt idx="511">
                  <c:v>8.0445358342100018E-5</c:v>
                </c:pt>
                <c:pt idx="512">
                  <c:v>5.6886790451286318E-4</c:v>
                </c:pt>
                <c:pt idx="513">
                  <c:v>9.3354199309554826E-4</c:v>
                </c:pt>
                <c:pt idx="514">
                  <c:v>7.1377136639841961E-4</c:v>
                </c:pt>
                <c:pt idx="515">
                  <c:v>1.1329007616136817E-3</c:v>
                </c:pt>
                <c:pt idx="516">
                  <c:v>9.8876468795846021E-4</c:v>
                </c:pt>
                <c:pt idx="517">
                  <c:v>1.4540050877200218E-3</c:v>
                </c:pt>
                <c:pt idx="518">
                  <c:v>5.1615635806381399E-4</c:v>
                </c:pt>
                <c:pt idx="519">
                  <c:v>6.2021018960974625E-4</c:v>
                </c:pt>
                <c:pt idx="520">
                  <c:v>1.0085470871642067E-3</c:v>
                </c:pt>
                <c:pt idx="521">
                  <c:v>1.8137446526385814E-4</c:v>
                </c:pt>
                <c:pt idx="522">
                  <c:v>8.916190223553248E-4</c:v>
                </c:pt>
                <c:pt idx="523">
                  <c:v>8.0091925070002441E-4</c:v>
                </c:pt>
                <c:pt idx="524">
                  <c:v>6.3510905717974479E-4</c:v>
                </c:pt>
                <c:pt idx="525">
                  <c:v>1.1340292737171155E-3</c:v>
                </c:pt>
                <c:pt idx="526">
                  <c:v>8.1235901968927584E-4</c:v>
                </c:pt>
                <c:pt idx="527">
                  <c:v>1.6306749114148989E-4</c:v>
                </c:pt>
                <c:pt idx="528">
                  <c:v>8.8592964948423618E-4</c:v>
                </c:pt>
                <c:pt idx="529">
                  <c:v>1.1834263383216355E-3</c:v>
                </c:pt>
                <c:pt idx="530">
                  <c:v>1.2725854819720263E-4</c:v>
                </c:pt>
                <c:pt idx="531">
                  <c:v>4.0660709054160554E-4</c:v>
                </c:pt>
                <c:pt idx="532">
                  <c:v>5.4114078009894384E-4</c:v>
                </c:pt>
                <c:pt idx="533">
                  <c:v>7.3701370011980459E-4</c:v>
                </c:pt>
                <c:pt idx="534">
                  <c:v>-7.8747156610155212E-4</c:v>
                </c:pt>
                <c:pt idx="535">
                  <c:v>9.8224021613083079E-4</c:v>
                </c:pt>
                <c:pt idx="536">
                  <c:v>-3.8670348077660144E-6</c:v>
                </c:pt>
                <c:pt idx="537">
                  <c:v>5.4854047575790305E-4</c:v>
                </c:pt>
                <c:pt idx="538">
                  <c:v>1.486208643477561E-4</c:v>
                </c:pt>
                <c:pt idx="539">
                  <c:v>-1.0934529940869893E-4</c:v>
                </c:pt>
                <c:pt idx="540">
                  <c:v>2.0731185307522092E-5</c:v>
                </c:pt>
                <c:pt idx="541">
                  <c:v>-1.5503582870460793E-4</c:v>
                </c:pt>
                <c:pt idx="542">
                  <c:v>1.2730619648601424E-4</c:v>
                </c:pt>
                <c:pt idx="543">
                  <c:v>-1.0067531708871926E-3</c:v>
                </c:pt>
                <c:pt idx="544">
                  <c:v>-6.7333385196027156E-4</c:v>
                </c:pt>
                <c:pt idx="545">
                  <c:v>-1.2975381384812816E-4</c:v>
                </c:pt>
                <c:pt idx="546">
                  <c:v>-3.3296122660641621E-5</c:v>
                </c:pt>
                <c:pt idx="547">
                  <c:v>-6.7527322090839466E-4</c:v>
                </c:pt>
                <c:pt idx="548">
                  <c:v>8.1097136776949819E-4</c:v>
                </c:pt>
                <c:pt idx="549">
                  <c:v>-9.0965766137754336E-4</c:v>
                </c:pt>
                <c:pt idx="550">
                  <c:v>-8.3797875224189439E-4</c:v>
                </c:pt>
                <c:pt idx="551">
                  <c:v>-4.7504340823338863E-4</c:v>
                </c:pt>
                <c:pt idx="552">
                  <c:v>-5.5130407650897826E-4</c:v>
                </c:pt>
                <c:pt idx="553">
                  <c:v>-7.6477008225492402E-4</c:v>
                </c:pt>
                <c:pt idx="554">
                  <c:v>-1.3230625744562769E-3</c:v>
                </c:pt>
                <c:pt idx="555">
                  <c:v>-8.3208959093175334E-4</c:v>
                </c:pt>
                <c:pt idx="556">
                  <c:v>-9.5348572773534086E-4</c:v>
                </c:pt>
                <c:pt idx="557">
                  <c:v>1.0069939201359252E-3</c:v>
                </c:pt>
                <c:pt idx="558">
                  <c:v>4.7131931829205742E-4</c:v>
                </c:pt>
                <c:pt idx="559">
                  <c:v>3.1195418278472143E-5</c:v>
                </c:pt>
                <c:pt idx="560">
                  <c:v>-8.513119137602401E-4</c:v>
                </c:pt>
                <c:pt idx="561">
                  <c:v>-1.3101808177793043E-3</c:v>
                </c:pt>
                <c:pt idx="562">
                  <c:v>-1.325151575749966E-3</c:v>
                </c:pt>
                <c:pt idx="563">
                  <c:v>-1.0453081599498353E-3</c:v>
                </c:pt>
                <c:pt idx="564">
                  <c:v>-1.9128999057207202E-3</c:v>
                </c:pt>
                <c:pt idx="565">
                  <c:v>-5.3633582634299065E-4</c:v>
                </c:pt>
                <c:pt idx="566">
                  <c:v>-2.0978061959008804E-3</c:v>
                </c:pt>
                <c:pt idx="567">
                  <c:v>-2.0508141159790109E-3</c:v>
                </c:pt>
                <c:pt idx="568">
                  <c:v>-2.2728718605390984E-3</c:v>
                </c:pt>
                <c:pt idx="569">
                  <c:v>-1.0988698521834713E-3</c:v>
                </c:pt>
                <c:pt idx="570">
                  <c:v>-2.3909117187535852E-3</c:v>
                </c:pt>
                <c:pt idx="571">
                  <c:v>-9.7021947239203351E-4</c:v>
                </c:pt>
                <c:pt idx="572">
                  <c:v>1.8686404969589434E-4</c:v>
                </c:pt>
                <c:pt idx="573">
                  <c:v>-2.1201916963585463E-3</c:v>
                </c:pt>
                <c:pt idx="574">
                  <c:v>-1.9740360040056246E-3</c:v>
                </c:pt>
                <c:pt idx="575">
                  <c:v>-3.4051724209007319E-3</c:v>
                </c:pt>
                <c:pt idx="576">
                  <c:v>-2.7870244826681493E-3</c:v>
                </c:pt>
                <c:pt idx="577">
                  <c:v>-1.6759056765205196E-3</c:v>
                </c:pt>
                <c:pt idx="578">
                  <c:v>-1.8920483457888317E-3</c:v>
                </c:pt>
                <c:pt idx="579">
                  <c:v>-2.2352815403411689E-3</c:v>
                </c:pt>
                <c:pt idx="580">
                  <c:v>-1.9178227262963651E-3</c:v>
                </c:pt>
                <c:pt idx="581">
                  <c:v>-2.1480049220662834E-3</c:v>
                </c:pt>
                <c:pt idx="582">
                  <c:v>-1.9641895269194428E-3</c:v>
                </c:pt>
                <c:pt idx="583">
                  <c:v>-1.7730797639099636E-3</c:v>
                </c:pt>
                <c:pt idx="584">
                  <c:v>-1.8752034217915786E-3</c:v>
                </c:pt>
                <c:pt idx="585">
                  <c:v>-2.1976059547843133E-3</c:v>
                </c:pt>
                <c:pt idx="586">
                  <c:v>-4.0848727529941512E-3</c:v>
                </c:pt>
                <c:pt idx="587">
                  <c:v>-2.0201871334267125E-3</c:v>
                </c:pt>
                <c:pt idx="588">
                  <c:v>-3.0181437614513629E-3</c:v>
                </c:pt>
                <c:pt idx="589">
                  <c:v>-2.984615248890903E-3</c:v>
                </c:pt>
                <c:pt idx="590">
                  <c:v>3.9516732155235395E-4</c:v>
                </c:pt>
                <c:pt idx="591">
                  <c:v>-1.928516841362459E-3</c:v>
                </c:pt>
                <c:pt idx="592">
                  <c:v>-1.4054498095511742E-3</c:v>
                </c:pt>
                <c:pt idx="593">
                  <c:v>-2.8267573039928197E-3</c:v>
                </c:pt>
                <c:pt idx="594">
                  <c:v>-2.6832573767899782E-3</c:v>
                </c:pt>
                <c:pt idx="595">
                  <c:v>-3.859059988901751E-3</c:v>
                </c:pt>
                <c:pt idx="596">
                  <c:v>-4.1985364920519913E-3</c:v>
                </c:pt>
                <c:pt idx="597">
                  <c:v>-2.7138325313790074E-3</c:v>
                </c:pt>
                <c:pt idx="598">
                  <c:v>-2.5701679250025532E-3</c:v>
                </c:pt>
                <c:pt idx="599">
                  <c:v>-1.6264969088275198E-3</c:v>
                </c:pt>
                <c:pt idx="600">
                  <c:v>-2.8031906275335591E-3</c:v>
                </c:pt>
                <c:pt idx="601">
                  <c:v>-3.2600959204926489E-3</c:v>
                </c:pt>
                <c:pt idx="602">
                  <c:v>-2.7742213038709717E-3</c:v>
                </c:pt>
                <c:pt idx="603">
                  <c:v>-4.2948478946334759E-3</c:v>
                </c:pt>
                <c:pt idx="604">
                  <c:v>-2.3081407895435202E-3</c:v>
                </c:pt>
                <c:pt idx="605">
                  <c:v>-1.9282008579734977E-3</c:v>
                </c:pt>
                <c:pt idx="606">
                  <c:v>-3.9200464548410884E-3</c:v>
                </c:pt>
                <c:pt idx="607">
                  <c:v>-4.6954312383474207E-3</c:v>
                </c:pt>
                <c:pt idx="608">
                  <c:v>-1.3896548197775596E-3</c:v>
                </c:pt>
                <c:pt idx="609">
                  <c:v>-2.4136148744699965E-3</c:v>
                </c:pt>
                <c:pt idx="610">
                  <c:v>-2.4920556609424414E-3</c:v>
                </c:pt>
                <c:pt idx="611">
                  <c:v>-3.2715114473700489E-3</c:v>
                </c:pt>
                <c:pt idx="612">
                  <c:v>-3.136603258981348E-3</c:v>
                </c:pt>
                <c:pt idx="613">
                  <c:v>-3.245928495952653E-3</c:v>
                </c:pt>
                <c:pt idx="614">
                  <c:v>-4.7060785410595945E-3</c:v>
                </c:pt>
                <c:pt idx="615">
                  <c:v>-3.083053269836193E-3</c:v>
                </c:pt>
                <c:pt idx="616">
                  <c:v>-5.2293587362681948E-3</c:v>
                </c:pt>
                <c:pt idx="617">
                  <c:v>-3.9869881209469897E-3</c:v>
                </c:pt>
                <c:pt idx="618">
                  <c:v>-3.6750723911672741E-3</c:v>
                </c:pt>
                <c:pt idx="619">
                  <c:v>-7.1603006247506987E-3</c:v>
                </c:pt>
                <c:pt idx="620">
                  <c:v>-5.4662116924717435E-3</c:v>
                </c:pt>
                <c:pt idx="621">
                  <c:v>-1.4533029024112187E-3</c:v>
                </c:pt>
                <c:pt idx="622">
                  <c:v>-3.2502895682812553E-3</c:v>
                </c:pt>
                <c:pt idx="623">
                  <c:v>-1.9788434655662519E-3</c:v>
                </c:pt>
                <c:pt idx="624">
                  <c:v>-2.1096839947732419E-3</c:v>
                </c:pt>
                <c:pt idx="625">
                  <c:v>-2.7268028971544713E-3</c:v>
                </c:pt>
                <c:pt idx="626">
                  <c:v>-1.5215302363801434E-3</c:v>
                </c:pt>
                <c:pt idx="627">
                  <c:v>-4.0229751180231536E-3</c:v>
                </c:pt>
                <c:pt idx="628">
                  <c:v>-1.8727850621506649E-3</c:v>
                </c:pt>
                <c:pt idx="629">
                  <c:v>-4.2460944998953584E-3</c:v>
                </c:pt>
                <c:pt idx="630">
                  <c:v>-1.1721186470452301E-3</c:v>
                </c:pt>
                <c:pt idx="631">
                  <c:v>-2.8710651969782995E-3</c:v>
                </c:pt>
                <c:pt idx="632">
                  <c:v>-4.6906179252425521E-3</c:v>
                </c:pt>
                <c:pt idx="633">
                  <c:v>-3.764368628139861E-3</c:v>
                </c:pt>
                <c:pt idx="634">
                  <c:v>-1.3729478250373931E-4</c:v>
                </c:pt>
                <c:pt idx="635">
                  <c:v>-2.247243768637565E-3</c:v>
                </c:pt>
                <c:pt idx="636">
                  <c:v>-2.215606140801526E-3</c:v>
                </c:pt>
                <c:pt idx="637">
                  <c:v>-4.9932062935036678E-4</c:v>
                </c:pt>
                <c:pt idx="638">
                  <c:v>-2.2476951734789388E-3</c:v>
                </c:pt>
                <c:pt idx="639">
                  <c:v>-3.748014397923878E-4</c:v>
                </c:pt>
                <c:pt idx="640">
                  <c:v>-1.4497200854665395E-3</c:v>
                </c:pt>
                <c:pt idx="641">
                  <c:v>3.2073818662389255E-4</c:v>
                </c:pt>
                <c:pt idx="642">
                  <c:v>-2.4207453990939139E-3</c:v>
                </c:pt>
                <c:pt idx="643">
                  <c:v>-1.9890067619762869E-3</c:v>
                </c:pt>
                <c:pt idx="644">
                  <c:v>-3.1794223519251872E-3</c:v>
                </c:pt>
                <c:pt idx="645">
                  <c:v>-1.4933140900547361E-4</c:v>
                </c:pt>
                <c:pt idx="646">
                  <c:v>3.3877097410187095E-5</c:v>
                </c:pt>
                <c:pt idx="647">
                  <c:v>-2.9056779170929473E-3</c:v>
                </c:pt>
                <c:pt idx="648">
                  <c:v>-1.834254315199874E-3</c:v>
                </c:pt>
                <c:pt idx="649">
                  <c:v>-1.1823463104419049E-5</c:v>
                </c:pt>
                <c:pt idx="650">
                  <c:v>-9.9799340915987327E-4</c:v>
                </c:pt>
                <c:pt idx="651">
                  <c:v>-9.9023342556270712E-4</c:v>
                </c:pt>
                <c:pt idx="652">
                  <c:v>5.1903197409034136E-4</c:v>
                </c:pt>
                <c:pt idx="653">
                  <c:v>-5.7900194320169749E-5</c:v>
                </c:pt>
                <c:pt idx="654">
                  <c:v>-2.3186158896680589E-4</c:v>
                </c:pt>
                <c:pt idx="655">
                  <c:v>-2.5198672147803951E-3</c:v>
                </c:pt>
                <c:pt idx="656">
                  <c:v>-3.6347117827391384E-4</c:v>
                </c:pt>
                <c:pt idx="657">
                  <c:v>-2.6247018095149256E-4</c:v>
                </c:pt>
                <c:pt idx="658">
                  <c:v>-7.7858892194519204E-4</c:v>
                </c:pt>
                <c:pt idx="659">
                  <c:v>-9.9170132723206197E-4</c:v>
                </c:pt>
                <c:pt idx="660">
                  <c:v>-1.3160164792563934E-3</c:v>
                </c:pt>
                <c:pt idx="661">
                  <c:v>3.2806097627283989E-4</c:v>
                </c:pt>
                <c:pt idx="662">
                  <c:v>-2.8268726630078367E-4</c:v>
                </c:pt>
                <c:pt idx="663">
                  <c:v>-2.3646090273946664E-4</c:v>
                </c:pt>
                <c:pt idx="664">
                  <c:v>3.6222563528567968E-4</c:v>
                </c:pt>
                <c:pt idx="665">
                  <c:v>-6.8989706589911209E-4</c:v>
                </c:pt>
                <c:pt idx="666">
                  <c:v>2.3777808534789658E-3</c:v>
                </c:pt>
                <c:pt idx="667">
                  <c:v>-2.0735364981979248E-4</c:v>
                </c:pt>
                <c:pt idx="668">
                  <c:v>-1.1209510723406565E-3</c:v>
                </c:pt>
                <c:pt idx="669">
                  <c:v>-1.5415976893838679E-3</c:v>
                </c:pt>
                <c:pt idx="670">
                  <c:v>-6.0975598785749342E-4</c:v>
                </c:pt>
                <c:pt idx="671">
                  <c:v>1.1845063662013662E-3</c:v>
                </c:pt>
                <c:pt idx="672">
                  <c:v>1.4382920195657679E-3</c:v>
                </c:pt>
                <c:pt idx="673">
                  <c:v>-1.2045788348144394E-3</c:v>
                </c:pt>
                <c:pt idx="674">
                  <c:v>-2.3122686360374134E-3</c:v>
                </c:pt>
                <c:pt idx="675">
                  <c:v>1.2718916560121374E-3</c:v>
                </c:pt>
                <c:pt idx="676">
                  <c:v>2.8633779397166875E-4</c:v>
                </c:pt>
                <c:pt idx="677">
                  <c:v>-8.6148106171451456E-4</c:v>
                </c:pt>
                <c:pt idx="678">
                  <c:v>-7.2123208530445342E-4</c:v>
                </c:pt>
                <c:pt idx="679">
                  <c:v>5.3253901006610502E-4</c:v>
                </c:pt>
                <c:pt idx="680">
                  <c:v>3.7249676729670886E-4</c:v>
                </c:pt>
                <c:pt idx="681">
                  <c:v>-5.8577301582229957E-4</c:v>
                </c:pt>
                <c:pt idx="682">
                  <c:v>1.454916256751683E-3</c:v>
                </c:pt>
                <c:pt idx="683">
                  <c:v>3.4831751774900667E-3</c:v>
                </c:pt>
                <c:pt idx="684">
                  <c:v>3.1550966465845065E-3</c:v>
                </c:pt>
                <c:pt idx="685">
                  <c:v>-2.1479848596288893E-3</c:v>
                </c:pt>
                <c:pt idx="686">
                  <c:v>-1.0008648455119434E-3</c:v>
                </c:pt>
                <c:pt idx="687">
                  <c:v>1.1869272336469539E-3</c:v>
                </c:pt>
                <c:pt idx="688">
                  <c:v>4.9226032325732901E-4</c:v>
                </c:pt>
                <c:pt idx="689">
                  <c:v>-1.2899144122714186E-4</c:v>
                </c:pt>
                <c:pt idx="690">
                  <c:v>2.7156180883071072E-3</c:v>
                </c:pt>
                <c:pt idx="691">
                  <c:v>2.613279595158394E-3</c:v>
                </c:pt>
                <c:pt idx="692">
                  <c:v>1.2770543899016235E-3</c:v>
                </c:pt>
                <c:pt idx="693">
                  <c:v>2.4048174956725618E-5</c:v>
                </c:pt>
                <c:pt idx="694">
                  <c:v>-6.8572324298619037E-4</c:v>
                </c:pt>
                <c:pt idx="695">
                  <c:v>-1.1039356176255512E-4</c:v>
                </c:pt>
                <c:pt idx="696">
                  <c:v>-1.7277269523101937E-4</c:v>
                </c:pt>
                <c:pt idx="697">
                  <c:v>6.3184305955891877E-4</c:v>
                </c:pt>
                <c:pt idx="698">
                  <c:v>1.855446936567467E-3</c:v>
                </c:pt>
                <c:pt idx="699">
                  <c:v>4.0833914763665335E-3</c:v>
                </c:pt>
                <c:pt idx="700">
                  <c:v>3.3835426055849197E-3</c:v>
                </c:pt>
                <c:pt idx="701">
                  <c:v>3.5326942885887357E-3</c:v>
                </c:pt>
                <c:pt idx="702">
                  <c:v>1.4576673184793867E-3</c:v>
                </c:pt>
                <c:pt idx="703">
                  <c:v>6.2101268710552135E-4</c:v>
                </c:pt>
                <c:pt idx="704">
                  <c:v>2.6107199625208283E-3</c:v>
                </c:pt>
                <c:pt idx="705">
                  <c:v>1.2658896434916528E-3</c:v>
                </c:pt>
                <c:pt idx="706">
                  <c:v>3.1897227416574172E-3</c:v>
                </c:pt>
                <c:pt idx="707">
                  <c:v>3.280519481760124E-3</c:v>
                </c:pt>
                <c:pt idx="708">
                  <c:v>1.0941418044375299E-3</c:v>
                </c:pt>
                <c:pt idx="709">
                  <c:v>3.5407928258169323E-3</c:v>
                </c:pt>
                <c:pt idx="710">
                  <c:v>-9.2425141271216903E-5</c:v>
                </c:pt>
                <c:pt idx="711">
                  <c:v>-1.1545598346506937E-3</c:v>
                </c:pt>
                <c:pt idx="712">
                  <c:v>3.4372589457734703E-3</c:v>
                </c:pt>
                <c:pt idx="713">
                  <c:v>5.8404764620638308E-4</c:v>
                </c:pt>
                <c:pt idx="714">
                  <c:v>4.0220422146843137E-3</c:v>
                </c:pt>
                <c:pt idx="715">
                  <c:v>3.9675141817161821E-3</c:v>
                </c:pt>
                <c:pt idx="716">
                  <c:v>4.5607663070121275E-3</c:v>
                </c:pt>
                <c:pt idx="717">
                  <c:v>5.0295193051874871E-4</c:v>
                </c:pt>
                <c:pt idx="718">
                  <c:v>1.3423484283365122E-3</c:v>
                </c:pt>
                <c:pt idx="719">
                  <c:v>8.8042000261480565E-4</c:v>
                </c:pt>
                <c:pt idx="720">
                  <c:v>2.5370540361482441E-3</c:v>
                </c:pt>
                <c:pt idx="721">
                  <c:v>2.096180302537044E-3</c:v>
                </c:pt>
                <c:pt idx="722">
                  <c:v>3.322357187141421E-3</c:v>
                </c:pt>
                <c:pt idx="723">
                  <c:v>1.6809329889575936E-3</c:v>
                </c:pt>
                <c:pt idx="724">
                  <c:v>4.2031115637127994E-3</c:v>
                </c:pt>
                <c:pt idx="725">
                  <c:v>2.5824369414041057E-3</c:v>
                </c:pt>
                <c:pt idx="726">
                  <c:v>1.4644768441049944E-3</c:v>
                </c:pt>
                <c:pt idx="727">
                  <c:v>5.7337275764279209E-4</c:v>
                </c:pt>
                <c:pt idx="728">
                  <c:v>1.8651972811411337E-3</c:v>
                </c:pt>
                <c:pt idx="729">
                  <c:v>1.9017853154042355E-3</c:v>
                </c:pt>
                <c:pt idx="730">
                  <c:v>1.3689311578840607E-3</c:v>
                </c:pt>
                <c:pt idx="731">
                  <c:v>2.5662766480829369E-3</c:v>
                </c:pt>
                <c:pt idx="732">
                  <c:v>3.616553605027445E-3</c:v>
                </c:pt>
                <c:pt idx="733">
                  <c:v>3.7465264338171287E-4</c:v>
                </c:pt>
                <c:pt idx="734">
                  <c:v>2.1749061428074676E-3</c:v>
                </c:pt>
                <c:pt idx="735">
                  <c:v>1.7165839402074005E-3</c:v>
                </c:pt>
                <c:pt idx="736">
                  <c:v>3.2167384854787273E-3</c:v>
                </c:pt>
                <c:pt idx="737">
                  <c:v>3.4678725533675058E-3</c:v>
                </c:pt>
                <c:pt idx="738">
                  <c:v>3.0094492026455752E-3</c:v>
                </c:pt>
                <c:pt idx="739">
                  <c:v>3.2633159416944461E-3</c:v>
                </c:pt>
                <c:pt idx="740">
                  <c:v>3.8608279911971294E-3</c:v>
                </c:pt>
                <c:pt idx="741">
                  <c:v>2.6858521186929837E-3</c:v>
                </c:pt>
                <c:pt idx="742">
                  <c:v>4.2967028341575654E-3</c:v>
                </c:pt>
                <c:pt idx="743">
                  <c:v>7.8157237357271412E-4</c:v>
                </c:pt>
                <c:pt idx="744">
                  <c:v>3.4797528600445425E-3</c:v>
                </c:pt>
                <c:pt idx="745">
                  <c:v>3.9691024580099038E-3</c:v>
                </c:pt>
                <c:pt idx="746">
                  <c:v>3.4163371673107019E-3</c:v>
                </c:pt>
                <c:pt idx="747">
                  <c:v>1.9102065235005251E-3</c:v>
                </c:pt>
                <c:pt idx="748">
                  <c:v>3.9007238198256302E-3</c:v>
                </c:pt>
                <c:pt idx="749">
                  <c:v>9.5170184267702419E-4</c:v>
                </c:pt>
                <c:pt idx="750">
                  <c:v>6.4801254816389449E-4</c:v>
                </c:pt>
                <c:pt idx="751">
                  <c:v>-3.8986164279643286E-4</c:v>
                </c:pt>
                <c:pt idx="752">
                  <c:v>-1.7037648786472851E-3</c:v>
                </c:pt>
                <c:pt idx="753">
                  <c:v>4.4260177821876913E-3</c:v>
                </c:pt>
                <c:pt idx="754">
                  <c:v>2.8109146659303936E-3</c:v>
                </c:pt>
                <c:pt idx="755">
                  <c:v>-1.588945041634596E-4</c:v>
                </c:pt>
                <c:pt idx="756">
                  <c:v>-8.9468439560220722E-4</c:v>
                </c:pt>
                <c:pt idx="757">
                  <c:v>1.3151863959092009E-3</c:v>
                </c:pt>
                <c:pt idx="758">
                  <c:v>1.4601166077112837E-3</c:v>
                </c:pt>
                <c:pt idx="759">
                  <c:v>1.8105731156604873E-3</c:v>
                </c:pt>
                <c:pt idx="760">
                  <c:v>4.3500797847801937E-3</c:v>
                </c:pt>
                <c:pt idx="761">
                  <c:v>4.2878444321130558E-4</c:v>
                </c:pt>
                <c:pt idx="762">
                  <c:v>6.867439194886293E-4</c:v>
                </c:pt>
                <c:pt idx="763">
                  <c:v>-2.9115779455566768E-4</c:v>
                </c:pt>
                <c:pt idx="764">
                  <c:v>9.2528964384732814E-4</c:v>
                </c:pt>
                <c:pt idx="765">
                  <c:v>1.9519079714945195E-3</c:v>
                </c:pt>
                <c:pt idx="766">
                  <c:v>1.0066353040675009E-3</c:v>
                </c:pt>
                <c:pt idx="767">
                  <c:v>8.6273496405166303E-4</c:v>
                </c:pt>
                <c:pt idx="768">
                  <c:v>7.9148990512466731E-4</c:v>
                </c:pt>
                <c:pt idx="769">
                  <c:v>9.8195599826774355E-5</c:v>
                </c:pt>
                <c:pt idx="770">
                  <c:v>2.1254898517004449E-4</c:v>
                </c:pt>
                <c:pt idx="771">
                  <c:v>-1.3942959302947922E-3</c:v>
                </c:pt>
                <c:pt idx="772">
                  <c:v>-1.5303677400523661E-3</c:v>
                </c:pt>
                <c:pt idx="773">
                  <c:v>3.6788892698815558E-3</c:v>
                </c:pt>
                <c:pt idx="774">
                  <c:v>1.0905915889536165E-3</c:v>
                </c:pt>
                <c:pt idx="775">
                  <c:v>-1.035104738665012E-3</c:v>
                </c:pt>
                <c:pt idx="776">
                  <c:v>-1.9150649770895301E-3</c:v>
                </c:pt>
                <c:pt idx="777">
                  <c:v>1.1640493675382337E-3</c:v>
                </c:pt>
                <c:pt idx="778">
                  <c:v>-1.1008426585272514E-4</c:v>
                </c:pt>
                <c:pt idx="779">
                  <c:v>-1.5333771056615228E-3</c:v>
                </c:pt>
                <c:pt idx="780">
                  <c:v>-7.6447499723824848E-4</c:v>
                </c:pt>
                <c:pt idx="781">
                  <c:v>-1.9321799080567158E-3</c:v>
                </c:pt>
                <c:pt idx="782">
                  <c:v>1.6654355920053294E-3</c:v>
                </c:pt>
                <c:pt idx="783">
                  <c:v>9.1055043984159304E-4</c:v>
                </c:pt>
                <c:pt idx="784">
                  <c:v>-5.0768332200425582E-4</c:v>
                </c:pt>
                <c:pt idx="785">
                  <c:v>-6.8604507791939166E-3</c:v>
                </c:pt>
                <c:pt idx="786">
                  <c:v>-3.9141029577630052E-3</c:v>
                </c:pt>
                <c:pt idx="787">
                  <c:v>-1.471148440473516E-3</c:v>
                </c:pt>
                <c:pt idx="788">
                  <c:v>-3.0460848851974888E-3</c:v>
                </c:pt>
                <c:pt idx="789">
                  <c:v>-1.3370678276273342E-3</c:v>
                </c:pt>
                <c:pt idx="790">
                  <c:v>-4.1513571627144405E-3</c:v>
                </c:pt>
                <c:pt idx="791">
                  <c:v>-4.7600640522831858E-4</c:v>
                </c:pt>
                <c:pt idx="792">
                  <c:v>-1.2319548665739571E-3</c:v>
                </c:pt>
                <c:pt idx="793">
                  <c:v>-6.7492647511542868E-3</c:v>
                </c:pt>
                <c:pt idx="794">
                  <c:v>-1.4149911704019827E-3</c:v>
                </c:pt>
                <c:pt idx="795">
                  <c:v>-3.5301530465187814E-5</c:v>
                </c:pt>
                <c:pt idx="796">
                  <c:v>-9.7388922656542172E-4</c:v>
                </c:pt>
                <c:pt idx="797">
                  <c:v>-2.7959614625924522E-3</c:v>
                </c:pt>
                <c:pt idx="798">
                  <c:v>-4.6422875135595006E-3</c:v>
                </c:pt>
                <c:pt idx="799">
                  <c:v>-6.8552128111642029E-3</c:v>
                </c:pt>
                <c:pt idx="800">
                  <c:v>-4.6132070105563538E-3</c:v>
                </c:pt>
                <c:pt idx="801">
                  <c:v>-4.193310227110756E-3</c:v>
                </c:pt>
                <c:pt idx="802">
                  <c:v>-4.0907334925179839E-3</c:v>
                </c:pt>
                <c:pt idx="803">
                  <c:v>8.3212470019719358E-4</c:v>
                </c:pt>
                <c:pt idx="804">
                  <c:v>-3.4341927365916969E-3</c:v>
                </c:pt>
                <c:pt idx="805">
                  <c:v>9.302283471859104E-4</c:v>
                </c:pt>
                <c:pt idx="806">
                  <c:v>3.271982914648817E-4</c:v>
                </c:pt>
                <c:pt idx="807">
                  <c:v>-3.5111789963530502E-3</c:v>
                </c:pt>
                <c:pt idx="808">
                  <c:v>-1.436858391226961E-3</c:v>
                </c:pt>
                <c:pt idx="809">
                  <c:v>-1.8798303214156568E-3</c:v>
                </c:pt>
                <c:pt idx="810">
                  <c:v>-5.6422721196307656E-3</c:v>
                </c:pt>
                <c:pt idx="811">
                  <c:v>-6.7494001726066972E-3</c:v>
                </c:pt>
                <c:pt idx="812">
                  <c:v>-4.6159304864326397E-3</c:v>
                </c:pt>
                <c:pt idx="813">
                  <c:v>-4.6317279840109261E-3</c:v>
                </c:pt>
                <c:pt idx="814">
                  <c:v>-6.8932771064455734E-3</c:v>
                </c:pt>
                <c:pt idx="815">
                  <c:v>-2.151320239845704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B7-424A-A50B-B0EC6B5001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002880"/>
        <c:axId val="1"/>
      </c:scatterChart>
      <c:valAx>
        <c:axId val="461002880"/>
        <c:scaling>
          <c:orientation val="minMax"/>
          <c:max val="850"/>
          <c:min val="35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Wavelength </a:t>
                </a:r>
                <a:endParaRPr lang="en-US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0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800" b="0" i="0" baseline="0">
                    <a:effectLst/>
                  </a:rPr>
                  <a:t>µmol 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 s</a:t>
                </a:r>
                <a:r>
                  <a:rPr lang="en-US" sz="1800" b="0" i="0" baseline="30000">
                    <a:effectLst/>
                  </a:rPr>
                  <a:t>-1 </a:t>
                </a:r>
                <a:r>
                  <a:rPr lang="en-US" sz="1800" b="0" i="0" baseline="0">
                    <a:effectLst/>
                  </a:rPr>
                  <a:t>nm</a:t>
                </a:r>
                <a:r>
                  <a:rPr lang="en-US" sz="1800" b="0" i="0" baseline="30000">
                    <a:effectLst/>
                  </a:rPr>
                  <a:t>-1</a:t>
                </a:r>
                <a:r>
                  <a:rPr lang="en-US" sz="1800" b="0" i="0" baseline="0">
                    <a:effectLst/>
                  </a:rPr>
                  <a:t> 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1.1331444759206799E-2"/>
              <c:y val="0.2404540937237214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61002880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10670810065655"/>
          <c:y val="4.8158640226628892E-2"/>
          <c:w val="0.83204358357282493"/>
          <c:h val="0.79238255792438461"/>
        </c:manualLayout>
      </c:layout>
      <c:scatterChart>
        <c:scatterStyle val="smoothMarker"/>
        <c:varyColors val="0"/>
        <c:ser>
          <c:idx val="0"/>
          <c:order val="0"/>
          <c:tx>
            <c:v>WL</c:v>
          </c:tx>
          <c:spPr>
            <a:ln w="25400">
              <a:solidFill>
                <a:schemeClr val="bg1">
                  <a:lumMod val="50000"/>
                  <a:alpha val="80000"/>
                </a:schemeClr>
              </a:solidFill>
              <a:prstDash val="solid"/>
            </a:ln>
          </c:spPr>
          <c:marker>
            <c:symbol val="none"/>
          </c:marker>
          <c:xVal>
            <c:numRef>
              <c:f>Ch28_LBL!$A$3:$A$803</c:f>
              <c:numCache>
                <c:formatCode>General</c:formatCode>
                <c:ptCount val="801"/>
                <c:pt idx="0">
                  <c:v>250</c:v>
                </c:pt>
                <c:pt idx="1">
                  <c:v>251</c:v>
                </c:pt>
                <c:pt idx="2">
                  <c:v>252</c:v>
                </c:pt>
                <c:pt idx="3">
                  <c:v>253</c:v>
                </c:pt>
                <c:pt idx="4">
                  <c:v>254</c:v>
                </c:pt>
                <c:pt idx="5">
                  <c:v>255</c:v>
                </c:pt>
                <c:pt idx="6">
                  <c:v>256</c:v>
                </c:pt>
                <c:pt idx="7">
                  <c:v>257</c:v>
                </c:pt>
                <c:pt idx="8">
                  <c:v>258</c:v>
                </c:pt>
                <c:pt idx="9">
                  <c:v>259</c:v>
                </c:pt>
                <c:pt idx="10">
                  <c:v>260</c:v>
                </c:pt>
                <c:pt idx="11">
                  <c:v>261</c:v>
                </c:pt>
                <c:pt idx="12">
                  <c:v>262</c:v>
                </c:pt>
                <c:pt idx="13">
                  <c:v>263</c:v>
                </c:pt>
                <c:pt idx="14">
                  <c:v>264</c:v>
                </c:pt>
                <c:pt idx="15">
                  <c:v>265</c:v>
                </c:pt>
                <c:pt idx="16">
                  <c:v>266</c:v>
                </c:pt>
                <c:pt idx="17">
                  <c:v>267</c:v>
                </c:pt>
                <c:pt idx="18">
                  <c:v>268</c:v>
                </c:pt>
                <c:pt idx="19">
                  <c:v>269</c:v>
                </c:pt>
                <c:pt idx="20">
                  <c:v>270</c:v>
                </c:pt>
                <c:pt idx="21">
                  <c:v>271</c:v>
                </c:pt>
                <c:pt idx="22">
                  <c:v>272</c:v>
                </c:pt>
                <c:pt idx="23">
                  <c:v>273</c:v>
                </c:pt>
                <c:pt idx="24">
                  <c:v>274</c:v>
                </c:pt>
                <c:pt idx="25">
                  <c:v>275</c:v>
                </c:pt>
                <c:pt idx="26">
                  <c:v>276</c:v>
                </c:pt>
                <c:pt idx="27">
                  <c:v>277</c:v>
                </c:pt>
                <c:pt idx="28">
                  <c:v>278</c:v>
                </c:pt>
                <c:pt idx="29">
                  <c:v>279</c:v>
                </c:pt>
                <c:pt idx="30">
                  <c:v>280</c:v>
                </c:pt>
                <c:pt idx="31">
                  <c:v>281</c:v>
                </c:pt>
                <c:pt idx="32">
                  <c:v>282</c:v>
                </c:pt>
                <c:pt idx="33">
                  <c:v>283</c:v>
                </c:pt>
                <c:pt idx="34">
                  <c:v>284</c:v>
                </c:pt>
                <c:pt idx="35">
                  <c:v>285</c:v>
                </c:pt>
                <c:pt idx="36">
                  <c:v>286</c:v>
                </c:pt>
                <c:pt idx="37">
                  <c:v>287</c:v>
                </c:pt>
                <c:pt idx="38">
                  <c:v>288</c:v>
                </c:pt>
                <c:pt idx="39">
                  <c:v>289</c:v>
                </c:pt>
                <c:pt idx="40">
                  <c:v>290</c:v>
                </c:pt>
                <c:pt idx="41">
                  <c:v>291</c:v>
                </c:pt>
                <c:pt idx="42">
                  <c:v>292</c:v>
                </c:pt>
                <c:pt idx="43">
                  <c:v>293</c:v>
                </c:pt>
                <c:pt idx="44">
                  <c:v>294</c:v>
                </c:pt>
                <c:pt idx="45">
                  <c:v>295</c:v>
                </c:pt>
                <c:pt idx="46">
                  <c:v>296</c:v>
                </c:pt>
                <c:pt idx="47">
                  <c:v>297</c:v>
                </c:pt>
                <c:pt idx="48">
                  <c:v>298</c:v>
                </c:pt>
                <c:pt idx="49">
                  <c:v>299</c:v>
                </c:pt>
                <c:pt idx="50">
                  <c:v>300</c:v>
                </c:pt>
                <c:pt idx="51">
                  <c:v>301</c:v>
                </c:pt>
                <c:pt idx="52">
                  <c:v>302</c:v>
                </c:pt>
                <c:pt idx="53">
                  <c:v>303</c:v>
                </c:pt>
                <c:pt idx="54">
                  <c:v>304</c:v>
                </c:pt>
                <c:pt idx="55">
                  <c:v>305</c:v>
                </c:pt>
                <c:pt idx="56">
                  <c:v>306</c:v>
                </c:pt>
                <c:pt idx="57">
                  <c:v>307</c:v>
                </c:pt>
                <c:pt idx="58">
                  <c:v>308</c:v>
                </c:pt>
                <c:pt idx="59">
                  <c:v>309</c:v>
                </c:pt>
                <c:pt idx="60">
                  <c:v>310</c:v>
                </c:pt>
                <c:pt idx="61">
                  <c:v>311</c:v>
                </c:pt>
                <c:pt idx="62">
                  <c:v>312</c:v>
                </c:pt>
                <c:pt idx="63">
                  <c:v>313</c:v>
                </c:pt>
                <c:pt idx="64">
                  <c:v>314</c:v>
                </c:pt>
                <c:pt idx="65">
                  <c:v>315</c:v>
                </c:pt>
                <c:pt idx="66">
                  <c:v>316</c:v>
                </c:pt>
                <c:pt idx="67">
                  <c:v>317</c:v>
                </c:pt>
                <c:pt idx="68">
                  <c:v>318</c:v>
                </c:pt>
                <c:pt idx="69">
                  <c:v>319</c:v>
                </c:pt>
                <c:pt idx="70">
                  <c:v>320</c:v>
                </c:pt>
                <c:pt idx="71">
                  <c:v>321</c:v>
                </c:pt>
                <c:pt idx="72">
                  <c:v>322</c:v>
                </c:pt>
                <c:pt idx="73">
                  <c:v>323</c:v>
                </c:pt>
                <c:pt idx="74">
                  <c:v>324</c:v>
                </c:pt>
                <c:pt idx="75">
                  <c:v>325</c:v>
                </c:pt>
                <c:pt idx="76">
                  <c:v>326</c:v>
                </c:pt>
                <c:pt idx="77">
                  <c:v>327</c:v>
                </c:pt>
                <c:pt idx="78">
                  <c:v>328</c:v>
                </c:pt>
                <c:pt idx="79">
                  <c:v>329</c:v>
                </c:pt>
                <c:pt idx="80">
                  <c:v>330</c:v>
                </c:pt>
                <c:pt idx="81">
                  <c:v>331</c:v>
                </c:pt>
                <c:pt idx="82">
                  <c:v>332</c:v>
                </c:pt>
                <c:pt idx="83">
                  <c:v>333</c:v>
                </c:pt>
                <c:pt idx="84">
                  <c:v>334</c:v>
                </c:pt>
                <c:pt idx="85">
                  <c:v>335</c:v>
                </c:pt>
                <c:pt idx="86">
                  <c:v>336</c:v>
                </c:pt>
                <c:pt idx="87">
                  <c:v>337</c:v>
                </c:pt>
                <c:pt idx="88">
                  <c:v>338</c:v>
                </c:pt>
                <c:pt idx="89">
                  <c:v>339</c:v>
                </c:pt>
                <c:pt idx="90">
                  <c:v>340</c:v>
                </c:pt>
                <c:pt idx="91">
                  <c:v>341</c:v>
                </c:pt>
                <c:pt idx="92">
                  <c:v>342</c:v>
                </c:pt>
                <c:pt idx="93">
                  <c:v>343</c:v>
                </c:pt>
                <c:pt idx="94">
                  <c:v>344</c:v>
                </c:pt>
                <c:pt idx="95">
                  <c:v>345</c:v>
                </c:pt>
                <c:pt idx="96">
                  <c:v>346</c:v>
                </c:pt>
                <c:pt idx="97">
                  <c:v>347</c:v>
                </c:pt>
                <c:pt idx="98">
                  <c:v>348</c:v>
                </c:pt>
                <c:pt idx="99">
                  <c:v>349</c:v>
                </c:pt>
                <c:pt idx="100">
                  <c:v>350</c:v>
                </c:pt>
                <c:pt idx="101">
                  <c:v>351</c:v>
                </c:pt>
                <c:pt idx="102">
                  <c:v>352</c:v>
                </c:pt>
                <c:pt idx="103">
                  <c:v>353</c:v>
                </c:pt>
                <c:pt idx="104">
                  <c:v>354</c:v>
                </c:pt>
                <c:pt idx="105">
                  <c:v>355</c:v>
                </c:pt>
                <c:pt idx="106">
                  <c:v>356</c:v>
                </c:pt>
                <c:pt idx="107">
                  <c:v>357</c:v>
                </c:pt>
                <c:pt idx="108">
                  <c:v>358</c:v>
                </c:pt>
                <c:pt idx="109">
                  <c:v>359</c:v>
                </c:pt>
                <c:pt idx="110">
                  <c:v>360</c:v>
                </c:pt>
                <c:pt idx="111">
                  <c:v>361</c:v>
                </c:pt>
                <c:pt idx="112">
                  <c:v>362</c:v>
                </c:pt>
                <c:pt idx="113">
                  <c:v>363</c:v>
                </c:pt>
                <c:pt idx="114">
                  <c:v>364</c:v>
                </c:pt>
                <c:pt idx="115">
                  <c:v>365</c:v>
                </c:pt>
                <c:pt idx="116">
                  <c:v>366</c:v>
                </c:pt>
                <c:pt idx="117">
                  <c:v>367</c:v>
                </c:pt>
                <c:pt idx="118">
                  <c:v>368</c:v>
                </c:pt>
                <c:pt idx="119">
                  <c:v>369</c:v>
                </c:pt>
                <c:pt idx="120">
                  <c:v>370</c:v>
                </c:pt>
                <c:pt idx="121">
                  <c:v>371</c:v>
                </c:pt>
                <c:pt idx="122">
                  <c:v>372</c:v>
                </c:pt>
                <c:pt idx="123">
                  <c:v>373</c:v>
                </c:pt>
                <c:pt idx="124">
                  <c:v>374</c:v>
                </c:pt>
                <c:pt idx="125">
                  <c:v>375</c:v>
                </c:pt>
                <c:pt idx="126">
                  <c:v>376</c:v>
                </c:pt>
                <c:pt idx="127">
                  <c:v>377</c:v>
                </c:pt>
                <c:pt idx="128">
                  <c:v>378</c:v>
                </c:pt>
                <c:pt idx="129">
                  <c:v>379</c:v>
                </c:pt>
                <c:pt idx="130">
                  <c:v>380</c:v>
                </c:pt>
                <c:pt idx="131">
                  <c:v>381</c:v>
                </c:pt>
                <c:pt idx="132">
                  <c:v>382</c:v>
                </c:pt>
                <c:pt idx="133">
                  <c:v>383</c:v>
                </c:pt>
                <c:pt idx="134">
                  <c:v>384</c:v>
                </c:pt>
                <c:pt idx="135">
                  <c:v>385</c:v>
                </c:pt>
                <c:pt idx="136">
                  <c:v>386</c:v>
                </c:pt>
                <c:pt idx="137">
                  <c:v>387</c:v>
                </c:pt>
                <c:pt idx="138">
                  <c:v>388</c:v>
                </c:pt>
                <c:pt idx="139">
                  <c:v>389</c:v>
                </c:pt>
                <c:pt idx="140">
                  <c:v>390</c:v>
                </c:pt>
                <c:pt idx="141">
                  <c:v>391</c:v>
                </c:pt>
                <c:pt idx="142">
                  <c:v>392</c:v>
                </c:pt>
                <c:pt idx="143">
                  <c:v>393</c:v>
                </c:pt>
                <c:pt idx="144">
                  <c:v>394</c:v>
                </c:pt>
                <c:pt idx="145">
                  <c:v>395</c:v>
                </c:pt>
                <c:pt idx="146">
                  <c:v>396</c:v>
                </c:pt>
                <c:pt idx="147">
                  <c:v>397</c:v>
                </c:pt>
                <c:pt idx="148">
                  <c:v>398</c:v>
                </c:pt>
                <c:pt idx="149">
                  <c:v>399</c:v>
                </c:pt>
                <c:pt idx="150">
                  <c:v>400</c:v>
                </c:pt>
                <c:pt idx="151">
                  <c:v>401</c:v>
                </c:pt>
                <c:pt idx="152">
                  <c:v>402</c:v>
                </c:pt>
                <c:pt idx="153">
                  <c:v>403</c:v>
                </c:pt>
                <c:pt idx="154">
                  <c:v>404</c:v>
                </c:pt>
                <c:pt idx="155">
                  <c:v>405</c:v>
                </c:pt>
                <c:pt idx="156">
                  <c:v>406</c:v>
                </c:pt>
                <c:pt idx="157">
                  <c:v>407</c:v>
                </c:pt>
                <c:pt idx="158">
                  <c:v>408</c:v>
                </c:pt>
                <c:pt idx="159">
                  <c:v>409</c:v>
                </c:pt>
                <c:pt idx="160">
                  <c:v>410</c:v>
                </c:pt>
                <c:pt idx="161">
                  <c:v>411</c:v>
                </c:pt>
                <c:pt idx="162">
                  <c:v>412</c:v>
                </c:pt>
                <c:pt idx="163">
                  <c:v>413</c:v>
                </c:pt>
                <c:pt idx="164">
                  <c:v>414</c:v>
                </c:pt>
                <c:pt idx="165">
                  <c:v>415</c:v>
                </c:pt>
                <c:pt idx="166">
                  <c:v>416</c:v>
                </c:pt>
                <c:pt idx="167">
                  <c:v>417</c:v>
                </c:pt>
                <c:pt idx="168">
                  <c:v>418</c:v>
                </c:pt>
                <c:pt idx="169">
                  <c:v>419</c:v>
                </c:pt>
                <c:pt idx="170">
                  <c:v>420</c:v>
                </c:pt>
                <c:pt idx="171">
                  <c:v>421</c:v>
                </c:pt>
                <c:pt idx="172">
                  <c:v>422</c:v>
                </c:pt>
                <c:pt idx="173">
                  <c:v>423</c:v>
                </c:pt>
                <c:pt idx="174">
                  <c:v>424</c:v>
                </c:pt>
                <c:pt idx="175">
                  <c:v>425</c:v>
                </c:pt>
                <c:pt idx="176">
                  <c:v>426</c:v>
                </c:pt>
                <c:pt idx="177">
                  <c:v>427</c:v>
                </c:pt>
                <c:pt idx="178">
                  <c:v>428</c:v>
                </c:pt>
                <c:pt idx="179">
                  <c:v>429</c:v>
                </c:pt>
                <c:pt idx="180">
                  <c:v>430</c:v>
                </c:pt>
                <c:pt idx="181">
                  <c:v>431</c:v>
                </c:pt>
                <c:pt idx="182">
                  <c:v>432</c:v>
                </c:pt>
                <c:pt idx="183">
                  <c:v>433</c:v>
                </c:pt>
                <c:pt idx="184">
                  <c:v>434</c:v>
                </c:pt>
                <c:pt idx="185">
                  <c:v>435</c:v>
                </c:pt>
                <c:pt idx="186">
                  <c:v>436</c:v>
                </c:pt>
                <c:pt idx="187">
                  <c:v>437</c:v>
                </c:pt>
                <c:pt idx="188">
                  <c:v>438</c:v>
                </c:pt>
                <c:pt idx="189">
                  <c:v>439</c:v>
                </c:pt>
                <c:pt idx="190">
                  <c:v>440</c:v>
                </c:pt>
                <c:pt idx="191">
                  <c:v>441</c:v>
                </c:pt>
                <c:pt idx="192">
                  <c:v>442</c:v>
                </c:pt>
                <c:pt idx="193">
                  <c:v>443</c:v>
                </c:pt>
                <c:pt idx="194">
                  <c:v>444</c:v>
                </c:pt>
                <c:pt idx="195">
                  <c:v>445</c:v>
                </c:pt>
                <c:pt idx="196">
                  <c:v>446</c:v>
                </c:pt>
                <c:pt idx="197">
                  <c:v>447</c:v>
                </c:pt>
                <c:pt idx="198">
                  <c:v>448</c:v>
                </c:pt>
                <c:pt idx="199">
                  <c:v>449</c:v>
                </c:pt>
                <c:pt idx="200">
                  <c:v>450</c:v>
                </c:pt>
                <c:pt idx="201">
                  <c:v>451</c:v>
                </c:pt>
                <c:pt idx="202">
                  <c:v>452</c:v>
                </c:pt>
                <c:pt idx="203">
                  <c:v>453</c:v>
                </c:pt>
                <c:pt idx="204">
                  <c:v>454</c:v>
                </c:pt>
                <c:pt idx="205">
                  <c:v>455</c:v>
                </c:pt>
                <c:pt idx="206">
                  <c:v>456</c:v>
                </c:pt>
                <c:pt idx="207">
                  <c:v>457</c:v>
                </c:pt>
                <c:pt idx="208">
                  <c:v>458</c:v>
                </c:pt>
                <c:pt idx="209">
                  <c:v>459</c:v>
                </c:pt>
                <c:pt idx="210">
                  <c:v>460</c:v>
                </c:pt>
                <c:pt idx="211">
                  <c:v>461</c:v>
                </c:pt>
                <c:pt idx="212">
                  <c:v>462</c:v>
                </c:pt>
                <c:pt idx="213">
                  <c:v>463</c:v>
                </c:pt>
                <c:pt idx="214">
                  <c:v>464</c:v>
                </c:pt>
                <c:pt idx="215">
                  <c:v>465</c:v>
                </c:pt>
                <c:pt idx="216">
                  <c:v>466</c:v>
                </c:pt>
                <c:pt idx="217">
                  <c:v>467</c:v>
                </c:pt>
                <c:pt idx="218">
                  <c:v>468</c:v>
                </c:pt>
                <c:pt idx="219">
                  <c:v>469</c:v>
                </c:pt>
                <c:pt idx="220">
                  <c:v>470</c:v>
                </c:pt>
                <c:pt idx="221">
                  <c:v>471</c:v>
                </c:pt>
                <c:pt idx="222">
                  <c:v>472</c:v>
                </c:pt>
                <c:pt idx="223">
                  <c:v>473</c:v>
                </c:pt>
                <c:pt idx="224">
                  <c:v>474</c:v>
                </c:pt>
                <c:pt idx="225">
                  <c:v>475</c:v>
                </c:pt>
                <c:pt idx="226">
                  <c:v>476</c:v>
                </c:pt>
                <c:pt idx="227">
                  <c:v>477</c:v>
                </c:pt>
                <c:pt idx="228">
                  <c:v>478</c:v>
                </c:pt>
                <c:pt idx="229">
                  <c:v>479</c:v>
                </c:pt>
                <c:pt idx="230">
                  <c:v>480</c:v>
                </c:pt>
                <c:pt idx="231">
                  <c:v>481</c:v>
                </c:pt>
                <c:pt idx="232">
                  <c:v>482</c:v>
                </c:pt>
                <c:pt idx="233">
                  <c:v>483</c:v>
                </c:pt>
                <c:pt idx="234">
                  <c:v>484</c:v>
                </c:pt>
                <c:pt idx="235">
                  <c:v>485</c:v>
                </c:pt>
                <c:pt idx="236">
                  <c:v>486</c:v>
                </c:pt>
                <c:pt idx="237">
                  <c:v>487</c:v>
                </c:pt>
                <c:pt idx="238">
                  <c:v>488</c:v>
                </c:pt>
                <c:pt idx="239">
                  <c:v>489</c:v>
                </c:pt>
                <c:pt idx="240">
                  <c:v>490</c:v>
                </c:pt>
                <c:pt idx="241">
                  <c:v>491</c:v>
                </c:pt>
                <c:pt idx="242">
                  <c:v>492</c:v>
                </c:pt>
                <c:pt idx="243">
                  <c:v>493</c:v>
                </c:pt>
                <c:pt idx="244">
                  <c:v>494</c:v>
                </c:pt>
                <c:pt idx="245">
                  <c:v>495</c:v>
                </c:pt>
                <c:pt idx="246">
                  <c:v>496</c:v>
                </c:pt>
                <c:pt idx="247">
                  <c:v>497</c:v>
                </c:pt>
                <c:pt idx="248">
                  <c:v>498</c:v>
                </c:pt>
                <c:pt idx="249">
                  <c:v>499</c:v>
                </c:pt>
                <c:pt idx="250">
                  <c:v>500</c:v>
                </c:pt>
                <c:pt idx="251">
                  <c:v>501</c:v>
                </c:pt>
                <c:pt idx="252">
                  <c:v>502</c:v>
                </c:pt>
                <c:pt idx="253">
                  <c:v>503</c:v>
                </c:pt>
                <c:pt idx="254">
                  <c:v>504</c:v>
                </c:pt>
                <c:pt idx="255">
                  <c:v>505</c:v>
                </c:pt>
                <c:pt idx="256">
                  <c:v>506</c:v>
                </c:pt>
                <c:pt idx="257">
                  <c:v>507</c:v>
                </c:pt>
                <c:pt idx="258">
                  <c:v>508</c:v>
                </c:pt>
                <c:pt idx="259">
                  <c:v>509</c:v>
                </c:pt>
                <c:pt idx="260">
                  <c:v>510</c:v>
                </c:pt>
                <c:pt idx="261">
                  <c:v>511</c:v>
                </c:pt>
                <c:pt idx="262">
                  <c:v>512</c:v>
                </c:pt>
                <c:pt idx="263">
                  <c:v>513</c:v>
                </c:pt>
                <c:pt idx="264">
                  <c:v>514</c:v>
                </c:pt>
                <c:pt idx="265">
                  <c:v>515</c:v>
                </c:pt>
                <c:pt idx="266">
                  <c:v>516</c:v>
                </c:pt>
                <c:pt idx="267">
                  <c:v>517</c:v>
                </c:pt>
                <c:pt idx="268">
                  <c:v>518</c:v>
                </c:pt>
                <c:pt idx="269">
                  <c:v>519</c:v>
                </c:pt>
                <c:pt idx="270">
                  <c:v>520</c:v>
                </c:pt>
                <c:pt idx="271">
                  <c:v>521</c:v>
                </c:pt>
                <c:pt idx="272">
                  <c:v>522</c:v>
                </c:pt>
                <c:pt idx="273">
                  <c:v>523</c:v>
                </c:pt>
                <c:pt idx="274">
                  <c:v>524</c:v>
                </c:pt>
                <c:pt idx="275">
                  <c:v>525</c:v>
                </c:pt>
                <c:pt idx="276">
                  <c:v>526</c:v>
                </c:pt>
                <c:pt idx="277">
                  <c:v>527</c:v>
                </c:pt>
                <c:pt idx="278">
                  <c:v>528</c:v>
                </c:pt>
                <c:pt idx="279">
                  <c:v>529</c:v>
                </c:pt>
                <c:pt idx="280">
                  <c:v>530</c:v>
                </c:pt>
                <c:pt idx="281">
                  <c:v>531</c:v>
                </c:pt>
                <c:pt idx="282">
                  <c:v>532</c:v>
                </c:pt>
                <c:pt idx="283">
                  <c:v>533</c:v>
                </c:pt>
                <c:pt idx="284">
                  <c:v>534</c:v>
                </c:pt>
                <c:pt idx="285">
                  <c:v>535</c:v>
                </c:pt>
                <c:pt idx="286">
                  <c:v>536</c:v>
                </c:pt>
                <c:pt idx="287">
                  <c:v>537</c:v>
                </c:pt>
                <c:pt idx="288">
                  <c:v>538</c:v>
                </c:pt>
                <c:pt idx="289">
                  <c:v>539</c:v>
                </c:pt>
                <c:pt idx="290">
                  <c:v>540</c:v>
                </c:pt>
                <c:pt idx="291">
                  <c:v>541</c:v>
                </c:pt>
                <c:pt idx="292">
                  <c:v>542</c:v>
                </c:pt>
                <c:pt idx="293">
                  <c:v>543</c:v>
                </c:pt>
                <c:pt idx="294">
                  <c:v>544</c:v>
                </c:pt>
                <c:pt idx="295">
                  <c:v>545</c:v>
                </c:pt>
                <c:pt idx="296">
                  <c:v>546</c:v>
                </c:pt>
                <c:pt idx="297">
                  <c:v>547</c:v>
                </c:pt>
                <c:pt idx="298">
                  <c:v>548</c:v>
                </c:pt>
                <c:pt idx="299">
                  <c:v>549</c:v>
                </c:pt>
                <c:pt idx="300">
                  <c:v>550</c:v>
                </c:pt>
                <c:pt idx="301">
                  <c:v>551</c:v>
                </c:pt>
                <c:pt idx="302">
                  <c:v>552</c:v>
                </c:pt>
                <c:pt idx="303">
                  <c:v>553</c:v>
                </c:pt>
                <c:pt idx="304">
                  <c:v>554</c:v>
                </c:pt>
                <c:pt idx="305">
                  <c:v>555</c:v>
                </c:pt>
                <c:pt idx="306">
                  <c:v>556</c:v>
                </c:pt>
                <c:pt idx="307">
                  <c:v>557</c:v>
                </c:pt>
                <c:pt idx="308">
                  <c:v>558</c:v>
                </c:pt>
                <c:pt idx="309">
                  <c:v>559</c:v>
                </c:pt>
                <c:pt idx="310">
                  <c:v>560</c:v>
                </c:pt>
                <c:pt idx="311">
                  <c:v>561</c:v>
                </c:pt>
                <c:pt idx="312">
                  <c:v>562</c:v>
                </c:pt>
                <c:pt idx="313">
                  <c:v>563</c:v>
                </c:pt>
                <c:pt idx="314">
                  <c:v>564</c:v>
                </c:pt>
                <c:pt idx="315">
                  <c:v>565</c:v>
                </c:pt>
                <c:pt idx="316">
                  <c:v>566</c:v>
                </c:pt>
                <c:pt idx="317">
                  <c:v>567</c:v>
                </c:pt>
                <c:pt idx="318">
                  <c:v>568</c:v>
                </c:pt>
                <c:pt idx="319">
                  <c:v>569</c:v>
                </c:pt>
                <c:pt idx="320">
                  <c:v>570</c:v>
                </c:pt>
                <c:pt idx="321">
                  <c:v>571</c:v>
                </c:pt>
                <c:pt idx="322">
                  <c:v>572</c:v>
                </c:pt>
                <c:pt idx="323">
                  <c:v>573</c:v>
                </c:pt>
                <c:pt idx="324">
                  <c:v>574</c:v>
                </c:pt>
                <c:pt idx="325">
                  <c:v>575</c:v>
                </c:pt>
                <c:pt idx="326">
                  <c:v>576</c:v>
                </c:pt>
                <c:pt idx="327">
                  <c:v>577</c:v>
                </c:pt>
                <c:pt idx="328">
                  <c:v>578</c:v>
                </c:pt>
                <c:pt idx="329">
                  <c:v>579</c:v>
                </c:pt>
                <c:pt idx="330">
                  <c:v>580</c:v>
                </c:pt>
                <c:pt idx="331">
                  <c:v>581</c:v>
                </c:pt>
                <c:pt idx="332">
                  <c:v>582</c:v>
                </c:pt>
                <c:pt idx="333">
                  <c:v>583</c:v>
                </c:pt>
                <c:pt idx="334">
                  <c:v>584</c:v>
                </c:pt>
                <c:pt idx="335">
                  <c:v>585</c:v>
                </c:pt>
                <c:pt idx="336">
                  <c:v>586</c:v>
                </c:pt>
                <c:pt idx="337">
                  <c:v>587</c:v>
                </c:pt>
                <c:pt idx="338">
                  <c:v>588</c:v>
                </c:pt>
                <c:pt idx="339">
                  <c:v>589</c:v>
                </c:pt>
                <c:pt idx="340">
                  <c:v>590</c:v>
                </c:pt>
                <c:pt idx="341">
                  <c:v>591</c:v>
                </c:pt>
                <c:pt idx="342">
                  <c:v>592</c:v>
                </c:pt>
                <c:pt idx="343">
                  <c:v>593</c:v>
                </c:pt>
                <c:pt idx="344">
                  <c:v>594</c:v>
                </c:pt>
                <c:pt idx="345">
                  <c:v>595</c:v>
                </c:pt>
                <c:pt idx="346">
                  <c:v>596</c:v>
                </c:pt>
                <c:pt idx="347">
                  <c:v>597</c:v>
                </c:pt>
                <c:pt idx="348">
                  <c:v>598</c:v>
                </c:pt>
                <c:pt idx="349">
                  <c:v>599</c:v>
                </c:pt>
                <c:pt idx="350">
                  <c:v>600</c:v>
                </c:pt>
                <c:pt idx="351">
                  <c:v>601</c:v>
                </c:pt>
                <c:pt idx="352">
                  <c:v>602</c:v>
                </c:pt>
                <c:pt idx="353">
                  <c:v>603</c:v>
                </c:pt>
                <c:pt idx="354">
                  <c:v>604</c:v>
                </c:pt>
                <c:pt idx="355">
                  <c:v>605</c:v>
                </c:pt>
                <c:pt idx="356">
                  <c:v>606</c:v>
                </c:pt>
                <c:pt idx="357">
                  <c:v>607</c:v>
                </c:pt>
                <c:pt idx="358">
                  <c:v>608</c:v>
                </c:pt>
                <c:pt idx="359">
                  <c:v>609</c:v>
                </c:pt>
                <c:pt idx="360">
                  <c:v>610</c:v>
                </c:pt>
                <c:pt idx="361">
                  <c:v>611</c:v>
                </c:pt>
                <c:pt idx="362">
                  <c:v>612</c:v>
                </c:pt>
                <c:pt idx="363">
                  <c:v>613</c:v>
                </c:pt>
                <c:pt idx="364">
                  <c:v>614</c:v>
                </c:pt>
                <c:pt idx="365">
                  <c:v>615</c:v>
                </c:pt>
                <c:pt idx="366">
                  <c:v>616</c:v>
                </c:pt>
                <c:pt idx="367">
                  <c:v>617</c:v>
                </c:pt>
                <c:pt idx="368">
                  <c:v>618</c:v>
                </c:pt>
                <c:pt idx="369">
                  <c:v>619</c:v>
                </c:pt>
                <c:pt idx="370">
                  <c:v>620</c:v>
                </c:pt>
                <c:pt idx="371">
                  <c:v>621</c:v>
                </c:pt>
                <c:pt idx="372">
                  <c:v>622</c:v>
                </c:pt>
                <c:pt idx="373">
                  <c:v>623</c:v>
                </c:pt>
                <c:pt idx="374">
                  <c:v>624</c:v>
                </c:pt>
                <c:pt idx="375">
                  <c:v>625</c:v>
                </c:pt>
                <c:pt idx="376">
                  <c:v>626</c:v>
                </c:pt>
                <c:pt idx="377">
                  <c:v>627</c:v>
                </c:pt>
                <c:pt idx="378">
                  <c:v>628</c:v>
                </c:pt>
                <c:pt idx="379">
                  <c:v>629</c:v>
                </c:pt>
                <c:pt idx="380">
                  <c:v>630</c:v>
                </c:pt>
                <c:pt idx="381">
                  <c:v>631</c:v>
                </c:pt>
                <c:pt idx="382">
                  <c:v>632</c:v>
                </c:pt>
                <c:pt idx="383">
                  <c:v>633</c:v>
                </c:pt>
                <c:pt idx="384">
                  <c:v>634</c:v>
                </c:pt>
                <c:pt idx="385">
                  <c:v>635</c:v>
                </c:pt>
                <c:pt idx="386">
                  <c:v>636</c:v>
                </c:pt>
                <c:pt idx="387">
                  <c:v>637</c:v>
                </c:pt>
                <c:pt idx="388">
                  <c:v>638</c:v>
                </c:pt>
                <c:pt idx="389">
                  <c:v>639</c:v>
                </c:pt>
                <c:pt idx="390">
                  <c:v>640</c:v>
                </c:pt>
                <c:pt idx="391">
                  <c:v>641</c:v>
                </c:pt>
                <c:pt idx="392">
                  <c:v>642</c:v>
                </c:pt>
                <c:pt idx="393">
                  <c:v>643</c:v>
                </c:pt>
                <c:pt idx="394">
                  <c:v>644</c:v>
                </c:pt>
                <c:pt idx="395">
                  <c:v>645</c:v>
                </c:pt>
                <c:pt idx="396">
                  <c:v>646</c:v>
                </c:pt>
                <c:pt idx="397">
                  <c:v>647</c:v>
                </c:pt>
                <c:pt idx="398">
                  <c:v>648</c:v>
                </c:pt>
                <c:pt idx="399">
                  <c:v>649</c:v>
                </c:pt>
                <c:pt idx="400">
                  <c:v>650</c:v>
                </c:pt>
                <c:pt idx="401">
                  <c:v>651</c:v>
                </c:pt>
                <c:pt idx="402">
                  <c:v>652</c:v>
                </c:pt>
                <c:pt idx="403">
                  <c:v>653</c:v>
                </c:pt>
                <c:pt idx="404">
                  <c:v>654</c:v>
                </c:pt>
                <c:pt idx="405">
                  <c:v>655</c:v>
                </c:pt>
                <c:pt idx="406">
                  <c:v>656</c:v>
                </c:pt>
                <c:pt idx="407">
                  <c:v>657</c:v>
                </c:pt>
                <c:pt idx="408">
                  <c:v>658</c:v>
                </c:pt>
                <c:pt idx="409">
                  <c:v>659</c:v>
                </c:pt>
                <c:pt idx="410">
                  <c:v>660</c:v>
                </c:pt>
                <c:pt idx="411">
                  <c:v>661</c:v>
                </c:pt>
                <c:pt idx="412">
                  <c:v>662</c:v>
                </c:pt>
                <c:pt idx="413">
                  <c:v>663</c:v>
                </c:pt>
                <c:pt idx="414">
                  <c:v>664</c:v>
                </c:pt>
                <c:pt idx="415">
                  <c:v>665</c:v>
                </c:pt>
                <c:pt idx="416">
                  <c:v>666</c:v>
                </c:pt>
                <c:pt idx="417">
                  <c:v>667</c:v>
                </c:pt>
                <c:pt idx="418">
                  <c:v>668</c:v>
                </c:pt>
                <c:pt idx="419">
                  <c:v>669</c:v>
                </c:pt>
                <c:pt idx="420">
                  <c:v>670</c:v>
                </c:pt>
                <c:pt idx="421">
                  <c:v>671</c:v>
                </c:pt>
                <c:pt idx="422">
                  <c:v>672</c:v>
                </c:pt>
                <c:pt idx="423">
                  <c:v>673</c:v>
                </c:pt>
                <c:pt idx="424">
                  <c:v>674</c:v>
                </c:pt>
                <c:pt idx="425">
                  <c:v>675</c:v>
                </c:pt>
                <c:pt idx="426">
                  <c:v>676</c:v>
                </c:pt>
                <c:pt idx="427">
                  <c:v>677</c:v>
                </c:pt>
                <c:pt idx="428">
                  <c:v>678</c:v>
                </c:pt>
                <c:pt idx="429">
                  <c:v>679</c:v>
                </c:pt>
                <c:pt idx="430">
                  <c:v>680</c:v>
                </c:pt>
                <c:pt idx="431">
                  <c:v>681</c:v>
                </c:pt>
                <c:pt idx="432">
                  <c:v>682</c:v>
                </c:pt>
                <c:pt idx="433">
                  <c:v>683</c:v>
                </c:pt>
                <c:pt idx="434">
                  <c:v>684</c:v>
                </c:pt>
                <c:pt idx="435">
                  <c:v>685</c:v>
                </c:pt>
                <c:pt idx="436">
                  <c:v>686</c:v>
                </c:pt>
                <c:pt idx="437">
                  <c:v>687</c:v>
                </c:pt>
                <c:pt idx="438">
                  <c:v>688</c:v>
                </c:pt>
                <c:pt idx="439">
                  <c:v>689</c:v>
                </c:pt>
                <c:pt idx="440">
                  <c:v>690</c:v>
                </c:pt>
                <c:pt idx="441">
                  <c:v>691</c:v>
                </c:pt>
                <c:pt idx="442">
                  <c:v>692</c:v>
                </c:pt>
                <c:pt idx="443">
                  <c:v>693</c:v>
                </c:pt>
                <c:pt idx="444">
                  <c:v>694</c:v>
                </c:pt>
                <c:pt idx="445">
                  <c:v>695</c:v>
                </c:pt>
                <c:pt idx="446">
                  <c:v>696</c:v>
                </c:pt>
                <c:pt idx="447">
                  <c:v>697</c:v>
                </c:pt>
                <c:pt idx="448">
                  <c:v>698</c:v>
                </c:pt>
                <c:pt idx="449">
                  <c:v>699</c:v>
                </c:pt>
                <c:pt idx="450">
                  <c:v>700</c:v>
                </c:pt>
                <c:pt idx="451">
                  <c:v>701</c:v>
                </c:pt>
                <c:pt idx="452">
                  <c:v>702</c:v>
                </c:pt>
                <c:pt idx="453">
                  <c:v>703</c:v>
                </c:pt>
                <c:pt idx="454">
                  <c:v>704</c:v>
                </c:pt>
                <c:pt idx="455">
                  <c:v>705</c:v>
                </c:pt>
                <c:pt idx="456">
                  <c:v>706</c:v>
                </c:pt>
                <c:pt idx="457">
                  <c:v>707</c:v>
                </c:pt>
                <c:pt idx="458">
                  <c:v>708</c:v>
                </c:pt>
                <c:pt idx="459">
                  <c:v>709</c:v>
                </c:pt>
                <c:pt idx="460">
                  <c:v>710</c:v>
                </c:pt>
                <c:pt idx="461">
                  <c:v>711</c:v>
                </c:pt>
                <c:pt idx="462">
                  <c:v>712</c:v>
                </c:pt>
                <c:pt idx="463">
                  <c:v>713</c:v>
                </c:pt>
                <c:pt idx="464">
                  <c:v>714</c:v>
                </c:pt>
                <c:pt idx="465">
                  <c:v>715</c:v>
                </c:pt>
                <c:pt idx="466">
                  <c:v>716</c:v>
                </c:pt>
                <c:pt idx="467">
                  <c:v>717</c:v>
                </c:pt>
                <c:pt idx="468">
                  <c:v>718</c:v>
                </c:pt>
                <c:pt idx="469">
                  <c:v>719</c:v>
                </c:pt>
                <c:pt idx="470">
                  <c:v>720</c:v>
                </c:pt>
                <c:pt idx="471">
                  <c:v>721</c:v>
                </c:pt>
                <c:pt idx="472">
                  <c:v>722</c:v>
                </c:pt>
                <c:pt idx="473">
                  <c:v>723</c:v>
                </c:pt>
                <c:pt idx="474">
                  <c:v>724</c:v>
                </c:pt>
                <c:pt idx="475">
                  <c:v>725</c:v>
                </c:pt>
                <c:pt idx="476">
                  <c:v>726</c:v>
                </c:pt>
                <c:pt idx="477">
                  <c:v>727</c:v>
                </c:pt>
                <c:pt idx="478">
                  <c:v>728</c:v>
                </c:pt>
                <c:pt idx="479">
                  <c:v>729</c:v>
                </c:pt>
                <c:pt idx="480">
                  <c:v>730</c:v>
                </c:pt>
                <c:pt idx="481">
                  <c:v>731</c:v>
                </c:pt>
                <c:pt idx="482">
                  <c:v>732</c:v>
                </c:pt>
                <c:pt idx="483">
                  <c:v>733</c:v>
                </c:pt>
                <c:pt idx="484">
                  <c:v>734</c:v>
                </c:pt>
                <c:pt idx="485">
                  <c:v>735</c:v>
                </c:pt>
                <c:pt idx="486">
                  <c:v>736</c:v>
                </c:pt>
                <c:pt idx="487">
                  <c:v>737</c:v>
                </c:pt>
                <c:pt idx="488">
                  <c:v>738</c:v>
                </c:pt>
                <c:pt idx="489">
                  <c:v>739</c:v>
                </c:pt>
                <c:pt idx="490">
                  <c:v>740</c:v>
                </c:pt>
                <c:pt idx="491">
                  <c:v>741</c:v>
                </c:pt>
                <c:pt idx="492">
                  <c:v>742</c:v>
                </c:pt>
                <c:pt idx="493">
                  <c:v>743</c:v>
                </c:pt>
                <c:pt idx="494">
                  <c:v>744</c:v>
                </c:pt>
                <c:pt idx="495">
                  <c:v>745</c:v>
                </c:pt>
                <c:pt idx="496">
                  <c:v>746</c:v>
                </c:pt>
                <c:pt idx="497">
                  <c:v>747</c:v>
                </c:pt>
                <c:pt idx="498">
                  <c:v>748</c:v>
                </c:pt>
                <c:pt idx="499">
                  <c:v>749</c:v>
                </c:pt>
                <c:pt idx="500">
                  <c:v>750</c:v>
                </c:pt>
                <c:pt idx="501">
                  <c:v>751</c:v>
                </c:pt>
                <c:pt idx="502">
                  <c:v>752</c:v>
                </c:pt>
                <c:pt idx="503">
                  <c:v>753</c:v>
                </c:pt>
                <c:pt idx="504">
                  <c:v>754</c:v>
                </c:pt>
                <c:pt idx="505">
                  <c:v>755</c:v>
                </c:pt>
                <c:pt idx="506">
                  <c:v>756</c:v>
                </c:pt>
                <c:pt idx="507">
                  <c:v>757</c:v>
                </c:pt>
                <c:pt idx="508">
                  <c:v>758</c:v>
                </c:pt>
                <c:pt idx="509">
                  <c:v>759</c:v>
                </c:pt>
                <c:pt idx="510">
                  <c:v>760</c:v>
                </c:pt>
                <c:pt idx="511">
                  <c:v>761</c:v>
                </c:pt>
                <c:pt idx="512">
                  <c:v>762</c:v>
                </c:pt>
                <c:pt idx="513">
                  <c:v>763</c:v>
                </c:pt>
                <c:pt idx="514">
                  <c:v>764</c:v>
                </c:pt>
                <c:pt idx="515">
                  <c:v>765</c:v>
                </c:pt>
                <c:pt idx="516">
                  <c:v>766</c:v>
                </c:pt>
                <c:pt idx="517">
                  <c:v>767</c:v>
                </c:pt>
                <c:pt idx="518">
                  <c:v>768</c:v>
                </c:pt>
                <c:pt idx="519">
                  <c:v>769</c:v>
                </c:pt>
                <c:pt idx="520">
                  <c:v>770</c:v>
                </c:pt>
                <c:pt idx="521">
                  <c:v>771</c:v>
                </c:pt>
                <c:pt idx="522">
                  <c:v>772</c:v>
                </c:pt>
                <c:pt idx="523">
                  <c:v>773</c:v>
                </c:pt>
                <c:pt idx="524">
                  <c:v>774</c:v>
                </c:pt>
                <c:pt idx="525">
                  <c:v>775</c:v>
                </c:pt>
                <c:pt idx="526">
                  <c:v>776</c:v>
                </c:pt>
                <c:pt idx="527">
                  <c:v>777</c:v>
                </c:pt>
                <c:pt idx="528">
                  <c:v>778</c:v>
                </c:pt>
                <c:pt idx="529">
                  <c:v>779</c:v>
                </c:pt>
                <c:pt idx="530">
                  <c:v>780</c:v>
                </c:pt>
                <c:pt idx="531">
                  <c:v>781</c:v>
                </c:pt>
                <c:pt idx="532">
                  <c:v>782</c:v>
                </c:pt>
                <c:pt idx="533">
                  <c:v>783</c:v>
                </c:pt>
                <c:pt idx="534">
                  <c:v>784</c:v>
                </c:pt>
                <c:pt idx="535">
                  <c:v>785</c:v>
                </c:pt>
                <c:pt idx="536">
                  <c:v>786</c:v>
                </c:pt>
                <c:pt idx="537">
                  <c:v>787</c:v>
                </c:pt>
                <c:pt idx="538">
                  <c:v>788</c:v>
                </c:pt>
                <c:pt idx="539">
                  <c:v>789</c:v>
                </c:pt>
                <c:pt idx="540">
                  <c:v>790</c:v>
                </c:pt>
                <c:pt idx="541">
                  <c:v>791</c:v>
                </c:pt>
                <c:pt idx="542">
                  <c:v>792</c:v>
                </c:pt>
                <c:pt idx="543">
                  <c:v>793</c:v>
                </c:pt>
                <c:pt idx="544">
                  <c:v>794</c:v>
                </c:pt>
                <c:pt idx="545">
                  <c:v>795</c:v>
                </c:pt>
                <c:pt idx="546">
                  <c:v>796</c:v>
                </c:pt>
                <c:pt idx="547">
                  <c:v>797</c:v>
                </c:pt>
                <c:pt idx="548">
                  <c:v>798</c:v>
                </c:pt>
                <c:pt idx="549">
                  <c:v>799</c:v>
                </c:pt>
                <c:pt idx="550">
                  <c:v>800</c:v>
                </c:pt>
                <c:pt idx="551">
                  <c:v>801</c:v>
                </c:pt>
                <c:pt idx="552">
                  <c:v>802</c:v>
                </c:pt>
                <c:pt idx="553">
                  <c:v>803</c:v>
                </c:pt>
                <c:pt idx="554">
                  <c:v>804</c:v>
                </c:pt>
                <c:pt idx="555">
                  <c:v>805</c:v>
                </c:pt>
                <c:pt idx="556">
                  <c:v>806</c:v>
                </c:pt>
                <c:pt idx="557">
                  <c:v>807</c:v>
                </c:pt>
                <c:pt idx="558">
                  <c:v>808</c:v>
                </c:pt>
                <c:pt idx="559">
                  <c:v>809</c:v>
                </c:pt>
                <c:pt idx="560">
                  <c:v>810</c:v>
                </c:pt>
                <c:pt idx="561">
                  <c:v>811</c:v>
                </c:pt>
                <c:pt idx="562">
                  <c:v>812</c:v>
                </c:pt>
                <c:pt idx="563">
                  <c:v>813</c:v>
                </c:pt>
                <c:pt idx="564">
                  <c:v>814</c:v>
                </c:pt>
                <c:pt idx="565">
                  <c:v>815</c:v>
                </c:pt>
                <c:pt idx="566">
                  <c:v>816</c:v>
                </c:pt>
                <c:pt idx="567">
                  <c:v>817</c:v>
                </c:pt>
                <c:pt idx="568">
                  <c:v>818</c:v>
                </c:pt>
                <c:pt idx="569">
                  <c:v>819</c:v>
                </c:pt>
                <c:pt idx="570">
                  <c:v>820</c:v>
                </c:pt>
                <c:pt idx="571">
                  <c:v>821</c:v>
                </c:pt>
                <c:pt idx="572">
                  <c:v>822</c:v>
                </c:pt>
                <c:pt idx="573">
                  <c:v>823</c:v>
                </c:pt>
                <c:pt idx="574">
                  <c:v>824</c:v>
                </c:pt>
                <c:pt idx="575">
                  <c:v>825</c:v>
                </c:pt>
                <c:pt idx="576">
                  <c:v>826</c:v>
                </c:pt>
                <c:pt idx="577">
                  <c:v>827</c:v>
                </c:pt>
                <c:pt idx="578">
                  <c:v>828</c:v>
                </c:pt>
                <c:pt idx="579">
                  <c:v>829</c:v>
                </c:pt>
                <c:pt idx="580">
                  <c:v>830</c:v>
                </c:pt>
                <c:pt idx="581">
                  <c:v>831</c:v>
                </c:pt>
                <c:pt idx="582">
                  <c:v>832</c:v>
                </c:pt>
                <c:pt idx="583">
                  <c:v>833</c:v>
                </c:pt>
                <c:pt idx="584">
                  <c:v>834</c:v>
                </c:pt>
                <c:pt idx="585">
                  <c:v>835</c:v>
                </c:pt>
                <c:pt idx="586">
                  <c:v>836</c:v>
                </c:pt>
                <c:pt idx="587">
                  <c:v>837</c:v>
                </c:pt>
                <c:pt idx="588">
                  <c:v>838</c:v>
                </c:pt>
                <c:pt idx="589">
                  <c:v>839</c:v>
                </c:pt>
                <c:pt idx="590">
                  <c:v>840</c:v>
                </c:pt>
                <c:pt idx="591">
                  <c:v>841</c:v>
                </c:pt>
                <c:pt idx="592">
                  <c:v>842</c:v>
                </c:pt>
                <c:pt idx="593">
                  <c:v>843</c:v>
                </c:pt>
                <c:pt idx="594">
                  <c:v>844</c:v>
                </c:pt>
                <c:pt idx="595">
                  <c:v>845</c:v>
                </c:pt>
                <c:pt idx="596">
                  <c:v>846</c:v>
                </c:pt>
                <c:pt idx="597">
                  <c:v>847</c:v>
                </c:pt>
                <c:pt idx="598">
                  <c:v>848</c:v>
                </c:pt>
                <c:pt idx="599">
                  <c:v>849</c:v>
                </c:pt>
                <c:pt idx="600">
                  <c:v>850</c:v>
                </c:pt>
              </c:numCache>
            </c:numRef>
          </c:xVal>
          <c:yVal>
            <c:numRef>
              <c:f>Ch28_LBL!$B$3:$B$803</c:f>
              <c:numCache>
                <c:formatCode>General</c:formatCode>
                <c:ptCount val="801"/>
                <c:pt idx="0">
                  <c:v>3.8001600164514282E-3</c:v>
                </c:pt>
                <c:pt idx="1">
                  <c:v>4.8279503248164065E-3</c:v>
                </c:pt>
                <c:pt idx="2">
                  <c:v>5.8844533248323056E-3</c:v>
                </c:pt>
                <c:pt idx="3">
                  <c:v>6.1844352481019308E-3</c:v>
                </c:pt>
                <c:pt idx="4">
                  <c:v>5.5413221143367202E-3</c:v>
                </c:pt>
                <c:pt idx="5">
                  <c:v>5.9221055042121993E-3</c:v>
                </c:pt>
                <c:pt idx="6">
                  <c:v>5.3238753866377752E-3</c:v>
                </c:pt>
                <c:pt idx="7">
                  <c:v>7.7037778428711975E-3</c:v>
                </c:pt>
                <c:pt idx="8">
                  <c:v>5.2621616573428906E-3</c:v>
                </c:pt>
                <c:pt idx="9">
                  <c:v>6.5854975825086664E-3</c:v>
                </c:pt>
                <c:pt idx="10">
                  <c:v>4.5987620556324008E-3</c:v>
                </c:pt>
                <c:pt idx="11">
                  <c:v>4.6904122852592604E-3</c:v>
                </c:pt>
                <c:pt idx="12">
                  <c:v>4.5362374694928286E-3</c:v>
                </c:pt>
                <c:pt idx="13">
                  <c:v>5.5063850514841979E-3</c:v>
                </c:pt>
                <c:pt idx="14">
                  <c:v>5.5917624256857481E-3</c:v>
                </c:pt>
                <c:pt idx="15">
                  <c:v>3.4752488428495048E-3</c:v>
                </c:pt>
                <c:pt idx="16">
                  <c:v>2.8332943148438208E-3</c:v>
                </c:pt>
                <c:pt idx="17">
                  <c:v>4.5252708396521261E-3</c:v>
                </c:pt>
                <c:pt idx="18">
                  <c:v>5.3254302255358391E-3</c:v>
                </c:pt>
                <c:pt idx="19">
                  <c:v>3.9097535885228817E-3</c:v>
                </c:pt>
                <c:pt idx="20">
                  <c:v>8.7209158329146531E-3</c:v>
                </c:pt>
                <c:pt idx="21">
                  <c:v>7.2653116017473221E-3</c:v>
                </c:pt>
                <c:pt idx="22">
                  <c:v>4.3419394508074265E-3</c:v>
                </c:pt>
                <c:pt idx="23">
                  <c:v>4.5596403027133685E-3</c:v>
                </c:pt>
                <c:pt idx="24">
                  <c:v>6.4657440577667417E-3</c:v>
                </c:pt>
                <c:pt idx="25">
                  <c:v>4.6132738853476678E-3</c:v>
                </c:pt>
                <c:pt idx="26">
                  <c:v>6.0018988333389823E-3</c:v>
                </c:pt>
                <c:pt idx="27">
                  <c:v>2.8080549326668035E-3</c:v>
                </c:pt>
                <c:pt idx="28">
                  <c:v>5.4586063568294926E-3</c:v>
                </c:pt>
                <c:pt idx="29">
                  <c:v>3.1023700533074111E-3</c:v>
                </c:pt>
                <c:pt idx="30">
                  <c:v>3.2581398328466972E-3</c:v>
                </c:pt>
                <c:pt idx="31">
                  <c:v>5.7312690919122189E-3</c:v>
                </c:pt>
                <c:pt idx="32">
                  <c:v>4.0758346249479861E-3</c:v>
                </c:pt>
                <c:pt idx="33">
                  <c:v>4.4020866381157655E-3</c:v>
                </c:pt>
                <c:pt idx="34">
                  <c:v>2.5592313888179439E-3</c:v>
                </c:pt>
                <c:pt idx="35">
                  <c:v>4.0219920585908278E-3</c:v>
                </c:pt>
                <c:pt idx="36">
                  <c:v>1.7313983783533639E-3</c:v>
                </c:pt>
                <c:pt idx="37">
                  <c:v>2.7539649295817824E-3</c:v>
                </c:pt>
                <c:pt idx="38">
                  <c:v>3.7462990595266586E-3</c:v>
                </c:pt>
                <c:pt idx="39">
                  <c:v>6.3826805513446773E-4</c:v>
                </c:pt>
                <c:pt idx="40">
                  <c:v>3.1303839033890923E-3</c:v>
                </c:pt>
                <c:pt idx="41">
                  <c:v>3.1136902836071882E-3</c:v>
                </c:pt>
                <c:pt idx="42">
                  <c:v>6.8121471174273918E-3</c:v>
                </c:pt>
                <c:pt idx="43">
                  <c:v>6.515109356845389E-3</c:v>
                </c:pt>
                <c:pt idx="44">
                  <c:v>6.3168941472587356E-3</c:v>
                </c:pt>
                <c:pt idx="45">
                  <c:v>3.3288641043363308E-3</c:v>
                </c:pt>
                <c:pt idx="46">
                  <c:v>6.5058538857274495E-3</c:v>
                </c:pt>
                <c:pt idx="47">
                  <c:v>5.7346019643243588E-3</c:v>
                </c:pt>
                <c:pt idx="48">
                  <c:v>5.7571488002160715E-3</c:v>
                </c:pt>
                <c:pt idx="49">
                  <c:v>3.3360096757882943E-3</c:v>
                </c:pt>
                <c:pt idx="50">
                  <c:v>8.3346888350261696E-3</c:v>
                </c:pt>
                <c:pt idx="51">
                  <c:v>5.822906782515706E-3</c:v>
                </c:pt>
                <c:pt idx="52">
                  <c:v>3.545945528487721E-3</c:v>
                </c:pt>
                <c:pt idx="53">
                  <c:v>5.0819758914946497E-3</c:v>
                </c:pt>
                <c:pt idx="54">
                  <c:v>3.3872215550421136E-3</c:v>
                </c:pt>
                <c:pt idx="55">
                  <c:v>2.1324866267417339E-3</c:v>
                </c:pt>
                <c:pt idx="56">
                  <c:v>5.0422522654537854E-3</c:v>
                </c:pt>
                <c:pt idx="57">
                  <c:v>4.5942262729114901E-3</c:v>
                </c:pt>
                <c:pt idx="58">
                  <c:v>5.7981781565573532E-3</c:v>
                </c:pt>
                <c:pt idx="59">
                  <c:v>6.5368963279207907E-3</c:v>
                </c:pt>
                <c:pt idx="60">
                  <c:v>5.4559296933071244E-3</c:v>
                </c:pt>
                <c:pt idx="61">
                  <c:v>6.2687952895406091E-3</c:v>
                </c:pt>
                <c:pt idx="62">
                  <c:v>1.0046205337921707E-2</c:v>
                </c:pt>
                <c:pt idx="63">
                  <c:v>9.9823800370910619E-3</c:v>
                </c:pt>
                <c:pt idx="64">
                  <c:v>9.0751064620238856E-3</c:v>
                </c:pt>
                <c:pt idx="65">
                  <c:v>9.6482894624463217E-3</c:v>
                </c:pt>
                <c:pt idx="66">
                  <c:v>6.4852798561795171E-3</c:v>
                </c:pt>
                <c:pt idx="67">
                  <c:v>7.8175101285901331E-3</c:v>
                </c:pt>
                <c:pt idx="68">
                  <c:v>3.7255695460889195E-3</c:v>
                </c:pt>
                <c:pt idx="69">
                  <c:v>9.4932110010622524E-3</c:v>
                </c:pt>
                <c:pt idx="70">
                  <c:v>6.8736585504785485E-3</c:v>
                </c:pt>
                <c:pt idx="71">
                  <c:v>6.1837823829517221E-3</c:v>
                </c:pt>
                <c:pt idx="72">
                  <c:v>7.446347513380149E-3</c:v>
                </c:pt>
                <c:pt idx="73">
                  <c:v>5.1112319408249986E-3</c:v>
                </c:pt>
                <c:pt idx="74">
                  <c:v>5.5081321554072936E-3</c:v>
                </c:pt>
                <c:pt idx="75">
                  <c:v>7.2513799108467085E-3</c:v>
                </c:pt>
                <c:pt idx="76">
                  <c:v>6.9259629966354702E-3</c:v>
                </c:pt>
                <c:pt idx="77">
                  <c:v>5.9371774103047252E-3</c:v>
                </c:pt>
                <c:pt idx="78">
                  <c:v>9.1380924842235298E-3</c:v>
                </c:pt>
                <c:pt idx="79">
                  <c:v>7.8851723705724488E-3</c:v>
                </c:pt>
                <c:pt idx="80">
                  <c:v>6.8481876143366054E-3</c:v>
                </c:pt>
                <c:pt idx="81">
                  <c:v>6.9262154489726831E-3</c:v>
                </c:pt>
                <c:pt idx="82">
                  <c:v>4.427442215242691E-3</c:v>
                </c:pt>
                <c:pt idx="83">
                  <c:v>8.4425720843097525E-3</c:v>
                </c:pt>
                <c:pt idx="84">
                  <c:v>6.6841019544973523E-3</c:v>
                </c:pt>
                <c:pt idx="85">
                  <c:v>8.5291231110988727E-3</c:v>
                </c:pt>
                <c:pt idx="86">
                  <c:v>7.1931863033796468E-3</c:v>
                </c:pt>
                <c:pt idx="87">
                  <c:v>7.5982836955073253E-3</c:v>
                </c:pt>
                <c:pt idx="88">
                  <c:v>7.1063142775922147E-3</c:v>
                </c:pt>
                <c:pt idx="89">
                  <c:v>6.657775021026581E-3</c:v>
                </c:pt>
                <c:pt idx="90">
                  <c:v>6.4429347383191202E-3</c:v>
                </c:pt>
                <c:pt idx="91">
                  <c:v>7.4256514373380661E-3</c:v>
                </c:pt>
                <c:pt idx="92">
                  <c:v>6.7469976957287197E-3</c:v>
                </c:pt>
                <c:pt idx="93">
                  <c:v>6.9966797447110814E-3</c:v>
                </c:pt>
                <c:pt idx="94">
                  <c:v>6.140878024648958E-3</c:v>
                </c:pt>
                <c:pt idx="95">
                  <c:v>7.1427418123561634E-3</c:v>
                </c:pt>
                <c:pt idx="96">
                  <c:v>6.8183898791966064E-3</c:v>
                </c:pt>
                <c:pt idx="97">
                  <c:v>5.8095100899456121E-3</c:v>
                </c:pt>
                <c:pt idx="98">
                  <c:v>6.131411897938378E-3</c:v>
                </c:pt>
                <c:pt idx="99">
                  <c:v>4.2807197590333784E-3</c:v>
                </c:pt>
                <c:pt idx="100">
                  <c:v>5.8351599161543212E-3</c:v>
                </c:pt>
                <c:pt idx="101">
                  <c:v>5.4181671705215602E-3</c:v>
                </c:pt>
                <c:pt idx="102">
                  <c:v>5.4403712731077858E-3</c:v>
                </c:pt>
                <c:pt idx="103">
                  <c:v>6.5671170461158498E-3</c:v>
                </c:pt>
                <c:pt idx="104">
                  <c:v>4.5944686940300053E-3</c:v>
                </c:pt>
                <c:pt idx="105">
                  <c:v>6.7669472819127533E-3</c:v>
                </c:pt>
                <c:pt idx="106">
                  <c:v>4.5493014599761331E-3</c:v>
                </c:pt>
                <c:pt idx="107">
                  <c:v>4.4373371765525768E-3</c:v>
                </c:pt>
                <c:pt idx="108">
                  <c:v>7.7321018247975982E-3</c:v>
                </c:pt>
                <c:pt idx="109">
                  <c:v>3.4916707837916935E-3</c:v>
                </c:pt>
                <c:pt idx="110">
                  <c:v>4.6118527960322319E-3</c:v>
                </c:pt>
                <c:pt idx="111">
                  <c:v>5.2629123268753981E-3</c:v>
                </c:pt>
                <c:pt idx="112">
                  <c:v>6.8365296663406893E-3</c:v>
                </c:pt>
                <c:pt idx="113">
                  <c:v>5.7830427194130807E-3</c:v>
                </c:pt>
                <c:pt idx="114">
                  <c:v>1.3415718448223715E-2</c:v>
                </c:pt>
                <c:pt idx="115">
                  <c:v>2.0103498516243368E-2</c:v>
                </c:pt>
                <c:pt idx="116">
                  <c:v>1.9635092431047958E-2</c:v>
                </c:pt>
                <c:pt idx="117">
                  <c:v>1.2299748711901107E-2</c:v>
                </c:pt>
                <c:pt idx="118">
                  <c:v>7.0427447728383507E-3</c:v>
                </c:pt>
                <c:pt idx="119">
                  <c:v>2.9272851621666902E-3</c:v>
                </c:pt>
                <c:pt idx="120">
                  <c:v>4.336328655816131E-3</c:v>
                </c:pt>
                <c:pt idx="121">
                  <c:v>2.4072433787274989E-3</c:v>
                </c:pt>
                <c:pt idx="122">
                  <c:v>2.4336338432500177E-3</c:v>
                </c:pt>
                <c:pt idx="123">
                  <c:v>2.3706436413759163E-3</c:v>
                </c:pt>
                <c:pt idx="124">
                  <c:v>3.7594917839832444E-3</c:v>
                </c:pt>
                <c:pt idx="125">
                  <c:v>3.4479179515741242E-3</c:v>
                </c:pt>
                <c:pt idx="126">
                  <c:v>4.2840660064037825E-3</c:v>
                </c:pt>
                <c:pt idx="127">
                  <c:v>4.4571304429119104E-3</c:v>
                </c:pt>
                <c:pt idx="128">
                  <c:v>4.2300696280266007E-3</c:v>
                </c:pt>
                <c:pt idx="129">
                  <c:v>4.7161724548736399E-3</c:v>
                </c:pt>
                <c:pt idx="130">
                  <c:v>3.3369684931087665E-3</c:v>
                </c:pt>
                <c:pt idx="131">
                  <c:v>2.1170109640966466E-3</c:v>
                </c:pt>
                <c:pt idx="132">
                  <c:v>3.618615020469717E-3</c:v>
                </c:pt>
                <c:pt idx="133">
                  <c:v>3.7138915356556097E-3</c:v>
                </c:pt>
                <c:pt idx="134">
                  <c:v>4.3829203229250055E-3</c:v>
                </c:pt>
                <c:pt idx="135">
                  <c:v>3.2833599885212107E-3</c:v>
                </c:pt>
                <c:pt idx="136">
                  <c:v>3.6845786427526436E-3</c:v>
                </c:pt>
                <c:pt idx="137">
                  <c:v>1.7650531170824301E-3</c:v>
                </c:pt>
                <c:pt idx="138">
                  <c:v>3.5930688501875445E-3</c:v>
                </c:pt>
                <c:pt idx="139">
                  <c:v>3.8188983329777754E-3</c:v>
                </c:pt>
                <c:pt idx="140">
                  <c:v>3.6034394584506546E-3</c:v>
                </c:pt>
                <c:pt idx="141">
                  <c:v>3.1341698525123897E-3</c:v>
                </c:pt>
                <c:pt idx="142">
                  <c:v>3.1562761507163174E-3</c:v>
                </c:pt>
                <c:pt idx="143">
                  <c:v>4.2783473758114931E-3</c:v>
                </c:pt>
                <c:pt idx="144">
                  <c:v>3.4971269308280723E-3</c:v>
                </c:pt>
                <c:pt idx="145">
                  <c:v>3.622561469092169E-3</c:v>
                </c:pt>
                <c:pt idx="146">
                  <c:v>4.1385397730241084E-3</c:v>
                </c:pt>
                <c:pt idx="147">
                  <c:v>3.0189863838219265E-3</c:v>
                </c:pt>
                <c:pt idx="148">
                  <c:v>4.1411428742760279E-3</c:v>
                </c:pt>
                <c:pt idx="149">
                  <c:v>2.9398041231007807E-3</c:v>
                </c:pt>
                <c:pt idx="150">
                  <c:v>3.8279130548469816E-3</c:v>
                </c:pt>
                <c:pt idx="151">
                  <c:v>8.14928767139028E-3</c:v>
                </c:pt>
                <c:pt idx="152">
                  <c:v>2.2425682176028063E-2</c:v>
                </c:pt>
                <c:pt idx="153">
                  <c:v>5.1013668223907377E-2</c:v>
                </c:pt>
                <c:pt idx="154">
                  <c:v>0.10275938971028882</c:v>
                </c:pt>
                <c:pt idx="155">
                  <c:v>0.10159012661683273</c:v>
                </c:pt>
                <c:pt idx="156">
                  <c:v>8.1307558307821159E-2</c:v>
                </c:pt>
                <c:pt idx="157">
                  <c:v>3.7493870866090996E-2</c:v>
                </c:pt>
                <c:pt idx="158">
                  <c:v>1.3879154064554674E-2</c:v>
                </c:pt>
                <c:pt idx="159">
                  <c:v>1.0854899619046942E-2</c:v>
                </c:pt>
                <c:pt idx="160">
                  <c:v>9.088944528216656E-3</c:v>
                </c:pt>
                <c:pt idx="161">
                  <c:v>7.070654966993494E-3</c:v>
                </c:pt>
                <c:pt idx="162">
                  <c:v>7.8310848752921013E-3</c:v>
                </c:pt>
                <c:pt idx="163">
                  <c:v>1.00251113568713E-2</c:v>
                </c:pt>
                <c:pt idx="164">
                  <c:v>1.2494765634593138E-2</c:v>
                </c:pt>
                <c:pt idx="165">
                  <c:v>1.1654194648252911E-2</c:v>
                </c:pt>
                <c:pt idx="166">
                  <c:v>1.4092524773722999E-2</c:v>
                </c:pt>
                <c:pt idx="167">
                  <c:v>1.510836455688006E-2</c:v>
                </c:pt>
                <c:pt idx="168">
                  <c:v>1.7594035347121739E-2</c:v>
                </c:pt>
                <c:pt idx="169">
                  <c:v>1.8024911299431411E-2</c:v>
                </c:pt>
                <c:pt idx="170">
                  <c:v>2.0904407735724693E-2</c:v>
                </c:pt>
                <c:pt idx="171">
                  <c:v>2.067122954930389E-2</c:v>
                </c:pt>
                <c:pt idx="172">
                  <c:v>2.5622698449613228E-2</c:v>
                </c:pt>
                <c:pt idx="173">
                  <c:v>2.879121017933544E-2</c:v>
                </c:pt>
                <c:pt idx="174">
                  <c:v>3.1623878378945577E-2</c:v>
                </c:pt>
                <c:pt idx="175">
                  <c:v>3.5533272515465134E-2</c:v>
                </c:pt>
                <c:pt idx="176">
                  <c:v>4.127187944385436E-2</c:v>
                </c:pt>
                <c:pt idx="177">
                  <c:v>4.3523990861364735E-2</c:v>
                </c:pt>
                <c:pt idx="178">
                  <c:v>4.9252013182158626E-2</c:v>
                </c:pt>
                <c:pt idx="179">
                  <c:v>5.3527392989105541E-2</c:v>
                </c:pt>
                <c:pt idx="180">
                  <c:v>5.9254584390617343E-2</c:v>
                </c:pt>
                <c:pt idx="181">
                  <c:v>6.6978248288620812E-2</c:v>
                </c:pt>
                <c:pt idx="182">
                  <c:v>8.5033838398567804E-2</c:v>
                </c:pt>
                <c:pt idx="183">
                  <c:v>0.1874314756127195</c:v>
                </c:pt>
                <c:pt idx="184">
                  <c:v>0.36681261734682202</c:v>
                </c:pt>
                <c:pt idx="185">
                  <c:v>0.6980371867084828</c:v>
                </c:pt>
                <c:pt idx="186">
                  <c:v>0.72035638666210544</c:v>
                </c:pt>
                <c:pt idx="187">
                  <c:v>0.59350355946445943</c:v>
                </c:pt>
                <c:pt idx="188">
                  <c:v>0.303364868181765</c:v>
                </c:pt>
                <c:pt idx="189">
                  <c:v>0.10917518665829247</c:v>
                </c:pt>
                <c:pt idx="190">
                  <c:v>0.10240824355605417</c:v>
                </c:pt>
                <c:pt idx="191">
                  <c:v>0.10346417895627878</c:v>
                </c:pt>
                <c:pt idx="192">
                  <c:v>0.10519372072323828</c:v>
                </c:pt>
                <c:pt idx="193">
                  <c:v>0.10609569781483336</c:v>
                </c:pt>
                <c:pt idx="194">
                  <c:v>0.10553201187071246</c:v>
                </c:pt>
                <c:pt idx="195">
                  <c:v>0.1064366764929835</c:v>
                </c:pt>
                <c:pt idx="196">
                  <c:v>0.1087774856180842</c:v>
                </c:pt>
                <c:pt idx="197">
                  <c:v>0.10757156928744345</c:v>
                </c:pt>
                <c:pt idx="198">
                  <c:v>0.10589066806401175</c:v>
                </c:pt>
                <c:pt idx="199">
                  <c:v>0.10650574394151829</c:v>
                </c:pt>
                <c:pt idx="200">
                  <c:v>0.10587926256835303</c:v>
                </c:pt>
                <c:pt idx="201">
                  <c:v>0.10409304023607996</c:v>
                </c:pt>
                <c:pt idx="202">
                  <c:v>0.10372534257099497</c:v>
                </c:pt>
                <c:pt idx="203">
                  <c:v>0.10148697559496953</c:v>
                </c:pt>
                <c:pt idx="204">
                  <c:v>9.6166302674900839E-2</c:v>
                </c:pt>
                <c:pt idx="205">
                  <c:v>9.5851717805012782E-2</c:v>
                </c:pt>
                <c:pt idx="206">
                  <c:v>9.2727000704252702E-2</c:v>
                </c:pt>
                <c:pt idx="207">
                  <c:v>9.0751676524579383E-2</c:v>
                </c:pt>
                <c:pt idx="208">
                  <c:v>8.6859418217399301E-2</c:v>
                </c:pt>
                <c:pt idx="209">
                  <c:v>8.5238798766793425E-2</c:v>
                </c:pt>
                <c:pt idx="210">
                  <c:v>7.9654630809596338E-2</c:v>
                </c:pt>
                <c:pt idx="211">
                  <c:v>7.9021222043985775E-2</c:v>
                </c:pt>
                <c:pt idx="212">
                  <c:v>7.4372834713523475E-2</c:v>
                </c:pt>
                <c:pt idx="213">
                  <c:v>7.0745101315258033E-2</c:v>
                </c:pt>
                <c:pt idx="214">
                  <c:v>6.8934481387243618E-2</c:v>
                </c:pt>
                <c:pt idx="215">
                  <c:v>6.5507695033790003E-2</c:v>
                </c:pt>
                <c:pt idx="216">
                  <c:v>6.4538756213651641E-2</c:v>
                </c:pt>
                <c:pt idx="217">
                  <c:v>6.1324654266820502E-2</c:v>
                </c:pt>
                <c:pt idx="218">
                  <c:v>5.8536705240162433E-2</c:v>
                </c:pt>
                <c:pt idx="219">
                  <c:v>5.5306982178015079E-2</c:v>
                </c:pt>
                <c:pt idx="220">
                  <c:v>5.2996065248697106E-2</c:v>
                </c:pt>
                <c:pt idx="221">
                  <c:v>5.174377710182395E-2</c:v>
                </c:pt>
                <c:pt idx="222">
                  <c:v>5.0185431456890243E-2</c:v>
                </c:pt>
                <c:pt idx="223">
                  <c:v>4.8162147184690772E-2</c:v>
                </c:pt>
                <c:pt idx="224">
                  <c:v>4.6060517422596474E-2</c:v>
                </c:pt>
                <c:pt idx="225">
                  <c:v>4.2955726501843469E-2</c:v>
                </c:pt>
                <c:pt idx="226">
                  <c:v>4.2836463670882827E-2</c:v>
                </c:pt>
                <c:pt idx="227">
                  <c:v>4.1998984807706009E-2</c:v>
                </c:pt>
                <c:pt idx="228">
                  <c:v>4.3428012996804925E-2</c:v>
                </c:pt>
                <c:pt idx="229">
                  <c:v>4.599421859042209E-2</c:v>
                </c:pt>
                <c:pt idx="230">
                  <c:v>5.2208079582637332E-2</c:v>
                </c:pt>
                <c:pt idx="231">
                  <c:v>6.8740397367890421E-2</c:v>
                </c:pt>
                <c:pt idx="232">
                  <c:v>9.9263120448659328E-2</c:v>
                </c:pt>
                <c:pt idx="233">
                  <c:v>0.14818713367779221</c:v>
                </c:pt>
                <c:pt idx="234">
                  <c:v>0.21799969194214994</c:v>
                </c:pt>
                <c:pt idx="235">
                  <c:v>0.27397920296682482</c:v>
                </c:pt>
                <c:pt idx="236">
                  <c:v>0.33567795648812893</c:v>
                </c:pt>
                <c:pt idx="237">
                  <c:v>0.36952330676300921</c:v>
                </c:pt>
                <c:pt idx="238">
                  <c:v>0.37670707709577173</c:v>
                </c:pt>
                <c:pt idx="239">
                  <c:v>0.3624296619146315</c:v>
                </c:pt>
                <c:pt idx="240">
                  <c:v>0.33706650285824047</c:v>
                </c:pt>
                <c:pt idx="241">
                  <c:v>0.31107512117630531</c:v>
                </c:pt>
                <c:pt idx="242">
                  <c:v>0.28769938478527118</c:v>
                </c:pt>
                <c:pt idx="243">
                  <c:v>0.26296703557291312</c:v>
                </c:pt>
                <c:pt idx="244">
                  <c:v>0.23331489688482643</c:v>
                </c:pt>
                <c:pt idx="245">
                  <c:v>0.21038625441893075</c:v>
                </c:pt>
                <c:pt idx="246">
                  <c:v>0.19163036988490498</c:v>
                </c:pt>
                <c:pt idx="247">
                  <c:v>0.17427036286998865</c:v>
                </c:pt>
                <c:pt idx="248">
                  <c:v>0.15053497803093921</c:v>
                </c:pt>
                <c:pt idx="249">
                  <c:v>0.12601417802562109</c:v>
                </c:pt>
                <c:pt idx="250">
                  <c:v>9.3773504251097289E-2</c:v>
                </c:pt>
                <c:pt idx="251">
                  <c:v>6.7939122008926642E-2</c:v>
                </c:pt>
                <c:pt idx="252">
                  <c:v>5.1353361234194504E-2</c:v>
                </c:pt>
                <c:pt idx="253">
                  <c:v>3.9335880149278683E-2</c:v>
                </c:pt>
                <c:pt idx="254">
                  <c:v>3.1996477966233935E-2</c:v>
                </c:pt>
                <c:pt idx="255">
                  <c:v>2.6738376444658724E-2</c:v>
                </c:pt>
                <c:pt idx="256">
                  <c:v>2.3292830876306486E-2</c:v>
                </c:pt>
                <c:pt idx="257">
                  <c:v>2.0643799181776428E-2</c:v>
                </c:pt>
                <c:pt idx="258">
                  <c:v>1.9418620403432417E-2</c:v>
                </c:pt>
                <c:pt idx="259">
                  <c:v>1.9384087097132456E-2</c:v>
                </c:pt>
                <c:pt idx="260">
                  <c:v>1.8727257107733729E-2</c:v>
                </c:pt>
                <c:pt idx="261">
                  <c:v>1.8641808679066403E-2</c:v>
                </c:pt>
                <c:pt idx="262">
                  <c:v>1.802987173707717E-2</c:v>
                </c:pt>
                <c:pt idx="263">
                  <c:v>1.8606275594636297E-2</c:v>
                </c:pt>
                <c:pt idx="264">
                  <c:v>1.804014704876266E-2</c:v>
                </c:pt>
                <c:pt idx="265">
                  <c:v>1.7476410112613402E-2</c:v>
                </c:pt>
                <c:pt idx="266">
                  <c:v>1.7106608399406673E-2</c:v>
                </c:pt>
                <c:pt idx="267">
                  <c:v>1.620409463761131E-2</c:v>
                </c:pt>
                <c:pt idx="268">
                  <c:v>1.5408812931819107E-2</c:v>
                </c:pt>
                <c:pt idx="269">
                  <c:v>1.3991235378863031E-2</c:v>
                </c:pt>
                <c:pt idx="270">
                  <c:v>1.308057543155066E-2</c:v>
                </c:pt>
                <c:pt idx="271">
                  <c:v>1.2266479339156989E-2</c:v>
                </c:pt>
                <c:pt idx="272">
                  <c:v>1.2718527014461963E-2</c:v>
                </c:pt>
                <c:pt idx="273">
                  <c:v>1.1525306862952309E-2</c:v>
                </c:pt>
                <c:pt idx="274">
                  <c:v>1.1551724077391353E-2</c:v>
                </c:pt>
                <c:pt idx="275">
                  <c:v>1.140392828078144E-2</c:v>
                </c:pt>
                <c:pt idx="276">
                  <c:v>1.1142042418319058E-2</c:v>
                </c:pt>
                <c:pt idx="277">
                  <c:v>1.1617859902261914E-2</c:v>
                </c:pt>
                <c:pt idx="278">
                  <c:v>1.141833561863528E-2</c:v>
                </c:pt>
                <c:pt idx="279">
                  <c:v>1.2522490251202383E-2</c:v>
                </c:pt>
                <c:pt idx="280">
                  <c:v>1.259622639610585E-2</c:v>
                </c:pt>
                <c:pt idx="281">
                  <c:v>1.5307251022184535E-2</c:v>
                </c:pt>
                <c:pt idx="282">
                  <c:v>2.342771064290888E-2</c:v>
                </c:pt>
                <c:pt idx="283">
                  <c:v>3.1661462847599263E-2</c:v>
                </c:pt>
                <c:pt idx="284">
                  <c:v>3.9367959150737403E-2</c:v>
                </c:pt>
                <c:pt idx="285">
                  <c:v>4.8214450794912801E-2</c:v>
                </c:pt>
                <c:pt idx="286">
                  <c:v>6.9907837287348312E-2</c:v>
                </c:pt>
                <c:pt idx="287">
                  <c:v>0.11047400962870188</c:v>
                </c:pt>
                <c:pt idx="288">
                  <c:v>0.19254417712708363</c:v>
                </c:pt>
                <c:pt idx="289">
                  <c:v>0.32458803795403024</c:v>
                </c:pt>
                <c:pt idx="290">
                  <c:v>0.58216779582253009</c:v>
                </c:pt>
                <c:pt idx="291">
                  <c:v>1.0984593797299915</c:v>
                </c:pt>
                <c:pt idx="292">
                  <c:v>1.665225458036061</c:v>
                </c:pt>
                <c:pt idx="293">
                  <c:v>2.0565334011083194</c:v>
                </c:pt>
                <c:pt idx="294">
                  <c:v>2.1418849156640043</c:v>
                </c:pt>
                <c:pt idx="295">
                  <c:v>2.1368626790235905</c:v>
                </c:pt>
                <c:pt idx="296">
                  <c:v>1.7915228399357457</c:v>
                </c:pt>
                <c:pt idx="297">
                  <c:v>1.3385028402743209</c:v>
                </c:pt>
                <c:pt idx="298">
                  <c:v>0.83431621385848898</c:v>
                </c:pt>
                <c:pt idx="299">
                  <c:v>0.59063699326906682</c:v>
                </c:pt>
                <c:pt idx="300">
                  <c:v>0.54202336015731811</c:v>
                </c:pt>
                <c:pt idx="301">
                  <c:v>0.48018576370209143</c:v>
                </c:pt>
                <c:pt idx="302">
                  <c:v>0.4090981363931992</c:v>
                </c:pt>
                <c:pt idx="303">
                  <c:v>0.32499940151410411</c:v>
                </c:pt>
                <c:pt idx="304">
                  <c:v>0.24364247121972518</c:v>
                </c:pt>
                <c:pt idx="305">
                  <c:v>0.14838919753161903</c:v>
                </c:pt>
                <c:pt idx="306">
                  <c:v>8.6390480477612913E-2</c:v>
                </c:pt>
                <c:pt idx="307">
                  <c:v>5.9168585080856567E-2</c:v>
                </c:pt>
                <c:pt idx="308">
                  <c:v>4.7842548377323893E-2</c:v>
                </c:pt>
                <c:pt idx="309">
                  <c:v>4.0021781446396752E-2</c:v>
                </c:pt>
                <c:pt idx="310">
                  <c:v>3.4838690034499548E-2</c:v>
                </c:pt>
                <c:pt idx="311">
                  <c:v>2.9763450942294954E-2</c:v>
                </c:pt>
                <c:pt idx="312">
                  <c:v>2.62390131826289E-2</c:v>
                </c:pt>
                <c:pt idx="313">
                  <c:v>2.4313756487343026E-2</c:v>
                </c:pt>
                <c:pt idx="314">
                  <c:v>2.0662053492000631E-2</c:v>
                </c:pt>
                <c:pt idx="315">
                  <c:v>1.8249323872580658E-2</c:v>
                </c:pt>
                <c:pt idx="316">
                  <c:v>1.6683359517046432E-2</c:v>
                </c:pt>
                <c:pt idx="317">
                  <c:v>1.6046426449933586E-2</c:v>
                </c:pt>
                <c:pt idx="318">
                  <c:v>1.6715721900433345E-2</c:v>
                </c:pt>
                <c:pt idx="319">
                  <c:v>1.73573086170868E-2</c:v>
                </c:pt>
                <c:pt idx="320">
                  <c:v>1.7224379922521009E-2</c:v>
                </c:pt>
                <c:pt idx="321">
                  <c:v>1.9845962023021111E-2</c:v>
                </c:pt>
                <c:pt idx="322">
                  <c:v>2.5760109427066871E-2</c:v>
                </c:pt>
                <c:pt idx="323">
                  <c:v>3.0322984797810083E-2</c:v>
                </c:pt>
                <c:pt idx="324">
                  <c:v>3.7733566000925409E-2</c:v>
                </c:pt>
                <c:pt idx="325">
                  <c:v>5.8776860139187127E-2</c:v>
                </c:pt>
                <c:pt idx="326">
                  <c:v>0.13445556642612458</c:v>
                </c:pt>
                <c:pt idx="327">
                  <c:v>0.16629106590251075</c:v>
                </c:pt>
                <c:pt idx="328">
                  <c:v>0.24499298422414631</c:v>
                </c:pt>
                <c:pt idx="329">
                  <c:v>0.2790891659584846</c:v>
                </c:pt>
                <c:pt idx="330">
                  <c:v>0.32844813115845783</c:v>
                </c:pt>
                <c:pt idx="331">
                  <c:v>0.34054830626657373</c:v>
                </c:pt>
                <c:pt idx="332">
                  <c:v>0.38108795940943135</c:v>
                </c:pt>
                <c:pt idx="333">
                  <c:v>0.44406263630072906</c:v>
                </c:pt>
                <c:pt idx="334">
                  <c:v>0.47402858327518971</c:v>
                </c:pt>
                <c:pt idx="335">
                  <c:v>0.46188608561945543</c:v>
                </c:pt>
                <c:pt idx="336">
                  <c:v>0.49113980436332738</c:v>
                </c:pt>
                <c:pt idx="337">
                  <c:v>0.54020920004503858</c:v>
                </c:pt>
                <c:pt idx="338">
                  <c:v>0.54038138006243153</c:v>
                </c:pt>
                <c:pt idx="339">
                  <c:v>0.46882220271721714</c:v>
                </c:pt>
                <c:pt idx="340">
                  <c:v>0.35391849886467514</c:v>
                </c:pt>
                <c:pt idx="341">
                  <c:v>0.3170688345351873</c:v>
                </c:pt>
                <c:pt idx="342">
                  <c:v>0.33785555183348215</c:v>
                </c:pt>
                <c:pt idx="343">
                  <c:v>0.31599441243483867</c:v>
                </c:pt>
                <c:pt idx="344">
                  <c:v>0.26254436850123741</c:v>
                </c:pt>
                <c:pt idx="345">
                  <c:v>0.19296801283573761</c:v>
                </c:pt>
                <c:pt idx="346">
                  <c:v>0.12708524217551084</c:v>
                </c:pt>
                <c:pt idx="347">
                  <c:v>0.12176297512760421</c:v>
                </c:pt>
                <c:pt idx="348">
                  <c:v>0.15356742045870855</c:v>
                </c:pt>
                <c:pt idx="349">
                  <c:v>0.19245365373769041</c:v>
                </c:pt>
                <c:pt idx="350">
                  <c:v>0.19453241482895983</c:v>
                </c:pt>
                <c:pt idx="351">
                  <c:v>0.1577661818172463</c:v>
                </c:pt>
                <c:pt idx="352">
                  <c:v>0.10507953870454774</c:v>
                </c:pt>
                <c:pt idx="353">
                  <c:v>8.3735394942599087E-2</c:v>
                </c:pt>
                <c:pt idx="354">
                  <c:v>8.4222138931507887E-2</c:v>
                </c:pt>
                <c:pt idx="355">
                  <c:v>9.6442711234232065E-2</c:v>
                </c:pt>
                <c:pt idx="356">
                  <c:v>0.11784236859638583</c:v>
                </c:pt>
                <c:pt idx="357">
                  <c:v>0.16066759479452317</c:v>
                </c:pt>
                <c:pt idx="358">
                  <c:v>0.22737865070599081</c:v>
                </c:pt>
                <c:pt idx="359">
                  <c:v>0.47548834544650698</c:v>
                </c:pt>
                <c:pt idx="360">
                  <c:v>1.5562802755194067</c:v>
                </c:pt>
                <c:pt idx="361">
                  <c:v>2.4266411015945804</c:v>
                </c:pt>
                <c:pt idx="362">
                  <c:v>2.5984901213720275</c:v>
                </c:pt>
                <c:pt idx="363">
                  <c:v>1.9910987793230639</c:v>
                </c:pt>
                <c:pt idx="364">
                  <c:v>1.1674236404618077</c:v>
                </c:pt>
                <c:pt idx="365">
                  <c:v>0.85488910904277426</c:v>
                </c:pt>
                <c:pt idx="366">
                  <c:v>0.63289586271110521</c:v>
                </c:pt>
                <c:pt idx="367">
                  <c:v>0.45528313956795796</c:v>
                </c:pt>
                <c:pt idx="368">
                  <c:v>0.39710088911233049</c:v>
                </c:pt>
                <c:pt idx="369">
                  <c:v>0.41773229723121125</c:v>
                </c:pt>
                <c:pt idx="370">
                  <c:v>0.45299298391760356</c:v>
                </c:pt>
                <c:pt idx="371">
                  <c:v>0.46483892029564394</c:v>
                </c:pt>
                <c:pt idx="372">
                  <c:v>0.43581243038957057</c:v>
                </c:pt>
                <c:pt idx="373">
                  <c:v>0.38216267492292694</c:v>
                </c:pt>
                <c:pt idx="374">
                  <c:v>0.34252190089695661</c:v>
                </c:pt>
                <c:pt idx="375">
                  <c:v>0.30362827126605529</c:v>
                </c:pt>
                <c:pt idx="376">
                  <c:v>0.27003028750050811</c:v>
                </c:pt>
                <c:pt idx="377">
                  <c:v>0.23933244692713773</c:v>
                </c:pt>
                <c:pt idx="378">
                  <c:v>0.23467342316111689</c:v>
                </c:pt>
                <c:pt idx="379">
                  <c:v>0.27113717647610508</c:v>
                </c:pt>
                <c:pt idx="380">
                  <c:v>0.37776814764403444</c:v>
                </c:pt>
                <c:pt idx="381">
                  <c:v>0.39356749681810738</c:v>
                </c:pt>
                <c:pt idx="382">
                  <c:v>0.32541729539754982</c:v>
                </c:pt>
                <c:pt idx="383">
                  <c:v>0.17251349355549336</c:v>
                </c:pt>
                <c:pt idx="384">
                  <c:v>8.1924199055444499E-2</c:v>
                </c:pt>
                <c:pt idx="385">
                  <c:v>6.1406163770279382E-2</c:v>
                </c:pt>
                <c:pt idx="386">
                  <c:v>5.2800212391113648E-2</c:v>
                </c:pt>
                <c:pt idx="387">
                  <c:v>4.8852278312359484E-2</c:v>
                </c:pt>
                <c:pt idx="388">
                  <c:v>4.4180230680730098E-2</c:v>
                </c:pt>
                <c:pt idx="389">
                  <c:v>4.0346354066367641E-2</c:v>
                </c:pt>
                <c:pt idx="390">
                  <c:v>3.9864330601790787E-2</c:v>
                </c:pt>
                <c:pt idx="391">
                  <c:v>3.9804984240108456E-2</c:v>
                </c:pt>
                <c:pt idx="392">
                  <c:v>4.1747574881303061E-2</c:v>
                </c:pt>
                <c:pt idx="393">
                  <c:v>4.6399679614227543E-2</c:v>
                </c:pt>
                <c:pt idx="394">
                  <c:v>5.0418964915639908E-2</c:v>
                </c:pt>
                <c:pt idx="395">
                  <c:v>5.4069848694788696E-2</c:v>
                </c:pt>
                <c:pt idx="396">
                  <c:v>5.3878270808240022E-2</c:v>
                </c:pt>
                <c:pt idx="397">
                  <c:v>5.2382932919813115E-2</c:v>
                </c:pt>
                <c:pt idx="398">
                  <c:v>5.6478870942965179E-2</c:v>
                </c:pt>
                <c:pt idx="399">
                  <c:v>8.9244826976762559E-2</c:v>
                </c:pt>
                <c:pt idx="400">
                  <c:v>0.12097424046388168</c:v>
                </c:pt>
                <c:pt idx="401">
                  <c:v>0.12482005673629847</c:v>
                </c:pt>
                <c:pt idx="402">
                  <c:v>0.10943975336395166</c:v>
                </c:pt>
                <c:pt idx="403">
                  <c:v>7.4340874414819361E-2</c:v>
                </c:pt>
                <c:pt idx="404">
                  <c:v>5.989278055535114E-2</c:v>
                </c:pt>
                <c:pt idx="405">
                  <c:v>4.4225687148256407E-2</c:v>
                </c:pt>
                <c:pt idx="406">
                  <c:v>3.715119356824146E-2</c:v>
                </c:pt>
                <c:pt idx="407">
                  <c:v>3.7255058478501926E-2</c:v>
                </c:pt>
                <c:pt idx="408">
                  <c:v>3.7964666889141005E-2</c:v>
                </c:pt>
                <c:pt idx="409">
                  <c:v>3.4446594773673213E-2</c:v>
                </c:pt>
                <c:pt idx="410">
                  <c:v>2.9718789448850397E-2</c:v>
                </c:pt>
                <c:pt idx="411">
                  <c:v>4.6963686557346715E-2</c:v>
                </c:pt>
                <c:pt idx="412">
                  <c:v>7.1946644034546772E-2</c:v>
                </c:pt>
                <c:pt idx="413">
                  <c:v>8.105205648012466E-2</c:v>
                </c:pt>
                <c:pt idx="414">
                  <c:v>7.184762085917748E-2</c:v>
                </c:pt>
                <c:pt idx="415">
                  <c:v>4.9717177511845075E-2</c:v>
                </c:pt>
                <c:pt idx="416">
                  <c:v>4.6295102487439573E-2</c:v>
                </c:pt>
                <c:pt idx="417">
                  <c:v>5.0696922462324975E-2</c:v>
                </c:pt>
                <c:pt idx="418">
                  <c:v>5.4348952308209915E-2</c:v>
                </c:pt>
                <c:pt idx="419">
                  <c:v>5.0959666829920855E-2</c:v>
                </c:pt>
                <c:pt idx="420">
                  <c:v>4.4245473727136608E-2</c:v>
                </c:pt>
                <c:pt idx="421">
                  <c:v>4.1228176767730274E-2</c:v>
                </c:pt>
                <c:pt idx="422">
                  <c:v>3.9659987989449946E-2</c:v>
                </c:pt>
                <c:pt idx="423">
                  <c:v>3.781634612541928E-2</c:v>
                </c:pt>
                <c:pt idx="424">
                  <c:v>3.7390249212883933E-2</c:v>
                </c:pt>
                <c:pt idx="425">
                  <c:v>3.4293790055193833E-2</c:v>
                </c:pt>
                <c:pt idx="426">
                  <c:v>3.6840041882952514E-2</c:v>
                </c:pt>
                <c:pt idx="427">
                  <c:v>3.9045631015950003E-2</c:v>
                </c:pt>
                <c:pt idx="428">
                  <c:v>4.517674699293682E-2</c:v>
                </c:pt>
                <c:pt idx="429">
                  <c:v>4.6104995846299811E-2</c:v>
                </c:pt>
                <c:pt idx="430">
                  <c:v>4.7107405499491127E-2</c:v>
                </c:pt>
                <c:pt idx="431">
                  <c:v>4.4522736611926891E-2</c:v>
                </c:pt>
                <c:pt idx="432">
                  <c:v>4.2556251607795574E-2</c:v>
                </c:pt>
                <c:pt idx="433">
                  <c:v>3.98078958013353E-2</c:v>
                </c:pt>
                <c:pt idx="434">
                  <c:v>3.0949278921559676E-2</c:v>
                </c:pt>
                <c:pt idx="435">
                  <c:v>2.8788811882131914E-2</c:v>
                </c:pt>
                <c:pt idx="436">
                  <c:v>4.1329784653783869E-2</c:v>
                </c:pt>
                <c:pt idx="437">
                  <c:v>6.8204653383450567E-2</c:v>
                </c:pt>
                <c:pt idx="438">
                  <c:v>7.5917413346730203E-2</c:v>
                </c:pt>
                <c:pt idx="439">
                  <c:v>6.4594393532220712E-2</c:v>
                </c:pt>
                <c:pt idx="440">
                  <c:v>3.9427980947812025E-2</c:v>
                </c:pt>
                <c:pt idx="441">
                  <c:v>2.5127526565129038E-2</c:v>
                </c:pt>
                <c:pt idx="442">
                  <c:v>3.1949886299125055E-2</c:v>
                </c:pt>
                <c:pt idx="443">
                  <c:v>4.720855027761487E-2</c:v>
                </c:pt>
                <c:pt idx="444">
                  <c:v>5.122161622343499E-2</c:v>
                </c:pt>
                <c:pt idx="445">
                  <c:v>4.3851974095692671E-2</c:v>
                </c:pt>
                <c:pt idx="446">
                  <c:v>2.2106478765864839E-2</c:v>
                </c:pt>
                <c:pt idx="447">
                  <c:v>1.4464784971445432E-2</c:v>
                </c:pt>
                <c:pt idx="448">
                  <c:v>1.0527775725787399E-2</c:v>
                </c:pt>
                <c:pt idx="449">
                  <c:v>1.0539352588098842E-2</c:v>
                </c:pt>
                <c:pt idx="450">
                  <c:v>1.1426895591923546E-2</c:v>
                </c:pt>
                <c:pt idx="451">
                  <c:v>1.3687562803047731E-2</c:v>
                </c:pt>
                <c:pt idx="452">
                  <c:v>1.7683423536932381E-2</c:v>
                </c:pt>
                <c:pt idx="453">
                  <c:v>2.6812676845613909E-2</c:v>
                </c:pt>
                <c:pt idx="454">
                  <c:v>4.0942994235778567E-2</c:v>
                </c:pt>
                <c:pt idx="455">
                  <c:v>7.87444648998048E-2</c:v>
                </c:pt>
                <c:pt idx="456">
                  <c:v>0.15642928870001127</c:v>
                </c:pt>
                <c:pt idx="457">
                  <c:v>0.20096744245914089</c:v>
                </c:pt>
                <c:pt idx="458">
                  <c:v>0.25446538546202124</c:v>
                </c:pt>
                <c:pt idx="459">
                  <c:v>0.22275381667702948</c:v>
                </c:pt>
                <c:pt idx="460">
                  <c:v>0.18538877508079674</c:v>
                </c:pt>
                <c:pt idx="461">
                  <c:v>0.16699503175263264</c:v>
                </c:pt>
                <c:pt idx="462">
                  <c:v>0.16544970495769809</c:v>
                </c:pt>
                <c:pt idx="463">
                  <c:v>0.15606169385491792</c:v>
                </c:pt>
                <c:pt idx="464">
                  <c:v>9.1599722440718803E-2</c:v>
                </c:pt>
                <c:pt idx="465">
                  <c:v>2.9775892161284144E-2</c:v>
                </c:pt>
                <c:pt idx="466">
                  <c:v>1.3095224354588122E-2</c:v>
                </c:pt>
                <c:pt idx="467">
                  <c:v>1.1030119931640076E-2</c:v>
                </c:pt>
                <c:pt idx="468">
                  <c:v>9.8607063699035213E-3</c:v>
                </c:pt>
                <c:pt idx="469">
                  <c:v>8.3496086009684518E-3</c:v>
                </c:pt>
                <c:pt idx="470">
                  <c:v>8.1204721597477169E-3</c:v>
                </c:pt>
                <c:pt idx="471">
                  <c:v>7.9280349321306422E-3</c:v>
                </c:pt>
                <c:pt idx="472">
                  <c:v>6.1265852098752469E-3</c:v>
                </c:pt>
                <c:pt idx="473">
                  <c:v>7.0398290319370355E-3</c:v>
                </c:pt>
                <c:pt idx="474">
                  <c:v>7.0150686404528099E-3</c:v>
                </c:pt>
                <c:pt idx="475">
                  <c:v>9.1895785501217384E-3</c:v>
                </c:pt>
                <c:pt idx="476">
                  <c:v>6.9986408479663816E-3</c:v>
                </c:pt>
                <c:pt idx="477">
                  <c:v>4.9997508277686903E-3</c:v>
                </c:pt>
                <c:pt idx="478">
                  <c:v>8.4109160659061009E-3</c:v>
                </c:pt>
                <c:pt idx="479">
                  <c:v>8.3840775402817709E-3</c:v>
                </c:pt>
                <c:pt idx="480">
                  <c:v>7.2288138484524929E-3</c:v>
                </c:pt>
                <c:pt idx="481">
                  <c:v>6.1265718349169844E-3</c:v>
                </c:pt>
                <c:pt idx="482">
                  <c:v>7.7454851424094313E-3</c:v>
                </c:pt>
                <c:pt idx="483">
                  <c:v>4.2842800057359886E-3</c:v>
                </c:pt>
                <c:pt idx="484">
                  <c:v>4.7331268863416709E-3</c:v>
                </c:pt>
                <c:pt idx="485">
                  <c:v>4.8667586021511541E-3</c:v>
                </c:pt>
                <c:pt idx="486">
                  <c:v>2.0487761067136991E-3</c:v>
                </c:pt>
                <c:pt idx="487">
                  <c:v>6.2125912071151548E-3</c:v>
                </c:pt>
                <c:pt idx="488">
                  <c:v>1.1053354741947439E-2</c:v>
                </c:pt>
                <c:pt idx="489">
                  <c:v>1.1452576347723236E-2</c:v>
                </c:pt>
                <c:pt idx="490">
                  <c:v>6.2286010321558659E-3</c:v>
                </c:pt>
                <c:pt idx="491">
                  <c:v>6.7387545417643075E-3</c:v>
                </c:pt>
                <c:pt idx="492">
                  <c:v>1.1650412878804075E-2</c:v>
                </c:pt>
                <c:pt idx="493">
                  <c:v>1.3139983652414975E-2</c:v>
                </c:pt>
                <c:pt idx="494">
                  <c:v>7.5863699514346324E-3</c:v>
                </c:pt>
                <c:pt idx="495">
                  <c:v>6.7869637428881018E-3</c:v>
                </c:pt>
                <c:pt idx="496">
                  <c:v>5.8438252172389096E-3</c:v>
                </c:pt>
                <c:pt idx="497">
                  <c:v>6.8214193072431593E-3</c:v>
                </c:pt>
                <c:pt idx="498">
                  <c:v>5.6669062849463853E-3</c:v>
                </c:pt>
                <c:pt idx="499">
                  <c:v>6.7100769593788287E-3</c:v>
                </c:pt>
                <c:pt idx="500">
                  <c:v>1.3557192069249725E-2</c:v>
                </c:pt>
                <c:pt idx="501">
                  <c:v>1.7126659969647462E-2</c:v>
                </c:pt>
                <c:pt idx="502">
                  <c:v>1.0525664154251642E-2</c:v>
                </c:pt>
                <c:pt idx="503">
                  <c:v>1.0007768215678755E-2</c:v>
                </c:pt>
                <c:pt idx="504">
                  <c:v>6.7157922462315498E-3</c:v>
                </c:pt>
                <c:pt idx="505">
                  <c:v>1.1051101061480136E-3</c:v>
                </c:pt>
                <c:pt idx="506">
                  <c:v>6.3702251214623343E-3</c:v>
                </c:pt>
                <c:pt idx="507">
                  <c:v>3.8651589698696404E-3</c:v>
                </c:pt>
                <c:pt idx="508">
                  <c:v>7.464263269973328E-3</c:v>
                </c:pt>
                <c:pt idx="509">
                  <c:v>3.3049781007485424E-3</c:v>
                </c:pt>
                <c:pt idx="510">
                  <c:v>3.4122527894311634E-3</c:v>
                </c:pt>
                <c:pt idx="511">
                  <c:v>2.3092116221394452E-3</c:v>
                </c:pt>
                <c:pt idx="512">
                  <c:v>1.0914693205896208E-2</c:v>
                </c:pt>
                <c:pt idx="513">
                  <c:v>1.9698381061678295E-2</c:v>
                </c:pt>
                <c:pt idx="514">
                  <c:v>1.8860098865070812E-2</c:v>
                </c:pt>
                <c:pt idx="515">
                  <c:v>1.4297082221330951E-2</c:v>
                </c:pt>
                <c:pt idx="516">
                  <c:v>1.0948936442788838E-2</c:v>
                </c:pt>
                <c:pt idx="517">
                  <c:v>7.4355564298666486E-3</c:v>
                </c:pt>
                <c:pt idx="518">
                  <c:v>8.2772801704221605E-3</c:v>
                </c:pt>
                <c:pt idx="519">
                  <c:v>8.422410170663296E-3</c:v>
                </c:pt>
                <c:pt idx="520">
                  <c:v>7.3783876785764825E-3</c:v>
                </c:pt>
                <c:pt idx="521">
                  <c:v>1.0557649531002515E-2</c:v>
                </c:pt>
                <c:pt idx="522">
                  <c:v>1.0365478966615811E-2</c:v>
                </c:pt>
                <c:pt idx="523">
                  <c:v>1.3746137596825286E-2</c:v>
                </c:pt>
                <c:pt idx="524">
                  <c:v>1.0801892151646326E-2</c:v>
                </c:pt>
                <c:pt idx="525">
                  <c:v>6.5944604764146039E-3</c:v>
                </c:pt>
                <c:pt idx="526">
                  <c:v>3.5489582378364429E-3</c:v>
                </c:pt>
                <c:pt idx="527">
                  <c:v>4.6064058442796584E-3</c:v>
                </c:pt>
                <c:pt idx="528">
                  <c:v>2.8934398302823778E-3</c:v>
                </c:pt>
                <c:pt idx="529">
                  <c:v>2.9687901654611975E-3</c:v>
                </c:pt>
                <c:pt idx="530">
                  <c:v>3.838495990572515E-3</c:v>
                </c:pt>
                <c:pt idx="531">
                  <c:v>7.0529022177041453E-3</c:v>
                </c:pt>
                <c:pt idx="532">
                  <c:v>4.9844707738881987E-3</c:v>
                </c:pt>
                <c:pt idx="533">
                  <c:v>1.8183038415364534E-3</c:v>
                </c:pt>
                <c:pt idx="534">
                  <c:v>2.5179428926603176E-3</c:v>
                </c:pt>
                <c:pt idx="535">
                  <c:v>4.6105236595548552E-3</c:v>
                </c:pt>
                <c:pt idx="536">
                  <c:v>7.0658600444562384E-3</c:v>
                </c:pt>
                <c:pt idx="537">
                  <c:v>7.7695717703711612E-3</c:v>
                </c:pt>
                <c:pt idx="538">
                  <c:v>6.0450431049555876E-3</c:v>
                </c:pt>
                <c:pt idx="539">
                  <c:v>9.1420589952833781E-3</c:v>
                </c:pt>
                <c:pt idx="540">
                  <c:v>6.0676501281594847E-3</c:v>
                </c:pt>
                <c:pt idx="541">
                  <c:v>1.1338016486461783E-2</c:v>
                </c:pt>
                <c:pt idx="542">
                  <c:v>5.7658843198315404E-3</c:v>
                </c:pt>
                <c:pt idx="543">
                  <c:v>8.39027934124131E-3</c:v>
                </c:pt>
                <c:pt idx="544">
                  <c:v>1.2874415496755835E-2</c:v>
                </c:pt>
                <c:pt idx="545">
                  <c:v>1.0801892151646326E-2</c:v>
                </c:pt>
                <c:pt idx="546">
                  <c:v>7.6914068424128882E-3</c:v>
                </c:pt>
                <c:pt idx="547">
                  <c:v>6.1347389188062774E-3</c:v>
                </c:pt>
                <c:pt idx="548">
                  <c:v>1.08453223129958E-2</c:v>
                </c:pt>
                <c:pt idx="549">
                  <c:v>1.3026955223874625E-2</c:v>
                </c:pt>
                <c:pt idx="550">
                  <c:v>1.9344870883570692E-2</c:v>
                </c:pt>
                <c:pt idx="551">
                  <c:v>1.7988370077522228E-2</c:v>
                </c:pt>
                <c:pt idx="552">
                  <c:v>1.2331031067408287E-2</c:v>
                </c:pt>
                <c:pt idx="553">
                  <c:v>1.171341227596198E-2</c:v>
                </c:pt>
                <c:pt idx="554">
                  <c:v>7.2632944908542947E-3</c:v>
                </c:pt>
                <c:pt idx="555">
                  <c:v>9.8630996514976893E-3</c:v>
                </c:pt>
                <c:pt idx="556">
                  <c:v>3.9846374720322831E-3</c:v>
                </c:pt>
                <c:pt idx="557">
                  <c:v>1.3290958509417005E-2</c:v>
                </c:pt>
                <c:pt idx="558">
                  <c:v>1.7364093064665666E-2</c:v>
                </c:pt>
                <c:pt idx="559">
                  <c:v>1.5756445651705048E-2</c:v>
                </c:pt>
                <c:pt idx="560">
                  <c:v>2.5311623670334293E-2</c:v>
                </c:pt>
                <c:pt idx="561">
                  <c:v>3.7593984100558711E-2</c:v>
                </c:pt>
                <c:pt idx="562">
                  <c:v>3.2558998617116149E-2</c:v>
                </c:pt>
                <c:pt idx="563">
                  <c:v>2.7444895239939079E-2</c:v>
                </c:pt>
                <c:pt idx="564">
                  <c:v>5.717829766662662E-3</c:v>
                </c:pt>
                <c:pt idx="565">
                  <c:v>1.3896890931081088E-2</c:v>
                </c:pt>
                <c:pt idx="566">
                  <c:v>6.4037695167857307E-3</c:v>
                </c:pt>
                <c:pt idx="567">
                  <c:v>4.3477157609072238E-3</c:v>
                </c:pt>
                <c:pt idx="568">
                  <c:v>1.0240510044086239E-2</c:v>
                </c:pt>
                <c:pt idx="569">
                  <c:v>1.052756590612965E-2</c:v>
                </c:pt>
                <c:pt idx="570">
                  <c:v>4.2252161900469438E-3</c:v>
                </c:pt>
                <c:pt idx="571">
                  <c:v>1.7883671740175001E-2</c:v>
                </c:pt>
                <c:pt idx="572">
                  <c:v>1.5673628746075956E-2</c:v>
                </c:pt>
                <c:pt idx="573">
                  <c:v>3.8836155763375753E-3</c:v>
                </c:pt>
                <c:pt idx="574">
                  <c:v>1.0567039587637975E-2</c:v>
                </c:pt>
                <c:pt idx="575">
                  <c:v>5.4357920217725196E-3</c:v>
                </c:pt>
                <c:pt idx="576">
                  <c:v>7.2231345068001027E-3</c:v>
                </c:pt>
                <c:pt idx="577">
                  <c:v>1.6196893058521622E-2</c:v>
                </c:pt>
                <c:pt idx="578">
                  <c:v>8.7945098688865728E-3</c:v>
                </c:pt>
                <c:pt idx="579">
                  <c:v>9.0511427164911944E-3</c:v>
                </c:pt>
                <c:pt idx="580">
                  <c:v>8.2086549314449135E-3</c:v>
                </c:pt>
                <c:pt idx="581">
                  <c:v>6.7541976029486276E-3</c:v>
                </c:pt>
                <c:pt idx="582">
                  <c:v>-6.3985800329797204E-5</c:v>
                </c:pt>
                <c:pt idx="583">
                  <c:v>1.6145890998925553E-2</c:v>
                </c:pt>
                <c:pt idx="584">
                  <c:v>1.2390099898706677E-2</c:v>
                </c:pt>
                <c:pt idx="585">
                  <c:v>1.1558973304769855E-3</c:v>
                </c:pt>
                <c:pt idx="586">
                  <c:v>3.787721305266915E-3</c:v>
                </c:pt>
                <c:pt idx="587">
                  <c:v>7.2584544278329029E-3</c:v>
                </c:pt>
                <c:pt idx="588">
                  <c:v>5.0464988147022613E-3</c:v>
                </c:pt>
                <c:pt idx="589">
                  <c:v>2.0299856278501262E-2</c:v>
                </c:pt>
                <c:pt idx="590">
                  <c:v>1.7702091634927846E-2</c:v>
                </c:pt>
                <c:pt idx="591">
                  <c:v>3.1018703314293138E-2</c:v>
                </c:pt>
                <c:pt idx="592">
                  <c:v>2.9521881641433944E-2</c:v>
                </c:pt>
                <c:pt idx="593">
                  <c:v>2.7818465347636382E-2</c:v>
                </c:pt>
                <c:pt idx="594">
                  <c:v>1.7202914786378809E-2</c:v>
                </c:pt>
                <c:pt idx="595">
                  <c:v>1.704317431610522E-2</c:v>
                </c:pt>
                <c:pt idx="596">
                  <c:v>8.994181277054104E-3</c:v>
                </c:pt>
                <c:pt idx="597">
                  <c:v>1.0011641102030759E-2</c:v>
                </c:pt>
                <c:pt idx="598">
                  <c:v>1.835200760683954E-2</c:v>
                </c:pt>
                <c:pt idx="599">
                  <c:v>2.2866815049455608E-2</c:v>
                </c:pt>
                <c:pt idx="600">
                  <c:v>1.140921556896974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F90-4297-98D8-15FE913B8429}"/>
            </c:ext>
          </c:extLst>
        </c:ser>
        <c:ser>
          <c:idx val="1"/>
          <c:order val="1"/>
          <c:tx>
            <c:v>LBL</c:v>
          </c:tx>
          <c:spPr>
            <a:ln>
              <a:solidFill>
                <a:srgbClr val="0070C0"/>
              </a:solidFill>
              <a:prstDash val="dash"/>
            </a:ln>
          </c:spPr>
          <c:marker>
            <c:symbol val="none"/>
          </c:marker>
          <c:xVal>
            <c:numRef>
              <c:f>Ch28_LBL!$C$3:$C$603</c:f>
              <c:numCache>
                <c:formatCode>General</c:formatCode>
                <c:ptCount val="601"/>
                <c:pt idx="0">
                  <c:v>250</c:v>
                </c:pt>
                <c:pt idx="1">
                  <c:v>251</c:v>
                </c:pt>
                <c:pt idx="2">
                  <c:v>252</c:v>
                </c:pt>
                <c:pt idx="3">
                  <c:v>253</c:v>
                </c:pt>
                <c:pt idx="4">
                  <c:v>254</c:v>
                </c:pt>
                <c:pt idx="5">
                  <c:v>255</c:v>
                </c:pt>
                <c:pt idx="6">
                  <c:v>256</c:v>
                </c:pt>
                <c:pt idx="7">
                  <c:v>257</c:v>
                </c:pt>
                <c:pt idx="8">
                  <c:v>258</c:v>
                </c:pt>
                <c:pt idx="9">
                  <c:v>259</c:v>
                </c:pt>
                <c:pt idx="10">
                  <c:v>260</c:v>
                </c:pt>
                <c:pt idx="11">
                  <c:v>261</c:v>
                </c:pt>
                <c:pt idx="12">
                  <c:v>262</c:v>
                </c:pt>
                <c:pt idx="13">
                  <c:v>263</c:v>
                </c:pt>
                <c:pt idx="14">
                  <c:v>264</c:v>
                </c:pt>
                <c:pt idx="15">
                  <c:v>265</c:v>
                </c:pt>
                <c:pt idx="16">
                  <c:v>266</c:v>
                </c:pt>
                <c:pt idx="17">
                  <c:v>267</c:v>
                </c:pt>
                <c:pt idx="18">
                  <c:v>268</c:v>
                </c:pt>
                <c:pt idx="19">
                  <c:v>269</c:v>
                </c:pt>
                <c:pt idx="20">
                  <c:v>270</c:v>
                </c:pt>
                <c:pt idx="21">
                  <c:v>271</c:v>
                </c:pt>
                <c:pt idx="22">
                  <c:v>272</c:v>
                </c:pt>
                <c:pt idx="23">
                  <c:v>273</c:v>
                </c:pt>
                <c:pt idx="24">
                  <c:v>274</c:v>
                </c:pt>
                <c:pt idx="25">
                  <c:v>275</c:v>
                </c:pt>
                <c:pt idx="26">
                  <c:v>276</c:v>
                </c:pt>
                <c:pt idx="27">
                  <c:v>277</c:v>
                </c:pt>
                <c:pt idx="28">
                  <c:v>278</c:v>
                </c:pt>
                <c:pt idx="29">
                  <c:v>279</c:v>
                </c:pt>
                <c:pt idx="30">
                  <c:v>280</c:v>
                </c:pt>
                <c:pt idx="31">
                  <c:v>281</c:v>
                </c:pt>
                <c:pt idx="32">
                  <c:v>282</c:v>
                </c:pt>
                <c:pt idx="33">
                  <c:v>283</c:v>
                </c:pt>
                <c:pt idx="34">
                  <c:v>284</c:v>
                </c:pt>
                <c:pt idx="35">
                  <c:v>285</c:v>
                </c:pt>
                <c:pt idx="36">
                  <c:v>286</c:v>
                </c:pt>
                <c:pt idx="37">
                  <c:v>287</c:v>
                </c:pt>
                <c:pt idx="38">
                  <c:v>288</c:v>
                </c:pt>
                <c:pt idx="39">
                  <c:v>289</c:v>
                </c:pt>
                <c:pt idx="40">
                  <c:v>290</c:v>
                </c:pt>
                <c:pt idx="41">
                  <c:v>291</c:v>
                </c:pt>
                <c:pt idx="42">
                  <c:v>292</c:v>
                </c:pt>
                <c:pt idx="43">
                  <c:v>293</c:v>
                </c:pt>
                <c:pt idx="44">
                  <c:v>294</c:v>
                </c:pt>
                <c:pt idx="45">
                  <c:v>295</c:v>
                </c:pt>
                <c:pt idx="46">
                  <c:v>296</c:v>
                </c:pt>
                <c:pt idx="47">
                  <c:v>297</c:v>
                </c:pt>
                <c:pt idx="48">
                  <c:v>298</c:v>
                </c:pt>
                <c:pt idx="49">
                  <c:v>299</c:v>
                </c:pt>
                <c:pt idx="50">
                  <c:v>300</c:v>
                </c:pt>
                <c:pt idx="51">
                  <c:v>301</c:v>
                </c:pt>
                <c:pt idx="52">
                  <c:v>302</c:v>
                </c:pt>
                <c:pt idx="53">
                  <c:v>303</c:v>
                </c:pt>
                <c:pt idx="54">
                  <c:v>304</c:v>
                </c:pt>
                <c:pt idx="55">
                  <c:v>305</c:v>
                </c:pt>
                <c:pt idx="56">
                  <c:v>306</c:v>
                </c:pt>
                <c:pt idx="57">
                  <c:v>307</c:v>
                </c:pt>
                <c:pt idx="58">
                  <c:v>308</c:v>
                </c:pt>
                <c:pt idx="59">
                  <c:v>309</c:v>
                </c:pt>
                <c:pt idx="60">
                  <c:v>310</c:v>
                </c:pt>
                <c:pt idx="61">
                  <c:v>311</c:v>
                </c:pt>
                <c:pt idx="62">
                  <c:v>312</c:v>
                </c:pt>
                <c:pt idx="63">
                  <c:v>313</c:v>
                </c:pt>
                <c:pt idx="64">
                  <c:v>314</c:v>
                </c:pt>
                <c:pt idx="65">
                  <c:v>315</c:v>
                </c:pt>
                <c:pt idx="66">
                  <c:v>316</c:v>
                </c:pt>
                <c:pt idx="67">
                  <c:v>317</c:v>
                </c:pt>
                <c:pt idx="68">
                  <c:v>318</c:v>
                </c:pt>
                <c:pt idx="69">
                  <c:v>319</c:v>
                </c:pt>
                <c:pt idx="70">
                  <c:v>320</c:v>
                </c:pt>
                <c:pt idx="71">
                  <c:v>321</c:v>
                </c:pt>
                <c:pt idx="72">
                  <c:v>322</c:v>
                </c:pt>
                <c:pt idx="73">
                  <c:v>323</c:v>
                </c:pt>
                <c:pt idx="74">
                  <c:v>324</c:v>
                </c:pt>
                <c:pt idx="75">
                  <c:v>325</c:v>
                </c:pt>
                <c:pt idx="76">
                  <c:v>326</c:v>
                </c:pt>
                <c:pt idx="77">
                  <c:v>327</c:v>
                </c:pt>
                <c:pt idx="78">
                  <c:v>328</c:v>
                </c:pt>
                <c:pt idx="79">
                  <c:v>329</c:v>
                </c:pt>
                <c:pt idx="80">
                  <c:v>330</c:v>
                </c:pt>
                <c:pt idx="81">
                  <c:v>331</c:v>
                </c:pt>
                <c:pt idx="82">
                  <c:v>332</c:v>
                </c:pt>
                <c:pt idx="83">
                  <c:v>333</c:v>
                </c:pt>
                <c:pt idx="84">
                  <c:v>334</c:v>
                </c:pt>
                <c:pt idx="85">
                  <c:v>335</c:v>
                </c:pt>
                <c:pt idx="86">
                  <c:v>336</c:v>
                </c:pt>
                <c:pt idx="87">
                  <c:v>337</c:v>
                </c:pt>
                <c:pt idx="88">
                  <c:v>338</c:v>
                </c:pt>
                <c:pt idx="89">
                  <c:v>339</c:v>
                </c:pt>
                <c:pt idx="90">
                  <c:v>340</c:v>
                </c:pt>
                <c:pt idx="91">
                  <c:v>341</c:v>
                </c:pt>
                <c:pt idx="92">
                  <c:v>342</c:v>
                </c:pt>
                <c:pt idx="93">
                  <c:v>343</c:v>
                </c:pt>
                <c:pt idx="94">
                  <c:v>344</c:v>
                </c:pt>
                <c:pt idx="95">
                  <c:v>345</c:v>
                </c:pt>
                <c:pt idx="96">
                  <c:v>346</c:v>
                </c:pt>
                <c:pt idx="97">
                  <c:v>347</c:v>
                </c:pt>
                <c:pt idx="98">
                  <c:v>348</c:v>
                </c:pt>
                <c:pt idx="99">
                  <c:v>349</c:v>
                </c:pt>
                <c:pt idx="100">
                  <c:v>350</c:v>
                </c:pt>
                <c:pt idx="101">
                  <c:v>351</c:v>
                </c:pt>
                <c:pt idx="102">
                  <c:v>352</c:v>
                </c:pt>
                <c:pt idx="103">
                  <c:v>353</c:v>
                </c:pt>
                <c:pt idx="104">
                  <c:v>354</c:v>
                </c:pt>
                <c:pt idx="105">
                  <c:v>355</c:v>
                </c:pt>
                <c:pt idx="106">
                  <c:v>356</c:v>
                </c:pt>
                <c:pt idx="107">
                  <c:v>357</c:v>
                </c:pt>
                <c:pt idx="108">
                  <c:v>358</c:v>
                </c:pt>
                <c:pt idx="109">
                  <c:v>359</c:v>
                </c:pt>
                <c:pt idx="110">
                  <c:v>360</c:v>
                </c:pt>
                <c:pt idx="111">
                  <c:v>361</c:v>
                </c:pt>
                <c:pt idx="112">
                  <c:v>362</c:v>
                </c:pt>
                <c:pt idx="113">
                  <c:v>363</c:v>
                </c:pt>
                <c:pt idx="114">
                  <c:v>364</c:v>
                </c:pt>
                <c:pt idx="115">
                  <c:v>365</c:v>
                </c:pt>
                <c:pt idx="116">
                  <c:v>366</c:v>
                </c:pt>
                <c:pt idx="117">
                  <c:v>367</c:v>
                </c:pt>
                <c:pt idx="118">
                  <c:v>368</c:v>
                </c:pt>
                <c:pt idx="119">
                  <c:v>369</c:v>
                </c:pt>
                <c:pt idx="120">
                  <c:v>370</c:v>
                </c:pt>
                <c:pt idx="121">
                  <c:v>371</c:v>
                </c:pt>
                <c:pt idx="122">
                  <c:v>372</c:v>
                </c:pt>
                <c:pt idx="123">
                  <c:v>373</c:v>
                </c:pt>
                <c:pt idx="124">
                  <c:v>374</c:v>
                </c:pt>
                <c:pt idx="125">
                  <c:v>375</c:v>
                </c:pt>
                <c:pt idx="126">
                  <c:v>376</c:v>
                </c:pt>
                <c:pt idx="127">
                  <c:v>377</c:v>
                </c:pt>
                <c:pt idx="128">
                  <c:v>378</c:v>
                </c:pt>
                <c:pt idx="129">
                  <c:v>379</c:v>
                </c:pt>
                <c:pt idx="130">
                  <c:v>380</c:v>
                </c:pt>
                <c:pt idx="131">
                  <c:v>381</c:v>
                </c:pt>
                <c:pt idx="132">
                  <c:v>382</c:v>
                </c:pt>
                <c:pt idx="133">
                  <c:v>383</c:v>
                </c:pt>
                <c:pt idx="134">
                  <c:v>384</c:v>
                </c:pt>
                <c:pt idx="135">
                  <c:v>385</c:v>
                </c:pt>
                <c:pt idx="136">
                  <c:v>386</c:v>
                </c:pt>
                <c:pt idx="137">
                  <c:v>387</c:v>
                </c:pt>
                <c:pt idx="138">
                  <c:v>388</c:v>
                </c:pt>
                <c:pt idx="139">
                  <c:v>389</c:v>
                </c:pt>
                <c:pt idx="140">
                  <c:v>390</c:v>
                </c:pt>
                <c:pt idx="141">
                  <c:v>391</c:v>
                </c:pt>
                <c:pt idx="142">
                  <c:v>392</c:v>
                </c:pt>
                <c:pt idx="143">
                  <c:v>393</c:v>
                </c:pt>
                <c:pt idx="144">
                  <c:v>394</c:v>
                </c:pt>
                <c:pt idx="145">
                  <c:v>395</c:v>
                </c:pt>
                <c:pt idx="146">
                  <c:v>396</c:v>
                </c:pt>
                <c:pt idx="147">
                  <c:v>397</c:v>
                </c:pt>
                <c:pt idx="148">
                  <c:v>398</c:v>
                </c:pt>
                <c:pt idx="149">
                  <c:v>399</c:v>
                </c:pt>
                <c:pt idx="150">
                  <c:v>400</c:v>
                </c:pt>
                <c:pt idx="151">
                  <c:v>401</c:v>
                </c:pt>
                <c:pt idx="152">
                  <c:v>402</c:v>
                </c:pt>
                <c:pt idx="153">
                  <c:v>403</c:v>
                </c:pt>
                <c:pt idx="154">
                  <c:v>404</c:v>
                </c:pt>
                <c:pt idx="155">
                  <c:v>405</c:v>
                </c:pt>
                <c:pt idx="156">
                  <c:v>406</c:v>
                </c:pt>
                <c:pt idx="157">
                  <c:v>407</c:v>
                </c:pt>
                <c:pt idx="158">
                  <c:v>408</c:v>
                </c:pt>
                <c:pt idx="159">
                  <c:v>409</c:v>
                </c:pt>
                <c:pt idx="160">
                  <c:v>410</c:v>
                </c:pt>
                <c:pt idx="161">
                  <c:v>411</c:v>
                </c:pt>
                <c:pt idx="162">
                  <c:v>412</c:v>
                </c:pt>
                <c:pt idx="163">
                  <c:v>413</c:v>
                </c:pt>
                <c:pt idx="164">
                  <c:v>414</c:v>
                </c:pt>
                <c:pt idx="165">
                  <c:v>415</c:v>
                </c:pt>
                <c:pt idx="166">
                  <c:v>416</c:v>
                </c:pt>
                <c:pt idx="167">
                  <c:v>417</c:v>
                </c:pt>
                <c:pt idx="168">
                  <c:v>418</c:v>
                </c:pt>
                <c:pt idx="169">
                  <c:v>419</c:v>
                </c:pt>
                <c:pt idx="170">
                  <c:v>420</c:v>
                </c:pt>
                <c:pt idx="171">
                  <c:v>421</c:v>
                </c:pt>
                <c:pt idx="172">
                  <c:v>422</c:v>
                </c:pt>
                <c:pt idx="173">
                  <c:v>423</c:v>
                </c:pt>
                <c:pt idx="174">
                  <c:v>424</c:v>
                </c:pt>
                <c:pt idx="175">
                  <c:v>425</c:v>
                </c:pt>
                <c:pt idx="176">
                  <c:v>426</c:v>
                </c:pt>
                <c:pt idx="177">
                  <c:v>427</c:v>
                </c:pt>
                <c:pt idx="178">
                  <c:v>428</c:v>
                </c:pt>
                <c:pt idx="179">
                  <c:v>429</c:v>
                </c:pt>
                <c:pt idx="180">
                  <c:v>430</c:v>
                </c:pt>
                <c:pt idx="181">
                  <c:v>431</c:v>
                </c:pt>
                <c:pt idx="182">
                  <c:v>432</c:v>
                </c:pt>
                <c:pt idx="183">
                  <c:v>433</c:v>
                </c:pt>
                <c:pt idx="184">
                  <c:v>434</c:v>
                </c:pt>
                <c:pt idx="185">
                  <c:v>435</c:v>
                </c:pt>
                <c:pt idx="186">
                  <c:v>436</c:v>
                </c:pt>
                <c:pt idx="187">
                  <c:v>437</c:v>
                </c:pt>
                <c:pt idx="188">
                  <c:v>438</c:v>
                </c:pt>
                <c:pt idx="189">
                  <c:v>439</c:v>
                </c:pt>
                <c:pt idx="190">
                  <c:v>440</c:v>
                </c:pt>
                <c:pt idx="191">
                  <c:v>441</c:v>
                </c:pt>
                <c:pt idx="192">
                  <c:v>442</c:v>
                </c:pt>
                <c:pt idx="193">
                  <c:v>443</c:v>
                </c:pt>
                <c:pt idx="194">
                  <c:v>444</c:v>
                </c:pt>
                <c:pt idx="195">
                  <c:v>445</c:v>
                </c:pt>
                <c:pt idx="196">
                  <c:v>446</c:v>
                </c:pt>
                <c:pt idx="197">
                  <c:v>447</c:v>
                </c:pt>
                <c:pt idx="198">
                  <c:v>448</c:v>
                </c:pt>
                <c:pt idx="199">
                  <c:v>449</c:v>
                </c:pt>
                <c:pt idx="200">
                  <c:v>450</c:v>
                </c:pt>
                <c:pt idx="201">
                  <c:v>451</c:v>
                </c:pt>
                <c:pt idx="202">
                  <c:v>452</c:v>
                </c:pt>
                <c:pt idx="203">
                  <c:v>453</c:v>
                </c:pt>
                <c:pt idx="204">
                  <c:v>454</c:v>
                </c:pt>
                <c:pt idx="205">
                  <c:v>455</c:v>
                </c:pt>
                <c:pt idx="206">
                  <c:v>456</c:v>
                </c:pt>
                <c:pt idx="207">
                  <c:v>457</c:v>
                </c:pt>
                <c:pt idx="208">
                  <c:v>458</c:v>
                </c:pt>
                <c:pt idx="209">
                  <c:v>459</c:v>
                </c:pt>
                <c:pt idx="210">
                  <c:v>460</c:v>
                </c:pt>
                <c:pt idx="211">
                  <c:v>461</c:v>
                </c:pt>
                <c:pt idx="212">
                  <c:v>462</c:v>
                </c:pt>
                <c:pt idx="213">
                  <c:v>463</c:v>
                </c:pt>
                <c:pt idx="214">
                  <c:v>464</c:v>
                </c:pt>
                <c:pt idx="215">
                  <c:v>465</c:v>
                </c:pt>
                <c:pt idx="216">
                  <c:v>466</c:v>
                </c:pt>
                <c:pt idx="217">
                  <c:v>467</c:v>
                </c:pt>
                <c:pt idx="218">
                  <c:v>468</c:v>
                </c:pt>
                <c:pt idx="219">
                  <c:v>469</c:v>
                </c:pt>
                <c:pt idx="220">
                  <c:v>470</c:v>
                </c:pt>
                <c:pt idx="221">
                  <c:v>471</c:v>
                </c:pt>
                <c:pt idx="222">
                  <c:v>472</c:v>
                </c:pt>
                <c:pt idx="223">
                  <c:v>473</c:v>
                </c:pt>
                <c:pt idx="224">
                  <c:v>474</c:v>
                </c:pt>
                <c:pt idx="225">
                  <c:v>475</c:v>
                </c:pt>
                <c:pt idx="226">
                  <c:v>476</c:v>
                </c:pt>
                <c:pt idx="227">
                  <c:v>477</c:v>
                </c:pt>
                <c:pt idx="228">
                  <c:v>478</c:v>
                </c:pt>
                <c:pt idx="229">
                  <c:v>479</c:v>
                </c:pt>
                <c:pt idx="230">
                  <c:v>480</c:v>
                </c:pt>
                <c:pt idx="231">
                  <c:v>481</c:v>
                </c:pt>
                <c:pt idx="232">
                  <c:v>482</c:v>
                </c:pt>
                <c:pt idx="233">
                  <c:v>483</c:v>
                </c:pt>
                <c:pt idx="234">
                  <c:v>484</c:v>
                </c:pt>
                <c:pt idx="235">
                  <c:v>485</c:v>
                </c:pt>
                <c:pt idx="236">
                  <c:v>486</c:v>
                </c:pt>
                <c:pt idx="237">
                  <c:v>487</c:v>
                </c:pt>
                <c:pt idx="238">
                  <c:v>488</c:v>
                </c:pt>
                <c:pt idx="239">
                  <c:v>489</c:v>
                </c:pt>
                <c:pt idx="240">
                  <c:v>490</c:v>
                </c:pt>
                <c:pt idx="241">
                  <c:v>491</c:v>
                </c:pt>
                <c:pt idx="242">
                  <c:v>492</c:v>
                </c:pt>
                <c:pt idx="243">
                  <c:v>493</c:v>
                </c:pt>
                <c:pt idx="244">
                  <c:v>494</c:v>
                </c:pt>
                <c:pt idx="245">
                  <c:v>495</c:v>
                </c:pt>
                <c:pt idx="246">
                  <c:v>496</c:v>
                </c:pt>
                <c:pt idx="247">
                  <c:v>497</c:v>
                </c:pt>
                <c:pt idx="248">
                  <c:v>498</c:v>
                </c:pt>
                <c:pt idx="249">
                  <c:v>499</c:v>
                </c:pt>
                <c:pt idx="250">
                  <c:v>500</c:v>
                </c:pt>
                <c:pt idx="251">
                  <c:v>501</c:v>
                </c:pt>
                <c:pt idx="252">
                  <c:v>502</c:v>
                </c:pt>
                <c:pt idx="253">
                  <c:v>503</c:v>
                </c:pt>
                <c:pt idx="254">
                  <c:v>504</c:v>
                </c:pt>
                <c:pt idx="255">
                  <c:v>505</c:v>
                </c:pt>
                <c:pt idx="256">
                  <c:v>506</c:v>
                </c:pt>
                <c:pt idx="257">
                  <c:v>507</c:v>
                </c:pt>
                <c:pt idx="258">
                  <c:v>508</c:v>
                </c:pt>
                <c:pt idx="259">
                  <c:v>509</c:v>
                </c:pt>
                <c:pt idx="260">
                  <c:v>510</c:v>
                </c:pt>
                <c:pt idx="261">
                  <c:v>511</c:v>
                </c:pt>
                <c:pt idx="262">
                  <c:v>512</c:v>
                </c:pt>
                <c:pt idx="263">
                  <c:v>513</c:v>
                </c:pt>
                <c:pt idx="264">
                  <c:v>514</c:v>
                </c:pt>
                <c:pt idx="265">
                  <c:v>515</c:v>
                </c:pt>
                <c:pt idx="266">
                  <c:v>516</c:v>
                </c:pt>
                <c:pt idx="267">
                  <c:v>517</c:v>
                </c:pt>
                <c:pt idx="268">
                  <c:v>518</c:v>
                </c:pt>
                <c:pt idx="269">
                  <c:v>519</c:v>
                </c:pt>
                <c:pt idx="270">
                  <c:v>520</c:v>
                </c:pt>
                <c:pt idx="271">
                  <c:v>521</c:v>
                </c:pt>
                <c:pt idx="272">
                  <c:v>522</c:v>
                </c:pt>
                <c:pt idx="273">
                  <c:v>523</c:v>
                </c:pt>
                <c:pt idx="274">
                  <c:v>524</c:v>
                </c:pt>
                <c:pt idx="275">
                  <c:v>525</c:v>
                </c:pt>
                <c:pt idx="276">
                  <c:v>526</c:v>
                </c:pt>
                <c:pt idx="277">
                  <c:v>527</c:v>
                </c:pt>
                <c:pt idx="278">
                  <c:v>528</c:v>
                </c:pt>
                <c:pt idx="279">
                  <c:v>529</c:v>
                </c:pt>
                <c:pt idx="280">
                  <c:v>530</c:v>
                </c:pt>
                <c:pt idx="281">
                  <c:v>531</c:v>
                </c:pt>
                <c:pt idx="282">
                  <c:v>532</c:v>
                </c:pt>
                <c:pt idx="283">
                  <c:v>533</c:v>
                </c:pt>
                <c:pt idx="284">
                  <c:v>534</c:v>
                </c:pt>
                <c:pt idx="285">
                  <c:v>535</c:v>
                </c:pt>
                <c:pt idx="286">
                  <c:v>536</c:v>
                </c:pt>
                <c:pt idx="287">
                  <c:v>537</c:v>
                </c:pt>
                <c:pt idx="288">
                  <c:v>538</c:v>
                </c:pt>
                <c:pt idx="289">
                  <c:v>539</c:v>
                </c:pt>
                <c:pt idx="290">
                  <c:v>540</c:v>
                </c:pt>
                <c:pt idx="291">
                  <c:v>541</c:v>
                </c:pt>
                <c:pt idx="292">
                  <c:v>542</c:v>
                </c:pt>
                <c:pt idx="293">
                  <c:v>543</c:v>
                </c:pt>
                <c:pt idx="294">
                  <c:v>544</c:v>
                </c:pt>
                <c:pt idx="295">
                  <c:v>545</c:v>
                </c:pt>
                <c:pt idx="296">
                  <c:v>546</c:v>
                </c:pt>
                <c:pt idx="297">
                  <c:v>547</c:v>
                </c:pt>
                <c:pt idx="298">
                  <c:v>548</c:v>
                </c:pt>
                <c:pt idx="299">
                  <c:v>549</c:v>
                </c:pt>
                <c:pt idx="300">
                  <c:v>550</c:v>
                </c:pt>
                <c:pt idx="301">
                  <c:v>551</c:v>
                </c:pt>
                <c:pt idx="302">
                  <c:v>552</c:v>
                </c:pt>
                <c:pt idx="303">
                  <c:v>553</c:v>
                </c:pt>
                <c:pt idx="304">
                  <c:v>554</c:v>
                </c:pt>
                <c:pt idx="305">
                  <c:v>555</c:v>
                </c:pt>
                <c:pt idx="306">
                  <c:v>556</c:v>
                </c:pt>
                <c:pt idx="307">
                  <c:v>557</c:v>
                </c:pt>
                <c:pt idx="308">
                  <c:v>558</c:v>
                </c:pt>
                <c:pt idx="309">
                  <c:v>559</c:v>
                </c:pt>
                <c:pt idx="310">
                  <c:v>560</c:v>
                </c:pt>
                <c:pt idx="311">
                  <c:v>561</c:v>
                </c:pt>
                <c:pt idx="312">
                  <c:v>562</c:v>
                </c:pt>
                <c:pt idx="313">
                  <c:v>563</c:v>
                </c:pt>
                <c:pt idx="314">
                  <c:v>564</c:v>
                </c:pt>
                <c:pt idx="315">
                  <c:v>565</c:v>
                </c:pt>
                <c:pt idx="316">
                  <c:v>566</c:v>
                </c:pt>
                <c:pt idx="317">
                  <c:v>567</c:v>
                </c:pt>
                <c:pt idx="318">
                  <c:v>568</c:v>
                </c:pt>
                <c:pt idx="319">
                  <c:v>569</c:v>
                </c:pt>
                <c:pt idx="320">
                  <c:v>570</c:v>
                </c:pt>
                <c:pt idx="321">
                  <c:v>571</c:v>
                </c:pt>
                <c:pt idx="322">
                  <c:v>572</c:v>
                </c:pt>
                <c:pt idx="323">
                  <c:v>573</c:v>
                </c:pt>
                <c:pt idx="324">
                  <c:v>574</c:v>
                </c:pt>
                <c:pt idx="325">
                  <c:v>575</c:v>
                </c:pt>
                <c:pt idx="326">
                  <c:v>576</c:v>
                </c:pt>
                <c:pt idx="327">
                  <c:v>577</c:v>
                </c:pt>
                <c:pt idx="328">
                  <c:v>578</c:v>
                </c:pt>
                <c:pt idx="329">
                  <c:v>579</c:v>
                </c:pt>
                <c:pt idx="330">
                  <c:v>580</c:v>
                </c:pt>
                <c:pt idx="331">
                  <c:v>581</c:v>
                </c:pt>
                <c:pt idx="332">
                  <c:v>582</c:v>
                </c:pt>
                <c:pt idx="333">
                  <c:v>583</c:v>
                </c:pt>
                <c:pt idx="334">
                  <c:v>584</c:v>
                </c:pt>
                <c:pt idx="335">
                  <c:v>585</c:v>
                </c:pt>
                <c:pt idx="336">
                  <c:v>586</c:v>
                </c:pt>
                <c:pt idx="337">
                  <c:v>587</c:v>
                </c:pt>
                <c:pt idx="338">
                  <c:v>588</c:v>
                </c:pt>
                <c:pt idx="339">
                  <c:v>589</c:v>
                </c:pt>
                <c:pt idx="340">
                  <c:v>590</c:v>
                </c:pt>
                <c:pt idx="341">
                  <c:v>591</c:v>
                </c:pt>
                <c:pt idx="342">
                  <c:v>592</c:v>
                </c:pt>
                <c:pt idx="343">
                  <c:v>593</c:v>
                </c:pt>
                <c:pt idx="344">
                  <c:v>594</c:v>
                </c:pt>
                <c:pt idx="345">
                  <c:v>595</c:v>
                </c:pt>
                <c:pt idx="346">
                  <c:v>596</c:v>
                </c:pt>
                <c:pt idx="347">
                  <c:v>597</c:v>
                </c:pt>
                <c:pt idx="348">
                  <c:v>598</c:v>
                </c:pt>
                <c:pt idx="349">
                  <c:v>599</c:v>
                </c:pt>
                <c:pt idx="350">
                  <c:v>600</c:v>
                </c:pt>
                <c:pt idx="351">
                  <c:v>601</c:v>
                </c:pt>
                <c:pt idx="352">
                  <c:v>602</c:v>
                </c:pt>
                <c:pt idx="353">
                  <c:v>603</c:v>
                </c:pt>
                <c:pt idx="354">
                  <c:v>604</c:v>
                </c:pt>
                <c:pt idx="355">
                  <c:v>605</c:v>
                </c:pt>
                <c:pt idx="356">
                  <c:v>606</c:v>
                </c:pt>
                <c:pt idx="357">
                  <c:v>607</c:v>
                </c:pt>
                <c:pt idx="358">
                  <c:v>608</c:v>
                </c:pt>
                <c:pt idx="359">
                  <c:v>609</c:v>
                </c:pt>
                <c:pt idx="360">
                  <c:v>610</c:v>
                </c:pt>
                <c:pt idx="361">
                  <c:v>611</c:v>
                </c:pt>
                <c:pt idx="362">
                  <c:v>612</c:v>
                </c:pt>
                <c:pt idx="363">
                  <c:v>613</c:v>
                </c:pt>
                <c:pt idx="364">
                  <c:v>614</c:v>
                </c:pt>
                <c:pt idx="365">
                  <c:v>615</c:v>
                </c:pt>
                <c:pt idx="366">
                  <c:v>616</c:v>
                </c:pt>
                <c:pt idx="367">
                  <c:v>617</c:v>
                </c:pt>
                <c:pt idx="368">
                  <c:v>618</c:v>
                </c:pt>
                <c:pt idx="369">
                  <c:v>619</c:v>
                </c:pt>
                <c:pt idx="370">
                  <c:v>620</c:v>
                </c:pt>
                <c:pt idx="371">
                  <c:v>621</c:v>
                </c:pt>
                <c:pt idx="372">
                  <c:v>622</c:v>
                </c:pt>
                <c:pt idx="373">
                  <c:v>623</c:v>
                </c:pt>
                <c:pt idx="374">
                  <c:v>624</c:v>
                </c:pt>
                <c:pt idx="375">
                  <c:v>625</c:v>
                </c:pt>
                <c:pt idx="376">
                  <c:v>626</c:v>
                </c:pt>
                <c:pt idx="377">
                  <c:v>627</c:v>
                </c:pt>
                <c:pt idx="378">
                  <c:v>628</c:v>
                </c:pt>
                <c:pt idx="379">
                  <c:v>629</c:v>
                </c:pt>
                <c:pt idx="380">
                  <c:v>630</c:v>
                </c:pt>
                <c:pt idx="381">
                  <c:v>631</c:v>
                </c:pt>
                <c:pt idx="382">
                  <c:v>632</c:v>
                </c:pt>
                <c:pt idx="383">
                  <c:v>633</c:v>
                </c:pt>
                <c:pt idx="384">
                  <c:v>634</c:v>
                </c:pt>
                <c:pt idx="385">
                  <c:v>635</c:v>
                </c:pt>
                <c:pt idx="386">
                  <c:v>636</c:v>
                </c:pt>
                <c:pt idx="387">
                  <c:v>637</c:v>
                </c:pt>
                <c:pt idx="388">
                  <c:v>638</c:v>
                </c:pt>
                <c:pt idx="389">
                  <c:v>639</c:v>
                </c:pt>
                <c:pt idx="390">
                  <c:v>640</c:v>
                </c:pt>
                <c:pt idx="391">
                  <c:v>641</c:v>
                </c:pt>
                <c:pt idx="392">
                  <c:v>642</c:v>
                </c:pt>
                <c:pt idx="393">
                  <c:v>643</c:v>
                </c:pt>
                <c:pt idx="394">
                  <c:v>644</c:v>
                </c:pt>
                <c:pt idx="395">
                  <c:v>645</c:v>
                </c:pt>
                <c:pt idx="396">
                  <c:v>646</c:v>
                </c:pt>
                <c:pt idx="397">
                  <c:v>647</c:v>
                </c:pt>
                <c:pt idx="398">
                  <c:v>648</c:v>
                </c:pt>
                <c:pt idx="399">
                  <c:v>649</c:v>
                </c:pt>
                <c:pt idx="400">
                  <c:v>650</c:v>
                </c:pt>
                <c:pt idx="401">
                  <c:v>651</c:v>
                </c:pt>
                <c:pt idx="402">
                  <c:v>652</c:v>
                </c:pt>
                <c:pt idx="403">
                  <c:v>653</c:v>
                </c:pt>
                <c:pt idx="404">
                  <c:v>654</c:v>
                </c:pt>
                <c:pt idx="405">
                  <c:v>655</c:v>
                </c:pt>
                <c:pt idx="406">
                  <c:v>656</c:v>
                </c:pt>
                <c:pt idx="407">
                  <c:v>657</c:v>
                </c:pt>
                <c:pt idx="408">
                  <c:v>658</c:v>
                </c:pt>
                <c:pt idx="409">
                  <c:v>659</c:v>
                </c:pt>
                <c:pt idx="410">
                  <c:v>660</c:v>
                </c:pt>
                <c:pt idx="411">
                  <c:v>661</c:v>
                </c:pt>
                <c:pt idx="412">
                  <c:v>662</c:v>
                </c:pt>
                <c:pt idx="413">
                  <c:v>663</c:v>
                </c:pt>
                <c:pt idx="414">
                  <c:v>664</c:v>
                </c:pt>
                <c:pt idx="415">
                  <c:v>665</c:v>
                </c:pt>
                <c:pt idx="416">
                  <c:v>666</c:v>
                </c:pt>
                <c:pt idx="417">
                  <c:v>667</c:v>
                </c:pt>
                <c:pt idx="418">
                  <c:v>668</c:v>
                </c:pt>
                <c:pt idx="419">
                  <c:v>669</c:v>
                </c:pt>
                <c:pt idx="420">
                  <c:v>670</c:v>
                </c:pt>
                <c:pt idx="421">
                  <c:v>671</c:v>
                </c:pt>
                <c:pt idx="422">
                  <c:v>672</c:v>
                </c:pt>
                <c:pt idx="423">
                  <c:v>673</c:v>
                </c:pt>
                <c:pt idx="424">
                  <c:v>674</c:v>
                </c:pt>
                <c:pt idx="425">
                  <c:v>675</c:v>
                </c:pt>
                <c:pt idx="426">
                  <c:v>676</c:v>
                </c:pt>
                <c:pt idx="427">
                  <c:v>677</c:v>
                </c:pt>
                <c:pt idx="428">
                  <c:v>678</c:v>
                </c:pt>
                <c:pt idx="429">
                  <c:v>679</c:v>
                </c:pt>
                <c:pt idx="430">
                  <c:v>680</c:v>
                </c:pt>
                <c:pt idx="431">
                  <c:v>681</c:v>
                </c:pt>
                <c:pt idx="432">
                  <c:v>682</c:v>
                </c:pt>
                <c:pt idx="433">
                  <c:v>683</c:v>
                </c:pt>
                <c:pt idx="434">
                  <c:v>684</c:v>
                </c:pt>
                <c:pt idx="435">
                  <c:v>685</c:v>
                </c:pt>
                <c:pt idx="436">
                  <c:v>686</c:v>
                </c:pt>
                <c:pt idx="437">
                  <c:v>687</c:v>
                </c:pt>
                <c:pt idx="438">
                  <c:v>688</c:v>
                </c:pt>
                <c:pt idx="439">
                  <c:v>689</c:v>
                </c:pt>
                <c:pt idx="440">
                  <c:v>690</c:v>
                </c:pt>
                <c:pt idx="441">
                  <c:v>691</c:v>
                </c:pt>
                <c:pt idx="442">
                  <c:v>692</c:v>
                </c:pt>
                <c:pt idx="443">
                  <c:v>693</c:v>
                </c:pt>
                <c:pt idx="444">
                  <c:v>694</c:v>
                </c:pt>
                <c:pt idx="445">
                  <c:v>695</c:v>
                </c:pt>
                <c:pt idx="446">
                  <c:v>696</c:v>
                </c:pt>
                <c:pt idx="447">
                  <c:v>697</c:v>
                </c:pt>
                <c:pt idx="448">
                  <c:v>698</c:v>
                </c:pt>
                <c:pt idx="449">
                  <c:v>699</c:v>
                </c:pt>
                <c:pt idx="450">
                  <c:v>700</c:v>
                </c:pt>
                <c:pt idx="451">
                  <c:v>701</c:v>
                </c:pt>
                <c:pt idx="452">
                  <c:v>702</c:v>
                </c:pt>
                <c:pt idx="453">
                  <c:v>703</c:v>
                </c:pt>
                <c:pt idx="454">
                  <c:v>704</c:v>
                </c:pt>
                <c:pt idx="455">
                  <c:v>705</c:v>
                </c:pt>
                <c:pt idx="456">
                  <c:v>706</c:v>
                </c:pt>
                <c:pt idx="457">
                  <c:v>707</c:v>
                </c:pt>
                <c:pt idx="458">
                  <c:v>708</c:v>
                </c:pt>
                <c:pt idx="459">
                  <c:v>709</c:v>
                </c:pt>
                <c:pt idx="460">
                  <c:v>710</c:v>
                </c:pt>
                <c:pt idx="461">
                  <c:v>711</c:v>
                </c:pt>
                <c:pt idx="462">
                  <c:v>712</c:v>
                </c:pt>
                <c:pt idx="463">
                  <c:v>713</c:v>
                </c:pt>
                <c:pt idx="464">
                  <c:v>714</c:v>
                </c:pt>
                <c:pt idx="465">
                  <c:v>715</c:v>
                </c:pt>
                <c:pt idx="466">
                  <c:v>716</c:v>
                </c:pt>
                <c:pt idx="467">
                  <c:v>717</c:v>
                </c:pt>
                <c:pt idx="468">
                  <c:v>718</c:v>
                </c:pt>
                <c:pt idx="469">
                  <c:v>719</c:v>
                </c:pt>
                <c:pt idx="470">
                  <c:v>720</c:v>
                </c:pt>
                <c:pt idx="471">
                  <c:v>721</c:v>
                </c:pt>
                <c:pt idx="472">
                  <c:v>722</c:v>
                </c:pt>
                <c:pt idx="473">
                  <c:v>723</c:v>
                </c:pt>
                <c:pt idx="474">
                  <c:v>724</c:v>
                </c:pt>
                <c:pt idx="475">
                  <c:v>725</c:v>
                </c:pt>
                <c:pt idx="476">
                  <c:v>726</c:v>
                </c:pt>
                <c:pt idx="477">
                  <c:v>727</c:v>
                </c:pt>
                <c:pt idx="478">
                  <c:v>728</c:v>
                </c:pt>
                <c:pt idx="479">
                  <c:v>729</c:v>
                </c:pt>
                <c:pt idx="480">
                  <c:v>730</c:v>
                </c:pt>
                <c:pt idx="481">
                  <c:v>731</c:v>
                </c:pt>
                <c:pt idx="482">
                  <c:v>732</c:v>
                </c:pt>
                <c:pt idx="483">
                  <c:v>733</c:v>
                </c:pt>
                <c:pt idx="484">
                  <c:v>734</c:v>
                </c:pt>
                <c:pt idx="485">
                  <c:v>735</c:v>
                </c:pt>
                <c:pt idx="486">
                  <c:v>736</c:v>
                </c:pt>
                <c:pt idx="487">
                  <c:v>737</c:v>
                </c:pt>
                <c:pt idx="488">
                  <c:v>738</c:v>
                </c:pt>
                <c:pt idx="489">
                  <c:v>739</c:v>
                </c:pt>
                <c:pt idx="490">
                  <c:v>740</c:v>
                </c:pt>
                <c:pt idx="491">
                  <c:v>741</c:v>
                </c:pt>
                <c:pt idx="492">
                  <c:v>742</c:v>
                </c:pt>
                <c:pt idx="493">
                  <c:v>743</c:v>
                </c:pt>
                <c:pt idx="494">
                  <c:v>744</c:v>
                </c:pt>
                <c:pt idx="495">
                  <c:v>745</c:v>
                </c:pt>
                <c:pt idx="496">
                  <c:v>746</c:v>
                </c:pt>
                <c:pt idx="497">
                  <c:v>747</c:v>
                </c:pt>
                <c:pt idx="498">
                  <c:v>748</c:v>
                </c:pt>
                <c:pt idx="499">
                  <c:v>749</c:v>
                </c:pt>
                <c:pt idx="500">
                  <c:v>750</c:v>
                </c:pt>
                <c:pt idx="501">
                  <c:v>751</c:v>
                </c:pt>
                <c:pt idx="502">
                  <c:v>752</c:v>
                </c:pt>
                <c:pt idx="503">
                  <c:v>753</c:v>
                </c:pt>
                <c:pt idx="504">
                  <c:v>754</c:v>
                </c:pt>
                <c:pt idx="505">
                  <c:v>755</c:v>
                </c:pt>
                <c:pt idx="506">
                  <c:v>756</c:v>
                </c:pt>
                <c:pt idx="507">
                  <c:v>757</c:v>
                </c:pt>
                <c:pt idx="508">
                  <c:v>758</c:v>
                </c:pt>
                <c:pt idx="509">
                  <c:v>759</c:v>
                </c:pt>
                <c:pt idx="510">
                  <c:v>760</c:v>
                </c:pt>
                <c:pt idx="511">
                  <c:v>761</c:v>
                </c:pt>
                <c:pt idx="512">
                  <c:v>762</c:v>
                </c:pt>
                <c:pt idx="513">
                  <c:v>763</c:v>
                </c:pt>
                <c:pt idx="514">
                  <c:v>764</c:v>
                </c:pt>
                <c:pt idx="515">
                  <c:v>765</c:v>
                </c:pt>
                <c:pt idx="516">
                  <c:v>766</c:v>
                </c:pt>
                <c:pt idx="517">
                  <c:v>767</c:v>
                </c:pt>
                <c:pt idx="518">
                  <c:v>768</c:v>
                </c:pt>
                <c:pt idx="519">
                  <c:v>769</c:v>
                </c:pt>
                <c:pt idx="520">
                  <c:v>770</c:v>
                </c:pt>
                <c:pt idx="521">
                  <c:v>771</c:v>
                </c:pt>
                <c:pt idx="522">
                  <c:v>772</c:v>
                </c:pt>
                <c:pt idx="523">
                  <c:v>773</c:v>
                </c:pt>
                <c:pt idx="524">
                  <c:v>774</c:v>
                </c:pt>
                <c:pt idx="525">
                  <c:v>775</c:v>
                </c:pt>
                <c:pt idx="526">
                  <c:v>776</c:v>
                </c:pt>
                <c:pt idx="527">
                  <c:v>777</c:v>
                </c:pt>
                <c:pt idx="528">
                  <c:v>778</c:v>
                </c:pt>
                <c:pt idx="529">
                  <c:v>779</c:v>
                </c:pt>
                <c:pt idx="530">
                  <c:v>780</c:v>
                </c:pt>
                <c:pt idx="531">
                  <c:v>781</c:v>
                </c:pt>
                <c:pt idx="532">
                  <c:v>782</c:v>
                </c:pt>
                <c:pt idx="533">
                  <c:v>783</c:v>
                </c:pt>
                <c:pt idx="534">
                  <c:v>784</c:v>
                </c:pt>
                <c:pt idx="535">
                  <c:v>785</c:v>
                </c:pt>
                <c:pt idx="536">
                  <c:v>786</c:v>
                </c:pt>
                <c:pt idx="537">
                  <c:v>787</c:v>
                </c:pt>
                <c:pt idx="538">
                  <c:v>788</c:v>
                </c:pt>
                <c:pt idx="539">
                  <c:v>789</c:v>
                </c:pt>
                <c:pt idx="540">
                  <c:v>790</c:v>
                </c:pt>
                <c:pt idx="541">
                  <c:v>791</c:v>
                </c:pt>
                <c:pt idx="542">
                  <c:v>792</c:v>
                </c:pt>
                <c:pt idx="543">
                  <c:v>793</c:v>
                </c:pt>
                <c:pt idx="544">
                  <c:v>794</c:v>
                </c:pt>
                <c:pt idx="545">
                  <c:v>795</c:v>
                </c:pt>
                <c:pt idx="546">
                  <c:v>796</c:v>
                </c:pt>
                <c:pt idx="547">
                  <c:v>797</c:v>
                </c:pt>
                <c:pt idx="548">
                  <c:v>798</c:v>
                </c:pt>
                <c:pt idx="549">
                  <c:v>799</c:v>
                </c:pt>
                <c:pt idx="550">
                  <c:v>800</c:v>
                </c:pt>
                <c:pt idx="551">
                  <c:v>801</c:v>
                </c:pt>
                <c:pt idx="552">
                  <c:v>802</c:v>
                </c:pt>
                <c:pt idx="553">
                  <c:v>803</c:v>
                </c:pt>
                <c:pt idx="554">
                  <c:v>804</c:v>
                </c:pt>
                <c:pt idx="555">
                  <c:v>805</c:v>
                </c:pt>
                <c:pt idx="556">
                  <c:v>806</c:v>
                </c:pt>
                <c:pt idx="557">
                  <c:v>807</c:v>
                </c:pt>
                <c:pt idx="558">
                  <c:v>808</c:v>
                </c:pt>
                <c:pt idx="559">
                  <c:v>809</c:v>
                </c:pt>
                <c:pt idx="560">
                  <c:v>810</c:v>
                </c:pt>
                <c:pt idx="561">
                  <c:v>811</c:v>
                </c:pt>
                <c:pt idx="562">
                  <c:v>812</c:v>
                </c:pt>
                <c:pt idx="563">
                  <c:v>813</c:v>
                </c:pt>
                <c:pt idx="564">
                  <c:v>814</c:v>
                </c:pt>
                <c:pt idx="565">
                  <c:v>815</c:v>
                </c:pt>
                <c:pt idx="566">
                  <c:v>816</c:v>
                </c:pt>
                <c:pt idx="567">
                  <c:v>817</c:v>
                </c:pt>
                <c:pt idx="568">
                  <c:v>818</c:v>
                </c:pt>
                <c:pt idx="569">
                  <c:v>819</c:v>
                </c:pt>
                <c:pt idx="570">
                  <c:v>820</c:v>
                </c:pt>
                <c:pt idx="571">
                  <c:v>821</c:v>
                </c:pt>
                <c:pt idx="572">
                  <c:v>822</c:v>
                </c:pt>
                <c:pt idx="573">
                  <c:v>823</c:v>
                </c:pt>
                <c:pt idx="574">
                  <c:v>824</c:v>
                </c:pt>
                <c:pt idx="575">
                  <c:v>825</c:v>
                </c:pt>
                <c:pt idx="576">
                  <c:v>826</c:v>
                </c:pt>
                <c:pt idx="577">
                  <c:v>827</c:v>
                </c:pt>
                <c:pt idx="578">
                  <c:v>828</c:v>
                </c:pt>
                <c:pt idx="579">
                  <c:v>829</c:v>
                </c:pt>
                <c:pt idx="580">
                  <c:v>830</c:v>
                </c:pt>
                <c:pt idx="581">
                  <c:v>831</c:v>
                </c:pt>
                <c:pt idx="582">
                  <c:v>832</c:v>
                </c:pt>
                <c:pt idx="583">
                  <c:v>833</c:v>
                </c:pt>
                <c:pt idx="584">
                  <c:v>834</c:v>
                </c:pt>
                <c:pt idx="585">
                  <c:v>835</c:v>
                </c:pt>
                <c:pt idx="586">
                  <c:v>836</c:v>
                </c:pt>
                <c:pt idx="587">
                  <c:v>837</c:v>
                </c:pt>
                <c:pt idx="588">
                  <c:v>838</c:v>
                </c:pt>
                <c:pt idx="589">
                  <c:v>839</c:v>
                </c:pt>
                <c:pt idx="590">
                  <c:v>840</c:v>
                </c:pt>
                <c:pt idx="591">
                  <c:v>841</c:v>
                </c:pt>
                <c:pt idx="592">
                  <c:v>842</c:v>
                </c:pt>
                <c:pt idx="593">
                  <c:v>843</c:v>
                </c:pt>
                <c:pt idx="594">
                  <c:v>844</c:v>
                </c:pt>
                <c:pt idx="595">
                  <c:v>845</c:v>
                </c:pt>
                <c:pt idx="596">
                  <c:v>846</c:v>
                </c:pt>
                <c:pt idx="597">
                  <c:v>847</c:v>
                </c:pt>
                <c:pt idx="598">
                  <c:v>848</c:v>
                </c:pt>
                <c:pt idx="599">
                  <c:v>849</c:v>
                </c:pt>
                <c:pt idx="600">
                  <c:v>850</c:v>
                </c:pt>
              </c:numCache>
            </c:numRef>
          </c:xVal>
          <c:yVal>
            <c:numRef>
              <c:f>Ch28_LBL!$D$3:$D$603</c:f>
              <c:numCache>
                <c:formatCode>General</c:formatCode>
                <c:ptCount val="601"/>
                <c:pt idx="0">
                  <c:v>3.6244047055277785E-3</c:v>
                </c:pt>
                <c:pt idx="1">
                  <c:v>5.1361754020504491E-3</c:v>
                </c:pt>
                <c:pt idx="2">
                  <c:v>5.2187816520869014E-3</c:v>
                </c:pt>
                <c:pt idx="3">
                  <c:v>5.6817198871574577E-3</c:v>
                </c:pt>
                <c:pt idx="4">
                  <c:v>4.6446632405209515E-3</c:v>
                </c:pt>
                <c:pt idx="5">
                  <c:v>7.1477950387748707E-3</c:v>
                </c:pt>
                <c:pt idx="6">
                  <c:v>6.0861410079579674E-3</c:v>
                </c:pt>
                <c:pt idx="7">
                  <c:v>6.7095202267411355E-3</c:v>
                </c:pt>
                <c:pt idx="8">
                  <c:v>4.9526734824878954E-3</c:v>
                </c:pt>
                <c:pt idx="9">
                  <c:v>4.0242181532067125E-3</c:v>
                </c:pt>
                <c:pt idx="10">
                  <c:v>3.5368238069524108E-3</c:v>
                </c:pt>
                <c:pt idx="11">
                  <c:v>4.0432933514943066E-3</c:v>
                </c:pt>
                <c:pt idx="12">
                  <c:v>6.4315927737121654E-3</c:v>
                </c:pt>
                <c:pt idx="13">
                  <c:v>5.614331831819531E-3</c:v>
                </c:pt>
                <c:pt idx="14">
                  <c:v>6.372110990577406E-3</c:v>
                </c:pt>
                <c:pt idx="15">
                  <c:v>5.5905695465956742E-3</c:v>
                </c:pt>
                <c:pt idx="16">
                  <c:v>3.3565042915215402E-3</c:v>
                </c:pt>
                <c:pt idx="17">
                  <c:v>2.9557662998526816E-3</c:v>
                </c:pt>
                <c:pt idx="18">
                  <c:v>6.5654393247887473E-3</c:v>
                </c:pt>
                <c:pt idx="19">
                  <c:v>5.3259627160616822E-3</c:v>
                </c:pt>
                <c:pt idx="20">
                  <c:v>6.0865171786591123E-3</c:v>
                </c:pt>
                <c:pt idx="21">
                  <c:v>5.1492168222916843E-3</c:v>
                </c:pt>
                <c:pt idx="22">
                  <c:v>5.0684003088577881E-3</c:v>
                </c:pt>
                <c:pt idx="23">
                  <c:v>6.2107412832004159E-3</c:v>
                </c:pt>
                <c:pt idx="24">
                  <c:v>5.0669591571049586E-3</c:v>
                </c:pt>
                <c:pt idx="25">
                  <c:v>5.4599296417626297E-3</c:v>
                </c:pt>
                <c:pt idx="26">
                  <c:v>2.7847666225263908E-3</c:v>
                </c:pt>
                <c:pt idx="27">
                  <c:v>1.9471372910691146E-3</c:v>
                </c:pt>
                <c:pt idx="28">
                  <c:v>4.8390548839141942E-3</c:v>
                </c:pt>
                <c:pt idx="29">
                  <c:v>3.4363494486115919E-3</c:v>
                </c:pt>
                <c:pt idx="30">
                  <c:v>3.769564799425004E-3</c:v>
                </c:pt>
                <c:pt idx="31">
                  <c:v>5.176675611605455E-3</c:v>
                </c:pt>
                <c:pt idx="32">
                  <c:v>3.6741445034377848E-3</c:v>
                </c:pt>
                <c:pt idx="33">
                  <c:v>4.0001549314219419E-3</c:v>
                </c:pt>
                <c:pt idx="34">
                  <c:v>4.6137386651473027E-3</c:v>
                </c:pt>
                <c:pt idx="35">
                  <c:v>4.7605405351713028E-3</c:v>
                </c:pt>
                <c:pt idx="36">
                  <c:v>1.6109033793627406E-3</c:v>
                </c:pt>
                <c:pt idx="37">
                  <c:v>2.2280749456421306E-3</c:v>
                </c:pt>
                <c:pt idx="38">
                  <c:v>2.995642901978679E-3</c:v>
                </c:pt>
                <c:pt idx="39">
                  <c:v>1.5420382270716531E-3</c:v>
                </c:pt>
                <c:pt idx="40">
                  <c:v>4.8190894149672241E-3</c:v>
                </c:pt>
                <c:pt idx="41">
                  <c:v>4.3691399362397422E-3</c:v>
                </c:pt>
                <c:pt idx="42">
                  <c:v>4.4664134998812681E-3</c:v>
                </c:pt>
                <c:pt idx="43">
                  <c:v>5.8557606956187811E-3</c:v>
                </c:pt>
                <c:pt idx="44">
                  <c:v>5.1888334486664463E-3</c:v>
                </c:pt>
                <c:pt idx="45">
                  <c:v>6.0572552777845238E-3</c:v>
                </c:pt>
                <c:pt idx="46">
                  <c:v>2.7354130265362241E-3</c:v>
                </c:pt>
                <c:pt idx="47">
                  <c:v>2.0517252850106725E-3</c:v>
                </c:pt>
                <c:pt idx="48">
                  <c:v>4.390539033525518E-3</c:v>
                </c:pt>
                <c:pt idx="49">
                  <c:v>3.4059941448990098E-3</c:v>
                </c:pt>
                <c:pt idx="50">
                  <c:v>7.0547053292649656E-3</c:v>
                </c:pt>
                <c:pt idx="51">
                  <c:v>5.8234100153203476E-3</c:v>
                </c:pt>
                <c:pt idx="52">
                  <c:v>1.811345519500171E-3</c:v>
                </c:pt>
                <c:pt idx="53">
                  <c:v>3.6628017028959388E-3</c:v>
                </c:pt>
                <c:pt idx="54">
                  <c:v>2.5610637580999645E-3</c:v>
                </c:pt>
                <c:pt idx="55">
                  <c:v>3.9623355650637597E-3</c:v>
                </c:pt>
                <c:pt idx="56">
                  <c:v>2.0525077200690524E-3</c:v>
                </c:pt>
                <c:pt idx="57">
                  <c:v>2.2149908927214315E-3</c:v>
                </c:pt>
                <c:pt idx="58">
                  <c:v>4.3803021748450386E-3</c:v>
                </c:pt>
                <c:pt idx="59">
                  <c:v>4.0093928479071608E-3</c:v>
                </c:pt>
                <c:pt idx="60">
                  <c:v>3.6564628086142078E-3</c:v>
                </c:pt>
                <c:pt idx="61">
                  <c:v>1.1095765062729365E-3</c:v>
                </c:pt>
                <c:pt idx="62">
                  <c:v>8.9432327172910854E-4</c:v>
                </c:pt>
                <c:pt idx="63">
                  <c:v>2.0322170724493154E-3</c:v>
                </c:pt>
                <c:pt idx="64">
                  <c:v>2.9752511062370785E-3</c:v>
                </c:pt>
                <c:pt idx="65">
                  <c:v>4.0611765066267194E-3</c:v>
                </c:pt>
                <c:pt idx="66">
                  <c:v>2.2886426082008608E-3</c:v>
                </c:pt>
                <c:pt idx="67">
                  <c:v>3.8280651949972231E-3</c:v>
                </c:pt>
                <c:pt idx="68">
                  <c:v>3.164939779931123E-3</c:v>
                </c:pt>
                <c:pt idx="69">
                  <c:v>5.5460618651711445E-3</c:v>
                </c:pt>
                <c:pt idx="70">
                  <c:v>3.4587642067904589E-3</c:v>
                </c:pt>
                <c:pt idx="71">
                  <c:v>2.0103665703221653E-3</c:v>
                </c:pt>
                <c:pt idx="72">
                  <c:v>1.2559520495023053E-3</c:v>
                </c:pt>
                <c:pt idx="73">
                  <c:v>1.545249888924536E-3</c:v>
                </c:pt>
                <c:pt idx="74">
                  <c:v>2.4037307803137001E-3</c:v>
                </c:pt>
                <c:pt idx="75">
                  <c:v>4.3957636265969709E-3</c:v>
                </c:pt>
                <c:pt idx="76">
                  <c:v>3.5933798179671578E-3</c:v>
                </c:pt>
                <c:pt idx="77">
                  <c:v>3.4639001907634196E-3</c:v>
                </c:pt>
                <c:pt idx="78">
                  <c:v>3.9474651192800692E-3</c:v>
                </c:pt>
                <c:pt idx="79">
                  <c:v>2.4961049295565392E-3</c:v>
                </c:pt>
                <c:pt idx="80">
                  <c:v>1.9974915011243244E-3</c:v>
                </c:pt>
                <c:pt idx="81">
                  <c:v>3.82087364712623E-3</c:v>
                </c:pt>
                <c:pt idx="82">
                  <c:v>2.2541017784868762E-3</c:v>
                </c:pt>
                <c:pt idx="83">
                  <c:v>2.6653575029597374E-3</c:v>
                </c:pt>
                <c:pt idx="84">
                  <c:v>4.6559767833415965E-3</c:v>
                </c:pt>
                <c:pt idx="85">
                  <c:v>4.5783443459091666E-3</c:v>
                </c:pt>
                <c:pt idx="86">
                  <c:v>3.9507754214501414E-3</c:v>
                </c:pt>
                <c:pt idx="87">
                  <c:v>4.4062270236330308E-3</c:v>
                </c:pt>
                <c:pt idx="88">
                  <c:v>2.8910106034878758E-3</c:v>
                </c:pt>
                <c:pt idx="89">
                  <c:v>3.2603090838899638E-3</c:v>
                </c:pt>
                <c:pt idx="90">
                  <c:v>1.8783958571419591E-3</c:v>
                </c:pt>
                <c:pt idx="91">
                  <c:v>3.9804912349707781E-3</c:v>
                </c:pt>
                <c:pt idx="92">
                  <c:v>4.5856713152325722E-3</c:v>
                </c:pt>
                <c:pt idx="93">
                  <c:v>3.8897204088497064E-3</c:v>
                </c:pt>
                <c:pt idx="94">
                  <c:v>2.9716616018132676E-3</c:v>
                </c:pt>
                <c:pt idx="95">
                  <c:v>3.4336610820007462E-3</c:v>
                </c:pt>
                <c:pt idx="96">
                  <c:v>3.1619003206658732E-3</c:v>
                </c:pt>
                <c:pt idx="97">
                  <c:v>1.4625299517428488E-3</c:v>
                </c:pt>
                <c:pt idx="98">
                  <c:v>2.9870160538990969E-3</c:v>
                </c:pt>
                <c:pt idx="99">
                  <c:v>1.318962313813801E-3</c:v>
                </c:pt>
                <c:pt idx="100">
                  <c:v>3.6045512518562599E-3</c:v>
                </c:pt>
                <c:pt idx="101">
                  <c:v>2.9429338633343029E-3</c:v>
                </c:pt>
                <c:pt idx="102">
                  <c:v>3.8111141072687568E-3</c:v>
                </c:pt>
                <c:pt idx="103">
                  <c:v>3.259509094198863E-3</c:v>
                </c:pt>
                <c:pt idx="104">
                  <c:v>2.5822062233740711E-3</c:v>
                </c:pt>
                <c:pt idx="105">
                  <c:v>3.3848090469454401E-3</c:v>
                </c:pt>
                <c:pt idx="106">
                  <c:v>3.6374770553599966E-3</c:v>
                </c:pt>
                <c:pt idx="107">
                  <c:v>3.0860517682917612E-3</c:v>
                </c:pt>
                <c:pt idx="108">
                  <c:v>4.86305123090765E-3</c:v>
                </c:pt>
                <c:pt idx="109">
                  <c:v>1.4809965894294808E-3</c:v>
                </c:pt>
                <c:pt idx="110">
                  <c:v>3.2137015340181541E-3</c:v>
                </c:pt>
                <c:pt idx="111">
                  <c:v>3.2639713146493284E-3</c:v>
                </c:pt>
                <c:pt idx="112">
                  <c:v>3.6424976803179398E-3</c:v>
                </c:pt>
                <c:pt idx="113">
                  <c:v>2.7956329401801188E-3</c:v>
                </c:pt>
                <c:pt idx="114">
                  <c:v>2.3572594878291933E-3</c:v>
                </c:pt>
                <c:pt idx="115">
                  <c:v>4.3286840312339835E-3</c:v>
                </c:pt>
                <c:pt idx="116">
                  <c:v>4.6624051226567117E-3</c:v>
                </c:pt>
                <c:pt idx="117">
                  <c:v>2.0514920591759626E-3</c:v>
                </c:pt>
                <c:pt idx="118">
                  <c:v>3.5269096191400235E-3</c:v>
                </c:pt>
                <c:pt idx="119">
                  <c:v>1.8072669931648723E-3</c:v>
                </c:pt>
                <c:pt idx="120">
                  <c:v>2.9086187360410059E-3</c:v>
                </c:pt>
                <c:pt idx="121">
                  <c:v>1.7296052980112421E-3</c:v>
                </c:pt>
                <c:pt idx="122">
                  <c:v>7.317071854289921E-4</c:v>
                </c:pt>
                <c:pt idx="123">
                  <c:v>1.5456110127976346E-3</c:v>
                </c:pt>
                <c:pt idx="124">
                  <c:v>3.4302822331695767E-3</c:v>
                </c:pt>
                <c:pt idx="125">
                  <c:v>1.4526458575865524E-3</c:v>
                </c:pt>
                <c:pt idx="126">
                  <c:v>2.283787498351422E-3</c:v>
                </c:pt>
                <c:pt idx="127">
                  <c:v>1.8026434372803595E-3</c:v>
                </c:pt>
                <c:pt idx="128">
                  <c:v>2.4700421515114618E-3</c:v>
                </c:pt>
                <c:pt idx="129">
                  <c:v>3.1856183013404846E-3</c:v>
                </c:pt>
                <c:pt idx="130">
                  <c:v>2.6120791926542964E-3</c:v>
                </c:pt>
                <c:pt idx="131">
                  <c:v>1.2491224614393033E-3</c:v>
                </c:pt>
                <c:pt idx="132">
                  <c:v>1.0997626306475208E-3</c:v>
                </c:pt>
                <c:pt idx="133">
                  <c:v>1.6193847747712135E-3</c:v>
                </c:pt>
                <c:pt idx="134">
                  <c:v>3.155420153387491E-3</c:v>
                </c:pt>
                <c:pt idx="135">
                  <c:v>2.1479263441864884E-3</c:v>
                </c:pt>
                <c:pt idx="136">
                  <c:v>2.9808334794420633E-3</c:v>
                </c:pt>
                <c:pt idx="137">
                  <c:v>1.3787859943191567E-3</c:v>
                </c:pt>
                <c:pt idx="138">
                  <c:v>2.744912590642462E-3</c:v>
                </c:pt>
                <c:pt idx="139">
                  <c:v>2.4017696770584E-3</c:v>
                </c:pt>
                <c:pt idx="140">
                  <c:v>3.1092013132401966E-3</c:v>
                </c:pt>
                <c:pt idx="141">
                  <c:v>2.7004391825484787E-3</c:v>
                </c:pt>
                <c:pt idx="142">
                  <c:v>2.0906397260766303E-3</c:v>
                </c:pt>
                <c:pt idx="143">
                  <c:v>2.422852790955215E-3</c:v>
                </c:pt>
                <c:pt idx="144">
                  <c:v>2.7988872347124651E-3</c:v>
                </c:pt>
                <c:pt idx="145">
                  <c:v>1.452194452745179E-3</c:v>
                </c:pt>
                <c:pt idx="146">
                  <c:v>2.0742353397671625E-3</c:v>
                </c:pt>
                <c:pt idx="147">
                  <c:v>2.4076889320246318E-3</c:v>
                </c:pt>
                <c:pt idx="148">
                  <c:v>3.1736452058904983E-3</c:v>
                </c:pt>
                <c:pt idx="149">
                  <c:v>1.5216004549110235E-3</c:v>
                </c:pt>
                <c:pt idx="150">
                  <c:v>1.3374958262917474E-3</c:v>
                </c:pt>
                <c:pt idx="151">
                  <c:v>1.6080018493545793E-3</c:v>
                </c:pt>
                <c:pt idx="152">
                  <c:v>2.572430800753661E-3</c:v>
                </c:pt>
                <c:pt idx="153">
                  <c:v>2.0775498216116912E-3</c:v>
                </c:pt>
                <c:pt idx="154">
                  <c:v>2.6669566464070471E-3</c:v>
                </c:pt>
                <c:pt idx="155">
                  <c:v>3.2433437852683444E-3</c:v>
                </c:pt>
                <c:pt idx="156">
                  <c:v>2.0370161746610287E-3</c:v>
                </c:pt>
                <c:pt idx="157">
                  <c:v>1.7848229772648052E-3</c:v>
                </c:pt>
                <c:pt idx="158">
                  <c:v>2.1111702870102085E-3</c:v>
                </c:pt>
                <c:pt idx="159">
                  <c:v>1.9115481990012743E-3</c:v>
                </c:pt>
                <c:pt idx="160">
                  <c:v>3.3097755310904724E-3</c:v>
                </c:pt>
                <c:pt idx="161">
                  <c:v>2.5812357029651178E-3</c:v>
                </c:pt>
                <c:pt idx="162">
                  <c:v>1.6142270564910759E-3</c:v>
                </c:pt>
                <c:pt idx="163">
                  <c:v>1.9181596080576121E-3</c:v>
                </c:pt>
                <c:pt idx="164">
                  <c:v>2.8219122253620777E-3</c:v>
                </c:pt>
                <c:pt idx="165">
                  <c:v>1.3043928045910268E-4</c:v>
                </c:pt>
                <c:pt idx="166">
                  <c:v>2.262802188836904E-3</c:v>
                </c:pt>
                <c:pt idx="167">
                  <c:v>3.623190928065418E-3</c:v>
                </c:pt>
                <c:pt idx="168">
                  <c:v>2.6996249819642233E-3</c:v>
                </c:pt>
                <c:pt idx="169">
                  <c:v>2.6125648708262188E-3</c:v>
                </c:pt>
                <c:pt idx="170">
                  <c:v>2.2396200424277027E-3</c:v>
                </c:pt>
                <c:pt idx="171">
                  <c:v>1.7360637309824483E-3</c:v>
                </c:pt>
                <c:pt idx="172">
                  <c:v>2.6915933195273412E-3</c:v>
                </c:pt>
                <c:pt idx="173">
                  <c:v>2.1795932297437289E-3</c:v>
                </c:pt>
                <c:pt idx="174">
                  <c:v>1.9919325340963003E-3</c:v>
                </c:pt>
                <c:pt idx="175">
                  <c:v>1.884719704595644E-3</c:v>
                </c:pt>
                <c:pt idx="176">
                  <c:v>2.5963853510025466E-3</c:v>
                </c:pt>
                <c:pt idx="177">
                  <c:v>3.2831727391055298E-3</c:v>
                </c:pt>
                <c:pt idx="178">
                  <c:v>2.8540121251930798E-3</c:v>
                </c:pt>
                <c:pt idx="179">
                  <c:v>2.9722099751020472E-3</c:v>
                </c:pt>
                <c:pt idx="180">
                  <c:v>2.4845322469195501E-3</c:v>
                </c:pt>
                <c:pt idx="181">
                  <c:v>2.9986765096996866E-3</c:v>
                </c:pt>
                <c:pt idx="182">
                  <c:v>2.4231411884927589E-3</c:v>
                </c:pt>
                <c:pt idx="183">
                  <c:v>2.3777139786876518E-3</c:v>
                </c:pt>
                <c:pt idx="184">
                  <c:v>1.4656948012418116E-3</c:v>
                </c:pt>
                <c:pt idx="185">
                  <c:v>3.4486828319997853E-3</c:v>
                </c:pt>
                <c:pt idx="186">
                  <c:v>4.2693736147519671E-3</c:v>
                </c:pt>
                <c:pt idx="187">
                  <c:v>3.9982473279996924E-3</c:v>
                </c:pt>
                <c:pt idx="188">
                  <c:v>2.4271386291435885E-3</c:v>
                </c:pt>
                <c:pt idx="189">
                  <c:v>1.7112063710508162E-3</c:v>
                </c:pt>
                <c:pt idx="190">
                  <c:v>2.2785913270662785E-3</c:v>
                </c:pt>
                <c:pt idx="191">
                  <c:v>1.9184404821811338E-3</c:v>
                </c:pt>
                <c:pt idx="192">
                  <c:v>1.9039470430334796E-3</c:v>
                </c:pt>
                <c:pt idx="193">
                  <c:v>1.6893959937984548E-3</c:v>
                </c:pt>
                <c:pt idx="194">
                  <c:v>1.6104419433026703E-3</c:v>
                </c:pt>
                <c:pt idx="195">
                  <c:v>1.3179642075534309E-3</c:v>
                </c:pt>
                <c:pt idx="196">
                  <c:v>2.7201455116791047E-3</c:v>
                </c:pt>
                <c:pt idx="197">
                  <c:v>2.0282422020405548E-3</c:v>
                </c:pt>
                <c:pt idx="198">
                  <c:v>1.3669207344701659E-3</c:v>
                </c:pt>
                <c:pt idx="199">
                  <c:v>1.7760841139097714E-3</c:v>
                </c:pt>
                <c:pt idx="200">
                  <c:v>2.1445491672251022E-3</c:v>
                </c:pt>
                <c:pt idx="201">
                  <c:v>1.4503445288304392E-3</c:v>
                </c:pt>
                <c:pt idx="202">
                  <c:v>2.4147918707971327E-3</c:v>
                </c:pt>
                <c:pt idx="203">
                  <c:v>2.1633903037430961E-3</c:v>
                </c:pt>
                <c:pt idx="204">
                  <c:v>2.549957527132394E-3</c:v>
                </c:pt>
                <c:pt idx="205">
                  <c:v>1.8663792930776191E-3</c:v>
                </c:pt>
                <c:pt idx="206">
                  <c:v>2.332860220218066E-3</c:v>
                </c:pt>
                <c:pt idx="207">
                  <c:v>2.2650098928851765E-3</c:v>
                </c:pt>
                <c:pt idx="208">
                  <c:v>2.008856871908239E-3</c:v>
                </c:pt>
                <c:pt idx="209">
                  <c:v>2.1694065271567345E-3</c:v>
                </c:pt>
                <c:pt idx="210">
                  <c:v>1.8276713279298442E-3</c:v>
                </c:pt>
                <c:pt idx="211">
                  <c:v>1.0173662002688178E-3</c:v>
                </c:pt>
                <c:pt idx="212">
                  <c:v>2.8791353124201875E-3</c:v>
                </c:pt>
                <c:pt idx="213">
                  <c:v>1.682066516670376E-3</c:v>
                </c:pt>
                <c:pt idx="214">
                  <c:v>1.9416961908607815E-3</c:v>
                </c:pt>
                <c:pt idx="215">
                  <c:v>1.9373292669879389E-3</c:v>
                </c:pt>
                <c:pt idx="216">
                  <c:v>1.9185123725817971E-3</c:v>
                </c:pt>
                <c:pt idx="217">
                  <c:v>1.3366665788794464E-3</c:v>
                </c:pt>
                <c:pt idx="218">
                  <c:v>1.4459399878874824E-3</c:v>
                </c:pt>
                <c:pt idx="219">
                  <c:v>1.7144497984295736E-3</c:v>
                </c:pt>
                <c:pt idx="220">
                  <c:v>1.8406868341894458E-3</c:v>
                </c:pt>
                <c:pt idx="221">
                  <c:v>2.3847943472180833E-3</c:v>
                </c:pt>
                <c:pt idx="222">
                  <c:v>2.3721023477614655E-3</c:v>
                </c:pt>
                <c:pt idx="223">
                  <c:v>1.933096928632617E-3</c:v>
                </c:pt>
                <c:pt idx="224">
                  <c:v>2.4217769427499415E-3</c:v>
                </c:pt>
                <c:pt idx="225">
                  <c:v>2.6190676083466709E-3</c:v>
                </c:pt>
                <c:pt idx="226">
                  <c:v>2.4502990412456128E-3</c:v>
                </c:pt>
                <c:pt idx="227">
                  <c:v>3.1305151451670472E-3</c:v>
                </c:pt>
                <c:pt idx="228">
                  <c:v>3.3976021945239204E-3</c:v>
                </c:pt>
                <c:pt idx="229">
                  <c:v>3.9340558876866027E-3</c:v>
                </c:pt>
                <c:pt idx="230">
                  <c:v>4.2006731416344908E-3</c:v>
                </c:pt>
                <c:pt idx="231">
                  <c:v>7.0549778440395722E-3</c:v>
                </c:pt>
                <c:pt idx="232">
                  <c:v>1.1873264761511021E-2</c:v>
                </c:pt>
                <c:pt idx="233">
                  <c:v>1.9211140527444021E-2</c:v>
                </c:pt>
                <c:pt idx="234">
                  <c:v>3.2040488266398055E-2</c:v>
                </c:pt>
                <c:pt idx="235">
                  <c:v>4.399911953495704E-2</c:v>
                </c:pt>
                <c:pt idx="236">
                  <c:v>5.8989990935041606E-2</c:v>
                </c:pt>
                <c:pt idx="237">
                  <c:v>7.3205995831252535E-2</c:v>
                </c:pt>
                <c:pt idx="238">
                  <c:v>8.3411128274798477E-2</c:v>
                </c:pt>
                <c:pt idx="239">
                  <c:v>8.8572752042748781E-2</c:v>
                </c:pt>
                <c:pt idx="240">
                  <c:v>9.1362676383555316E-2</c:v>
                </c:pt>
                <c:pt idx="241">
                  <c:v>9.2525166732521036E-2</c:v>
                </c:pt>
                <c:pt idx="242">
                  <c:v>9.1402859773786482E-2</c:v>
                </c:pt>
                <c:pt idx="243">
                  <c:v>9.0039082154508093E-2</c:v>
                </c:pt>
                <c:pt idx="244">
                  <c:v>8.7416122433306931E-2</c:v>
                </c:pt>
                <c:pt idx="245">
                  <c:v>8.4485118196808248E-2</c:v>
                </c:pt>
                <c:pt idx="246">
                  <c:v>8.2602993234115601E-2</c:v>
                </c:pt>
                <c:pt idx="247">
                  <c:v>8.0508600160376434E-2</c:v>
                </c:pt>
                <c:pt idx="248">
                  <c:v>7.1687347062443174E-2</c:v>
                </c:pt>
                <c:pt idx="249">
                  <c:v>6.4548598511063371E-2</c:v>
                </c:pt>
                <c:pt idx="250">
                  <c:v>4.9950453502648186E-2</c:v>
                </c:pt>
                <c:pt idx="251">
                  <c:v>3.8598594770319163E-2</c:v>
                </c:pt>
                <c:pt idx="252">
                  <c:v>2.982376615251647E-2</c:v>
                </c:pt>
                <c:pt idx="253">
                  <c:v>2.4219374422490961E-2</c:v>
                </c:pt>
                <c:pt idx="254">
                  <c:v>2.0209033624416926E-2</c:v>
                </c:pt>
                <c:pt idx="255">
                  <c:v>1.8102512807272857E-2</c:v>
                </c:pt>
                <c:pt idx="256">
                  <c:v>1.6199828025925438E-2</c:v>
                </c:pt>
                <c:pt idx="257">
                  <c:v>1.495233396565465E-2</c:v>
                </c:pt>
                <c:pt idx="258">
                  <c:v>1.4484979486552653E-2</c:v>
                </c:pt>
                <c:pt idx="259">
                  <c:v>1.5124072609424962E-2</c:v>
                </c:pt>
                <c:pt idx="260">
                  <c:v>1.4639209474021921E-2</c:v>
                </c:pt>
                <c:pt idx="261">
                  <c:v>1.491737684036473E-2</c:v>
                </c:pt>
                <c:pt idx="262">
                  <c:v>1.5351028096513952E-2</c:v>
                </c:pt>
                <c:pt idx="263">
                  <c:v>1.5946643409747975E-2</c:v>
                </c:pt>
                <c:pt idx="264">
                  <c:v>1.5620242600169526E-2</c:v>
                </c:pt>
                <c:pt idx="265">
                  <c:v>1.5549893663446144E-2</c:v>
                </c:pt>
                <c:pt idx="266">
                  <c:v>1.5440332692835453E-2</c:v>
                </c:pt>
                <c:pt idx="267">
                  <c:v>1.4816369991498069E-2</c:v>
                </c:pt>
                <c:pt idx="268">
                  <c:v>1.4347927961102321E-2</c:v>
                </c:pt>
                <c:pt idx="269">
                  <c:v>1.3139587419276436E-2</c:v>
                </c:pt>
                <c:pt idx="270">
                  <c:v>1.2794117262954626E-2</c:v>
                </c:pt>
                <c:pt idx="271">
                  <c:v>1.2105771692214011E-2</c:v>
                </c:pt>
                <c:pt idx="272">
                  <c:v>1.2339768258893536E-2</c:v>
                </c:pt>
                <c:pt idx="273">
                  <c:v>1.1506507523178887E-2</c:v>
                </c:pt>
                <c:pt idx="274">
                  <c:v>1.102959245672358E-2</c:v>
                </c:pt>
                <c:pt idx="275">
                  <c:v>1.1928811799111809E-2</c:v>
                </c:pt>
                <c:pt idx="276">
                  <c:v>1.2090039397557257E-2</c:v>
                </c:pt>
                <c:pt idx="277">
                  <c:v>1.211302426333208E-2</c:v>
                </c:pt>
                <c:pt idx="278">
                  <c:v>1.2407012533430137E-2</c:v>
                </c:pt>
                <c:pt idx="279">
                  <c:v>1.2614912048734037E-2</c:v>
                </c:pt>
                <c:pt idx="280">
                  <c:v>1.3821247182755375E-2</c:v>
                </c:pt>
                <c:pt idx="281">
                  <c:v>1.6700594822637985E-2</c:v>
                </c:pt>
                <c:pt idx="282">
                  <c:v>2.4703160037818955E-2</c:v>
                </c:pt>
                <c:pt idx="283">
                  <c:v>3.4084827230708041E-2</c:v>
                </c:pt>
                <c:pt idx="284">
                  <c:v>4.1992281445811616E-2</c:v>
                </c:pt>
                <c:pt idx="285">
                  <c:v>5.1398246758189957E-2</c:v>
                </c:pt>
                <c:pt idx="286">
                  <c:v>7.5675727850919292E-2</c:v>
                </c:pt>
                <c:pt idx="287">
                  <c:v>0.11930112095835431</c:v>
                </c:pt>
                <c:pt idx="288">
                  <c:v>0.20975635741579907</c:v>
                </c:pt>
                <c:pt idx="289">
                  <c:v>0.35630763840145885</c:v>
                </c:pt>
                <c:pt idx="290">
                  <c:v>0.65110769741160968</c:v>
                </c:pt>
                <c:pt idx="291">
                  <c:v>1.215947010995849</c:v>
                </c:pt>
                <c:pt idx="292">
                  <c:v>1.8350934316595031</c:v>
                </c:pt>
                <c:pt idx="293">
                  <c:v>2.2447823232404773</c:v>
                </c:pt>
                <c:pt idx="294">
                  <c:v>2.3519414706742743</c:v>
                </c:pt>
                <c:pt idx="295">
                  <c:v>2.3230072228397316</c:v>
                </c:pt>
                <c:pt idx="296">
                  <c:v>1.9674660773823385</c:v>
                </c:pt>
                <c:pt idx="297">
                  <c:v>1.4725150845135371</c:v>
                </c:pt>
                <c:pt idx="298">
                  <c:v>0.94386578566099788</c:v>
                </c:pt>
                <c:pt idx="299">
                  <c:v>0.66947627826360678</c:v>
                </c:pt>
                <c:pt idx="300">
                  <c:v>0.61428081983132754</c:v>
                </c:pt>
                <c:pt idx="301">
                  <c:v>0.54857751268920274</c:v>
                </c:pt>
                <c:pt idx="302">
                  <c:v>0.46954164590185399</c:v>
                </c:pt>
                <c:pt idx="303">
                  <c:v>0.37511477075993871</c:v>
                </c:pt>
                <c:pt idx="304">
                  <c:v>0.28245878857625739</c:v>
                </c:pt>
                <c:pt idx="305">
                  <c:v>0.17225586176569346</c:v>
                </c:pt>
                <c:pt idx="306">
                  <c:v>0.10081213288053023</c:v>
                </c:pt>
                <c:pt idx="307">
                  <c:v>6.9199810465523814E-2</c:v>
                </c:pt>
                <c:pt idx="308">
                  <c:v>5.490416020066187E-2</c:v>
                </c:pt>
                <c:pt idx="309">
                  <c:v>4.5679699759390451E-2</c:v>
                </c:pt>
                <c:pt idx="310">
                  <c:v>3.9919234805460072E-2</c:v>
                </c:pt>
                <c:pt idx="311">
                  <c:v>3.474661431401295E-2</c:v>
                </c:pt>
                <c:pt idx="312">
                  <c:v>3.1083543440081973E-2</c:v>
                </c:pt>
                <c:pt idx="313">
                  <c:v>2.792679331428222E-2</c:v>
                </c:pt>
                <c:pt idx="314">
                  <c:v>2.3518202266776207E-2</c:v>
                </c:pt>
                <c:pt idx="315">
                  <c:v>2.1201218957951119E-2</c:v>
                </c:pt>
                <c:pt idx="316">
                  <c:v>1.9148887620144162E-2</c:v>
                </c:pt>
                <c:pt idx="317">
                  <c:v>1.8433364970148188E-2</c:v>
                </c:pt>
                <c:pt idx="318">
                  <c:v>1.8493414353074229E-2</c:v>
                </c:pt>
                <c:pt idx="319">
                  <c:v>1.9373100404854363E-2</c:v>
                </c:pt>
                <c:pt idx="320">
                  <c:v>2.0583107800853762E-2</c:v>
                </c:pt>
                <c:pt idx="321">
                  <c:v>2.3273588491040605E-2</c:v>
                </c:pt>
                <c:pt idx="322">
                  <c:v>2.9311364813984969E-2</c:v>
                </c:pt>
                <c:pt idx="323">
                  <c:v>3.5888856648038397E-2</c:v>
                </c:pt>
                <c:pt idx="324">
                  <c:v>4.4217463220794499E-2</c:v>
                </c:pt>
                <c:pt idx="325">
                  <c:v>7.3600493568956857E-2</c:v>
                </c:pt>
                <c:pt idx="326">
                  <c:v>0.15808943867569811</c:v>
                </c:pt>
                <c:pt idx="327">
                  <c:v>0.19832000154870918</c:v>
                </c:pt>
                <c:pt idx="328">
                  <c:v>0.28743950098687371</c:v>
                </c:pt>
                <c:pt idx="329">
                  <c:v>0.32966395248162711</c:v>
                </c:pt>
                <c:pt idx="330">
                  <c:v>0.38596351121070555</c:v>
                </c:pt>
                <c:pt idx="331">
                  <c:v>0.40505365267041948</c:v>
                </c:pt>
                <c:pt idx="332">
                  <c:v>0.45189473600097929</c:v>
                </c:pt>
                <c:pt idx="333">
                  <c:v>0.52639214089608921</c:v>
                </c:pt>
                <c:pt idx="334">
                  <c:v>0.55986437079624385</c:v>
                </c:pt>
                <c:pt idx="335">
                  <c:v>0.54849969049454994</c:v>
                </c:pt>
                <c:pt idx="336">
                  <c:v>0.5831762559724657</c:v>
                </c:pt>
                <c:pt idx="337">
                  <c:v>0.64153942865258073</c:v>
                </c:pt>
                <c:pt idx="338">
                  <c:v>0.64260973042984959</c:v>
                </c:pt>
                <c:pt idx="339">
                  <c:v>0.55835791163002113</c:v>
                </c:pt>
                <c:pt idx="340">
                  <c:v>0.42094508759619775</c:v>
                </c:pt>
                <c:pt idx="341">
                  <c:v>0.37623575610560989</c:v>
                </c:pt>
                <c:pt idx="342">
                  <c:v>0.39958755132135337</c:v>
                </c:pt>
                <c:pt idx="343">
                  <c:v>0.37572094978239584</c:v>
                </c:pt>
                <c:pt idx="344">
                  <c:v>0.31279078308032743</c:v>
                </c:pt>
                <c:pt idx="345">
                  <c:v>0.23179309664147632</c:v>
                </c:pt>
                <c:pt idx="346">
                  <c:v>0.15230200729810495</c:v>
                </c:pt>
                <c:pt idx="347">
                  <c:v>0.14267130506983952</c:v>
                </c:pt>
                <c:pt idx="348">
                  <c:v>0.18284992211276213</c:v>
                </c:pt>
                <c:pt idx="349">
                  <c:v>0.22770369228543577</c:v>
                </c:pt>
                <c:pt idx="350">
                  <c:v>0.23257029456776226</c:v>
                </c:pt>
                <c:pt idx="351">
                  <c:v>0.18774972940084605</c:v>
                </c:pt>
                <c:pt idx="352">
                  <c:v>0.12567484446733732</c:v>
                </c:pt>
                <c:pt idx="353">
                  <c:v>0.10083290251884273</c:v>
                </c:pt>
                <c:pt idx="354">
                  <c:v>9.9136518109351923E-2</c:v>
                </c:pt>
                <c:pt idx="355">
                  <c:v>0.11381540690486544</c:v>
                </c:pt>
                <c:pt idx="356">
                  <c:v>0.13928068794726836</c:v>
                </c:pt>
                <c:pt idx="357">
                  <c:v>0.18938409663667641</c:v>
                </c:pt>
                <c:pt idx="358">
                  <c:v>0.26931829333168894</c:v>
                </c:pt>
                <c:pt idx="359">
                  <c:v>0.5731902864309506</c:v>
                </c:pt>
                <c:pt idx="360">
                  <c:v>1.8647529817463373</c:v>
                </c:pt>
                <c:pt idx="361">
                  <c:v>2.8792400634214332</c:v>
                </c:pt>
                <c:pt idx="362">
                  <c:v>3.0961163207286795</c:v>
                </c:pt>
                <c:pt idx="363">
                  <c:v>2.3940081745675355</c:v>
                </c:pt>
                <c:pt idx="364">
                  <c:v>1.4039500738092834</c:v>
                </c:pt>
                <c:pt idx="365">
                  <c:v>1.0209804107483444</c:v>
                </c:pt>
                <c:pt idx="366">
                  <c:v>0.75251701549110017</c:v>
                </c:pt>
                <c:pt idx="367">
                  <c:v>0.53961647539465907</c:v>
                </c:pt>
                <c:pt idx="368">
                  <c:v>0.46704699717087833</c:v>
                </c:pt>
                <c:pt idx="369">
                  <c:v>0.49350106045587233</c:v>
                </c:pt>
                <c:pt idx="370">
                  <c:v>0.53574565630963955</c:v>
                </c:pt>
                <c:pt idx="371">
                  <c:v>0.55141493819428011</c:v>
                </c:pt>
                <c:pt idx="372">
                  <c:v>0.51594267638686597</c:v>
                </c:pt>
                <c:pt idx="373">
                  <c:v>0.45336317099679529</c:v>
                </c:pt>
                <c:pt idx="374">
                  <c:v>0.4068646654878329</c:v>
                </c:pt>
                <c:pt idx="375">
                  <c:v>0.35909568606843412</c:v>
                </c:pt>
                <c:pt idx="376">
                  <c:v>0.31880873019171208</c:v>
                </c:pt>
                <c:pt idx="377">
                  <c:v>0.28318335771364844</c:v>
                </c:pt>
                <c:pt idx="378">
                  <c:v>0.2772367066532192</c:v>
                </c:pt>
                <c:pt idx="379">
                  <c:v>0.31967563312713243</c:v>
                </c:pt>
                <c:pt idx="380">
                  <c:v>0.44825772205354913</c:v>
                </c:pt>
                <c:pt idx="381">
                  <c:v>0.46667393781939975</c:v>
                </c:pt>
                <c:pt idx="382">
                  <c:v>0.38679961997659529</c:v>
                </c:pt>
                <c:pt idx="383">
                  <c:v>0.20515708794768753</c:v>
                </c:pt>
                <c:pt idx="384">
                  <c:v>9.6543772418866691E-2</c:v>
                </c:pt>
                <c:pt idx="385">
                  <c:v>7.2197176229313736E-2</c:v>
                </c:pt>
                <c:pt idx="386">
                  <c:v>6.1482131861342978E-2</c:v>
                </c:pt>
                <c:pt idx="387">
                  <c:v>5.4915215439601081E-2</c:v>
                </c:pt>
                <c:pt idx="388">
                  <c:v>5.0333751384677092E-2</c:v>
                </c:pt>
                <c:pt idx="389">
                  <c:v>4.6420314667022546E-2</c:v>
                </c:pt>
                <c:pt idx="390">
                  <c:v>4.6237230714905715E-2</c:v>
                </c:pt>
                <c:pt idx="391">
                  <c:v>4.6873174035107115E-2</c:v>
                </c:pt>
                <c:pt idx="392">
                  <c:v>4.9365608374555364E-2</c:v>
                </c:pt>
                <c:pt idx="393">
                  <c:v>5.4252106743232796E-2</c:v>
                </c:pt>
                <c:pt idx="394">
                  <c:v>5.8917232833961129E-2</c:v>
                </c:pt>
                <c:pt idx="395">
                  <c:v>6.2687530748285911E-2</c:v>
                </c:pt>
                <c:pt idx="396">
                  <c:v>6.2834402000905898E-2</c:v>
                </c:pt>
                <c:pt idx="397">
                  <c:v>6.2012224089981867E-2</c:v>
                </c:pt>
                <c:pt idx="398">
                  <c:v>6.5946455523995681E-2</c:v>
                </c:pt>
                <c:pt idx="399">
                  <c:v>0.10577329444590571</c:v>
                </c:pt>
                <c:pt idx="400">
                  <c:v>0.144954244930211</c:v>
                </c:pt>
                <c:pt idx="401">
                  <c:v>0.14979854363369915</c:v>
                </c:pt>
                <c:pt idx="402">
                  <c:v>0.13109105220647332</c:v>
                </c:pt>
                <c:pt idx="403">
                  <c:v>8.7390334677841117E-2</c:v>
                </c:pt>
                <c:pt idx="404">
                  <c:v>7.1105626658974519E-2</c:v>
                </c:pt>
                <c:pt idx="405">
                  <c:v>5.1942131076602588E-2</c:v>
                </c:pt>
                <c:pt idx="406">
                  <c:v>4.2223646489452905E-2</c:v>
                </c:pt>
                <c:pt idx="407">
                  <c:v>4.4420591219738105E-2</c:v>
                </c:pt>
                <c:pt idx="408">
                  <c:v>4.3510772222926514E-2</c:v>
                </c:pt>
                <c:pt idx="409">
                  <c:v>4.002757113145481E-2</c:v>
                </c:pt>
                <c:pt idx="410">
                  <c:v>3.421914524906338E-2</c:v>
                </c:pt>
                <c:pt idx="411">
                  <c:v>5.4958022829456422E-2</c:v>
                </c:pt>
                <c:pt idx="412">
                  <c:v>8.542498403735746E-2</c:v>
                </c:pt>
                <c:pt idx="413">
                  <c:v>9.6636858784636986E-2</c:v>
                </c:pt>
                <c:pt idx="414">
                  <c:v>8.6480132822849262E-2</c:v>
                </c:pt>
                <c:pt idx="415">
                  <c:v>5.883944240483422E-2</c:v>
                </c:pt>
                <c:pt idx="416">
                  <c:v>5.619158185508704E-2</c:v>
                </c:pt>
                <c:pt idx="417">
                  <c:v>6.1997722291485299E-2</c:v>
                </c:pt>
                <c:pt idx="418">
                  <c:v>6.2706034167107766E-2</c:v>
                </c:pt>
                <c:pt idx="419">
                  <c:v>5.9370083842696764E-2</c:v>
                </c:pt>
                <c:pt idx="420">
                  <c:v>5.2083742626885692E-2</c:v>
                </c:pt>
                <c:pt idx="421">
                  <c:v>4.7692130252959555E-2</c:v>
                </c:pt>
                <c:pt idx="422">
                  <c:v>4.5556659338655422E-2</c:v>
                </c:pt>
                <c:pt idx="423">
                  <c:v>4.5170446551660082E-2</c:v>
                </c:pt>
                <c:pt idx="424">
                  <c:v>4.2699920393846492E-2</c:v>
                </c:pt>
                <c:pt idx="425">
                  <c:v>4.0049766038757234E-2</c:v>
                </c:pt>
                <c:pt idx="426">
                  <c:v>4.2347428384436649E-2</c:v>
                </c:pt>
                <c:pt idx="427">
                  <c:v>4.6636422227025416E-2</c:v>
                </c:pt>
                <c:pt idx="428">
                  <c:v>5.1554540668906176E-2</c:v>
                </c:pt>
                <c:pt idx="429">
                  <c:v>5.2340647153330019E-2</c:v>
                </c:pt>
                <c:pt idx="430">
                  <c:v>5.504049449397537E-2</c:v>
                </c:pt>
                <c:pt idx="431">
                  <c:v>5.2188548799833909E-2</c:v>
                </c:pt>
                <c:pt idx="432">
                  <c:v>4.9853058728447391E-2</c:v>
                </c:pt>
                <c:pt idx="433">
                  <c:v>4.5588128107643393E-2</c:v>
                </c:pt>
                <c:pt idx="434">
                  <c:v>3.5902032653797149E-2</c:v>
                </c:pt>
                <c:pt idx="435">
                  <c:v>3.3061668001641592E-2</c:v>
                </c:pt>
                <c:pt idx="436">
                  <c:v>5.0220574159726056E-2</c:v>
                </c:pt>
                <c:pt idx="437">
                  <c:v>8.0094122742832008E-2</c:v>
                </c:pt>
                <c:pt idx="438">
                  <c:v>8.9797436783571966E-2</c:v>
                </c:pt>
                <c:pt idx="439">
                  <c:v>7.473991378678882E-2</c:v>
                </c:pt>
                <c:pt idx="440">
                  <c:v>4.54422231957579E-2</c:v>
                </c:pt>
                <c:pt idx="441">
                  <c:v>3.0574009358228085E-2</c:v>
                </c:pt>
                <c:pt idx="442">
                  <c:v>3.7236495708302772E-2</c:v>
                </c:pt>
                <c:pt idx="443">
                  <c:v>5.5609021337052519E-2</c:v>
                </c:pt>
                <c:pt idx="444">
                  <c:v>6.0311231171434568E-2</c:v>
                </c:pt>
                <c:pt idx="445">
                  <c:v>5.3550185589855324E-2</c:v>
                </c:pt>
                <c:pt idx="446">
                  <c:v>2.6612020706144272E-2</c:v>
                </c:pt>
                <c:pt idx="447">
                  <c:v>1.7325579872347594E-2</c:v>
                </c:pt>
                <c:pt idx="448">
                  <c:v>1.2505781584592434E-2</c:v>
                </c:pt>
                <c:pt idx="449">
                  <c:v>1.3366285438418864E-2</c:v>
                </c:pt>
                <c:pt idx="450">
                  <c:v>1.4443951802081155E-2</c:v>
                </c:pt>
                <c:pt idx="451">
                  <c:v>1.5530502481769588E-2</c:v>
                </c:pt>
                <c:pt idx="452">
                  <c:v>2.0500189747102798E-2</c:v>
                </c:pt>
                <c:pt idx="453">
                  <c:v>3.1349429250999858E-2</c:v>
                </c:pt>
                <c:pt idx="454">
                  <c:v>4.6160618953975725E-2</c:v>
                </c:pt>
                <c:pt idx="455">
                  <c:v>9.3104768876974761E-2</c:v>
                </c:pt>
                <c:pt idx="456">
                  <c:v>0.185027158006112</c:v>
                </c:pt>
                <c:pt idx="457">
                  <c:v>0.23672507655572689</c:v>
                </c:pt>
                <c:pt idx="458">
                  <c:v>0.30595977392800972</c:v>
                </c:pt>
                <c:pt idx="459">
                  <c:v>0.26906329222899233</c:v>
                </c:pt>
                <c:pt idx="460">
                  <c:v>0.2232769138024969</c:v>
                </c:pt>
                <c:pt idx="461">
                  <c:v>0.20095260795855752</c:v>
                </c:pt>
                <c:pt idx="462">
                  <c:v>0.19868784717426999</c:v>
                </c:pt>
                <c:pt idx="463">
                  <c:v>0.18814315129034509</c:v>
                </c:pt>
                <c:pt idx="464">
                  <c:v>0.11099221987879396</c:v>
                </c:pt>
                <c:pt idx="465">
                  <c:v>3.4849711836043094E-2</c:v>
                </c:pt>
                <c:pt idx="466">
                  <c:v>1.6037594797805598E-2</c:v>
                </c:pt>
                <c:pt idx="467">
                  <c:v>1.2083204793884906E-2</c:v>
                </c:pt>
                <c:pt idx="468">
                  <c:v>1.0356472604095519E-2</c:v>
                </c:pt>
                <c:pt idx="469">
                  <c:v>1.049771550709149E-2</c:v>
                </c:pt>
                <c:pt idx="470">
                  <c:v>8.8258674585339845E-3</c:v>
                </c:pt>
                <c:pt idx="471">
                  <c:v>8.0690688514037587E-3</c:v>
                </c:pt>
                <c:pt idx="472">
                  <c:v>7.729600707602432E-3</c:v>
                </c:pt>
                <c:pt idx="473">
                  <c:v>8.8765426675875021E-3</c:v>
                </c:pt>
                <c:pt idx="474">
                  <c:v>5.7967670984606177E-3</c:v>
                </c:pt>
                <c:pt idx="475">
                  <c:v>9.0138232391980891E-3</c:v>
                </c:pt>
                <c:pt idx="476">
                  <c:v>7.4301387358352757E-3</c:v>
                </c:pt>
                <c:pt idx="477">
                  <c:v>7.4999301039860716E-3</c:v>
                </c:pt>
                <c:pt idx="478">
                  <c:v>7.2625622118894012E-3</c:v>
                </c:pt>
                <c:pt idx="479">
                  <c:v>7.4510914438890262E-3</c:v>
                </c:pt>
                <c:pt idx="480">
                  <c:v>8.3540825245073981E-3</c:v>
                </c:pt>
                <c:pt idx="481">
                  <c:v>6.4431052690369726E-3</c:v>
                </c:pt>
                <c:pt idx="482">
                  <c:v>6.9622475865329832E-3</c:v>
                </c:pt>
                <c:pt idx="483">
                  <c:v>7.3700400327506403E-3</c:v>
                </c:pt>
                <c:pt idx="484">
                  <c:v>6.0609058054554091E-3</c:v>
                </c:pt>
                <c:pt idx="485">
                  <c:v>4.2443590990607462E-3</c:v>
                </c:pt>
                <c:pt idx="486">
                  <c:v>2.7839975624262721E-3</c:v>
                </c:pt>
                <c:pt idx="487">
                  <c:v>8.9572454938761648E-3</c:v>
                </c:pt>
                <c:pt idx="488">
                  <c:v>1.2053381980698165E-2</c:v>
                </c:pt>
                <c:pt idx="489">
                  <c:v>1.3303990734374433E-2</c:v>
                </c:pt>
                <c:pt idx="490">
                  <c:v>6.6875961623435367E-3</c:v>
                </c:pt>
                <c:pt idx="491">
                  <c:v>9.2815054741976627E-3</c:v>
                </c:pt>
                <c:pt idx="492">
                  <c:v>1.2799141231652135E-2</c:v>
                </c:pt>
                <c:pt idx="493">
                  <c:v>1.4131879752476741E-2</c:v>
                </c:pt>
                <c:pt idx="494">
                  <c:v>1.0471529010682481E-2</c:v>
                </c:pt>
                <c:pt idx="495">
                  <c:v>5.7699778929948854E-3</c:v>
                </c:pt>
                <c:pt idx="496">
                  <c:v>8.5795910082993171E-3</c:v>
                </c:pt>
                <c:pt idx="497">
                  <c:v>9.5783367588614787E-3</c:v>
                </c:pt>
                <c:pt idx="498">
                  <c:v>5.1391705567664508E-3</c:v>
                </c:pt>
                <c:pt idx="499">
                  <c:v>7.4570324331624362E-3</c:v>
                </c:pt>
                <c:pt idx="500">
                  <c:v>1.3808599487848003E-2</c:v>
                </c:pt>
                <c:pt idx="501">
                  <c:v>1.9080333435632688E-2</c:v>
                </c:pt>
                <c:pt idx="502">
                  <c:v>1.5464755366623544E-2</c:v>
                </c:pt>
                <c:pt idx="503">
                  <c:v>1.5580368505848199E-2</c:v>
                </c:pt>
                <c:pt idx="504">
                  <c:v>8.9703571326482812E-3</c:v>
                </c:pt>
                <c:pt idx="505">
                  <c:v>5.7073162135331161E-3</c:v>
                </c:pt>
                <c:pt idx="506">
                  <c:v>9.2380903596762307E-3</c:v>
                </c:pt>
                <c:pt idx="507">
                  <c:v>3.0678275517236442E-3</c:v>
                </c:pt>
                <c:pt idx="508">
                  <c:v>8.3342491332732745E-3</c:v>
                </c:pt>
                <c:pt idx="509">
                  <c:v>3.1222494209605638E-3</c:v>
                </c:pt>
                <c:pt idx="510">
                  <c:v>4.423031822755494E-3</c:v>
                </c:pt>
                <c:pt idx="511">
                  <c:v>1.7233207394974535E-3</c:v>
                </c:pt>
                <c:pt idx="512">
                  <c:v>1.5552561967619598E-2</c:v>
                </c:pt>
                <c:pt idx="513">
                  <c:v>2.574808784739319E-2</c:v>
                </c:pt>
                <c:pt idx="514">
                  <c:v>2.705083971179233E-2</c:v>
                </c:pt>
                <c:pt idx="515">
                  <c:v>2.0922200609888839E-2</c:v>
                </c:pt>
                <c:pt idx="516">
                  <c:v>1.1442627886580299E-2</c:v>
                </c:pt>
                <c:pt idx="517">
                  <c:v>8.0933887052002003E-3</c:v>
                </c:pt>
                <c:pt idx="518">
                  <c:v>1.0512717194653135E-2</c:v>
                </c:pt>
                <c:pt idx="519">
                  <c:v>7.595725734739542E-3</c:v>
                </c:pt>
                <c:pt idx="520">
                  <c:v>8.5575908738266E-3</c:v>
                </c:pt>
                <c:pt idx="521">
                  <c:v>1.5517766177763724E-2</c:v>
                </c:pt>
                <c:pt idx="522">
                  <c:v>1.4779616442126465E-2</c:v>
                </c:pt>
                <c:pt idx="523">
                  <c:v>1.6617104989421292E-2</c:v>
                </c:pt>
                <c:pt idx="524">
                  <c:v>1.5433215543169799E-2</c:v>
                </c:pt>
                <c:pt idx="525">
                  <c:v>6.5892776800877233E-3</c:v>
                </c:pt>
                <c:pt idx="526">
                  <c:v>3.7883231783887457E-3</c:v>
                </c:pt>
                <c:pt idx="527">
                  <c:v>5.6105659451336281E-3</c:v>
                </c:pt>
                <c:pt idx="528">
                  <c:v>3.15618419787826E-3</c:v>
                </c:pt>
                <c:pt idx="529">
                  <c:v>4.1904287595399886E-3</c:v>
                </c:pt>
                <c:pt idx="530">
                  <c:v>6.3892342808935061E-3</c:v>
                </c:pt>
                <c:pt idx="531">
                  <c:v>8.9181379518502839E-3</c:v>
                </c:pt>
                <c:pt idx="532">
                  <c:v>8.5419120790028984E-3</c:v>
                </c:pt>
                <c:pt idx="533">
                  <c:v>3.7000977740120847E-3</c:v>
                </c:pt>
                <c:pt idx="534">
                  <c:v>6.1388784683886512E-3</c:v>
                </c:pt>
                <c:pt idx="535">
                  <c:v>5.6584892565245534E-3</c:v>
                </c:pt>
                <c:pt idx="536">
                  <c:v>7.642088355688163E-3</c:v>
                </c:pt>
                <c:pt idx="537">
                  <c:v>1.0014918802740067E-2</c:v>
                </c:pt>
                <c:pt idx="538">
                  <c:v>8.6522437815834859E-3</c:v>
                </c:pt>
                <c:pt idx="539">
                  <c:v>1.0314743570250107E-2</c:v>
                </c:pt>
                <c:pt idx="540">
                  <c:v>4.2852613932985303E-3</c:v>
                </c:pt>
                <c:pt idx="541">
                  <c:v>9.266400130709479E-3</c:v>
                </c:pt>
                <c:pt idx="542">
                  <c:v>7.1939486760006334E-3</c:v>
                </c:pt>
                <c:pt idx="543">
                  <c:v>4.6880031209021534E-3</c:v>
                </c:pt>
                <c:pt idx="544">
                  <c:v>1.328792072202154E-2</c:v>
                </c:pt>
                <c:pt idx="545">
                  <c:v>1.9010639035929294E-2</c:v>
                </c:pt>
                <c:pt idx="546">
                  <c:v>1.4852486558482402E-2</c:v>
                </c:pt>
                <c:pt idx="547">
                  <c:v>6.324617349720678E-3</c:v>
                </c:pt>
                <c:pt idx="548">
                  <c:v>9.1242661211192368E-3</c:v>
                </c:pt>
                <c:pt idx="549">
                  <c:v>1.1663078964279058E-2</c:v>
                </c:pt>
                <c:pt idx="550">
                  <c:v>1.9942731517923102E-2</c:v>
                </c:pt>
                <c:pt idx="551">
                  <c:v>2.5239963151766253E-2</c:v>
                </c:pt>
                <c:pt idx="552">
                  <c:v>2.741681702287076E-2</c:v>
                </c:pt>
                <c:pt idx="553">
                  <c:v>1.6643785523351134E-2</c:v>
                </c:pt>
                <c:pt idx="554">
                  <c:v>8.236483203980698E-3</c:v>
                </c:pt>
                <c:pt idx="555">
                  <c:v>1.0157169007280219E-2</c:v>
                </c:pt>
                <c:pt idx="556">
                  <c:v>8.5992438375968924E-3</c:v>
                </c:pt>
                <c:pt idx="557">
                  <c:v>1.5602136250421101E-2</c:v>
                </c:pt>
                <c:pt idx="558">
                  <c:v>1.1614787005601009E-2</c:v>
                </c:pt>
                <c:pt idx="559">
                  <c:v>1.6693081439833793E-2</c:v>
                </c:pt>
                <c:pt idx="560">
                  <c:v>4.7006817454005069E-2</c:v>
                </c:pt>
                <c:pt idx="561">
                  <c:v>6.7746863671376334E-2</c:v>
                </c:pt>
                <c:pt idx="562">
                  <c:v>6.3326699105298451E-2</c:v>
                </c:pt>
                <c:pt idx="563">
                  <c:v>4.5329645336124026E-2</c:v>
                </c:pt>
                <c:pt idx="564">
                  <c:v>1.7108579533880671E-2</c:v>
                </c:pt>
                <c:pt idx="565">
                  <c:v>1.9376481761490205E-2</c:v>
                </c:pt>
                <c:pt idx="566">
                  <c:v>5.3710354894728213E-3</c:v>
                </c:pt>
                <c:pt idx="567">
                  <c:v>1.3082758893487081E-2</c:v>
                </c:pt>
                <c:pt idx="568">
                  <c:v>1.3013297719618403E-2</c:v>
                </c:pt>
                <c:pt idx="569">
                  <c:v>8.1327278011910052E-3</c:v>
                </c:pt>
                <c:pt idx="570">
                  <c:v>1.4403024429796629E-2</c:v>
                </c:pt>
                <c:pt idx="571">
                  <c:v>1.7567972569076665E-2</c:v>
                </c:pt>
                <c:pt idx="572">
                  <c:v>1.0203319300766416E-2</c:v>
                </c:pt>
                <c:pt idx="573">
                  <c:v>6.1869539199298175E-3</c:v>
                </c:pt>
                <c:pt idx="574">
                  <c:v>5.8617760830975271E-3</c:v>
                </c:pt>
                <c:pt idx="575">
                  <c:v>1.1754331288897595E-2</c:v>
                </c:pt>
                <c:pt idx="576">
                  <c:v>1.1568339119293463E-2</c:v>
                </c:pt>
                <c:pt idx="577">
                  <c:v>2.095730987532899E-2</c:v>
                </c:pt>
                <c:pt idx="578">
                  <c:v>2.1833308618303012E-2</c:v>
                </c:pt>
                <c:pt idx="579">
                  <c:v>8.802359297517123E-3</c:v>
                </c:pt>
                <c:pt idx="580">
                  <c:v>1.7561428870746534E-2</c:v>
                </c:pt>
                <c:pt idx="581">
                  <c:v>1.1172247253751185E-2</c:v>
                </c:pt>
                <c:pt idx="582">
                  <c:v>7.8375650425704848E-3</c:v>
                </c:pt>
                <c:pt idx="583">
                  <c:v>1.2334159971706917E-2</c:v>
                </c:pt>
                <c:pt idx="584">
                  <c:v>2.2448864322437267E-2</c:v>
                </c:pt>
                <c:pt idx="585">
                  <c:v>6.3546432950860364E-3</c:v>
                </c:pt>
                <c:pt idx="586">
                  <c:v>3.7478873358203803E-3</c:v>
                </c:pt>
                <c:pt idx="587">
                  <c:v>1.2583000234253605E-2</c:v>
                </c:pt>
                <c:pt idx="588">
                  <c:v>4.9295130703858707E-3</c:v>
                </c:pt>
                <c:pt idx="589">
                  <c:v>1.7814975446731985E-2</c:v>
                </c:pt>
                <c:pt idx="590">
                  <c:v>2.3344150591161301E-2</c:v>
                </c:pt>
                <c:pt idx="591">
                  <c:v>4.3276581719352177E-2</c:v>
                </c:pt>
                <c:pt idx="592">
                  <c:v>4.7633534560809723E-2</c:v>
                </c:pt>
                <c:pt idx="593">
                  <c:v>5.3276208765123262E-2</c:v>
                </c:pt>
                <c:pt idx="594">
                  <c:v>2.5602238107210532E-2</c:v>
                </c:pt>
                <c:pt idx="595">
                  <c:v>1.8641678273223349E-2</c:v>
                </c:pt>
                <c:pt idx="596">
                  <c:v>4.8132094489408885E-3</c:v>
                </c:pt>
                <c:pt idx="597">
                  <c:v>8.0128530658898252E-3</c:v>
                </c:pt>
                <c:pt idx="598">
                  <c:v>1.7823897379828244E-2</c:v>
                </c:pt>
                <c:pt idx="599">
                  <c:v>1.1854264797363658E-2</c:v>
                </c:pt>
                <c:pt idx="600">
                  <c:v>1.678803862789115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A6B-462A-B03B-13439F536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9961808"/>
        <c:axId val="1"/>
      </c:scatterChart>
      <c:valAx>
        <c:axId val="1699961808"/>
        <c:scaling>
          <c:orientation val="minMax"/>
          <c:max val="850"/>
          <c:min val="3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Wavelength</a:t>
                </a:r>
                <a:r>
                  <a:rPr lang="en-US" sz="1800" b="0" i="0" baseline="0">
                    <a:effectLst/>
                  </a:rPr>
                  <a:t> 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45029961759231141"/>
              <c:y val="0.913054693228620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3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800" b="0" i="0" baseline="0">
                    <a:effectLst/>
                  </a:rPr>
                  <a:t>µmol 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 s</a:t>
                </a:r>
                <a:r>
                  <a:rPr lang="en-US" sz="1800" b="0" i="0" baseline="30000">
                    <a:effectLst/>
                  </a:rPr>
                  <a:t>-1 </a:t>
                </a:r>
                <a:r>
                  <a:rPr lang="en-US" sz="1800" b="0" i="0" baseline="0">
                    <a:effectLst/>
                  </a:rPr>
                  <a:t>nm</a:t>
                </a:r>
                <a:r>
                  <a:rPr lang="en-US" sz="1800" b="0" i="0" baseline="30000">
                    <a:effectLst/>
                  </a:rPr>
                  <a:t>-1</a:t>
                </a:r>
                <a:r>
                  <a:rPr lang="en-US" sz="1800" b="0" i="0" baseline="0">
                    <a:effectLst/>
                  </a:rPr>
                  <a:t> 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1.7390792955859768E-2"/>
              <c:y val="0.2183250044564101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9996180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6473014524636704"/>
          <c:y val="3.135690005962366E-2"/>
          <c:w val="9.4698162729658794E-2"/>
          <c:h val="0.11292998211289162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7</xdr:col>
      <xdr:colOff>438150</xdr:colOff>
      <xdr:row>2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6367DF-C009-4DB3-9CC3-9644663FBB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7</xdr:col>
      <xdr:colOff>438150</xdr:colOff>
      <xdr:row>2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243E2C-D601-49EE-9E88-D0DADA709C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599</xdr:colOff>
      <xdr:row>3</xdr:row>
      <xdr:rowOff>114301</xdr:rowOff>
    </xdr:from>
    <xdr:to>
      <xdr:col>19</xdr:col>
      <xdr:colOff>85724</xdr:colOff>
      <xdr:row>26</xdr:row>
      <xdr:rowOff>123826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8522F62-06EC-467F-8894-864FF71525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9599</xdr:colOff>
      <xdr:row>2</xdr:row>
      <xdr:rowOff>38100</xdr:rowOff>
    </xdr:from>
    <xdr:to>
      <xdr:col>19</xdr:col>
      <xdr:colOff>447675</xdr:colOff>
      <xdr:row>26</xdr:row>
      <xdr:rowOff>1238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8BC56E-261C-4FBD-BD80-53118F83AC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599</xdr:colOff>
      <xdr:row>2</xdr:row>
      <xdr:rowOff>114300</xdr:rowOff>
    </xdr:from>
    <xdr:to>
      <xdr:col>18</xdr:col>
      <xdr:colOff>66675</xdr:colOff>
      <xdr:row>26</xdr:row>
      <xdr:rowOff>12382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37FF184A-F46B-4B35-A6BD-E41C427CFA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0</xdr:rowOff>
    </xdr:from>
    <xdr:to>
      <xdr:col>18</xdr:col>
      <xdr:colOff>438150</xdr:colOff>
      <xdr:row>2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D1E624-442C-49C8-B5EE-6BF3AFB023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85726</xdr:rowOff>
    </xdr:from>
    <xdr:to>
      <xdr:col>17</xdr:col>
      <xdr:colOff>19050</xdr:colOff>
      <xdr:row>25</xdr:row>
      <xdr:rowOff>123826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CA485529-A338-4C70-B55E-13858A9788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599</xdr:colOff>
      <xdr:row>1</xdr:row>
      <xdr:rowOff>104775</xdr:rowOff>
    </xdr:from>
    <xdr:to>
      <xdr:col>17</xdr:col>
      <xdr:colOff>180974</xdr:colOff>
      <xdr:row>26</xdr:row>
      <xdr:rowOff>12382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9CF11B1-00F2-492E-BB3F-9C49E4717F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C46DD-037D-4C6D-9368-E77C2DB5F2A7}">
  <dimension ref="A1:E23"/>
  <sheetViews>
    <sheetView tabSelected="1" workbookViewId="0">
      <selection activeCell="B2" sqref="B2:B7"/>
    </sheetView>
  </sheetViews>
  <sheetFormatPr defaultRowHeight="14.75" x14ac:dyDescent="0.75"/>
  <cols>
    <col min="1" max="2" width="26.7265625" customWidth="1"/>
    <col min="3" max="3" width="40.7265625" bestFit="1" customWidth="1"/>
    <col min="4" max="4" width="40.7265625" customWidth="1"/>
    <col min="5" max="5" width="69.26953125" bestFit="1" customWidth="1"/>
  </cols>
  <sheetData>
    <row r="1" spans="1:5" x14ac:dyDescent="0.75">
      <c r="A1" s="7"/>
      <c r="B1" s="20" t="s">
        <v>18</v>
      </c>
      <c r="C1" s="20" t="s">
        <v>21</v>
      </c>
      <c r="D1" s="20" t="s">
        <v>35</v>
      </c>
      <c r="E1" s="20" t="s">
        <v>8</v>
      </c>
    </row>
    <row r="2" spans="1:5" x14ac:dyDescent="0.75">
      <c r="A2" s="7" t="s">
        <v>7</v>
      </c>
      <c r="B2" s="24" t="s">
        <v>52</v>
      </c>
      <c r="C2" s="21" t="s">
        <v>22</v>
      </c>
      <c r="D2" s="26" t="s">
        <v>36</v>
      </c>
      <c r="E2" s="25" t="s">
        <v>11</v>
      </c>
    </row>
    <row r="3" spans="1:5" x14ac:dyDescent="0.75">
      <c r="A3" s="7" t="s">
        <v>42</v>
      </c>
      <c r="B3" s="25"/>
      <c r="C3" s="22"/>
      <c r="D3" s="22"/>
      <c r="E3" s="25"/>
    </row>
    <row r="4" spans="1:5" x14ac:dyDescent="0.75">
      <c r="A4" s="7" t="s">
        <v>43</v>
      </c>
      <c r="B4" s="25"/>
      <c r="C4" s="22"/>
      <c r="D4" s="22"/>
      <c r="E4" s="25"/>
    </row>
    <row r="5" spans="1:5" x14ac:dyDescent="0.75">
      <c r="A5" s="7" t="s">
        <v>9</v>
      </c>
      <c r="B5" s="25"/>
      <c r="C5" s="22"/>
      <c r="D5" s="22"/>
      <c r="E5" s="25"/>
    </row>
    <row r="6" spans="1:5" x14ac:dyDescent="0.75">
      <c r="A6" s="7" t="s">
        <v>10</v>
      </c>
      <c r="B6" s="25"/>
      <c r="C6" s="22"/>
      <c r="D6" s="22"/>
      <c r="E6" s="25"/>
    </row>
    <row r="7" spans="1:5" x14ac:dyDescent="0.75">
      <c r="A7" s="7" t="s">
        <v>34</v>
      </c>
      <c r="B7" s="25"/>
      <c r="C7" s="23"/>
      <c r="D7" s="23"/>
      <c r="E7" s="25"/>
    </row>
    <row r="8" spans="1:5" x14ac:dyDescent="0.75">
      <c r="A8" s="7" t="s">
        <v>44</v>
      </c>
      <c r="B8" s="8" t="s">
        <v>38</v>
      </c>
      <c r="C8" s="8" t="s">
        <v>23</v>
      </c>
      <c r="D8" s="20" t="s">
        <v>37</v>
      </c>
      <c r="E8" s="8" t="s">
        <v>29</v>
      </c>
    </row>
    <row r="9" spans="1:5" x14ac:dyDescent="0.75">
      <c r="A9" s="9"/>
      <c r="B9" s="9"/>
      <c r="C9" s="9"/>
      <c r="D9" s="9"/>
      <c r="E9" s="9"/>
    </row>
    <row r="10" spans="1:5" x14ac:dyDescent="0.75">
      <c r="A10" s="11" t="s">
        <v>45</v>
      </c>
      <c r="B10" s="26" t="s">
        <v>52</v>
      </c>
      <c r="C10" s="21" t="s">
        <v>24</v>
      </c>
      <c r="D10" s="26" t="s">
        <v>36</v>
      </c>
      <c r="E10" s="21" t="s">
        <v>11</v>
      </c>
    </row>
    <row r="11" spans="1:5" x14ac:dyDescent="0.75">
      <c r="A11" s="11" t="s">
        <v>12</v>
      </c>
      <c r="B11" s="22"/>
      <c r="C11" s="22"/>
      <c r="D11" s="22"/>
      <c r="E11" s="22"/>
    </row>
    <row r="12" spans="1:5" x14ac:dyDescent="0.75">
      <c r="A12" s="11" t="s">
        <v>51</v>
      </c>
      <c r="B12" s="22"/>
      <c r="C12" s="22"/>
      <c r="D12" s="22"/>
      <c r="E12" s="22"/>
    </row>
    <row r="13" spans="1:5" x14ac:dyDescent="0.75">
      <c r="A13" s="11" t="s">
        <v>46</v>
      </c>
      <c r="B13" s="22"/>
      <c r="C13" s="22"/>
      <c r="D13" s="22"/>
      <c r="E13" s="22"/>
    </row>
    <row r="14" spans="1:5" x14ac:dyDescent="0.75">
      <c r="A14" s="11" t="s">
        <v>15</v>
      </c>
      <c r="B14" s="22"/>
      <c r="C14" s="22"/>
      <c r="D14" s="22"/>
      <c r="E14" s="22"/>
    </row>
    <row r="15" spans="1:5" x14ac:dyDescent="0.75">
      <c r="A15" s="11" t="s">
        <v>16</v>
      </c>
      <c r="B15" s="22"/>
      <c r="C15" s="22"/>
      <c r="D15" s="22"/>
      <c r="E15" s="22"/>
    </row>
    <row r="16" spans="1:5" x14ac:dyDescent="0.75">
      <c r="A16" s="11" t="s">
        <v>17</v>
      </c>
      <c r="B16" s="22"/>
      <c r="C16" s="22"/>
      <c r="D16" s="22"/>
      <c r="E16" s="22"/>
    </row>
    <row r="17" spans="1:5" x14ac:dyDescent="0.75">
      <c r="A17" s="11" t="s">
        <v>19</v>
      </c>
      <c r="B17" s="22"/>
      <c r="C17" s="22"/>
      <c r="D17" s="22"/>
      <c r="E17" s="22"/>
    </row>
    <row r="18" spans="1:5" x14ac:dyDescent="0.75">
      <c r="A18" s="11" t="s">
        <v>20</v>
      </c>
      <c r="B18" s="23"/>
      <c r="C18" s="23"/>
      <c r="D18" s="23"/>
      <c r="E18" s="23"/>
    </row>
    <row r="19" spans="1:5" x14ac:dyDescent="0.75">
      <c r="A19" s="11" t="s">
        <v>47</v>
      </c>
      <c r="B19" s="6" t="s">
        <v>13</v>
      </c>
      <c r="C19" s="6" t="s">
        <v>25</v>
      </c>
      <c r="D19" s="6" t="s">
        <v>41</v>
      </c>
      <c r="E19" s="6" t="s">
        <v>28</v>
      </c>
    </row>
    <row r="20" spans="1:5" x14ac:dyDescent="0.75">
      <c r="A20" s="11" t="s">
        <v>48</v>
      </c>
      <c r="B20" s="12" t="s">
        <v>39</v>
      </c>
      <c r="C20" s="12" t="s">
        <v>24</v>
      </c>
      <c r="D20" s="6" t="s">
        <v>41</v>
      </c>
      <c r="E20" s="6" t="s">
        <v>11</v>
      </c>
    </row>
    <row r="21" spans="1:5" x14ac:dyDescent="0.75">
      <c r="A21" s="11" t="s">
        <v>49</v>
      </c>
      <c r="B21" s="12" t="s">
        <v>30</v>
      </c>
      <c r="C21" s="6" t="s">
        <v>25</v>
      </c>
      <c r="D21" s="6" t="s">
        <v>53</v>
      </c>
      <c r="E21" s="8" t="s">
        <v>27</v>
      </c>
    </row>
    <row r="22" spans="1:5" x14ac:dyDescent="0.75">
      <c r="A22" s="11" t="s">
        <v>50</v>
      </c>
      <c r="B22" s="13" t="s">
        <v>40</v>
      </c>
      <c r="C22" s="12" t="s">
        <v>26</v>
      </c>
      <c r="D22" s="12" t="s">
        <v>54</v>
      </c>
      <c r="E22" s="6" t="s">
        <v>14</v>
      </c>
    </row>
    <row r="23" spans="1:5" x14ac:dyDescent="0.75">
      <c r="A23" s="10"/>
    </row>
  </sheetData>
  <mergeCells count="8">
    <mergeCell ref="C2:C7"/>
    <mergeCell ref="C10:C18"/>
    <mergeCell ref="B2:B7"/>
    <mergeCell ref="E2:E7"/>
    <mergeCell ref="B10:B18"/>
    <mergeCell ref="E10:E18"/>
    <mergeCell ref="D2:D7"/>
    <mergeCell ref="D10:D1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31178-C0E8-4847-A375-7041316B58D8}">
  <dimension ref="A1:Q453"/>
  <sheetViews>
    <sheetView workbookViewId="0">
      <selection activeCell="G33" sqref="G33"/>
    </sheetView>
  </sheetViews>
  <sheetFormatPr defaultColWidth="9.1328125" defaultRowHeight="13" x14ac:dyDescent="0.6"/>
  <cols>
    <col min="1" max="16384" width="9.1328125" style="1"/>
  </cols>
  <sheetData>
    <row r="1" spans="1:4" x14ac:dyDescent="0.6">
      <c r="A1" s="27" t="s">
        <v>31</v>
      </c>
      <c r="B1" s="27"/>
      <c r="C1" s="27" t="s">
        <v>2</v>
      </c>
      <c r="D1" s="27"/>
    </row>
    <row r="2" spans="1:4" ht="14.75" x14ac:dyDescent="0.75">
      <c r="A2" t="s">
        <v>5</v>
      </c>
      <c r="B2" t="s">
        <v>6</v>
      </c>
      <c r="C2" t="s">
        <v>5</v>
      </c>
      <c r="D2" t="s">
        <v>6</v>
      </c>
    </row>
    <row r="3" spans="1:4" x14ac:dyDescent="0.6">
      <c r="A3" s="1">
        <v>400</v>
      </c>
      <c r="B3" s="1">
        <v>-3.0428030048137257E-4</v>
      </c>
      <c r="C3" s="1">
        <v>400</v>
      </c>
      <c r="D3" s="1">
        <v>1.1836838062681966E-3</v>
      </c>
    </row>
    <row r="4" spans="1:4" x14ac:dyDescent="0.6">
      <c r="A4" s="1">
        <v>401</v>
      </c>
      <c r="B4" s="1">
        <v>-1.4380504343821439E-4</v>
      </c>
      <c r="C4" s="1">
        <v>401</v>
      </c>
      <c r="D4" s="1">
        <v>9.0137939814768876E-4</v>
      </c>
    </row>
    <row r="5" spans="1:4" x14ac:dyDescent="0.6">
      <c r="A5" s="1">
        <v>402</v>
      </c>
      <c r="B5" s="1">
        <v>-1.2188382121924924E-3</v>
      </c>
      <c r="C5" s="1">
        <v>402</v>
      </c>
      <c r="D5" s="1">
        <v>7.0132763960455786E-4</v>
      </c>
    </row>
    <row r="6" spans="1:4" x14ac:dyDescent="0.6">
      <c r="A6" s="1">
        <v>403</v>
      </c>
      <c r="B6" s="1">
        <v>-1.590081913086944E-4</v>
      </c>
      <c r="C6" s="1">
        <v>403</v>
      </c>
      <c r="D6" s="1">
        <v>1.2437674625247876E-3</v>
      </c>
    </row>
    <row r="7" spans="1:4" x14ac:dyDescent="0.6">
      <c r="A7" s="1">
        <v>404</v>
      </c>
      <c r="B7" s="1">
        <v>-6.838783346807992E-4</v>
      </c>
      <c r="C7" s="1">
        <v>404</v>
      </c>
      <c r="D7" s="1">
        <v>-1.6514395341180778E-4</v>
      </c>
    </row>
    <row r="8" spans="1:4" x14ac:dyDescent="0.6">
      <c r="A8" s="1">
        <v>405</v>
      </c>
      <c r="B8" s="1">
        <v>-1.0965752109064893E-3</v>
      </c>
      <c r="C8" s="1">
        <v>405</v>
      </c>
      <c r="D8" s="1">
        <v>1.0329271282728306E-3</v>
      </c>
    </row>
    <row r="9" spans="1:4" x14ac:dyDescent="0.6">
      <c r="A9" s="1">
        <v>406</v>
      </c>
      <c r="B9" s="1">
        <v>2.4503926659534536E-4</v>
      </c>
      <c r="C9" s="1">
        <v>406</v>
      </c>
      <c r="D9" s="1">
        <v>1.0731498074438809E-3</v>
      </c>
    </row>
    <row r="10" spans="1:4" x14ac:dyDescent="0.6">
      <c r="A10" s="1">
        <v>407</v>
      </c>
      <c r="B10" s="1">
        <v>2.7388152815443546E-4</v>
      </c>
      <c r="C10" s="1">
        <v>407</v>
      </c>
      <c r="D10" s="1">
        <v>1.2527102939933307E-3</v>
      </c>
    </row>
    <row r="11" spans="1:4" x14ac:dyDescent="0.6">
      <c r="A11" s="1">
        <v>408</v>
      </c>
      <c r="B11" s="1">
        <v>1.3949412720309779E-4</v>
      </c>
      <c r="C11" s="1">
        <v>408</v>
      </c>
      <c r="D11" s="1">
        <v>6.7291421264477238E-4</v>
      </c>
    </row>
    <row r="12" spans="1:4" x14ac:dyDescent="0.6">
      <c r="A12" s="1">
        <v>409</v>
      </c>
      <c r="B12" s="1">
        <v>-3.6172741809038604E-4</v>
      </c>
      <c r="C12" s="1">
        <v>409</v>
      </c>
      <c r="D12" s="1">
        <v>1.3959669641427654E-3</v>
      </c>
    </row>
    <row r="13" spans="1:4" x14ac:dyDescent="0.6">
      <c r="A13" s="1">
        <v>410</v>
      </c>
      <c r="B13" s="1">
        <v>-3.3553590607202782E-4</v>
      </c>
      <c r="C13" s="1">
        <v>410</v>
      </c>
      <c r="D13" s="1">
        <v>2.1146644948563964E-3</v>
      </c>
    </row>
    <row r="14" spans="1:4" x14ac:dyDescent="0.6">
      <c r="A14" s="1">
        <v>411</v>
      </c>
      <c r="B14" s="1">
        <v>6.0365115534536295E-4</v>
      </c>
      <c r="C14" s="1">
        <v>411</v>
      </c>
      <c r="D14" s="1">
        <v>8.6270236259089711E-4</v>
      </c>
    </row>
    <row r="15" spans="1:4" x14ac:dyDescent="0.6">
      <c r="A15" s="1">
        <v>412</v>
      </c>
      <c r="B15" s="1">
        <v>-2.135312086674775E-5</v>
      </c>
      <c r="C15" s="1">
        <v>412</v>
      </c>
      <c r="D15" s="1">
        <v>8.0487489460628208E-4</v>
      </c>
    </row>
    <row r="16" spans="1:4" x14ac:dyDescent="0.6">
      <c r="A16" s="1">
        <v>413</v>
      </c>
      <c r="B16" s="1">
        <v>1.2739396964961465E-4</v>
      </c>
      <c r="C16" s="1">
        <v>413</v>
      </c>
      <c r="D16" s="1">
        <v>9.9394915615512338E-4</v>
      </c>
    </row>
    <row r="17" spans="1:17" x14ac:dyDescent="0.6">
      <c r="A17" s="1">
        <v>414</v>
      </c>
      <c r="B17" s="1">
        <v>1.5435036209363341E-4</v>
      </c>
      <c r="C17" s="1">
        <v>414</v>
      </c>
      <c r="D17" s="1">
        <v>1.9231501393594636E-3</v>
      </c>
    </row>
    <row r="18" spans="1:17" x14ac:dyDescent="0.6">
      <c r="A18" s="1">
        <v>415</v>
      </c>
      <c r="B18" s="1">
        <v>9.4846008716804972E-4</v>
      </c>
      <c r="C18" s="1">
        <v>415</v>
      </c>
      <c r="D18" s="1">
        <v>1.5337022843342899E-3</v>
      </c>
    </row>
    <row r="19" spans="1:17" x14ac:dyDescent="0.6">
      <c r="A19" s="1">
        <v>416</v>
      </c>
      <c r="B19" s="1">
        <v>-1.7387445741792721E-5</v>
      </c>
      <c r="C19" s="1">
        <v>416</v>
      </c>
      <c r="D19" s="1">
        <v>1.4695869140963203E-3</v>
      </c>
    </row>
    <row r="20" spans="1:17" x14ac:dyDescent="0.6">
      <c r="A20" s="1">
        <v>417</v>
      </c>
      <c r="B20" s="1">
        <v>1.0300682309441322E-3</v>
      </c>
      <c r="C20" s="1">
        <v>417</v>
      </c>
      <c r="D20" s="1">
        <v>1.9949510949892617E-3</v>
      </c>
    </row>
    <row r="21" spans="1:17" x14ac:dyDescent="0.6">
      <c r="A21" s="1">
        <v>418</v>
      </c>
      <c r="B21" s="1">
        <v>1.3257024568434201E-3</v>
      </c>
      <c r="C21" s="1">
        <v>418</v>
      </c>
      <c r="D21" s="1">
        <v>2.3998219487613623E-3</v>
      </c>
    </row>
    <row r="22" spans="1:17" x14ac:dyDescent="0.6">
      <c r="A22" s="1">
        <v>419</v>
      </c>
      <c r="B22" s="1">
        <v>2.7855916902642338E-3</v>
      </c>
      <c r="C22" s="1">
        <v>419</v>
      </c>
      <c r="D22" s="1">
        <v>3.4535312543700924E-3</v>
      </c>
    </row>
    <row r="23" spans="1:17" x14ac:dyDescent="0.6">
      <c r="A23" s="1">
        <v>420</v>
      </c>
      <c r="B23" s="1">
        <v>2.6647932469080204E-3</v>
      </c>
      <c r="C23" s="1">
        <v>420</v>
      </c>
      <c r="D23" s="1">
        <v>3.4831902243181111E-3</v>
      </c>
    </row>
    <row r="24" spans="1:17" x14ac:dyDescent="0.6">
      <c r="A24" s="1">
        <v>421</v>
      </c>
      <c r="B24" s="1">
        <v>2.2706432581185397E-3</v>
      </c>
      <c r="C24" s="1">
        <v>421</v>
      </c>
      <c r="D24" s="1">
        <v>3.0663537985100488E-3</v>
      </c>
    </row>
    <row r="25" spans="1:17" x14ac:dyDescent="0.6">
      <c r="A25" s="1">
        <v>422</v>
      </c>
      <c r="B25" s="1">
        <v>3.9103947505846112E-3</v>
      </c>
      <c r="C25" s="1">
        <v>422</v>
      </c>
      <c r="D25" s="1">
        <v>5.223031545074943E-3</v>
      </c>
    </row>
    <row r="26" spans="1:17" x14ac:dyDescent="0.6">
      <c r="A26" s="1">
        <v>423</v>
      </c>
      <c r="B26" s="1">
        <v>4.0002819935254386E-3</v>
      </c>
      <c r="C26" s="1">
        <v>423</v>
      </c>
      <c r="D26" s="1">
        <v>5.7732346953319053E-3</v>
      </c>
    </row>
    <row r="27" spans="1:17" x14ac:dyDescent="0.6">
      <c r="A27" s="1">
        <v>424</v>
      </c>
      <c r="B27" s="1">
        <v>5.3271790013287154E-3</v>
      </c>
      <c r="C27" s="1">
        <v>424</v>
      </c>
      <c r="D27" s="1">
        <v>6.1728642373347258E-3</v>
      </c>
    </row>
    <row r="28" spans="1:17" x14ac:dyDescent="0.6">
      <c r="A28" s="1">
        <v>425</v>
      </c>
      <c r="B28" s="1">
        <v>6.7359633551618125E-3</v>
      </c>
      <c r="C28" s="1">
        <v>425</v>
      </c>
      <c r="D28" s="1">
        <v>7.071340433604468E-3</v>
      </c>
    </row>
    <row r="29" spans="1:17" x14ac:dyDescent="0.6">
      <c r="A29" s="1">
        <v>426</v>
      </c>
      <c r="B29" s="1">
        <v>7.6349611748038121E-3</v>
      </c>
      <c r="C29" s="1">
        <v>426</v>
      </c>
      <c r="D29" s="1">
        <v>8.2912687048953895E-3</v>
      </c>
    </row>
    <row r="30" spans="1:17" x14ac:dyDescent="0.6">
      <c r="A30" s="1">
        <v>427</v>
      </c>
      <c r="B30" s="1">
        <v>8.2579040355736499E-3</v>
      </c>
      <c r="C30" s="1">
        <v>427</v>
      </c>
      <c r="D30" s="1">
        <v>8.9907104753848763E-3</v>
      </c>
    </row>
    <row r="31" spans="1:17" x14ac:dyDescent="0.6">
      <c r="A31" s="1">
        <v>428</v>
      </c>
      <c r="B31" s="1">
        <v>1.024396078331807E-2</v>
      </c>
      <c r="C31" s="1">
        <v>428</v>
      </c>
      <c r="D31" s="1">
        <v>1.1466137719466946E-2</v>
      </c>
      <c r="G31" s="28" t="s">
        <v>31</v>
      </c>
      <c r="H31" s="28"/>
      <c r="I31" s="28"/>
      <c r="J31" s="28"/>
      <c r="K31" s="28"/>
      <c r="M31" s="28" t="s">
        <v>32</v>
      </c>
      <c r="N31" s="28"/>
      <c r="O31" s="28"/>
      <c r="P31" s="28"/>
      <c r="Q31" s="28"/>
    </row>
    <row r="32" spans="1:17" x14ac:dyDescent="0.6">
      <c r="A32" s="1">
        <v>429</v>
      </c>
      <c r="B32" s="1">
        <v>1.2286545120290933E-2</v>
      </c>
      <c r="C32" s="1">
        <v>429</v>
      </c>
      <c r="D32" s="1">
        <v>1.3121761943651533E-2</v>
      </c>
      <c r="G32" s="2" t="s">
        <v>0</v>
      </c>
      <c r="H32" s="2" t="s">
        <v>1</v>
      </c>
      <c r="I32" s="2" t="s">
        <v>2</v>
      </c>
      <c r="J32" s="2" t="s">
        <v>3</v>
      </c>
      <c r="K32" s="2" t="s">
        <v>4</v>
      </c>
      <c r="M32" s="2" t="s">
        <v>0</v>
      </c>
      <c r="N32" s="2" t="s">
        <v>1</v>
      </c>
      <c r="O32" s="2" t="s">
        <v>2</v>
      </c>
      <c r="P32" s="2" t="s">
        <v>3</v>
      </c>
      <c r="Q32" s="2" t="s">
        <v>4</v>
      </c>
    </row>
    <row r="33" spans="1:17" x14ac:dyDescent="0.6">
      <c r="A33" s="1">
        <v>430</v>
      </c>
      <c r="B33" s="1">
        <v>1.4767726104230727E-2</v>
      </c>
      <c r="C33" s="1">
        <v>430</v>
      </c>
      <c r="D33" s="1">
        <v>1.4809781988618688E-2</v>
      </c>
      <c r="G33" s="3">
        <v>25.066992051568398</v>
      </c>
      <c r="H33" s="3">
        <v>46.312651079694113</v>
      </c>
      <c r="I33" s="3">
        <v>1.7638303090154386</v>
      </c>
      <c r="J33" s="3">
        <v>26.256863170440475</v>
      </c>
      <c r="K33" s="3">
        <v>72.483325171382518</v>
      </c>
      <c r="M33" s="4">
        <v>24.657677924646109</v>
      </c>
      <c r="N33" s="4">
        <v>47.478334816140055</v>
      </c>
      <c r="O33" s="4">
        <v>78.21431909609872</v>
      </c>
      <c r="P33" s="4">
        <v>0.6070286792090509</v>
      </c>
      <c r="Q33" s="4">
        <v>73.497753049640806</v>
      </c>
    </row>
    <row r="34" spans="1:17" x14ac:dyDescent="0.6">
      <c r="A34" s="1">
        <v>431</v>
      </c>
      <c r="B34" s="1">
        <v>1.6687456433949348E-2</v>
      </c>
      <c r="C34" s="1">
        <v>431</v>
      </c>
      <c r="D34" s="1">
        <v>1.7160874784753786E-2</v>
      </c>
    </row>
    <row r="35" spans="1:17" x14ac:dyDescent="0.6">
      <c r="A35" s="1">
        <v>432</v>
      </c>
      <c r="B35" s="1">
        <v>1.9925731945970929E-2</v>
      </c>
      <c r="C35" s="1">
        <v>432</v>
      </c>
      <c r="D35" s="1">
        <v>2.0292994924912384E-2</v>
      </c>
    </row>
    <row r="36" spans="1:17" x14ac:dyDescent="0.6">
      <c r="A36" s="1">
        <v>433</v>
      </c>
      <c r="B36" s="1">
        <v>2.271587362984924E-2</v>
      </c>
      <c r="C36" s="1">
        <v>433</v>
      </c>
      <c r="D36" s="1">
        <v>2.3767366872060776E-2</v>
      </c>
    </row>
    <row r="37" spans="1:17" x14ac:dyDescent="0.6">
      <c r="A37" s="1">
        <v>434</v>
      </c>
      <c r="B37" s="1">
        <v>2.6560276336364607E-2</v>
      </c>
      <c r="C37" s="1">
        <v>434</v>
      </c>
      <c r="D37" s="1">
        <v>2.713276801863183E-2</v>
      </c>
    </row>
    <row r="38" spans="1:17" x14ac:dyDescent="0.6">
      <c r="A38" s="1">
        <v>435</v>
      </c>
      <c r="B38" s="1">
        <v>3.139741358563785E-2</v>
      </c>
      <c r="C38" s="1">
        <v>435</v>
      </c>
      <c r="D38" s="1">
        <v>3.2075586664684623E-2</v>
      </c>
    </row>
    <row r="39" spans="1:17" x14ac:dyDescent="0.6">
      <c r="A39" s="1">
        <v>436</v>
      </c>
      <c r="B39" s="1">
        <v>3.5792906369330003E-2</v>
      </c>
      <c r="C39" s="1">
        <v>436</v>
      </c>
      <c r="D39" s="1">
        <v>3.599117675061949E-2</v>
      </c>
    </row>
    <row r="40" spans="1:17" x14ac:dyDescent="0.6">
      <c r="A40" s="1">
        <v>437</v>
      </c>
      <c r="B40" s="1">
        <v>4.2189272010782319E-2</v>
      </c>
      <c r="C40" s="1">
        <v>437</v>
      </c>
      <c r="D40" s="1">
        <v>4.2322242502092683E-2</v>
      </c>
    </row>
    <row r="41" spans="1:17" x14ac:dyDescent="0.6">
      <c r="A41" s="1">
        <v>438</v>
      </c>
      <c r="B41" s="1">
        <v>4.7553463701298995E-2</v>
      </c>
      <c r="C41" s="1">
        <v>438</v>
      </c>
      <c r="D41" s="1">
        <v>4.6544017148191598E-2</v>
      </c>
    </row>
    <row r="42" spans="1:17" x14ac:dyDescent="0.6">
      <c r="A42" s="1">
        <v>439</v>
      </c>
      <c r="B42" s="1">
        <v>5.6406690472894663E-2</v>
      </c>
      <c r="C42" s="1">
        <v>439</v>
      </c>
      <c r="D42" s="1">
        <v>5.6316781495646652E-2</v>
      </c>
    </row>
    <row r="43" spans="1:17" x14ac:dyDescent="0.6">
      <c r="A43" s="1">
        <v>440</v>
      </c>
      <c r="B43" s="1">
        <v>6.3302172775583837E-2</v>
      </c>
      <c r="C43" s="1">
        <v>440</v>
      </c>
      <c r="D43" s="1">
        <v>6.3369114441689731E-2</v>
      </c>
    </row>
    <row r="44" spans="1:17" x14ac:dyDescent="0.6">
      <c r="A44" s="1">
        <v>441</v>
      </c>
      <c r="B44" s="1">
        <v>7.4214965901471822E-2</v>
      </c>
      <c r="C44" s="1">
        <v>441</v>
      </c>
      <c r="D44" s="1">
        <v>7.384447537791454E-2</v>
      </c>
    </row>
    <row r="45" spans="1:17" x14ac:dyDescent="0.6">
      <c r="A45" s="1">
        <v>442</v>
      </c>
      <c r="B45" s="1">
        <v>8.6007565453764284E-2</v>
      </c>
      <c r="C45" s="1">
        <v>442</v>
      </c>
      <c r="D45" s="1">
        <v>8.5099745177278113E-2</v>
      </c>
    </row>
    <row r="46" spans="1:17" x14ac:dyDescent="0.6">
      <c r="A46" s="1">
        <v>443</v>
      </c>
      <c r="B46" s="1">
        <v>9.4473971713698576E-2</v>
      </c>
      <c r="C46" s="1">
        <v>443</v>
      </c>
      <c r="D46" s="1">
        <v>9.3718150314456419E-2</v>
      </c>
    </row>
    <row r="47" spans="1:17" x14ac:dyDescent="0.6">
      <c r="A47" s="1">
        <v>444</v>
      </c>
      <c r="B47" s="1">
        <v>0.10883269410205394</v>
      </c>
      <c r="C47" s="1">
        <v>444</v>
      </c>
      <c r="D47" s="1">
        <v>0.10539876719275772</v>
      </c>
    </row>
    <row r="48" spans="1:17" x14ac:dyDescent="0.6">
      <c r="A48" s="1">
        <v>445</v>
      </c>
      <c r="B48" s="1">
        <v>0.12362377789902106</v>
      </c>
      <c r="C48" s="1">
        <v>445</v>
      </c>
      <c r="D48" s="1">
        <v>0.12208894292290889</v>
      </c>
    </row>
    <row r="49" spans="1:4" x14ac:dyDescent="0.6">
      <c r="A49" s="1">
        <v>446</v>
      </c>
      <c r="B49" s="1">
        <v>0.14206534088264958</v>
      </c>
      <c r="C49" s="1">
        <v>446</v>
      </c>
      <c r="D49" s="1">
        <v>0.13958753289599668</v>
      </c>
    </row>
    <row r="50" spans="1:4" x14ac:dyDescent="0.6">
      <c r="A50" s="1">
        <v>447</v>
      </c>
      <c r="B50" s="1">
        <v>0.16136482718909459</v>
      </c>
      <c r="C50" s="1">
        <v>447</v>
      </c>
      <c r="D50" s="1">
        <v>0.15829369184300554</v>
      </c>
    </row>
    <row r="51" spans="1:4" x14ac:dyDescent="0.6">
      <c r="A51" s="1">
        <v>448</v>
      </c>
      <c r="B51" s="1">
        <v>0.18055075508427812</v>
      </c>
      <c r="C51" s="1">
        <v>448</v>
      </c>
      <c r="D51" s="1">
        <v>0.17622342108789379</v>
      </c>
    </row>
    <row r="52" spans="1:4" x14ac:dyDescent="0.6">
      <c r="A52" s="1">
        <v>449</v>
      </c>
      <c r="B52" s="1">
        <v>0.20219884393681667</v>
      </c>
      <c r="C52" s="1">
        <v>449</v>
      </c>
      <c r="D52" s="1">
        <v>0.19768732004645417</v>
      </c>
    </row>
    <row r="53" spans="1:4" x14ac:dyDescent="0.6">
      <c r="A53" s="1">
        <v>450</v>
      </c>
      <c r="B53" s="1">
        <v>0.22751180175923769</v>
      </c>
      <c r="C53" s="1">
        <v>450</v>
      </c>
      <c r="D53" s="1">
        <v>0.2223518682516378</v>
      </c>
    </row>
    <row r="54" spans="1:4" x14ac:dyDescent="0.6">
      <c r="A54" s="1">
        <v>451</v>
      </c>
      <c r="B54" s="1">
        <v>0.25990950590311707</v>
      </c>
      <c r="C54" s="1">
        <v>451</v>
      </c>
      <c r="D54" s="1">
        <v>0.2552606370741573</v>
      </c>
    </row>
    <row r="55" spans="1:4" x14ac:dyDescent="0.6">
      <c r="A55" s="1">
        <v>452</v>
      </c>
      <c r="B55" s="1">
        <v>0.29492464089482573</v>
      </c>
      <c r="C55" s="1">
        <v>452</v>
      </c>
      <c r="D55" s="1">
        <v>0.28891921107250534</v>
      </c>
    </row>
    <row r="56" spans="1:4" x14ac:dyDescent="0.6">
      <c r="A56" s="1">
        <v>453</v>
      </c>
      <c r="B56" s="1">
        <v>0.3325069929613701</v>
      </c>
      <c r="C56" s="1">
        <v>453</v>
      </c>
      <c r="D56" s="1">
        <v>0.32600318962393132</v>
      </c>
    </row>
    <row r="57" spans="1:4" x14ac:dyDescent="0.6">
      <c r="A57" s="1">
        <v>454</v>
      </c>
      <c r="B57" s="1">
        <v>0.372570844503048</v>
      </c>
      <c r="C57" s="1">
        <v>454</v>
      </c>
      <c r="D57" s="1">
        <v>0.36181350768111503</v>
      </c>
    </row>
    <row r="58" spans="1:4" x14ac:dyDescent="0.6">
      <c r="A58" s="1">
        <v>455</v>
      </c>
      <c r="B58" s="1">
        <v>0.40675353797523561</v>
      </c>
      <c r="C58" s="1">
        <v>455</v>
      </c>
      <c r="D58" s="1">
        <v>0.39731362200317666</v>
      </c>
    </row>
    <row r="59" spans="1:4" x14ac:dyDescent="0.6">
      <c r="A59" s="1">
        <v>456</v>
      </c>
      <c r="B59" s="1">
        <v>0.45775596705452765</v>
      </c>
      <c r="C59" s="1">
        <v>456</v>
      </c>
      <c r="D59" s="1">
        <v>0.44624909589967104</v>
      </c>
    </row>
    <row r="60" spans="1:4" x14ac:dyDescent="0.6">
      <c r="A60" s="1">
        <v>457</v>
      </c>
      <c r="B60" s="1">
        <v>0.51065142753904091</v>
      </c>
      <c r="C60" s="1">
        <v>457</v>
      </c>
      <c r="D60" s="1">
        <v>0.49745714322794826</v>
      </c>
    </row>
    <row r="61" spans="1:4" x14ac:dyDescent="0.6">
      <c r="A61" s="1">
        <v>458</v>
      </c>
      <c r="B61" s="1">
        <v>0.56674304997168035</v>
      </c>
      <c r="C61" s="1">
        <v>458</v>
      </c>
      <c r="D61" s="1">
        <v>0.55338206519640809</v>
      </c>
    </row>
    <row r="62" spans="1:4" x14ac:dyDescent="0.6">
      <c r="A62" s="1">
        <v>459</v>
      </c>
      <c r="B62" s="1">
        <v>0.62262926564686194</v>
      </c>
      <c r="C62" s="1">
        <v>459</v>
      </c>
      <c r="D62" s="1">
        <v>0.6089260140177718</v>
      </c>
    </row>
    <row r="63" spans="1:4" x14ac:dyDescent="0.6">
      <c r="A63" s="1">
        <v>460</v>
      </c>
      <c r="B63" s="1">
        <v>0.65054716962950865</v>
      </c>
      <c r="C63" s="1">
        <v>460</v>
      </c>
      <c r="D63" s="1">
        <v>0.63961997919698554</v>
      </c>
    </row>
    <row r="64" spans="1:4" x14ac:dyDescent="0.6">
      <c r="A64" s="1">
        <v>461</v>
      </c>
      <c r="B64" s="1">
        <v>0.73176299077047424</v>
      </c>
      <c r="C64" s="1">
        <v>461</v>
      </c>
      <c r="D64" s="1">
        <v>0.71597107807319538</v>
      </c>
    </row>
    <row r="65" spans="1:4" x14ac:dyDescent="0.6">
      <c r="A65" s="1">
        <v>462</v>
      </c>
      <c r="B65" s="1">
        <v>0.77057131157383507</v>
      </c>
      <c r="C65" s="1">
        <v>462</v>
      </c>
      <c r="D65" s="1">
        <v>0.75517768925086315</v>
      </c>
    </row>
    <row r="66" spans="1:4" x14ac:dyDescent="0.6">
      <c r="A66" s="1">
        <v>463</v>
      </c>
      <c r="B66" s="1">
        <v>0.8143388704563862</v>
      </c>
      <c r="C66" s="1">
        <v>463</v>
      </c>
      <c r="D66" s="1">
        <v>0.79667097942567155</v>
      </c>
    </row>
    <row r="67" spans="1:4" x14ac:dyDescent="0.6">
      <c r="A67" s="1">
        <v>464</v>
      </c>
      <c r="B67" s="1">
        <v>0.84828502026828012</v>
      </c>
      <c r="C67" s="1">
        <v>464</v>
      </c>
      <c r="D67" s="1">
        <v>0.83231548060185589</v>
      </c>
    </row>
    <row r="68" spans="1:4" x14ac:dyDescent="0.6">
      <c r="A68" s="1">
        <v>465</v>
      </c>
      <c r="B68" s="1">
        <v>0.88522847983632613</v>
      </c>
      <c r="C68" s="1">
        <v>465</v>
      </c>
      <c r="D68" s="1">
        <v>0.86802341000979732</v>
      </c>
    </row>
    <row r="69" spans="1:4" x14ac:dyDescent="0.6">
      <c r="A69" s="1">
        <v>466</v>
      </c>
      <c r="B69" s="1">
        <v>0.91458776461796254</v>
      </c>
      <c r="C69" s="1">
        <v>466</v>
      </c>
      <c r="D69" s="1">
        <v>0.89754864792982036</v>
      </c>
    </row>
    <row r="70" spans="1:4" x14ac:dyDescent="0.6">
      <c r="A70" s="1">
        <v>467</v>
      </c>
      <c r="B70" s="1">
        <v>0.9009320124812733</v>
      </c>
      <c r="C70" s="1">
        <v>467</v>
      </c>
      <c r="D70" s="1">
        <v>0.88488498666602244</v>
      </c>
    </row>
    <row r="71" spans="1:4" x14ac:dyDescent="0.6">
      <c r="A71" s="1">
        <v>468</v>
      </c>
      <c r="B71" s="1">
        <v>0.91124069134388608</v>
      </c>
      <c r="C71" s="1">
        <v>468</v>
      </c>
      <c r="D71" s="1">
        <v>0.89371297238357139</v>
      </c>
    </row>
    <row r="72" spans="1:4" x14ac:dyDescent="0.6">
      <c r="A72" s="1">
        <v>469</v>
      </c>
      <c r="B72" s="1">
        <v>0.88560564947966602</v>
      </c>
      <c r="C72" s="1">
        <v>469</v>
      </c>
      <c r="D72" s="1">
        <v>0.86787150308539129</v>
      </c>
    </row>
    <row r="73" spans="1:4" x14ac:dyDescent="0.6">
      <c r="A73" s="1">
        <v>470</v>
      </c>
      <c r="B73" s="1">
        <v>0.85465898870618628</v>
      </c>
      <c r="C73" s="1">
        <v>470</v>
      </c>
      <c r="D73" s="1">
        <v>0.83659904170358523</v>
      </c>
    </row>
    <row r="74" spans="1:4" x14ac:dyDescent="0.6">
      <c r="A74" s="1">
        <v>471</v>
      </c>
      <c r="B74" s="1">
        <v>0.82621647037624424</v>
      </c>
      <c r="C74" s="1">
        <v>471</v>
      </c>
      <c r="D74" s="1">
        <v>0.81272271573403554</v>
      </c>
    </row>
    <row r="75" spans="1:4" x14ac:dyDescent="0.6">
      <c r="A75" s="1">
        <v>472</v>
      </c>
      <c r="B75" s="1">
        <v>0.78149921923849519</v>
      </c>
      <c r="C75" s="1">
        <v>472</v>
      </c>
      <c r="D75" s="1">
        <v>0.7676718195749388</v>
      </c>
    </row>
    <row r="76" spans="1:4" x14ac:dyDescent="0.6">
      <c r="A76" s="1">
        <v>473</v>
      </c>
      <c r="B76" s="1">
        <v>0.7408411107777817</v>
      </c>
      <c r="C76" s="1">
        <v>473</v>
      </c>
      <c r="D76" s="1">
        <v>0.7283406281844661</v>
      </c>
    </row>
    <row r="77" spans="1:4" x14ac:dyDescent="0.6">
      <c r="A77" s="1">
        <v>474</v>
      </c>
      <c r="B77" s="1">
        <v>0.69259967684050838</v>
      </c>
      <c r="C77" s="1">
        <v>474</v>
      </c>
      <c r="D77" s="1">
        <v>0.68211851785987665</v>
      </c>
    </row>
    <row r="78" spans="1:4" x14ac:dyDescent="0.6">
      <c r="A78" s="1">
        <v>475</v>
      </c>
      <c r="B78" s="1">
        <v>0.64006661085012884</v>
      </c>
      <c r="C78" s="1">
        <v>475</v>
      </c>
      <c r="D78" s="1">
        <v>0.63075057624930564</v>
      </c>
    </row>
    <row r="79" spans="1:4" x14ac:dyDescent="0.6">
      <c r="A79" s="1">
        <v>476</v>
      </c>
      <c r="B79" s="1">
        <v>0.5939388792466519</v>
      </c>
      <c r="C79" s="1">
        <v>476</v>
      </c>
      <c r="D79" s="1">
        <v>0.58552756527573746</v>
      </c>
    </row>
    <row r="80" spans="1:4" x14ac:dyDescent="0.6">
      <c r="A80" s="1">
        <v>477</v>
      </c>
      <c r="B80" s="1">
        <v>0.54333278278215091</v>
      </c>
      <c r="C80" s="1">
        <v>477</v>
      </c>
      <c r="D80" s="1">
        <v>0.53493450103619389</v>
      </c>
    </row>
    <row r="81" spans="1:4" x14ac:dyDescent="0.6">
      <c r="A81" s="1">
        <v>478</v>
      </c>
      <c r="B81" s="1">
        <v>0.50169394380372057</v>
      </c>
      <c r="C81" s="1">
        <v>478</v>
      </c>
      <c r="D81" s="1">
        <v>0.49415632557515438</v>
      </c>
    </row>
    <row r="82" spans="1:4" x14ac:dyDescent="0.6">
      <c r="A82" s="1">
        <v>479</v>
      </c>
      <c r="B82" s="1">
        <v>0.46977712541703087</v>
      </c>
      <c r="C82" s="1">
        <v>479</v>
      </c>
      <c r="D82" s="1">
        <v>0.46264577321757044</v>
      </c>
    </row>
    <row r="83" spans="1:4" x14ac:dyDescent="0.6">
      <c r="A83" s="1">
        <v>480</v>
      </c>
      <c r="B83" s="1">
        <v>0.43542711623258357</v>
      </c>
      <c r="C83" s="1">
        <v>480</v>
      </c>
      <c r="D83" s="1">
        <v>0.42816010015959266</v>
      </c>
    </row>
    <row r="84" spans="1:4" x14ac:dyDescent="0.6">
      <c r="A84" s="1">
        <v>481</v>
      </c>
      <c r="B84" s="1">
        <v>0.39898782655219306</v>
      </c>
      <c r="C84" s="1">
        <v>481</v>
      </c>
      <c r="D84" s="1">
        <v>0.39153438278751951</v>
      </c>
    </row>
    <row r="85" spans="1:4" x14ac:dyDescent="0.6">
      <c r="A85" s="1">
        <v>482</v>
      </c>
      <c r="B85" s="1">
        <v>0.36825332772602865</v>
      </c>
      <c r="C85" s="1">
        <v>482</v>
      </c>
      <c r="D85" s="1">
        <v>0.36214706576523387</v>
      </c>
    </row>
    <row r="86" spans="1:4" x14ac:dyDescent="0.6">
      <c r="A86" s="1">
        <v>483</v>
      </c>
      <c r="B86" s="1">
        <v>0.34013824760086542</v>
      </c>
      <c r="C86" s="1">
        <v>483</v>
      </c>
      <c r="D86" s="1">
        <v>0.33400478181089877</v>
      </c>
    </row>
    <row r="87" spans="1:4" x14ac:dyDescent="0.6">
      <c r="A87" s="1">
        <v>484</v>
      </c>
      <c r="B87" s="1">
        <v>0.31546238083725164</v>
      </c>
      <c r="C87" s="1">
        <v>484</v>
      </c>
      <c r="D87" s="1">
        <v>0.31080754426910201</v>
      </c>
    </row>
    <row r="88" spans="1:4" x14ac:dyDescent="0.6">
      <c r="A88" s="1">
        <v>485</v>
      </c>
      <c r="B88" s="1">
        <v>0.29360112775146302</v>
      </c>
      <c r="C88" s="1">
        <v>485</v>
      </c>
      <c r="D88" s="1">
        <v>0.28989875539861132</v>
      </c>
    </row>
    <row r="89" spans="1:4" x14ac:dyDescent="0.6">
      <c r="A89" s="1">
        <v>486</v>
      </c>
      <c r="B89" s="1">
        <v>0.2716519125807883</v>
      </c>
      <c r="C89" s="1">
        <v>486</v>
      </c>
      <c r="D89" s="1">
        <v>0.26800934635380935</v>
      </c>
    </row>
    <row r="90" spans="1:4" x14ac:dyDescent="0.6">
      <c r="A90" s="1">
        <v>487</v>
      </c>
      <c r="B90" s="1">
        <v>0.2493700981433154</v>
      </c>
      <c r="C90" s="1">
        <v>487</v>
      </c>
      <c r="D90" s="1">
        <v>0.24658838184720783</v>
      </c>
    </row>
    <row r="91" spans="1:4" x14ac:dyDescent="0.6">
      <c r="A91" s="1">
        <v>488</v>
      </c>
      <c r="B91" s="1">
        <v>0.22927647703374923</v>
      </c>
      <c r="C91" s="1">
        <v>488</v>
      </c>
      <c r="D91" s="1">
        <v>0.22662407568567178</v>
      </c>
    </row>
    <row r="92" spans="1:4" x14ac:dyDescent="0.6">
      <c r="A92" s="1">
        <v>489</v>
      </c>
      <c r="B92" s="1">
        <v>0.21059124237300775</v>
      </c>
      <c r="C92" s="1">
        <v>489</v>
      </c>
      <c r="D92" s="1">
        <v>0.20813452167992616</v>
      </c>
    </row>
    <row r="93" spans="1:4" x14ac:dyDescent="0.6">
      <c r="A93" s="1">
        <v>490</v>
      </c>
      <c r="B93" s="1">
        <v>0.1913357245699823</v>
      </c>
      <c r="C93" s="1">
        <v>490</v>
      </c>
      <c r="D93" s="1">
        <v>0.18915292302212527</v>
      </c>
    </row>
    <row r="94" spans="1:4" x14ac:dyDescent="0.6">
      <c r="A94" s="1">
        <v>491</v>
      </c>
      <c r="B94" s="1">
        <v>0.17499609646468348</v>
      </c>
      <c r="C94" s="1">
        <v>491</v>
      </c>
      <c r="D94" s="1">
        <v>0.173174135407997</v>
      </c>
    </row>
    <row r="95" spans="1:4" x14ac:dyDescent="0.6">
      <c r="A95" s="1">
        <v>492</v>
      </c>
      <c r="B95" s="1">
        <v>0.16229559889395989</v>
      </c>
      <c r="C95" s="1">
        <v>492</v>
      </c>
      <c r="D95" s="1">
        <v>0.1605044746394835</v>
      </c>
    </row>
    <row r="96" spans="1:4" x14ac:dyDescent="0.6">
      <c r="A96" s="1">
        <v>493</v>
      </c>
      <c r="B96" s="1">
        <v>0.14847464428841656</v>
      </c>
      <c r="C96" s="1">
        <v>493</v>
      </c>
      <c r="D96" s="1">
        <v>0.14749339632700184</v>
      </c>
    </row>
    <row r="97" spans="1:4" x14ac:dyDescent="0.6">
      <c r="A97" s="1">
        <v>494</v>
      </c>
      <c r="B97" s="1">
        <v>0.13447735256126511</v>
      </c>
      <c r="C97" s="1">
        <v>494</v>
      </c>
      <c r="D97" s="1">
        <v>0.13324716904072612</v>
      </c>
    </row>
    <row r="98" spans="1:4" x14ac:dyDescent="0.6">
      <c r="A98" s="1">
        <v>495</v>
      </c>
      <c r="B98" s="1">
        <v>0.12249566286466086</v>
      </c>
      <c r="C98" s="1">
        <v>495</v>
      </c>
      <c r="D98" s="1">
        <v>0.12176532744838869</v>
      </c>
    </row>
    <row r="99" spans="1:4" x14ac:dyDescent="0.6">
      <c r="A99" s="1">
        <v>496</v>
      </c>
      <c r="B99" s="1">
        <v>0.11153004534111348</v>
      </c>
      <c r="C99" s="1">
        <v>496</v>
      </c>
      <c r="D99" s="1">
        <v>0.11070784653181714</v>
      </c>
    </row>
    <row r="100" spans="1:4" x14ac:dyDescent="0.6">
      <c r="A100" s="1">
        <v>497</v>
      </c>
      <c r="B100" s="1">
        <v>0.1018287425597223</v>
      </c>
      <c r="C100" s="1">
        <v>497</v>
      </c>
      <c r="D100" s="1">
        <v>0.10156575660694278</v>
      </c>
    </row>
    <row r="101" spans="1:4" x14ac:dyDescent="0.6">
      <c r="A101" s="1">
        <v>498</v>
      </c>
      <c r="B101" s="1">
        <v>9.2767306140978001E-2</v>
      </c>
      <c r="C101" s="1">
        <v>498</v>
      </c>
      <c r="D101" s="1">
        <v>9.2050028863644898E-2</v>
      </c>
    </row>
    <row r="102" spans="1:4" x14ac:dyDescent="0.6">
      <c r="A102" s="1">
        <v>499</v>
      </c>
      <c r="B102" s="1">
        <v>8.7093722408118843E-2</v>
      </c>
      <c r="C102" s="1">
        <v>499</v>
      </c>
      <c r="D102" s="1">
        <v>8.5939102386155972E-2</v>
      </c>
    </row>
    <row r="103" spans="1:4" x14ac:dyDescent="0.6">
      <c r="A103" s="1">
        <v>500</v>
      </c>
      <c r="B103" s="1">
        <v>7.9468150454015632E-2</v>
      </c>
      <c r="C103" s="1">
        <v>500</v>
      </c>
      <c r="D103" s="1">
        <v>7.8929390416487485E-2</v>
      </c>
    </row>
    <row r="104" spans="1:4" x14ac:dyDescent="0.6">
      <c r="A104" s="1">
        <v>501</v>
      </c>
      <c r="B104" s="1">
        <v>7.2732326699980671E-2</v>
      </c>
      <c r="C104" s="1">
        <v>501</v>
      </c>
      <c r="D104" s="1">
        <v>7.2830326691042835E-2</v>
      </c>
    </row>
    <row r="105" spans="1:4" x14ac:dyDescent="0.6">
      <c r="A105" s="1">
        <v>502</v>
      </c>
      <c r="B105" s="1">
        <v>6.7309306927414339E-2</v>
      </c>
      <c r="C105" s="1">
        <v>502</v>
      </c>
      <c r="D105" s="1">
        <v>6.697191691775313E-2</v>
      </c>
    </row>
    <row r="106" spans="1:4" x14ac:dyDescent="0.6">
      <c r="A106" s="1">
        <v>503</v>
      </c>
      <c r="B106" s="1">
        <v>6.1560099508666866E-2</v>
      </c>
      <c r="C106" s="1">
        <v>503</v>
      </c>
      <c r="D106" s="1">
        <v>6.1510903904371188E-2</v>
      </c>
    </row>
    <row r="107" spans="1:4" x14ac:dyDescent="0.6">
      <c r="A107" s="1">
        <v>504</v>
      </c>
      <c r="B107" s="1">
        <v>5.6705115049461553E-2</v>
      </c>
      <c r="C107" s="1">
        <v>504</v>
      </c>
      <c r="D107" s="1">
        <v>5.6555970889871757E-2</v>
      </c>
    </row>
    <row r="108" spans="1:4" x14ac:dyDescent="0.6">
      <c r="A108" s="1">
        <v>505</v>
      </c>
      <c r="B108" s="1">
        <v>5.1853597212250982E-2</v>
      </c>
      <c r="C108" s="1">
        <v>505</v>
      </c>
      <c r="D108" s="1">
        <v>5.1835444886083527E-2</v>
      </c>
    </row>
    <row r="109" spans="1:4" x14ac:dyDescent="0.6">
      <c r="A109" s="1">
        <v>506</v>
      </c>
      <c r="B109" s="1">
        <v>4.8324968075039283E-2</v>
      </c>
      <c r="C109" s="1">
        <v>506</v>
      </c>
      <c r="D109" s="1">
        <v>4.8599484077776312E-2</v>
      </c>
    </row>
    <row r="110" spans="1:4" x14ac:dyDescent="0.6">
      <c r="A110" s="1">
        <v>507</v>
      </c>
      <c r="B110" s="1">
        <v>4.4464969331254475E-2</v>
      </c>
      <c r="C110" s="1">
        <v>507</v>
      </c>
      <c r="D110" s="1">
        <v>4.451582761004922E-2</v>
      </c>
    </row>
    <row r="111" spans="1:4" x14ac:dyDescent="0.6">
      <c r="A111" s="1">
        <v>508</v>
      </c>
      <c r="B111" s="1">
        <v>4.0057699060876924E-2</v>
      </c>
      <c r="C111" s="1">
        <v>508</v>
      </c>
      <c r="D111" s="1">
        <v>4.0306971501762483E-2</v>
      </c>
    </row>
    <row r="112" spans="1:4" x14ac:dyDescent="0.6">
      <c r="A112" s="1">
        <v>509</v>
      </c>
      <c r="B112" s="1">
        <v>3.7119822603635784E-2</v>
      </c>
      <c r="C112" s="1">
        <v>509</v>
      </c>
      <c r="D112" s="1">
        <v>3.689388695711434E-2</v>
      </c>
    </row>
    <row r="113" spans="1:4" x14ac:dyDescent="0.6">
      <c r="A113" s="1">
        <v>510</v>
      </c>
      <c r="B113" s="1">
        <v>3.3442779077994512E-2</v>
      </c>
      <c r="C113" s="1">
        <v>510</v>
      </c>
      <c r="D113" s="1">
        <v>3.394499204206923E-2</v>
      </c>
    </row>
    <row r="114" spans="1:4" x14ac:dyDescent="0.6">
      <c r="A114" s="1">
        <v>511</v>
      </c>
      <c r="B114" s="1">
        <v>3.0833032979622199E-2</v>
      </c>
      <c r="C114" s="1">
        <v>511</v>
      </c>
      <c r="D114" s="1">
        <v>3.1330677559515248E-2</v>
      </c>
    </row>
    <row r="115" spans="1:4" x14ac:dyDescent="0.6">
      <c r="A115" s="1">
        <v>512</v>
      </c>
      <c r="B115" s="1">
        <v>2.8700734438231037E-2</v>
      </c>
      <c r="C115" s="1">
        <v>512</v>
      </c>
      <c r="D115" s="1">
        <v>2.8581750809524128E-2</v>
      </c>
    </row>
    <row r="116" spans="1:4" x14ac:dyDescent="0.6">
      <c r="A116" s="1">
        <v>513</v>
      </c>
      <c r="B116" s="1">
        <v>2.6429505189753608E-2</v>
      </c>
      <c r="C116" s="1">
        <v>513</v>
      </c>
      <c r="D116" s="1">
        <v>2.6516129778813177E-2</v>
      </c>
    </row>
    <row r="117" spans="1:4" x14ac:dyDescent="0.6">
      <c r="A117" s="1">
        <v>514</v>
      </c>
      <c r="B117" s="1">
        <v>2.3789568466842329E-2</v>
      </c>
      <c r="C117" s="1">
        <v>514</v>
      </c>
      <c r="D117" s="1">
        <v>2.4198185144862942E-2</v>
      </c>
    </row>
    <row r="118" spans="1:4" x14ac:dyDescent="0.6">
      <c r="A118" s="1">
        <v>515</v>
      </c>
      <c r="B118" s="1">
        <v>2.2000602596255584E-2</v>
      </c>
      <c r="C118" s="1">
        <v>515</v>
      </c>
      <c r="D118" s="1">
        <v>2.2124157952883743E-2</v>
      </c>
    </row>
    <row r="119" spans="1:4" x14ac:dyDescent="0.6">
      <c r="A119" s="1">
        <v>516</v>
      </c>
      <c r="B119" s="1">
        <v>1.9895668383535459E-2</v>
      </c>
      <c r="C119" s="1">
        <v>516</v>
      </c>
      <c r="D119" s="1">
        <v>2.0719963717539498E-2</v>
      </c>
    </row>
    <row r="120" spans="1:4" x14ac:dyDescent="0.6">
      <c r="A120" s="1">
        <v>517</v>
      </c>
      <c r="B120" s="1">
        <v>1.829497344106689E-2</v>
      </c>
      <c r="C120" s="1">
        <v>517</v>
      </c>
      <c r="D120" s="1">
        <v>1.8781606250635095E-2</v>
      </c>
    </row>
    <row r="121" spans="1:4" x14ac:dyDescent="0.6">
      <c r="A121" s="1">
        <v>518</v>
      </c>
      <c r="B121" s="1">
        <v>1.7067690614601151E-2</v>
      </c>
      <c r="C121" s="1">
        <v>518</v>
      </c>
      <c r="D121" s="1">
        <v>1.7880891420726099E-2</v>
      </c>
    </row>
    <row r="122" spans="1:4" x14ac:dyDescent="0.6">
      <c r="A122" s="1">
        <v>519</v>
      </c>
      <c r="B122" s="1">
        <v>1.5306235361291443E-2</v>
      </c>
      <c r="C122" s="1">
        <v>519</v>
      </c>
      <c r="D122" s="1">
        <v>1.5897573195686007E-2</v>
      </c>
    </row>
    <row r="123" spans="1:4" x14ac:dyDescent="0.6">
      <c r="A123" s="1">
        <v>520</v>
      </c>
      <c r="B123" s="1">
        <v>1.4250315843829766E-2</v>
      </c>
      <c r="C123" s="1">
        <v>520</v>
      </c>
      <c r="D123" s="1">
        <v>1.4934511833769312E-2</v>
      </c>
    </row>
    <row r="124" spans="1:4" x14ac:dyDescent="0.6">
      <c r="A124" s="1">
        <v>521</v>
      </c>
      <c r="B124" s="1">
        <v>1.3264260420854438E-2</v>
      </c>
      <c r="C124" s="1">
        <v>521</v>
      </c>
      <c r="D124" s="1">
        <v>1.3881395205998605E-2</v>
      </c>
    </row>
    <row r="125" spans="1:4" x14ac:dyDescent="0.6">
      <c r="A125" s="1">
        <v>522</v>
      </c>
      <c r="B125" s="1">
        <v>1.1852356358006516E-2</v>
      </c>
      <c r="C125" s="1">
        <v>522</v>
      </c>
      <c r="D125" s="1">
        <v>1.2119407462163057E-2</v>
      </c>
    </row>
    <row r="126" spans="1:4" x14ac:dyDescent="0.6">
      <c r="A126" s="1">
        <v>523</v>
      </c>
      <c r="B126" s="1">
        <v>1.1253809421108239E-2</v>
      </c>
      <c r="C126" s="1">
        <v>523</v>
      </c>
      <c r="D126" s="1">
        <v>1.1648595556350099E-2</v>
      </c>
    </row>
    <row r="127" spans="1:4" x14ac:dyDescent="0.6">
      <c r="A127" s="1">
        <v>524</v>
      </c>
      <c r="B127" s="1">
        <v>1.0159227078982926E-2</v>
      </c>
      <c r="C127" s="1">
        <v>524</v>
      </c>
      <c r="D127" s="1">
        <v>1.0806197216337202E-2</v>
      </c>
    </row>
    <row r="128" spans="1:4" x14ac:dyDescent="0.6">
      <c r="A128" s="1">
        <v>525</v>
      </c>
      <c r="B128" s="1">
        <v>9.3153658529100195E-3</v>
      </c>
      <c r="C128" s="1">
        <v>525</v>
      </c>
      <c r="D128" s="1">
        <v>9.759936926546026E-3</v>
      </c>
    </row>
    <row r="129" spans="1:4" x14ac:dyDescent="0.6">
      <c r="A129" s="1">
        <v>526</v>
      </c>
      <c r="B129" s="1">
        <v>8.5689077603868131E-3</v>
      </c>
      <c r="C129" s="1">
        <v>526</v>
      </c>
      <c r="D129" s="1">
        <v>9.1937239512483518E-3</v>
      </c>
    </row>
    <row r="130" spans="1:4" x14ac:dyDescent="0.6">
      <c r="A130" s="1">
        <v>527</v>
      </c>
      <c r="B130" s="1">
        <v>8.3495107965861539E-3</v>
      </c>
      <c r="C130" s="1">
        <v>527</v>
      </c>
      <c r="D130" s="1">
        <v>8.6420278212752891E-3</v>
      </c>
    </row>
    <row r="131" spans="1:4" x14ac:dyDescent="0.6">
      <c r="A131" s="1">
        <v>528</v>
      </c>
      <c r="B131" s="1">
        <v>7.3003197190656156E-3</v>
      </c>
      <c r="C131" s="1">
        <v>528</v>
      </c>
      <c r="D131" s="1">
        <v>7.5797092222196988E-3</v>
      </c>
    </row>
    <row r="132" spans="1:4" x14ac:dyDescent="0.6">
      <c r="A132" s="1">
        <v>529</v>
      </c>
      <c r="B132" s="1">
        <v>6.8750319915051724E-3</v>
      </c>
      <c r="C132" s="1">
        <v>529</v>
      </c>
      <c r="D132" s="1">
        <v>7.5578035483897148E-3</v>
      </c>
    </row>
    <row r="133" spans="1:4" x14ac:dyDescent="0.6">
      <c r="A133" s="1">
        <v>530</v>
      </c>
      <c r="B133" s="1">
        <v>6.541123650666762E-3</v>
      </c>
      <c r="C133" s="1">
        <v>530</v>
      </c>
      <c r="D133" s="1">
        <v>7.0834113334367526E-3</v>
      </c>
    </row>
    <row r="134" spans="1:4" x14ac:dyDescent="0.6">
      <c r="A134" s="1">
        <v>531</v>
      </c>
      <c r="B134" s="1">
        <v>6.1739467730191301E-3</v>
      </c>
      <c r="C134" s="1">
        <v>531</v>
      </c>
      <c r="D134" s="1">
        <v>6.5454755277115596E-3</v>
      </c>
    </row>
    <row r="135" spans="1:4" x14ac:dyDescent="0.6">
      <c r="A135" s="1">
        <v>532</v>
      </c>
      <c r="B135" s="1">
        <v>5.7301832124882473E-3</v>
      </c>
      <c r="C135" s="1">
        <v>532</v>
      </c>
      <c r="D135" s="1">
        <v>6.3345541077751352E-3</v>
      </c>
    </row>
    <row r="136" spans="1:4" x14ac:dyDescent="0.6">
      <c r="A136" s="1">
        <v>533</v>
      </c>
      <c r="B136" s="1">
        <v>5.2553011396889058E-3</v>
      </c>
      <c r="C136" s="1">
        <v>533</v>
      </c>
      <c r="D136" s="1">
        <v>5.8942245677782558E-3</v>
      </c>
    </row>
    <row r="137" spans="1:4" x14ac:dyDescent="0.6">
      <c r="A137" s="1">
        <v>534</v>
      </c>
      <c r="B137" s="1">
        <v>4.597809089856169E-3</v>
      </c>
      <c r="C137" s="1">
        <v>534</v>
      </c>
      <c r="D137" s="1">
        <v>5.0419663757209137E-3</v>
      </c>
    </row>
    <row r="138" spans="1:4" x14ac:dyDescent="0.6">
      <c r="A138" s="1">
        <v>535</v>
      </c>
      <c r="B138" s="1">
        <v>4.1082103832931604E-3</v>
      </c>
      <c r="C138" s="1">
        <v>535</v>
      </c>
      <c r="D138" s="1">
        <v>5.09300020084286E-3</v>
      </c>
    </row>
    <row r="139" spans="1:4" x14ac:dyDescent="0.6">
      <c r="A139" s="1">
        <v>536</v>
      </c>
      <c r="B139" s="1">
        <v>3.8779688361459505E-3</v>
      </c>
      <c r="C139" s="1">
        <v>536</v>
      </c>
      <c r="D139" s="1">
        <v>4.5419953890250137E-3</v>
      </c>
    </row>
    <row r="140" spans="1:4" x14ac:dyDescent="0.6">
      <c r="A140" s="1">
        <v>537</v>
      </c>
      <c r="B140" s="1">
        <v>3.8026067978786499E-3</v>
      </c>
      <c r="C140" s="1">
        <v>537</v>
      </c>
      <c r="D140" s="1">
        <v>4.2070630279446002E-3</v>
      </c>
    </row>
    <row r="141" spans="1:4" x14ac:dyDescent="0.6">
      <c r="A141" s="1">
        <v>538</v>
      </c>
      <c r="B141" s="1">
        <v>3.8551110324746237E-3</v>
      </c>
      <c r="C141" s="1">
        <v>538</v>
      </c>
      <c r="D141" s="1">
        <v>4.43661576474127E-3</v>
      </c>
    </row>
    <row r="142" spans="1:4" x14ac:dyDescent="0.6">
      <c r="A142" s="1">
        <v>539</v>
      </c>
      <c r="B142" s="1">
        <v>3.3770139540828335E-3</v>
      </c>
      <c r="C142" s="1">
        <v>539</v>
      </c>
      <c r="D142" s="1">
        <v>4.0695383633457174E-3</v>
      </c>
    </row>
    <row r="143" spans="1:4" x14ac:dyDescent="0.6">
      <c r="A143" s="1">
        <v>540</v>
      </c>
      <c r="B143" s="1">
        <v>3.3846335006182389E-3</v>
      </c>
      <c r="C143" s="1">
        <v>540</v>
      </c>
      <c r="D143" s="1">
        <v>3.7850295949165024E-3</v>
      </c>
    </row>
    <row r="144" spans="1:4" x14ac:dyDescent="0.6">
      <c r="A144" s="1">
        <v>541</v>
      </c>
      <c r="B144" s="1">
        <v>2.5750589800523243E-3</v>
      </c>
      <c r="C144" s="1">
        <v>541</v>
      </c>
      <c r="D144" s="1">
        <v>3.6134038023565283E-3</v>
      </c>
    </row>
    <row r="145" spans="1:4" x14ac:dyDescent="0.6">
      <c r="A145" s="1">
        <v>542</v>
      </c>
      <c r="B145" s="1">
        <v>2.6477802999975895E-3</v>
      </c>
      <c r="C145" s="1">
        <v>542</v>
      </c>
      <c r="D145" s="1">
        <v>3.1067470083989512E-3</v>
      </c>
    </row>
    <row r="146" spans="1:4" x14ac:dyDescent="0.6">
      <c r="A146" s="1">
        <v>543</v>
      </c>
      <c r="B146" s="1">
        <v>2.6572046299635976E-3</v>
      </c>
      <c r="C146" s="1">
        <v>543</v>
      </c>
      <c r="D146" s="1">
        <v>3.0298669123688103E-3</v>
      </c>
    </row>
    <row r="147" spans="1:4" x14ac:dyDescent="0.6">
      <c r="A147" s="1">
        <v>544</v>
      </c>
      <c r="B147" s="1">
        <v>2.7998870128426185E-3</v>
      </c>
      <c r="C147" s="1">
        <v>544</v>
      </c>
      <c r="D147" s="1">
        <v>2.9649607477235458E-3</v>
      </c>
    </row>
    <row r="148" spans="1:4" x14ac:dyDescent="0.6">
      <c r="A148" s="1">
        <v>545</v>
      </c>
      <c r="B148" s="1">
        <v>2.4578784629062296E-3</v>
      </c>
      <c r="C148" s="1">
        <v>545</v>
      </c>
      <c r="D148" s="1">
        <v>3.3458126842601213E-3</v>
      </c>
    </row>
    <row r="149" spans="1:4" x14ac:dyDescent="0.6">
      <c r="A149" s="1">
        <v>546</v>
      </c>
      <c r="B149" s="1">
        <v>2.0671282213202045E-3</v>
      </c>
      <c r="C149" s="1">
        <v>546</v>
      </c>
      <c r="D149" s="1">
        <v>2.9548659979746089E-3</v>
      </c>
    </row>
    <row r="150" spans="1:4" x14ac:dyDescent="0.6">
      <c r="A150" s="1">
        <v>547</v>
      </c>
      <c r="B150" s="1">
        <v>1.9351090239162949E-3</v>
      </c>
      <c r="C150" s="1">
        <v>547</v>
      </c>
      <c r="D150" s="1">
        <v>3.1148304987991021E-3</v>
      </c>
    </row>
    <row r="151" spans="1:4" x14ac:dyDescent="0.6">
      <c r="A151" s="1">
        <v>548</v>
      </c>
      <c r="B151" s="1">
        <v>2.080197227412857E-3</v>
      </c>
      <c r="C151" s="1">
        <v>548</v>
      </c>
      <c r="D151" s="1">
        <v>2.6679296746206747E-3</v>
      </c>
    </row>
    <row r="152" spans="1:4" x14ac:dyDescent="0.6">
      <c r="A152" s="1">
        <v>549</v>
      </c>
      <c r="B152" s="1">
        <v>1.7058363253082548E-3</v>
      </c>
      <c r="C152" s="1">
        <v>549</v>
      </c>
      <c r="D152" s="1">
        <v>2.4043251300215084E-3</v>
      </c>
    </row>
    <row r="153" spans="1:4" x14ac:dyDescent="0.6">
      <c r="A153" s="1">
        <v>550</v>
      </c>
      <c r="B153" s="1">
        <v>1.816988080017339E-3</v>
      </c>
      <c r="C153" s="1">
        <v>550</v>
      </c>
      <c r="D153" s="1">
        <v>2.7075513166047844E-3</v>
      </c>
    </row>
    <row r="154" spans="1:4" x14ac:dyDescent="0.6">
      <c r="A154" s="1">
        <v>551</v>
      </c>
      <c r="B154" s="1">
        <v>1.9658413342649133E-3</v>
      </c>
      <c r="C154" s="1">
        <v>551</v>
      </c>
      <c r="D154" s="1">
        <v>2.5033616803490635E-3</v>
      </c>
    </row>
    <row r="155" spans="1:4" x14ac:dyDescent="0.6">
      <c r="A155" s="1">
        <v>552</v>
      </c>
      <c r="B155" s="1">
        <v>1.1941965234628495E-3</v>
      </c>
      <c r="C155" s="1">
        <v>552</v>
      </c>
      <c r="D155" s="1">
        <v>2.1369103941871938E-3</v>
      </c>
    </row>
    <row r="156" spans="1:4" x14ac:dyDescent="0.6">
      <c r="A156" s="1">
        <v>553</v>
      </c>
      <c r="B156" s="1">
        <v>1.4043823206948149E-3</v>
      </c>
      <c r="C156" s="1">
        <v>553</v>
      </c>
      <c r="D156" s="1">
        <v>2.305350438875919E-3</v>
      </c>
    </row>
    <row r="157" spans="1:4" x14ac:dyDescent="0.6">
      <c r="A157" s="1">
        <v>554</v>
      </c>
      <c r="B157" s="1">
        <v>1.5602106156765007E-3</v>
      </c>
      <c r="C157" s="1">
        <v>554</v>
      </c>
      <c r="D157" s="1">
        <v>2.0376748913554774E-3</v>
      </c>
    </row>
    <row r="158" spans="1:4" x14ac:dyDescent="0.6">
      <c r="A158" s="1">
        <v>555</v>
      </c>
      <c r="B158" s="1">
        <v>1.5263753150108854E-3</v>
      </c>
      <c r="C158" s="1">
        <v>555</v>
      </c>
      <c r="D158" s="1">
        <v>2.1030575388888582E-3</v>
      </c>
    </row>
    <row r="159" spans="1:4" x14ac:dyDescent="0.6">
      <c r="A159" s="1">
        <v>556</v>
      </c>
      <c r="B159" s="1">
        <v>1.4617324698564223E-3</v>
      </c>
      <c r="C159" s="1">
        <v>556</v>
      </c>
      <c r="D159" s="1">
        <v>1.7903317881993446E-3</v>
      </c>
    </row>
    <row r="160" spans="1:4" x14ac:dyDescent="0.6">
      <c r="A160" s="1">
        <v>557</v>
      </c>
      <c r="B160" s="1">
        <v>1.441546314098114E-3</v>
      </c>
      <c r="C160" s="1">
        <v>557</v>
      </c>
      <c r="D160" s="1">
        <v>1.9909728808409351E-3</v>
      </c>
    </row>
    <row r="161" spans="1:4" x14ac:dyDescent="0.6">
      <c r="A161" s="1">
        <v>558</v>
      </c>
      <c r="B161" s="1">
        <v>1.3219240311341458E-3</v>
      </c>
      <c r="C161" s="1">
        <v>558</v>
      </c>
      <c r="D161" s="1">
        <v>1.6712963315291616E-3</v>
      </c>
    </row>
    <row r="162" spans="1:4" x14ac:dyDescent="0.6">
      <c r="A162" s="1">
        <v>559</v>
      </c>
      <c r="B162" s="1">
        <v>1.0789670783533584E-3</v>
      </c>
      <c r="C162" s="1">
        <v>559</v>
      </c>
      <c r="D162" s="1">
        <v>1.4943857585855522E-3</v>
      </c>
    </row>
    <row r="163" spans="1:4" x14ac:dyDescent="0.6">
      <c r="A163" s="1">
        <v>560</v>
      </c>
      <c r="B163" s="1">
        <v>1.1740538363188961E-3</v>
      </c>
      <c r="C163" s="1">
        <v>560</v>
      </c>
      <c r="D163" s="1">
        <v>1.547148297062979E-3</v>
      </c>
    </row>
    <row r="164" spans="1:4" x14ac:dyDescent="0.6">
      <c r="A164" s="1">
        <v>561</v>
      </c>
      <c r="B164" s="1">
        <v>1.0659448846146256E-3</v>
      </c>
      <c r="C164" s="1">
        <v>561</v>
      </c>
      <c r="D164" s="1">
        <v>1.3712375022495228E-3</v>
      </c>
    </row>
    <row r="165" spans="1:4" x14ac:dyDescent="0.6">
      <c r="A165" s="1">
        <v>562</v>
      </c>
      <c r="B165" s="1">
        <v>1.0537511023533017E-3</v>
      </c>
      <c r="C165" s="1">
        <v>562</v>
      </c>
      <c r="D165" s="1">
        <v>1.9501207426966367E-3</v>
      </c>
    </row>
    <row r="166" spans="1:4" x14ac:dyDescent="0.6">
      <c r="A166" s="1">
        <v>563</v>
      </c>
      <c r="B166" s="1">
        <v>7.8548371292972601E-4</v>
      </c>
      <c r="C166" s="1">
        <v>563</v>
      </c>
      <c r="D166" s="1">
        <v>1.5248455541595641E-3</v>
      </c>
    </row>
    <row r="167" spans="1:4" x14ac:dyDescent="0.6">
      <c r="A167" s="1">
        <v>564</v>
      </c>
      <c r="B167" s="1">
        <v>1.0626872463427135E-3</v>
      </c>
      <c r="C167" s="1">
        <v>564</v>
      </c>
      <c r="D167" s="1">
        <v>1.6826667179224246E-3</v>
      </c>
    </row>
    <row r="168" spans="1:4" x14ac:dyDescent="0.6">
      <c r="A168" s="1">
        <v>565</v>
      </c>
      <c r="B168" s="1">
        <v>7.9110788287928269E-4</v>
      </c>
      <c r="C168" s="1">
        <v>565</v>
      </c>
      <c r="D168" s="1">
        <v>1.7035976916689988E-3</v>
      </c>
    </row>
    <row r="169" spans="1:4" x14ac:dyDescent="0.6">
      <c r="A169" s="1">
        <v>566</v>
      </c>
      <c r="B169" s="1">
        <v>9.9122651621372845E-4</v>
      </c>
      <c r="C169" s="1">
        <v>566</v>
      </c>
      <c r="D169" s="1">
        <v>1.9020193771738371E-3</v>
      </c>
    </row>
    <row r="170" spans="1:4" x14ac:dyDescent="0.6">
      <c r="A170" s="1">
        <v>567</v>
      </c>
      <c r="B170" s="1">
        <v>1.263143597373298E-3</v>
      </c>
      <c r="C170" s="1">
        <v>567</v>
      </c>
      <c r="D170" s="1">
        <v>1.7764586127411333E-3</v>
      </c>
    </row>
    <row r="171" spans="1:4" x14ac:dyDescent="0.6">
      <c r="A171" s="1">
        <v>568</v>
      </c>
      <c r="B171" s="1">
        <v>9.7383739860215266E-4</v>
      </c>
      <c r="C171" s="1">
        <v>568</v>
      </c>
      <c r="D171" s="1">
        <v>1.415411645652373E-3</v>
      </c>
    </row>
    <row r="172" spans="1:4" x14ac:dyDescent="0.6">
      <c r="A172" s="1">
        <v>569</v>
      </c>
      <c r="B172" s="1">
        <v>6.6971091014080388E-4</v>
      </c>
      <c r="C172" s="1">
        <v>569</v>
      </c>
      <c r="D172" s="1">
        <v>1.6642886893342846E-3</v>
      </c>
    </row>
    <row r="173" spans="1:4" x14ac:dyDescent="0.6">
      <c r="A173" s="1">
        <v>570</v>
      </c>
      <c r="B173" s="1">
        <v>2.2394695741472447E-4</v>
      </c>
      <c r="C173" s="1">
        <v>570</v>
      </c>
      <c r="D173" s="1">
        <v>1.5175979986508457E-3</v>
      </c>
    </row>
    <row r="174" spans="1:4" x14ac:dyDescent="0.6">
      <c r="A174" s="1">
        <v>571</v>
      </c>
      <c r="B174" s="1">
        <v>7.6323279798957988E-4</v>
      </c>
      <c r="C174" s="1">
        <v>571</v>
      </c>
      <c r="D174" s="1">
        <v>1.2061846657408807E-3</v>
      </c>
    </row>
    <row r="175" spans="1:4" x14ac:dyDescent="0.6">
      <c r="A175" s="1">
        <v>572</v>
      </c>
      <c r="B175" s="1">
        <v>7.4592142232290741E-4</v>
      </c>
      <c r="C175" s="1">
        <v>572</v>
      </c>
      <c r="D175" s="1">
        <v>1.7141848070689892E-3</v>
      </c>
    </row>
    <row r="176" spans="1:4" x14ac:dyDescent="0.6">
      <c r="A176" s="1">
        <v>573</v>
      </c>
      <c r="B176" s="1">
        <v>5.6041911056515657E-4</v>
      </c>
      <c r="C176" s="1">
        <v>573</v>
      </c>
      <c r="D176" s="1">
        <v>1.2683673545098586E-3</v>
      </c>
    </row>
    <row r="177" spans="1:4" x14ac:dyDescent="0.6">
      <c r="A177" s="1">
        <v>574</v>
      </c>
      <c r="B177" s="1">
        <v>4.9374159988494729E-4</v>
      </c>
      <c r="C177" s="1">
        <v>574</v>
      </c>
      <c r="D177" s="1">
        <v>1.2912134550927044E-3</v>
      </c>
    </row>
    <row r="178" spans="1:4" x14ac:dyDescent="0.6">
      <c r="A178" s="1">
        <v>575</v>
      </c>
      <c r="B178" s="1">
        <v>6.9792204085686251E-4</v>
      </c>
      <c r="C178" s="1">
        <v>575</v>
      </c>
      <c r="D178" s="1">
        <v>1.4640981655991755E-3</v>
      </c>
    </row>
    <row r="179" spans="1:4" x14ac:dyDescent="0.6">
      <c r="A179" s="1">
        <v>576</v>
      </c>
      <c r="B179" s="1">
        <v>6.7554239194343583E-4</v>
      </c>
      <c r="C179" s="1">
        <v>576</v>
      </c>
      <c r="D179" s="1">
        <v>1.3193058830541799E-3</v>
      </c>
    </row>
    <row r="180" spans="1:4" x14ac:dyDescent="0.6">
      <c r="A180" s="1">
        <v>577</v>
      </c>
      <c r="B180" s="1">
        <v>7.0661994340221596E-4</v>
      </c>
      <c r="C180" s="1">
        <v>577</v>
      </c>
      <c r="D180" s="1">
        <v>1.3447483974098145E-3</v>
      </c>
    </row>
    <row r="181" spans="1:4" x14ac:dyDescent="0.6">
      <c r="A181" s="1">
        <v>578</v>
      </c>
      <c r="B181" s="1">
        <v>4.1649285656768443E-4</v>
      </c>
      <c r="C181" s="1">
        <v>578</v>
      </c>
      <c r="D181" s="1">
        <v>7.7742112090186104E-4</v>
      </c>
    </row>
    <row r="182" spans="1:4" x14ac:dyDescent="0.6">
      <c r="A182" s="1">
        <v>579</v>
      </c>
      <c r="B182" s="1">
        <v>7.6230992586943859E-4</v>
      </c>
      <c r="C182" s="1">
        <v>579</v>
      </c>
      <c r="D182" s="1">
        <v>1.4713791585035513E-3</v>
      </c>
    </row>
    <row r="183" spans="1:4" x14ac:dyDescent="0.6">
      <c r="A183" s="1">
        <v>580</v>
      </c>
      <c r="B183" s="1">
        <v>1.0496834431715921E-3</v>
      </c>
      <c r="C183" s="1">
        <v>580</v>
      </c>
      <c r="D183" s="1">
        <v>1.4312542837147991E-3</v>
      </c>
    </row>
    <row r="184" spans="1:4" x14ac:dyDescent="0.6">
      <c r="A184" s="1">
        <v>581</v>
      </c>
      <c r="B184" s="1">
        <v>7.6931422432475029E-4</v>
      </c>
      <c r="C184" s="1">
        <v>581</v>
      </c>
      <c r="D184" s="1">
        <v>1.2073959353985663E-3</v>
      </c>
    </row>
    <row r="185" spans="1:4" x14ac:dyDescent="0.6">
      <c r="A185" s="1">
        <v>582</v>
      </c>
      <c r="B185" s="1">
        <v>8.645355678078083E-4</v>
      </c>
      <c r="C185" s="1">
        <v>582</v>
      </c>
      <c r="D185" s="1">
        <v>1.596739298562311E-3</v>
      </c>
    </row>
    <row r="186" spans="1:4" x14ac:dyDescent="0.6">
      <c r="A186" s="1">
        <v>583</v>
      </c>
      <c r="B186" s="1">
        <v>5.8335799992095144E-4</v>
      </c>
      <c r="C186" s="1">
        <v>583</v>
      </c>
      <c r="D186" s="1">
        <v>1.4601007249483461E-3</v>
      </c>
    </row>
    <row r="187" spans="1:4" x14ac:dyDescent="0.6">
      <c r="A187" s="1">
        <v>584</v>
      </c>
      <c r="B187" s="1">
        <v>1.0637572430037469E-3</v>
      </c>
      <c r="C187" s="1">
        <v>584</v>
      </c>
      <c r="D187" s="1">
        <v>1.8404611317687591E-3</v>
      </c>
    </row>
    <row r="188" spans="1:4" x14ac:dyDescent="0.6">
      <c r="A188" s="1">
        <v>585</v>
      </c>
      <c r="B188" s="1">
        <v>2.7874248954811451E-4</v>
      </c>
      <c r="C188" s="1">
        <v>585</v>
      </c>
      <c r="D188" s="1">
        <v>1.7443411582774111E-3</v>
      </c>
    </row>
    <row r="189" spans="1:4" x14ac:dyDescent="0.6">
      <c r="A189" s="1">
        <v>586</v>
      </c>
      <c r="B189" s="1">
        <v>3.8845727217882655E-4</v>
      </c>
      <c r="C189" s="1">
        <v>586</v>
      </c>
      <c r="D189" s="1">
        <v>1.1585138066871686E-3</v>
      </c>
    </row>
    <row r="190" spans="1:4" x14ac:dyDescent="0.6">
      <c r="A190" s="1">
        <v>587</v>
      </c>
      <c r="B190" s="1">
        <v>2.9196279985611704E-4</v>
      </c>
      <c r="C190" s="1">
        <v>587</v>
      </c>
      <c r="D190" s="1">
        <v>1.2473435919903352E-3</v>
      </c>
    </row>
    <row r="191" spans="1:4" x14ac:dyDescent="0.6">
      <c r="A191" s="1">
        <v>588</v>
      </c>
      <c r="B191" s="1">
        <v>1.0223818096174118E-4</v>
      </c>
      <c r="C191" s="1">
        <v>588</v>
      </c>
      <c r="D191" s="1">
        <v>1.328113293070311E-3</v>
      </c>
    </row>
    <row r="192" spans="1:4" x14ac:dyDescent="0.6">
      <c r="A192" s="1">
        <v>589</v>
      </c>
      <c r="B192" s="1">
        <v>6.7010965108401689E-4</v>
      </c>
      <c r="C192" s="1">
        <v>589</v>
      </c>
      <c r="D192" s="1">
        <v>1.4751274905567336E-3</v>
      </c>
    </row>
    <row r="193" spans="1:4" x14ac:dyDescent="0.6">
      <c r="A193" s="1">
        <v>590</v>
      </c>
      <c r="B193" s="1">
        <v>4.4536103210840894E-4</v>
      </c>
      <c r="C193" s="1">
        <v>590</v>
      </c>
      <c r="D193" s="1">
        <v>1.2956405662777302E-3</v>
      </c>
    </row>
    <row r="194" spans="1:4" x14ac:dyDescent="0.6">
      <c r="A194" s="1">
        <v>591</v>
      </c>
      <c r="B194" s="1">
        <v>9.7720621621462519E-4</v>
      </c>
      <c r="C194" s="1">
        <v>591</v>
      </c>
      <c r="D194" s="1">
        <v>1.8333732398243044E-3</v>
      </c>
    </row>
    <row r="195" spans="1:4" x14ac:dyDescent="0.6">
      <c r="A195" s="1">
        <v>592</v>
      </c>
      <c r="B195" s="1">
        <v>2.7712913520765002E-4</v>
      </c>
      <c r="C195" s="1">
        <v>592</v>
      </c>
      <c r="D195" s="1">
        <v>1.1718603431637774E-3</v>
      </c>
    </row>
    <row r="196" spans="1:4" x14ac:dyDescent="0.6">
      <c r="A196" s="1">
        <v>593</v>
      </c>
      <c r="B196" s="1">
        <v>6.3996082328961819E-4</v>
      </c>
      <c r="C196" s="1">
        <v>593</v>
      </c>
      <c r="D196" s="1">
        <v>1.5079479662641509E-3</v>
      </c>
    </row>
    <row r="197" spans="1:4" x14ac:dyDescent="0.6">
      <c r="A197" s="1">
        <v>594</v>
      </c>
      <c r="B197" s="1">
        <v>8.9775394852354665E-4</v>
      </c>
      <c r="C197" s="1">
        <v>594</v>
      </c>
      <c r="D197" s="1">
        <v>1.7150675543143423E-3</v>
      </c>
    </row>
    <row r="198" spans="1:4" x14ac:dyDescent="0.6">
      <c r="A198" s="1">
        <v>595</v>
      </c>
      <c r="B198" s="1">
        <v>6.5604588247055915E-4</v>
      </c>
      <c r="C198" s="1">
        <v>595</v>
      </c>
      <c r="D198" s="1">
        <v>1.4180339734067968E-3</v>
      </c>
    </row>
    <row r="199" spans="1:4" x14ac:dyDescent="0.6">
      <c r="A199" s="1">
        <v>596</v>
      </c>
      <c r="B199" s="1">
        <v>5.5302108677598018E-4</v>
      </c>
      <c r="C199" s="1">
        <v>596</v>
      </c>
      <c r="D199" s="1">
        <v>1.517071359669243E-3</v>
      </c>
    </row>
    <row r="200" spans="1:4" x14ac:dyDescent="0.6">
      <c r="A200" s="1">
        <v>597</v>
      </c>
      <c r="B200" s="1">
        <v>7.3260999511173906E-4</v>
      </c>
      <c r="C200" s="1">
        <v>597</v>
      </c>
      <c r="D200" s="1">
        <v>2.0251576022911693E-3</v>
      </c>
    </row>
    <row r="201" spans="1:4" x14ac:dyDescent="0.6">
      <c r="A201" s="1">
        <v>598</v>
      </c>
      <c r="B201" s="1">
        <v>1.143746180895125E-3</v>
      </c>
      <c r="C201" s="1">
        <v>598</v>
      </c>
      <c r="D201" s="1">
        <v>2.2265058958509123E-3</v>
      </c>
    </row>
    <row r="202" spans="1:4" x14ac:dyDescent="0.6">
      <c r="A202" s="1">
        <v>599</v>
      </c>
      <c r="B202" s="1">
        <v>1.5657670748998511E-3</v>
      </c>
      <c r="C202" s="1">
        <v>599</v>
      </c>
      <c r="D202" s="1">
        <v>2.8716578748163245E-3</v>
      </c>
    </row>
    <row r="203" spans="1:4" x14ac:dyDescent="0.6">
      <c r="A203" s="1">
        <v>600</v>
      </c>
      <c r="B203" s="1">
        <v>1.4058753004109132E-3</v>
      </c>
      <c r="C203" s="1">
        <v>600</v>
      </c>
      <c r="D203" s="1">
        <v>2.3879316108656292E-3</v>
      </c>
    </row>
    <row r="204" spans="1:4" x14ac:dyDescent="0.6">
      <c r="A204" s="1">
        <v>601</v>
      </c>
      <c r="B204" s="1">
        <v>1.8216910497165374E-3</v>
      </c>
      <c r="C204" s="1">
        <v>601</v>
      </c>
      <c r="D204" s="1">
        <v>2.562726432599023E-3</v>
      </c>
    </row>
    <row r="205" spans="1:4" x14ac:dyDescent="0.6">
      <c r="A205" s="1">
        <v>602</v>
      </c>
      <c r="B205" s="1">
        <v>2.026518504294421E-3</v>
      </c>
      <c r="C205" s="1">
        <v>602</v>
      </c>
      <c r="D205" s="1">
        <v>2.6792114519154447E-3</v>
      </c>
    </row>
    <row r="206" spans="1:4" x14ac:dyDescent="0.6">
      <c r="A206" s="1">
        <v>603</v>
      </c>
      <c r="B206" s="1">
        <v>1.9275588599768779E-3</v>
      </c>
      <c r="C206" s="1">
        <v>603</v>
      </c>
      <c r="D206" s="1">
        <v>3.118169222755483E-3</v>
      </c>
    </row>
    <row r="207" spans="1:4" x14ac:dyDescent="0.6">
      <c r="A207" s="1">
        <v>604</v>
      </c>
      <c r="B207" s="1">
        <v>1.9726625629790016E-3</v>
      </c>
      <c r="C207" s="1">
        <v>604</v>
      </c>
      <c r="D207" s="1">
        <v>3.3555964662294454E-3</v>
      </c>
    </row>
    <row r="208" spans="1:4" x14ac:dyDescent="0.6">
      <c r="A208" s="1">
        <v>605</v>
      </c>
      <c r="B208" s="1">
        <v>2.0168935499544692E-3</v>
      </c>
      <c r="C208" s="1">
        <v>605</v>
      </c>
      <c r="D208" s="1">
        <v>3.1330630747161328E-3</v>
      </c>
    </row>
    <row r="209" spans="1:4" x14ac:dyDescent="0.6">
      <c r="A209" s="1">
        <v>606</v>
      </c>
      <c r="B209" s="1">
        <v>2.8033945956470684E-3</v>
      </c>
      <c r="C209" s="1">
        <v>606</v>
      </c>
      <c r="D209" s="1">
        <v>3.6736930985964106E-3</v>
      </c>
    </row>
    <row r="210" spans="1:4" x14ac:dyDescent="0.6">
      <c r="A210" s="1">
        <v>607</v>
      </c>
      <c r="B210" s="1">
        <v>3.8482162414900903E-3</v>
      </c>
      <c r="C210" s="1">
        <v>607</v>
      </c>
      <c r="D210" s="1">
        <v>4.5778753864350735E-3</v>
      </c>
    </row>
    <row r="211" spans="1:4" x14ac:dyDescent="0.6">
      <c r="A211" s="1">
        <v>608</v>
      </c>
      <c r="B211" s="1">
        <v>3.7325763523489062E-3</v>
      </c>
      <c r="C211" s="1">
        <v>608</v>
      </c>
      <c r="D211" s="1">
        <v>4.6830008865118219E-3</v>
      </c>
    </row>
    <row r="212" spans="1:4" x14ac:dyDescent="0.6">
      <c r="A212" s="1">
        <v>609</v>
      </c>
      <c r="B212" s="1">
        <v>3.8206780383616343E-3</v>
      </c>
      <c r="C212" s="1">
        <v>609</v>
      </c>
      <c r="D212" s="1">
        <v>5.0674256087743777E-3</v>
      </c>
    </row>
    <row r="213" spans="1:4" x14ac:dyDescent="0.6">
      <c r="A213" s="1">
        <v>610</v>
      </c>
      <c r="B213" s="1">
        <v>4.5750047860178946E-3</v>
      </c>
      <c r="C213" s="1">
        <v>610</v>
      </c>
      <c r="D213" s="1">
        <v>5.9757558055443276E-3</v>
      </c>
    </row>
    <row r="214" spans="1:4" x14ac:dyDescent="0.6">
      <c r="A214" s="1">
        <v>611</v>
      </c>
      <c r="B214" s="1">
        <v>5.0309487538518372E-3</v>
      </c>
      <c r="C214" s="1">
        <v>611</v>
      </c>
      <c r="D214" s="1">
        <v>6.3818989522211886E-3</v>
      </c>
    </row>
    <row r="215" spans="1:4" x14ac:dyDescent="0.6">
      <c r="A215" s="1">
        <v>612</v>
      </c>
      <c r="B215" s="1">
        <v>5.9278182832602482E-3</v>
      </c>
      <c r="C215" s="1">
        <v>612</v>
      </c>
      <c r="D215" s="1">
        <v>6.6297227179398944E-3</v>
      </c>
    </row>
    <row r="216" spans="1:4" x14ac:dyDescent="0.6">
      <c r="A216" s="1">
        <v>613</v>
      </c>
      <c r="B216" s="1">
        <v>6.049726012217393E-3</v>
      </c>
      <c r="C216" s="1">
        <v>613</v>
      </c>
      <c r="D216" s="1">
        <v>7.6208305313990397E-3</v>
      </c>
    </row>
    <row r="217" spans="1:4" x14ac:dyDescent="0.6">
      <c r="A217" s="1">
        <v>614</v>
      </c>
      <c r="B217" s="1">
        <v>6.7093873130933965E-3</v>
      </c>
      <c r="C217" s="1">
        <v>614</v>
      </c>
      <c r="D217" s="1">
        <v>8.3964861578101953E-3</v>
      </c>
    </row>
    <row r="218" spans="1:4" x14ac:dyDescent="0.6">
      <c r="A218" s="1">
        <v>615</v>
      </c>
      <c r="B218" s="1">
        <v>7.8924625587606292E-3</v>
      </c>
      <c r="C218" s="1">
        <v>615</v>
      </c>
      <c r="D218" s="1">
        <v>9.3268014422248149E-3</v>
      </c>
    </row>
    <row r="219" spans="1:4" x14ac:dyDescent="0.6">
      <c r="A219" s="1">
        <v>616</v>
      </c>
      <c r="B219" s="1">
        <v>9.1025217827232999E-3</v>
      </c>
      <c r="C219" s="1">
        <v>616</v>
      </c>
      <c r="D219" s="1">
        <v>1.0239500234737388E-2</v>
      </c>
    </row>
    <row r="220" spans="1:4" x14ac:dyDescent="0.6">
      <c r="A220" s="1">
        <v>617</v>
      </c>
      <c r="B220" s="1">
        <v>9.9079768161442362E-3</v>
      </c>
      <c r="C220" s="1">
        <v>617</v>
      </c>
      <c r="D220" s="1">
        <v>1.1794670163018554E-2</v>
      </c>
    </row>
    <row r="221" spans="1:4" x14ac:dyDescent="0.6">
      <c r="A221" s="1">
        <v>618</v>
      </c>
      <c r="B221" s="1">
        <v>1.1733712118865524E-2</v>
      </c>
      <c r="C221" s="1">
        <v>618</v>
      </c>
      <c r="D221" s="1">
        <v>1.3088774280965831E-2</v>
      </c>
    </row>
    <row r="222" spans="1:4" x14ac:dyDescent="0.6">
      <c r="A222" s="1">
        <v>619</v>
      </c>
      <c r="B222" s="1">
        <v>1.2403642879882774E-2</v>
      </c>
      <c r="C222" s="1">
        <v>619</v>
      </c>
      <c r="D222" s="1">
        <v>1.4128282724638907E-2</v>
      </c>
    </row>
    <row r="223" spans="1:4" x14ac:dyDescent="0.6">
      <c r="A223" s="1">
        <v>620</v>
      </c>
      <c r="B223" s="1">
        <v>1.4583870584209098E-2</v>
      </c>
      <c r="C223" s="1">
        <v>620</v>
      </c>
      <c r="D223" s="1">
        <v>1.5789389009841507E-2</v>
      </c>
    </row>
    <row r="224" spans="1:4" x14ac:dyDescent="0.6">
      <c r="A224" s="1">
        <v>621</v>
      </c>
      <c r="B224" s="1">
        <v>1.5972666898853159E-2</v>
      </c>
      <c r="C224" s="1">
        <v>621</v>
      </c>
      <c r="D224" s="1">
        <v>1.7202451678448957E-2</v>
      </c>
    </row>
    <row r="225" spans="1:4" x14ac:dyDescent="0.6">
      <c r="A225" s="1">
        <v>622</v>
      </c>
      <c r="B225" s="1">
        <v>1.7103284722278341E-2</v>
      </c>
      <c r="C225" s="1">
        <v>622</v>
      </c>
      <c r="D225" s="1">
        <v>1.8618943351981061E-2</v>
      </c>
    </row>
    <row r="226" spans="1:4" x14ac:dyDescent="0.6">
      <c r="A226" s="1">
        <v>623</v>
      </c>
      <c r="B226" s="1">
        <v>1.9599314417694646E-2</v>
      </c>
      <c r="C226" s="1">
        <v>623</v>
      </c>
      <c r="D226" s="1">
        <v>2.0843996392990661E-2</v>
      </c>
    </row>
    <row r="227" spans="1:4" x14ac:dyDescent="0.6">
      <c r="A227" s="1">
        <v>624</v>
      </c>
      <c r="B227" s="1">
        <v>2.2287401826287332E-2</v>
      </c>
      <c r="C227" s="1">
        <v>624</v>
      </c>
      <c r="D227" s="1">
        <v>2.3257099675307105E-2</v>
      </c>
    </row>
    <row r="228" spans="1:4" x14ac:dyDescent="0.6">
      <c r="A228" s="1">
        <v>625</v>
      </c>
      <c r="B228" s="1">
        <v>2.4740538030554458E-2</v>
      </c>
      <c r="C228" s="1">
        <v>625</v>
      </c>
      <c r="D228" s="1">
        <v>2.5793293534452061E-2</v>
      </c>
    </row>
    <row r="229" spans="1:4" x14ac:dyDescent="0.6">
      <c r="A229" s="1">
        <v>626</v>
      </c>
      <c r="B229" s="1">
        <v>2.7337466739236434E-2</v>
      </c>
      <c r="C229" s="1">
        <v>626</v>
      </c>
      <c r="D229" s="1">
        <v>2.8894270084295459E-2</v>
      </c>
    </row>
    <row r="230" spans="1:4" x14ac:dyDescent="0.6">
      <c r="A230" s="1">
        <v>627</v>
      </c>
      <c r="B230" s="1">
        <v>3.0377594752397576E-2</v>
      </c>
      <c r="C230" s="1">
        <v>627</v>
      </c>
      <c r="D230" s="1">
        <v>3.1607206493470846E-2</v>
      </c>
    </row>
    <row r="231" spans="1:4" x14ac:dyDescent="0.6">
      <c r="A231" s="1">
        <v>628</v>
      </c>
      <c r="B231" s="1">
        <v>3.3652491736077934E-2</v>
      </c>
      <c r="C231" s="1">
        <v>628</v>
      </c>
      <c r="D231" s="1">
        <v>3.5235267578213755E-2</v>
      </c>
    </row>
    <row r="232" spans="1:4" x14ac:dyDescent="0.6">
      <c r="A232" s="1">
        <v>629</v>
      </c>
      <c r="B232" s="1">
        <v>3.81265047200572E-2</v>
      </c>
      <c r="C232" s="1">
        <v>629</v>
      </c>
      <c r="D232" s="1">
        <v>3.9082940462024408E-2</v>
      </c>
    </row>
    <row r="233" spans="1:4" x14ac:dyDescent="0.6">
      <c r="A233" s="1">
        <v>630</v>
      </c>
      <c r="B233" s="1">
        <v>4.2943722476802511E-2</v>
      </c>
      <c r="C233" s="1">
        <v>630</v>
      </c>
      <c r="D233" s="1">
        <v>4.4005953302694502E-2</v>
      </c>
    </row>
    <row r="234" spans="1:4" x14ac:dyDescent="0.6">
      <c r="A234" s="1">
        <v>631</v>
      </c>
      <c r="B234" s="1">
        <v>4.6847157233481061E-2</v>
      </c>
      <c r="C234" s="1">
        <v>631</v>
      </c>
      <c r="D234" s="1">
        <v>4.8308262752168915E-2</v>
      </c>
    </row>
    <row r="235" spans="1:4" x14ac:dyDescent="0.6">
      <c r="A235" s="1">
        <v>632</v>
      </c>
      <c r="B235" s="1">
        <v>5.2817349056388005E-2</v>
      </c>
      <c r="C235" s="1">
        <v>632</v>
      </c>
      <c r="D235" s="1">
        <v>5.4118578683349856E-2</v>
      </c>
    </row>
    <row r="236" spans="1:4" x14ac:dyDescent="0.6">
      <c r="A236" s="1">
        <v>633</v>
      </c>
      <c r="B236" s="1">
        <v>5.9165489613953591E-2</v>
      </c>
      <c r="C236" s="1">
        <v>633</v>
      </c>
      <c r="D236" s="1">
        <v>5.9848618115036778E-2</v>
      </c>
    </row>
    <row r="237" spans="1:4" x14ac:dyDescent="0.6">
      <c r="A237" s="1">
        <v>634</v>
      </c>
      <c r="B237" s="1">
        <v>6.5001320785825739E-2</v>
      </c>
      <c r="C237" s="1">
        <v>634</v>
      </c>
      <c r="D237" s="1">
        <v>6.6407894927805897E-2</v>
      </c>
    </row>
    <row r="238" spans="1:4" x14ac:dyDescent="0.6">
      <c r="A238" s="1">
        <v>635</v>
      </c>
      <c r="B238" s="1">
        <v>7.2244949908359071E-2</v>
      </c>
      <c r="C238" s="1">
        <v>635</v>
      </c>
      <c r="D238" s="1">
        <v>7.3319857686879653E-2</v>
      </c>
    </row>
    <row r="239" spans="1:4" x14ac:dyDescent="0.6">
      <c r="A239" s="1">
        <v>636</v>
      </c>
      <c r="B239" s="1">
        <v>8.0847118682141089E-2</v>
      </c>
      <c r="C239" s="1">
        <v>636</v>
      </c>
      <c r="D239" s="1">
        <v>8.1296366811494658E-2</v>
      </c>
    </row>
    <row r="240" spans="1:4" x14ac:dyDescent="0.6">
      <c r="A240" s="1">
        <v>637</v>
      </c>
      <c r="B240" s="1">
        <v>8.7506298073785266E-2</v>
      </c>
      <c r="C240" s="1">
        <v>637</v>
      </c>
      <c r="D240" s="1">
        <v>8.7818870012454767E-2</v>
      </c>
    </row>
    <row r="241" spans="1:4" x14ac:dyDescent="0.6">
      <c r="A241" s="1">
        <v>638</v>
      </c>
      <c r="B241" s="1">
        <v>9.6271292753525195E-2</v>
      </c>
      <c r="C241" s="1">
        <v>638</v>
      </c>
      <c r="D241" s="1">
        <v>9.6605688444405299E-2</v>
      </c>
    </row>
    <row r="242" spans="1:4" x14ac:dyDescent="0.6">
      <c r="A242" s="1">
        <v>639</v>
      </c>
      <c r="B242" s="1">
        <v>0.10767912652211936</v>
      </c>
      <c r="C242" s="1">
        <v>639</v>
      </c>
      <c r="D242" s="1">
        <v>0.10788531320683072</v>
      </c>
    </row>
    <row r="243" spans="1:4" x14ac:dyDescent="0.6">
      <c r="A243" s="1">
        <v>640</v>
      </c>
      <c r="B243" s="1">
        <v>0.11773922259013202</v>
      </c>
      <c r="C243" s="1">
        <v>640</v>
      </c>
      <c r="D243" s="1">
        <v>0.11819236617607966</v>
      </c>
    </row>
    <row r="244" spans="1:4" x14ac:dyDescent="0.6">
      <c r="A244" s="1">
        <v>641</v>
      </c>
      <c r="B244" s="1">
        <v>0.13209922145106662</v>
      </c>
      <c r="C244" s="1">
        <v>641</v>
      </c>
      <c r="D244" s="1">
        <v>0.13219888662443258</v>
      </c>
    </row>
    <row r="245" spans="1:4" x14ac:dyDescent="0.6">
      <c r="A245" s="1">
        <v>642</v>
      </c>
      <c r="B245" s="1">
        <v>0.14467447925635576</v>
      </c>
      <c r="C245" s="1">
        <v>642</v>
      </c>
      <c r="D245" s="1">
        <v>0.14493905766510348</v>
      </c>
    </row>
    <row r="246" spans="1:4" x14ac:dyDescent="0.6">
      <c r="A246" s="1">
        <v>643</v>
      </c>
      <c r="B246" s="1">
        <v>0.16113627673823275</v>
      </c>
      <c r="C246" s="1">
        <v>643</v>
      </c>
      <c r="D246" s="1">
        <v>0.15903032770055442</v>
      </c>
    </row>
    <row r="247" spans="1:4" x14ac:dyDescent="0.6">
      <c r="A247" s="1">
        <v>644</v>
      </c>
      <c r="B247" s="1">
        <v>0.17726743020502236</v>
      </c>
      <c r="C247" s="1">
        <v>644</v>
      </c>
      <c r="D247" s="1">
        <v>0.176102457965364</v>
      </c>
    </row>
    <row r="248" spans="1:4" x14ac:dyDescent="0.6">
      <c r="A248" s="1">
        <v>645</v>
      </c>
      <c r="B248" s="1">
        <v>0.19440709982938514</v>
      </c>
      <c r="C248" s="1">
        <v>645</v>
      </c>
      <c r="D248" s="1">
        <v>0.19458448939302153</v>
      </c>
    </row>
    <row r="249" spans="1:4" x14ac:dyDescent="0.6">
      <c r="A249" s="1">
        <v>646</v>
      </c>
      <c r="B249" s="1">
        <v>0.21477272412140475</v>
      </c>
      <c r="C249" s="1">
        <v>646</v>
      </c>
      <c r="D249" s="1">
        <v>0.21407826619473797</v>
      </c>
    </row>
    <row r="250" spans="1:4" x14ac:dyDescent="0.6">
      <c r="A250" s="1">
        <v>647</v>
      </c>
      <c r="B250" s="1">
        <v>0.23751422249941592</v>
      </c>
      <c r="C250" s="1">
        <v>647</v>
      </c>
      <c r="D250" s="1">
        <v>0.23608205203106014</v>
      </c>
    </row>
    <row r="251" spans="1:4" x14ac:dyDescent="0.6">
      <c r="A251" s="1">
        <v>648</v>
      </c>
      <c r="B251" s="1">
        <v>0.26253344450407617</v>
      </c>
      <c r="C251" s="1">
        <v>648</v>
      </c>
      <c r="D251" s="1">
        <v>0.25988622595232563</v>
      </c>
    </row>
    <row r="252" spans="1:4" x14ac:dyDescent="0.6">
      <c r="A252" s="1">
        <v>649</v>
      </c>
      <c r="B252" s="1">
        <v>0.28732711121259047</v>
      </c>
      <c r="C252" s="1">
        <v>649</v>
      </c>
      <c r="D252" s="1">
        <v>0.28523189223517859</v>
      </c>
    </row>
    <row r="253" spans="1:4" x14ac:dyDescent="0.6">
      <c r="A253" s="1">
        <v>650</v>
      </c>
      <c r="B253" s="1">
        <v>0.31642597468969424</v>
      </c>
      <c r="C253" s="1">
        <v>650</v>
      </c>
      <c r="D253" s="1">
        <v>0.31687641820594253</v>
      </c>
    </row>
    <row r="254" spans="1:4" x14ac:dyDescent="0.6">
      <c r="A254" s="1">
        <v>651</v>
      </c>
      <c r="B254" s="1">
        <v>0.34874103580240196</v>
      </c>
      <c r="C254" s="1">
        <v>651</v>
      </c>
      <c r="D254" s="1">
        <v>0.34877205483841828</v>
      </c>
    </row>
    <row r="255" spans="1:4" x14ac:dyDescent="0.6">
      <c r="A255" s="1">
        <v>652</v>
      </c>
      <c r="B255" s="1">
        <v>0.38407251279914034</v>
      </c>
      <c r="C255" s="1">
        <v>652</v>
      </c>
      <c r="D255" s="1">
        <v>0.38352966336812333</v>
      </c>
    </row>
    <row r="256" spans="1:4" x14ac:dyDescent="0.6">
      <c r="A256" s="1">
        <v>653</v>
      </c>
      <c r="B256" s="1">
        <v>0.42349772680246184</v>
      </c>
      <c r="C256" s="1">
        <v>653</v>
      </c>
      <c r="D256" s="1">
        <v>0.42186668073595512</v>
      </c>
    </row>
    <row r="257" spans="1:4" x14ac:dyDescent="0.6">
      <c r="A257" s="1">
        <v>654</v>
      </c>
      <c r="B257" s="1">
        <v>0.4642572049077846</v>
      </c>
      <c r="C257" s="1">
        <v>654</v>
      </c>
      <c r="D257" s="1">
        <v>0.46105462799530167</v>
      </c>
    </row>
    <row r="258" spans="1:4" x14ac:dyDescent="0.6">
      <c r="A258" s="1">
        <v>655</v>
      </c>
      <c r="B258" s="1">
        <v>0.51026101083547648</v>
      </c>
      <c r="C258" s="1">
        <v>655</v>
      </c>
      <c r="D258" s="1">
        <v>0.50754796324696061</v>
      </c>
    </row>
    <row r="259" spans="1:4" x14ac:dyDescent="0.6">
      <c r="A259" s="1">
        <v>656</v>
      </c>
      <c r="B259" s="1">
        <v>0.56131983375441452</v>
      </c>
      <c r="C259" s="1">
        <v>656</v>
      </c>
      <c r="D259" s="1">
        <v>0.55763915224012572</v>
      </c>
    </row>
    <row r="260" spans="1:4" x14ac:dyDescent="0.6">
      <c r="A260" s="1">
        <v>657</v>
      </c>
      <c r="B260" s="1">
        <v>0.60348482520034019</v>
      </c>
      <c r="C260" s="1">
        <v>657</v>
      </c>
      <c r="D260" s="1">
        <v>0.59908565931873514</v>
      </c>
    </row>
    <row r="261" spans="1:4" x14ac:dyDescent="0.6">
      <c r="A261" s="1">
        <v>658</v>
      </c>
      <c r="B261" s="1">
        <v>0.66276481281637323</v>
      </c>
      <c r="C261" s="1">
        <v>658</v>
      </c>
      <c r="D261" s="1">
        <v>0.65732926655945889</v>
      </c>
    </row>
    <row r="262" spans="1:4" x14ac:dyDescent="0.6">
      <c r="A262" s="1">
        <v>659</v>
      </c>
      <c r="B262" s="1">
        <v>0.72583376728066151</v>
      </c>
      <c r="C262" s="1">
        <v>659</v>
      </c>
      <c r="D262" s="1">
        <v>0.71988810763901334</v>
      </c>
    </row>
    <row r="263" spans="1:4" x14ac:dyDescent="0.6">
      <c r="A263" s="1">
        <v>660</v>
      </c>
      <c r="B263" s="1">
        <v>0.7930535046203937</v>
      </c>
      <c r="C263" s="1">
        <v>660</v>
      </c>
      <c r="D263" s="1">
        <v>0.7849565055123976</v>
      </c>
    </row>
    <row r="264" spans="1:4" x14ac:dyDescent="0.6">
      <c r="A264" s="1">
        <v>661</v>
      </c>
      <c r="B264" s="1">
        <v>0.86761700521549945</v>
      </c>
      <c r="C264" s="1">
        <v>661</v>
      </c>
      <c r="D264" s="1">
        <v>0.86187984779821203</v>
      </c>
    </row>
    <row r="265" spans="1:4" x14ac:dyDescent="0.6">
      <c r="A265" s="1">
        <v>662</v>
      </c>
      <c r="B265" s="1">
        <v>0.94877364467395631</v>
      </c>
      <c r="C265" s="1">
        <v>662</v>
      </c>
      <c r="D265" s="1">
        <v>0.94297136207708199</v>
      </c>
    </row>
    <row r="266" spans="1:4" x14ac:dyDescent="0.6">
      <c r="A266" s="1">
        <v>663</v>
      </c>
      <c r="B266" s="1">
        <v>1.0309640463596426</v>
      </c>
      <c r="C266" s="1">
        <v>663</v>
      </c>
      <c r="D266" s="1">
        <v>1.0237630031042182</v>
      </c>
    </row>
    <row r="267" spans="1:4" x14ac:dyDescent="0.6">
      <c r="A267" s="1">
        <v>664</v>
      </c>
      <c r="B267" s="1">
        <v>1.1230322492837621</v>
      </c>
      <c r="C267" s="1">
        <v>664</v>
      </c>
      <c r="D267" s="1">
        <v>1.113731651056644</v>
      </c>
    </row>
    <row r="268" spans="1:4" x14ac:dyDescent="0.6">
      <c r="A268" s="1">
        <v>665</v>
      </c>
      <c r="B268" s="1">
        <v>1.2219510080257658</v>
      </c>
      <c r="C268" s="1">
        <v>665</v>
      </c>
      <c r="D268" s="1">
        <v>1.213581983165074</v>
      </c>
    </row>
    <row r="269" spans="1:4" x14ac:dyDescent="0.6">
      <c r="A269" s="1">
        <v>666</v>
      </c>
      <c r="B269" s="1">
        <v>1.3175790488803336</v>
      </c>
      <c r="C269" s="1">
        <v>666</v>
      </c>
      <c r="D269" s="1">
        <v>1.3087681981561892</v>
      </c>
    </row>
    <row r="270" spans="1:4" x14ac:dyDescent="0.6">
      <c r="A270" s="1">
        <v>667</v>
      </c>
      <c r="B270" s="1">
        <v>1.4141288316710698</v>
      </c>
      <c r="C270" s="1">
        <v>667</v>
      </c>
      <c r="D270" s="1">
        <v>1.4026189436271899</v>
      </c>
    </row>
    <row r="271" spans="1:4" x14ac:dyDescent="0.6">
      <c r="A271" s="1">
        <v>668</v>
      </c>
      <c r="B271" s="1">
        <v>1.5088810133837904</v>
      </c>
      <c r="C271" s="1">
        <v>668</v>
      </c>
      <c r="D271" s="1">
        <v>1.4982623932696117</v>
      </c>
    </row>
    <row r="272" spans="1:4" x14ac:dyDescent="0.6">
      <c r="A272" s="1">
        <v>669</v>
      </c>
      <c r="B272" s="1">
        <v>1.5961236726396459</v>
      </c>
      <c r="C272" s="1">
        <v>669</v>
      </c>
      <c r="D272" s="1">
        <v>1.5833657204278995</v>
      </c>
    </row>
    <row r="273" spans="1:4" x14ac:dyDescent="0.6">
      <c r="A273" s="1">
        <v>670</v>
      </c>
      <c r="B273" s="1">
        <v>1.6702967373046849</v>
      </c>
      <c r="C273" s="1">
        <v>670</v>
      </c>
      <c r="D273" s="1">
        <v>1.6553746223853554</v>
      </c>
    </row>
    <row r="274" spans="1:4" x14ac:dyDescent="0.6">
      <c r="A274" s="1">
        <v>671</v>
      </c>
      <c r="B274" s="1">
        <v>1.7250852551084006</v>
      </c>
      <c r="C274" s="1">
        <v>671</v>
      </c>
      <c r="D274" s="1">
        <v>1.7116598189170642</v>
      </c>
    </row>
    <row r="275" spans="1:4" x14ac:dyDescent="0.6">
      <c r="A275" s="1">
        <v>672</v>
      </c>
      <c r="B275" s="1">
        <v>1.7604600226653619</v>
      </c>
      <c r="C275" s="1">
        <v>672</v>
      </c>
      <c r="D275" s="1">
        <v>1.7470230045961044</v>
      </c>
    </row>
    <row r="276" spans="1:4" x14ac:dyDescent="0.6">
      <c r="A276" s="1">
        <v>673</v>
      </c>
      <c r="B276" s="1">
        <v>1.7722076831938258</v>
      </c>
      <c r="C276" s="1">
        <v>673</v>
      </c>
      <c r="D276" s="1">
        <v>1.7580361876509094</v>
      </c>
    </row>
    <row r="277" spans="1:4" x14ac:dyDescent="0.6">
      <c r="A277" s="1">
        <v>674</v>
      </c>
      <c r="B277" s="1">
        <v>1.7533386130755004</v>
      </c>
      <c r="C277" s="1">
        <v>674</v>
      </c>
      <c r="D277" s="1">
        <v>1.7417225805269108</v>
      </c>
    </row>
    <row r="278" spans="1:4" x14ac:dyDescent="0.6">
      <c r="A278" s="1">
        <v>675</v>
      </c>
      <c r="B278" s="1">
        <v>1.7138572250834094</v>
      </c>
      <c r="C278" s="1">
        <v>675</v>
      </c>
      <c r="D278" s="1">
        <v>1.7035025622783539</v>
      </c>
    </row>
    <row r="279" spans="1:4" x14ac:dyDescent="0.6">
      <c r="A279" s="1">
        <v>676</v>
      </c>
      <c r="B279" s="1">
        <v>1.6446064217535734</v>
      </c>
      <c r="C279" s="1">
        <v>676</v>
      </c>
      <c r="D279" s="1">
        <v>1.6387125123332493</v>
      </c>
    </row>
    <row r="280" spans="1:4" x14ac:dyDescent="0.6">
      <c r="A280" s="1">
        <v>677</v>
      </c>
      <c r="B280" s="1">
        <v>1.5648450320271223</v>
      </c>
      <c r="C280" s="1">
        <v>677</v>
      </c>
      <c r="D280" s="1">
        <v>1.5616299955050827</v>
      </c>
    </row>
    <row r="281" spans="1:4" x14ac:dyDescent="0.6">
      <c r="A281" s="1">
        <v>678</v>
      </c>
      <c r="B281" s="1">
        <v>1.4721073397156084</v>
      </c>
      <c r="C281" s="1">
        <v>678</v>
      </c>
      <c r="D281" s="1">
        <v>1.4685747005987222</v>
      </c>
    </row>
    <row r="282" spans="1:4" x14ac:dyDescent="0.6">
      <c r="A282" s="1">
        <v>679</v>
      </c>
      <c r="B282" s="1">
        <v>1.368688000306906</v>
      </c>
      <c r="C282" s="1">
        <v>679</v>
      </c>
      <c r="D282" s="1">
        <v>1.3643918374866884</v>
      </c>
    </row>
    <row r="283" spans="1:4" x14ac:dyDescent="0.6">
      <c r="A283" s="1">
        <v>680</v>
      </c>
      <c r="B283" s="1">
        <v>1.2513322386061068</v>
      </c>
      <c r="C283" s="1">
        <v>680</v>
      </c>
      <c r="D283" s="1">
        <v>1.2556125596241969</v>
      </c>
    </row>
    <row r="284" spans="1:4" x14ac:dyDescent="0.6">
      <c r="A284" s="1">
        <v>681</v>
      </c>
      <c r="B284" s="1">
        <v>1.1325056268935902</v>
      </c>
      <c r="C284" s="1">
        <v>681</v>
      </c>
      <c r="D284" s="1">
        <v>1.141195558799754</v>
      </c>
    </row>
    <row r="285" spans="1:4" x14ac:dyDescent="0.6">
      <c r="A285" s="1">
        <v>682</v>
      </c>
      <c r="B285" s="1">
        <v>1.0200849698316654</v>
      </c>
      <c r="C285" s="1">
        <v>682</v>
      </c>
      <c r="D285" s="1">
        <v>1.0285835637645944</v>
      </c>
    </row>
    <row r="286" spans="1:4" x14ac:dyDescent="0.6">
      <c r="A286" s="1">
        <v>683</v>
      </c>
      <c r="B286" s="1">
        <v>0.93396826889815032</v>
      </c>
      <c r="C286" s="1">
        <v>683</v>
      </c>
      <c r="D286" s="1">
        <v>0.94441539362561222</v>
      </c>
    </row>
    <row r="287" spans="1:4" x14ac:dyDescent="0.6">
      <c r="A287" s="1">
        <v>684</v>
      </c>
      <c r="B287" s="1">
        <v>0.80074512211839921</v>
      </c>
      <c r="C287" s="1">
        <v>684</v>
      </c>
      <c r="D287" s="1">
        <v>0.82373294375899908</v>
      </c>
    </row>
    <row r="288" spans="1:4" x14ac:dyDescent="0.6">
      <c r="A288" s="1">
        <v>685</v>
      </c>
      <c r="B288" s="1">
        <v>0.72136084017610624</v>
      </c>
      <c r="C288" s="1">
        <v>685</v>
      </c>
      <c r="D288" s="1">
        <v>0.74218686229706121</v>
      </c>
    </row>
    <row r="289" spans="1:4" x14ac:dyDescent="0.6">
      <c r="A289" s="1">
        <v>686</v>
      </c>
      <c r="B289" s="1">
        <v>0.63418269921110637</v>
      </c>
      <c r="C289" s="1">
        <v>686</v>
      </c>
      <c r="D289" s="1">
        <v>0.66260008014292815</v>
      </c>
    </row>
    <row r="290" spans="1:4" x14ac:dyDescent="0.6">
      <c r="A290" s="1">
        <v>687</v>
      </c>
      <c r="B290" s="1">
        <v>0.55062491201115027</v>
      </c>
      <c r="C290" s="1">
        <v>687</v>
      </c>
      <c r="D290" s="1">
        <v>0.58788524440288226</v>
      </c>
    </row>
    <row r="291" spans="1:4" x14ac:dyDescent="0.6">
      <c r="A291" s="1">
        <v>688</v>
      </c>
      <c r="B291" s="1">
        <v>0.47935541452760361</v>
      </c>
      <c r="C291" s="1">
        <v>688</v>
      </c>
      <c r="D291" s="1">
        <v>0.52037320152998834</v>
      </c>
    </row>
    <row r="292" spans="1:4" x14ac:dyDescent="0.6">
      <c r="A292" s="1">
        <v>689</v>
      </c>
      <c r="B292" s="1">
        <v>0.41865605962201186</v>
      </c>
      <c r="C292" s="1">
        <v>689</v>
      </c>
      <c r="D292" s="1">
        <v>0.46713511641152378</v>
      </c>
    </row>
    <row r="293" spans="1:4" x14ac:dyDescent="0.6">
      <c r="A293" s="1">
        <v>690</v>
      </c>
      <c r="B293" s="1">
        <v>0.36389943607814357</v>
      </c>
      <c r="C293" s="1">
        <v>690</v>
      </c>
      <c r="D293" s="1">
        <v>0.42274983758940449</v>
      </c>
    </row>
    <row r="294" spans="1:4" x14ac:dyDescent="0.6">
      <c r="A294" s="1">
        <v>691</v>
      </c>
      <c r="B294" s="1">
        <v>0.31738051369539277</v>
      </c>
      <c r="C294" s="1">
        <v>691</v>
      </c>
      <c r="D294" s="1">
        <v>0.38399754281433718</v>
      </c>
    </row>
    <row r="295" spans="1:4" x14ac:dyDescent="0.6">
      <c r="A295" s="1">
        <v>692</v>
      </c>
      <c r="B295" s="1">
        <v>0.27789956958472933</v>
      </c>
      <c r="C295" s="1">
        <v>692</v>
      </c>
      <c r="D295" s="1">
        <v>0.35421266435297005</v>
      </c>
    </row>
    <row r="296" spans="1:4" x14ac:dyDescent="0.6">
      <c r="A296" s="1">
        <v>693</v>
      </c>
      <c r="B296" s="1">
        <v>0.24119449189780329</v>
      </c>
      <c r="C296" s="1">
        <v>693</v>
      </c>
      <c r="D296" s="1">
        <v>0.32804647614621307</v>
      </c>
    </row>
    <row r="297" spans="1:4" x14ac:dyDescent="0.6">
      <c r="A297" s="1">
        <v>694</v>
      </c>
      <c r="B297" s="1">
        <v>0.21083404802157321</v>
      </c>
      <c r="C297" s="1">
        <v>694</v>
      </c>
      <c r="D297" s="1">
        <v>0.3096392299617477</v>
      </c>
    </row>
    <row r="298" spans="1:4" x14ac:dyDescent="0.6">
      <c r="A298" s="1">
        <v>695</v>
      </c>
      <c r="B298" s="1">
        <v>0.18225991257891005</v>
      </c>
      <c r="C298" s="1">
        <v>695</v>
      </c>
      <c r="D298" s="1">
        <v>0.29355259755134089</v>
      </c>
    </row>
    <row r="299" spans="1:4" x14ac:dyDescent="0.6">
      <c r="A299" s="1">
        <v>696</v>
      </c>
      <c r="B299" s="1">
        <v>0.15933001955441675</v>
      </c>
      <c r="C299" s="1">
        <v>696</v>
      </c>
      <c r="D299" s="1">
        <v>0.2862316569903734</v>
      </c>
    </row>
    <row r="300" spans="1:4" x14ac:dyDescent="0.6">
      <c r="A300" s="1">
        <v>697</v>
      </c>
      <c r="B300" s="1">
        <v>0.1383675018047141</v>
      </c>
      <c r="C300" s="1">
        <v>697</v>
      </c>
      <c r="D300" s="1">
        <v>0.28082460023049383</v>
      </c>
    </row>
    <row r="301" spans="1:4" x14ac:dyDescent="0.6">
      <c r="A301" s="1">
        <v>698</v>
      </c>
      <c r="B301" s="1">
        <v>0.11908528842093073</v>
      </c>
      <c r="C301" s="1">
        <v>698</v>
      </c>
      <c r="D301" s="1">
        <v>0.27920107005459605</v>
      </c>
    </row>
    <row r="302" spans="1:4" x14ac:dyDescent="0.6">
      <c r="A302" s="1">
        <v>699</v>
      </c>
      <c r="B302" s="1">
        <v>0.10204362798291386</v>
      </c>
      <c r="C302" s="1">
        <v>699</v>
      </c>
      <c r="D302" s="1">
        <v>0.28295389107814561</v>
      </c>
    </row>
    <row r="303" spans="1:4" x14ac:dyDescent="0.6">
      <c r="A303" s="1">
        <v>700</v>
      </c>
      <c r="B303" s="1">
        <v>9.0906080386506063E-2</v>
      </c>
      <c r="C303" s="1">
        <v>700</v>
      </c>
      <c r="D303" s="1">
        <v>0.2897304357285469</v>
      </c>
    </row>
    <row r="304" spans="1:4" x14ac:dyDescent="0.6">
      <c r="A304" s="1">
        <v>701</v>
      </c>
      <c r="B304" s="1">
        <v>8.0225010084392909E-2</v>
      </c>
      <c r="C304" s="1">
        <v>701</v>
      </c>
      <c r="D304" s="1">
        <v>0.29954420769803614</v>
      </c>
    </row>
    <row r="305" spans="1:4" x14ac:dyDescent="0.6">
      <c r="A305" s="1">
        <v>702</v>
      </c>
      <c r="B305" s="1">
        <v>6.8519011714983022E-2</v>
      </c>
      <c r="C305" s="1">
        <v>702</v>
      </c>
      <c r="D305" s="1">
        <v>0.3112286063457862</v>
      </c>
    </row>
    <row r="306" spans="1:4" x14ac:dyDescent="0.6">
      <c r="A306" s="1">
        <v>703</v>
      </c>
      <c r="B306" s="1">
        <v>6.1149193204978636E-2</v>
      </c>
      <c r="C306" s="1">
        <v>703</v>
      </c>
      <c r="D306" s="1">
        <v>0.32817291965789108</v>
      </c>
    </row>
    <row r="307" spans="1:4" x14ac:dyDescent="0.6">
      <c r="A307" s="1">
        <v>704</v>
      </c>
      <c r="B307" s="1">
        <v>5.2678824613658977E-2</v>
      </c>
      <c r="C307" s="1">
        <v>704</v>
      </c>
      <c r="D307" s="1">
        <v>0.3498703972156853</v>
      </c>
    </row>
    <row r="308" spans="1:4" x14ac:dyDescent="0.6">
      <c r="A308" s="1">
        <v>705</v>
      </c>
      <c r="B308" s="1">
        <v>4.5834280839514123E-2</v>
      </c>
      <c r="C308" s="1">
        <v>705</v>
      </c>
      <c r="D308" s="1">
        <v>0.3726453798017077</v>
      </c>
    </row>
    <row r="309" spans="1:4" x14ac:dyDescent="0.6">
      <c r="A309" s="1">
        <v>706</v>
      </c>
      <c r="B309" s="1">
        <v>4.2387192135352296E-2</v>
      </c>
      <c r="C309" s="1">
        <v>706</v>
      </c>
      <c r="D309" s="1">
        <v>0.40150919844977795</v>
      </c>
    </row>
    <row r="310" spans="1:4" x14ac:dyDescent="0.6">
      <c r="A310" s="1">
        <v>707</v>
      </c>
      <c r="B310" s="1">
        <v>3.8407704858186134E-2</v>
      </c>
      <c r="C310" s="1">
        <v>707</v>
      </c>
      <c r="D310" s="1">
        <v>0.42717674982192599</v>
      </c>
    </row>
    <row r="311" spans="1:4" x14ac:dyDescent="0.6">
      <c r="A311" s="1">
        <v>708</v>
      </c>
      <c r="B311" s="1">
        <v>3.4040970742563931E-2</v>
      </c>
      <c r="C311" s="1">
        <v>708</v>
      </c>
      <c r="D311" s="1">
        <v>0.45737068800680614</v>
      </c>
    </row>
    <row r="312" spans="1:4" x14ac:dyDescent="0.6">
      <c r="A312" s="1">
        <v>709</v>
      </c>
      <c r="B312" s="1">
        <v>3.1237678130973615E-2</v>
      </c>
      <c r="C312" s="1">
        <v>709</v>
      </c>
      <c r="D312" s="1">
        <v>0.49514677300004922</v>
      </c>
    </row>
    <row r="313" spans="1:4" x14ac:dyDescent="0.6">
      <c r="A313" s="1">
        <v>710</v>
      </c>
      <c r="B313" s="1">
        <v>2.9480422614558469E-2</v>
      </c>
      <c r="C313" s="1">
        <v>710</v>
      </c>
      <c r="D313" s="1">
        <v>0.53046361779244822</v>
      </c>
    </row>
    <row r="314" spans="1:4" x14ac:dyDescent="0.6">
      <c r="A314" s="1">
        <v>711</v>
      </c>
      <c r="B314" s="1">
        <v>2.7721064721891366E-2</v>
      </c>
      <c r="C314" s="1">
        <v>711</v>
      </c>
      <c r="D314" s="1">
        <v>0.57476469623669302</v>
      </c>
    </row>
    <row r="315" spans="1:4" x14ac:dyDescent="0.6">
      <c r="A315" s="1">
        <v>712</v>
      </c>
      <c r="B315" s="1">
        <v>2.6094128947245842E-2</v>
      </c>
      <c r="C315" s="1">
        <v>712</v>
      </c>
      <c r="D315" s="1">
        <v>0.62026081382677134</v>
      </c>
    </row>
    <row r="316" spans="1:4" x14ac:dyDescent="0.6">
      <c r="A316" s="1">
        <v>713</v>
      </c>
      <c r="B316" s="1">
        <v>2.5591378477035926E-2</v>
      </c>
      <c r="C316" s="1">
        <v>713</v>
      </c>
      <c r="D316" s="1">
        <v>0.67397345165968803</v>
      </c>
    </row>
    <row r="317" spans="1:4" x14ac:dyDescent="0.6">
      <c r="A317" s="1">
        <v>714</v>
      </c>
      <c r="B317" s="1">
        <v>2.4649021550510231E-2</v>
      </c>
      <c r="C317" s="1">
        <v>714</v>
      </c>
      <c r="D317" s="1">
        <v>0.72683039811594841</v>
      </c>
    </row>
    <row r="318" spans="1:4" x14ac:dyDescent="0.6">
      <c r="A318" s="1">
        <v>715</v>
      </c>
      <c r="B318" s="1">
        <v>2.5514337881506633E-2</v>
      </c>
      <c r="C318" s="1">
        <v>715</v>
      </c>
      <c r="D318" s="1">
        <v>0.78896491362900256</v>
      </c>
    </row>
    <row r="319" spans="1:4" x14ac:dyDescent="0.6">
      <c r="A319" s="1">
        <v>716</v>
      </c>
      <c r="B319" s="1">
        <v>2.6733314858891102E-2</v>
      </c>
      <c r="C319" s="1">
        <v>716</v>
      </c>
      <c r="D319" s="1">
        <v>0.85074068601152864</v>
      </c>
    </row>
    <row r="320" spans="1:4" x14ac:dyDescent="0.6">
      <c r="A320" s="1">
        <v>717</v>
      </c>
      <c r="B320" s="1">
        <v>2.6303146943434479E-2</v>
      </c>
      <c r="C320" s="1">
        <v>717</v>
      </c>
      <c r="D320" s="1">
        <v>0.91451579647535453</v>
      </c>
    </row>
    <row r="321" spans="1:4" x14ac:dyDescent="0.6">
      <c r="A321" s="1">
        <v>718</v>
      </c>
      <c r="B321" s="1">
        <v>2.6326027317347876E-2</v>
      </c>
      <c r="C321" s="1">
        <v>718</v>
      </c>
      <c r="D321" s="1">
        <v>0.99691807421862322</v>
      </c>
    </row>
    <row r="322" spans="1:4" x14ac:dyDescent="0.6">
      <c r="A322" s="1">
        <v>719</v>
      </c>
      <c r="B322" s="1">
        <v>2.8340105438587993E-2</v>
      </c>
      <c r="C322" s="1">
        <v>719</v>
      </c>
      <c r="D322" s="1">
        <v>1.0780816042883901</v>
      </c>
    </row>
    <row r="323" spans="1:4" x14ac:dyDescent="0.6">
      <c r="A323" s="1">
        <v>720</v>
      </c>
      <c r="B323" s="1">
        <v>3.0096665457173478E-2</v>
      </c>
      <c r="C323" s="1">
        <v>720</v>
      </c>
      <c r="D323" s="1">
        <v>1.1608940811344288</v>
      </c>
    </row>
    <row r="324" spans="1:4" x14ac:dyDescent="0.6">
      <c r="A324" s="1">
        <v>721</v>
      </c>
      <c r="B324" s="1">
        <v>3.0245145884459475E-2</v>
      </c>
      <c r="C324" s="1">
        <v>721</v>
      </c>
      <c r="D324" s="1">
        <v>1.250563432630196</v>
      </c>
    </row>
    <row r="325" spans="1:4" x14ac:dyDescent="0.6">
      <c r="A325" s="1">
        <v>722</v>
      </c>
      <c r="B325" s="1">
        <v>3.3614438307950148E-2</v>
      </c>
      <c r="C325" s="1">
        <v>722</v>
      </c>
      <c r="D325" s="1">
        <v>1.3490534219758166</v>
      </c>
    </row>
    <row r="326" spans="1:4" x14ac:dyDescent="0.6">
      <c r="A326" s="1">
        <v>723</v>
      </c>
      <c r="B326" s="1">
        <v>3.3919670738272859E-2</v>
      </c>
      <c r="C326" s="1">
        <v>723</v>
      </c>
      <c r="D326" s="1">
        <v>1.4596965830297994</v>
      </c>
    </row>
    <row r="327" spans="1:4" x14ac:dyDescent="0.6">
      <c r="A327" s="1">
        <v>724</v>
      </c>
      <c r="B327" s="1">
        <v>3.7027167580269423E-2</v>
      </c>
      <c r="C327" s="1">
        <v>724</v>
      </c>
      <c r="D327" s="1">
        <v>1.5730947965646582</v>
      </c>
    </row>
    <row r="328" spans="1:4" x14ac:dyDescent="0.6">
      <c r="A328" s="1">
        <v>725</v>
      </c>
      <c r="B328" s="1">
        <v>3.7788603954177311E-2</v>
      </c>
      <c r="C328" s="1">
        <v>725</v>
      </c>
      <c r="D328" s="1">
        <v>1.6927672774188571</v>
      </c>
    </row>
    <row r="329" spans="1:4" x14ac:dyDescent="0.6">
      <c r="A329" s="1">
        <v>726</v>
      </c>
      <c r="B329" s="1">
        <v>4.0429713493741276E-2</v>
      </c>
      <c r="C329" s="1">
        <v>726</v>
      </c>
      <c r="D329" s="1">
        <v>1.8137846822167925</v>
      </c>
    </row>
    <row r="330" spans="1:4" x14ac:dyDescent="0.6">
      <c r="A330" s="1">
        <v>727</v>
      </c>
      <c r="B330" s="1">
        <v>4.140610467343675E-2</v>
      </c>
      <c r="C330" s="1">
        <v>727</v>
      </c>
      <c r="D330" s="1">
        <v>1.9441118144867959</v>
      </c>
    </row>
    <row r="331" spans="1:4" x14ac:dyDescent="0.6">
      <c r="A331" s="1">
        <v>728</v>
      </c>
      <c r="B331" s="1">
        <v>4.4759023640208943E-2</v>
      </c>
      <c r="C331" s="1">
        <v>728</v>
      </c>
      <c r="D331" s="1">
        <v>2.0689502517594871</v>
      </c>
    </row>
    <row r="332" spans="1:4" x14ac:dyDescent="0.6">
      <c r="A332" s="1">
        <v>729</v>
      </c>
      <c r="B332" s="1">
        <v>4.6769355937200552E-2</v>
      </c>
      <c r="C332" s="1">
        <v>729</v>
      </c>
      <c r="D332" s="1">
        <v>2.2055230673911521</v>
      </c>
    </row>
    <row r="333" spans="1:4" x14ac:dyDescent="0.6">
      <c r="A333" s="1">
        <v>730</v>
      </c>
      <c r="B333" s="1">
        <v>4.9301291544008564E-2</v>
      </c>
      <c r="C333" s="1">
        <v>730</v>
      </c>
      <c r="D333" s="1">
        <v>2.3334947951128497</v>
      </c>
    </row>
    <row r="334" spans="1:4" x14ac:dyDescent="0.6">
      <c r="A334" s="1">
        <v>731</v>
      </c>
      <c r="B334" s="1">
        <v>4.8353842938059145E-2</v>
      </c>
      <c r="C334" s="1">
        <v>731</v>
      </c>
      <c r="D334" s="1">
        <v>2.4523586686231522</v>
      </c>
    </row>
    <row r="335" spans="1:4" x14ac:dyDescent="0.6">
      <c r="A335" s="1">
        <v>732</v>
      </c>
      <c r="B335" s="1">
        <v>4.9894068022351287E-2</v>
      </c>
      <c r="C335" s="1">
        <v>732</v>
      </c>
      <c r="D335" s="1">
        <v>2.5784535243970153</v>
      </c>
    </row>
    <row r="336" spans="1:4" x14ac:dyDescent="0.6">
      <c r="A336" s="1">
        <v>733</v>
      </c>
      <c r="B336" s="1">
        <v>4.8940791278338794E-2</v>
      </c>
      <c r="C336" s="1">
        <v>733</v>
      </c>
      <c r="D336" s="1">
        <v>2.6651009603931008</v>
      </c>
    </row>
    <row r="337" spans="1:4" x14ac:dyDescent="0.6">
      <c r="A337" s="1">
        <v>734</v>
      </c>
      <c r="B337" s="1">
        <v>4.968862866343287E-2</v>
      </c>
      <c r="C337" s="1">
        <v>734</v>
      </c>
      <c r="D337" s="1">
        <v>2.7339520163141144</v>
      </c>
    </row>
    <row r="338" spans="1:4" x14ac:dyDescent="0.6">
      <c r="A338" s="1">
        <v>735</v>
      </c>
      <c r="B338" s="1">
        <v>4.7841201686213808E-2</v>
      </c>
      <c r="C338" s="1">
        <v>735</v>
      </c>
      <c r="D338" s="1">
        <v>2.7766697989647215</v>
      </c>
    </row>
    <row r="339" spans="1:4" x14ac:dyDescent="0.6">
      <c r="A339" s="1">
        <v>736</v>
      </c>
      <c r="B339" s="1">
        <v>4.5301331385416324E-2</v>
      </c>
      <c r="C339" s="1">
        <v>736</v>
      </c>
      <c r="D339" s="1">
        <v>2.7861441629777208</v>
      </c>
    </row>
    <row r="340" spans="1:4" x14ac:dyDescent="0.6">
      <c r="A340" s="1">
        <v>737</v>
      </c>
      <c r="B340" s="1">
        <v>4.0070720418680761E-2</v>
      </c>
      <c r="C340" s="1">
        <v>737</v>
      </c>
      <c r="D340" s="1">
        <v>2.7508317611792705</v>
      </c>
    </row>
    <row r="341" spans="1:4" x14ac:dyDescent="0.6">
      <c r="A341" s="1">
        <v>738</v>
      </c>
      <c r="B341" s="1">
        <v>3.7434085638590645E-2</v>
      </c>
      <c r="C341" s="1">
        <v>738</v>
      </c>
      <c r="D341" s="1">
        <v>2.6878721018582978</v>
      </c>
    </row>
    <row r="342" spans="1:4" x14ac:dyDescent="0.6">
      <c r="A342" s="1">
        <v>739</v>
      </c>
      <c r="B342" s="1">
        <v>3.4489311046625407E-2</v>
      </c>
      <c r="C342" s="1">
        <v>739</v>
      </c>
      <c r="D342" s="1">
        <v>2.5925762757404769</v>
      </c>
    </row>
    <row r="343" spans="1:4" x14ac:dyDescent="0.6">
      <c r="A343" s="1">
        <v>740</v>
      </c>
      <c r="B343" s="1">
        <v>3.2222447886085914E-2</v>
      </c>
      <c r="C343" s="1">
        <v>740</v>
      </c>
      <c r="D343" s="1">
        <v>2.4598019156540198</v>
      </c>
    </row>
    <row r="344" spans="1:4" x14ac:dyDescent="0.6">
      <c r="A344" s="1">
        <v>741</v>
      </c>
      <c r="B344" s="1">
        <v>2.7313666836942467E-2</v>
      </c>
      <c r="C344" s="1">
        <v>741</v>
      </c>
      <c r="D344" s="1">
        <v>2.3130912787281375</v>
      </c>
    </row>
    <row r="345" spans="1:4" x14ac:dyDescent="0.6">
      <c r="A345" s="1">
        <v>742</v>
      </c>
      <c r="B345" s="1">
        <v>2.4920334250743293E-2</v>
      </c>
      <c r="C345" s="1">
        <v>742</v>
      </c>
      <c r="D345" s="1">
        <v>2.1505236808313977</v>
      </c>
    </row>
    <row r="346" spans="1:4" x14ac:dyDescent="0.6">
      <c r="A346" s="1">
        <v>743</v>
      </c>
      <c r="B346" s="1">
        <v>2.0793173223461359E-2</v>
      </c>
      <c r="C346" s="1">
        <v>743</v>
      </c>
      <c r="D346" s="1">
        <v>1.9705509772323497</v>
      </c>
    </row>
    <row r="347" spans="1:4" x14ac:dyDescent="0.6">
      <c r="A347" s="1">
        <v>744</v>
      </c>
      <c r="B347" s="1">
        <v>1.8896890031512532E-2</v>
      </c>
      <c r="C347" s="1">
        <v>744</v>
      </c>
      <c r="D347" s="1">
        <v>1.7898179691152374</v>
      </c>
    </row>
    <row r="348" spans="1:4" x14ac:dyDescent="0.6">
      <c r="A348" s="1">
        <v>745</v>
      </c>
      <c r="B348" s="1">
        <v>1.6682180012914626E-2</v>
      </c>
      <c r="C348" s="1">
        <v>745</v>
      </c>
      <c r="D348" s="1">
        <v>1.6159593769056144</v>
      </c>
    </row>
    <row r="349" spans="1:4" x14ac:dyDescent="0.6">
      <c r="A349" s="1">
        <v>746</v>
      </c>
      <c r="B349" s="1">
        <v>1.4609874846811775E-2</v>
      </c>
      <c r="C349" s="1">
        <v>746</v>
      </c>
      <c r="D349" s="1">
        <v>1.4360282209425403</v>
      </c>
    </row>
    <row r="350" spans="1:4" x14ac:dyDescent="0.6">
      <c r="A350" s="1">
        <v>747</v>
      </c>
      <c r="B350" s="1">
        <v>1.252258721964979E-2</v>
      </c>
      <c r="C350" s="1">
        <v>747</v>
      </c>
      <c r="D350" s="1">
        <v>1.2751208424040843</v>
      </c>
    </row>
    <row r="351" spans="1:4" x14ac:dyDescent="0.6">
      <c r="A351" s="1">
        <v>748</v>
      </c>
      <c r="B351" s="1">
        <v>1.1103084508638748E-2</v>
      </c>
      <c r="C351" s="1">
        <v>748</v>
      </c>
      <c r="D351" s="1">
        <v>1.1203235493926165</v>
      </c>
    </row>
    <row r="352" spans="1:4" x14ac:dyDescent="0.6">
      <c r="A352" s="1">
        <v>749</v>
      </c>
      <c r="B352" s="1">
        <v>1.0087968645097664E-2</v>
      </c>
      <c r="C352" s="1">
        <v>749</v>
      </c>
      <c r="D352" s="1">
        <v>0.98132042359482941</v>
      </c>
    </row>
    <row r="353" spans="1:4" x14ac:dyDescent="0.6">
      <c r="A353" s="1">
        <v>750</v>
      </c>
      <c r="B353" s="1">
        <v>4.5027632927003109E-3</v>
      </c>
      <c r="C353" s="1">
        <v>750</v>
      </c>
      <c r="D353" s="1">
        <v>0.86011430816702261</v>
      </c>
    </row>
    <row r="354" spans="1:4" x14ac:dyDescent="0.6">
      <c r="A354" s="1">
        <v>751</v>
      </c>
      <c r="B354" s="1">
        <v>8.0758532989826243E-3</v>
      </c>
      <c r="C354" s="1">
        <v>751</v>
      </c>
      <c r="D354" s="1">
        <v>0.75454359752644629</v>
      </c>
    </row>
    <row r="355" spans="1:4" x14ac:dyDescent="0.6">
      <c r="A355" s="1">
        <v>752</v>
      </c>
      <c r="B355" s="1">
        <v>5.3351237265368886E-3</v>
      </c>
      <c r="C355" s="1">
        <v>752</v>
      </c>
      <c r="D355" s="1">
        <v>0.65486867883156963</v>
      </c>
    </row>
    <row r="356" spans="1:4" x14ac:dyDescent="0.6">
      <c r="A356" s="1">
        <v>753</v>
      </c>
      <c r="B356" s="1">
        <v>6.362571301596379E-3</v>
      </c>
      <c r="C356" s="1">
        <v>753</v>
      </c>
      <c r="D356" s="1">
        <v>0.57169918840429301</v>
      </c>
    </row>
    <row r="357" spans="1:4" x14ac:dyDescent="0.6">
      <c r="A357" s="1">
        <v>754</v>
      </c>
      <c r="B357" s="1">
        <v>4.3137383513100636E-3</v>
      </c>
      <c r="C357" s="1">
        <v>754</v>
      </c>
      <c r="D357" s="1">
        <v>0.50080523132698274</v>
      </c>
    </row>
    <row r="358" spans="1:4" x14ac:dyDescent="0.6">
      <c r="A358" s="1">
        <v>755</v>
      </c>
      <c r="B358" s="1">
        <v>2.717018279250256E-3</v>
      </c>
      <c r="C358" s="1">
        <v>755</v>
      </c>
      <c r="D358" s="1">
        <v>0.43469767944631982</v>
      </c>
    </row>
    <row r="359" spans="1:4" x14ac:dyDescent="0.6">
      <c r="A359" s="1">
        <v>756</v>
      </c>
      <c r="B359" s="1">
        <v>2.9771954907945497E-3</v>
      </c>
      <c r="C359" s="1">
        <v>756</v>
      </c>
      <c r="D359" s="1">
        <v>0.37986638267453465</v>
      </c>
    </row>
    <row r="360" spans="1:4" x14ac:dyDescent="0.6">
      <c r="A360" s="1">
        <v>757</v>
      </c>
      <c r="B360" s="1">
        <v>1.3541978054225657E-4</v>
      </c>
      <c r="C360" s="1">
        <v>757</v>
      </c>
      <c r="D360" s="1">
        <v>0.33088747610888608</v>
      </c>
    </row>
    <row r="361" spans="1:4" x14ac:dyDescent="0.6">
      <c r="A361" s="1">
        <v>758</v>
      </c>
      <c r="B361" s="1">
        <v>1.3192356645232994E-3</v>
      </c>
      <c r="C361" s="1">
        <v>758</v>
      </c>
      <c r="D361" s="1">
        <v>0.28836958220951886</v>
      </c>
    </row>
    <row r="362" spans="1:4" x14ac:dyDescent="0.6">
      <c r="A362" s="1">
        <v>759</v>
      </c>
      <c r="B362" s="1">
        <v>-4.5428380113955768E-4</v>
      </c>
      <c r="C362" s="1">
        <v>759</v>
      </c>
      <c r="D362" s="1">
        <v>0.24904586658478017</v>
      </c>
    </row>
    <row r="363" spans="1:4" x14ac:dyDescent="0.6">
      <c r="A363" s="1">
        <v>760</v>
      </c>
      <c r="B363" s="1">
        <v>3.6778125857413893E-3</v>
      </c>
      <c r="C363" s="1">
        <v>760</v>
      </c>
      <c r="D363" s="1">
        <v>0.21852013497433706</v>
      </c>
    </row>
    <row r="364" spans="1:4" x14ac:dyDescent="0.6">
      <c r="A364" s="1">
        <v>761</v>
      </c>
      <c r="B364" s="1">
        <v>-1.4631368404740286E-4</v>
      </c>
      <c r="C364" s="1">
        <v>761</v>
      </c>
      <c r="D364" s="1">
        <v>0.18926374792629175</v>
      </c>
    </row>
    <row r="365" spans="1:4" x14ac:dyDescent="0.6">
      <c r="A365" s="1">
        <v>762</v>
      </c>
      <c r="B365" s="1">
        <v>1.656791189293028E-3</v>
      </c>
      <c r="C365" s="1">
        <v>762</v>
      </c>
      <c r="D365" s="1">
        <v>0.16204003855082105</v>
      </c>
    </row>
    <row r="366" spans="1:4" x14ac:dyDescent="0.6">
      <c r="A366" s="1">
        <v>763</v>
      </c>
      <c r="B366" s="1">
        <v>-5.3704302726114252E-4</v>
      </c>
      <c r="C366" s="1">
        <v>763</v>
      </c>
      <c r="D366" s="1">
        <v>0.14214993164211825</v>
      </c>
    </row>
    <row r="367" spans="1:4" x14ac:dyDescent="0.6">
      <c r="A367" s="1">
        <v>764</v>
      </c>
      <c r="B367" s="1">
        <v>-9.8799813566301654E-4</v>
      </c>
      <c r="C367" s="1">
        <v>764</v>
      </c>
      <c r="D367" s="1">
        <v>0.12318043982934995</v>
      </c>
    </row>
    <row r="368" spans="1:4" x14ac:dyDescent="0.6">
      <c r="A368" s="1">
        <v>765</v>
      </c>
      <c r="B368" s="1">
        <v>9.8673336617227962E-4</v>
      </c>
      <c r="C368" s="1">
        <v>765</v>
      </c>
      <c r="D368" s="1">
        <v>0.10768631138251127</v>
      </c>
    </row>
    <row r="369" spans="1:4" x14ac:dyDescent="0.6">
      <c r="A369" s="1">
        <v>766</v>
      </c>
      <c r="B369" s="1">
        <v>3.5217936976044575E-5</v>
      </c>
      <c r="C369" s="1">
        <v>766</v>
      </c>
      <c r="D369" s="1">
        <v>9.3077805797051633E-2</v>
      </c>
    </row>
    <row r="370" spans="1:4" x14ac:dyDescent="0.6">
      <c r="A370" s="1">
        <v>767</v>
      </c>
      <c r="B370" s="1">
        <v>-2.8454772299515551E-3</v>
      </c>
      <c r="C370" s="1">
        <v>767</v>
      </c>
      <c r="D370" s="1">
        <v>7.8712901670174099E-2</v>
      </c>
    </row>
    <row r="371" spans="1:4" x14ac:dyDescent="0.6">
      <c r="A371" s="1">
        <v>768</v>
      </c>
      <c r="B371" s="1">
        <v>-2.752887409506727E-3</v>
      </c>
      <c r="C371" s="1">
        <v>768</v>
      </c>
      <c r="D371" s="1">
        <v>6.7645402909863636E-2</v>
      </c>
    </row>
    <row r="372" spans="1:4" x14ac:dyDescent="0.6">
      <c r="A372" s="1">
        <v>769</v>
      </c>
      <c r="B372" s="1">
        <v>-1.182814433981107E-4</v>
      </c>
      <c r="C372" s="1">
        <v>769</v>
      </c>
      <c r="D372" s="1">
        <v>6.0148685303665329E-2</v>
      </c>
    </row>
    <row r="373" spans="1:4" x14ac:dyDescent="0.6">
      <c r="A373" s="1">
        <v>770</v>
      </c>
      <c r="B373" s="1">
        <v>-2.5515073504211094E-3</v>
      </c>
      <c r="C373" s="1">
        <v>770</v>
      </c>
      <c r="D373" s="1">
        <v>5.5627237194271734E-2</v>
      </c>
    </row>
    <row r="374" spans="1:4" x14ac:dyDescent="0.6">
      <c r="A374" s="1">
        <v>771</v>
      </c>
      <c r="B374" s="1">
        <v>2.0405053668978673E-3</v>
      </c>
      <c r="C374" s="1">
        <v>771</v>
      </c>
      <c r="D374" s="1">
        <v>4.8442345036884875E-2</v>
      </c>
    </row>
    <row r="375" spans="1:4" x14ac:dyDescent="0.6">
      <c r="A375" s="1">
        <v>772</v>
      </c>
      <c r="B375" s="1">
        <v>-1.3565083294624846E-3</v>
      </c>
      <c r="C375" s="1">
        <v>772</v>
      </c>
      <c r="D375" s="1">
        <v>3.8826985557616746E-2</v>
      </c>
    </row>
    <row r="376" spans="1:4" x14ac:dyDescent="0.6">
      <c r="A376" s="1">
        <v>773</v>
      </c>
      <c r="B376" s="1">
        <v>-3.188240629094907E-3</v>
      </c>
      <c r="C376" s="1">
        <v>773</v>
      </c>
      <c r="D376" s="1">
        <v>3.4969843203355937E-2</v>
      </c>
    </row>
    <row r="377" spans="1:4" x14ac:dyDescent="0.6">
      <c r="A377" s="1">
        <v>774</v>
      </c>
      <c r="B377" s="1">
        <v>-2.8572120839574825E-3</v>
      </c>
      <c r="C377" s="1">
        <v>774</v>
      </c>
      <c r="D377" s="1">
        <v>2.9087790683531827E-2</v>
      </c>
    </row>
    <row r="378" spans="1:4" x14ac:dyDescent="0.6">
      <c r="A378" s="1">
        <v>775</v>
      </c>
      <c r="B378" s="1">
        <v>-3.9272639166937151E-3</v>
      </c>
      <c r="C378" s="1">
        <v>775</v>
      </c>
      <c r="D378" s="1">
        <v>2.5386632108142518E-2</v>
      </c>
    </row>
    <row r="379" spans="1:4" x14ac:dyDescent="0.6">
      <c r="A379" s="1">
        <v>776</v>
      </c>
      <c r="B379" s="1">
        <v>-3.4432225052889493E-3</v>
      </c>
      <c r="C379" s="1">
        <v>776</v>
      </c>
      <c r="D379" s="1">
        <v>2.212666157788358E-2</v>
      </c>
    </row>
    <row r="380" spans="1:4" x14ac:dyDescent="0.6">
      <c r="A380" s="1">
        <v>777</v>
      </c>
      <c r="B380" s="1">
        <v>9.4570317389610595E-4</v>
      </c>
      <c r="C380" s="1">
        <v>777</v>
      </c>
      <c r="D380" s="1">
        <v>1.9401854057314958E-2</v>
      </c>
    </row>
    <row r="381" spans="1:4" x14ac:dyDescent="0.6">
      <c r="A381" s="1">
        <v>778</v>
      </c>
      <c r="B381" s="1">
        <v>-4.056929121443351E-3</v>
      </c>
      <c r="C381" s="1">
        <v>778</v>
      </c>
      <c r="D381" s="1">
        <v>1.7243574659498082E-2</v>
      </c>
    </row>
    <row r="382" spans="1:4" x14ac:dyDescent="0.6">
      <c r="A382" s="1">
        <v>779</v>
      </c>
      <c r="B382" s="1">
        <v>-5.841203725419377E-3</v>
      </c>
      <c r="C382" s="1">
        <v>779</v>
      </c>
      <c r="D382" s="1">
        <v>1.3144987558675089E-2</v>
      </c>
    </row>
    <row r="383" spans="1:4" x14ac:dyDescent="0.6">
      <c r="A383" s="1">
        <v>780</v>
      </c>
      <c r="B383" s="1">
        <v>3.3840316274964078E-4</v>
      </c>
      <c r="C383" s="1">
        <v>780</v>
      </c>
      <c r="D383" s="1">
        <v>1.4255966763695846E-2</v>
      </c>
    </row>
    <row r="384" spans="1:4" x14ac:dyDescent="0.6">
      <c r="A384" s="1">
        <v>781</v>
      </c>
      <c r="B384" s="1">
        <v>-2.8582436276135101E-3</v>
      </c>
      <c r="C384" s="1">
        <v>781</v>
      </c>
      <c r="D384" s="1">
        <v>1.2216412690704431E-2</v>
      </c>
    </row>
    <row r="385" spans="1:4" x14ac:dyDescent="0.6">
      <c r="A385" s="1">
        <v>782</v>
      </c>
      <c r="B385" s="1">
        <v>-2.6579486120169729E-3</v>
      </c>
      <c r="C385" s="1">
        <v>782</v>
      </c>
      <c r="D385" s="1">
        <v>1.3683924814400221E-2</v>
      </c>
    </row>
    <row r="386" spans="1:4" x14ac:dyDescent="0.6">
      <c r="A386" s="1">
        <v>783</v>
      </c>
      <c r="B386" s="1">
        <v>-5.4457480063294789E-3</v>
      </c>
      <c r="C386" s="1">
        <v>783</v>
      </c>
      <c r="D386" s="1">
        <v>1.080182444092012E-2</v>
      </c>
    </row>
    <row r="387" spans="1:4" x14ac:dyDescent="0.6">
      <c r="A387" s="1">
        <v>784</v>
      </c>
      <c r="B387" s="1">
        <v>-1.6384323872073907E-3</v>
      </c>
      <c r="C387" s="1">
        <v>784</v>
      </c>
      <c r="D387" s="1">
        <v>1.3630446715655725E-2</v>
      </c>
    </row>
    <row r="388" spans="1:4" x14ac:dyDescent="0.6">
      <c r="A388" s="1">
        <v>785</v>
      </c>
      <c r="B388" s="1">
        <v>-1.2887942595168993E-3</v>
      </c>
      <c r="C388" s="1">
        <v>785</v>
      </c>
      <c r="D388" s="1">
        <v>1.1589305202305477E-2</v>
      </c>
    </row>
    <row r="389" spans="1:4" x14ac:dyDescent="0.6">
      <c r="A389" s="1">
        <v>786</v>
      </c>
      <c r="B389" s="1">
        <v>-2.6892844673572051E-3</v>
      </c>
      <c r="C389" s="1">
        <v>786</v>
      </c>
      <c r="D389" s="1">
        <v>7.5251343768976469E-3</v>
      </c>
    </row>
    <row r="390" spans="1:4" x14ac:dyDescent="0.6">
      <c r="A390" s="1">
        <v>787</v>
      </c>
      <c r="B390" s="1">
        <v>8.1774578412966575E-4</v>
      </c>
      <c r="C390" s="1">
        <v>787</v>
      </c>
      <c r="D390" s="1">
        <v>9.4333522112914556E-3</v>
      </c>
    </row>
    <row r="391" spans="1:4" x14ac:dyDescent="0.6">
      <c r="A391" s="1">
        <v>788</v>
      </c>
      <c r="B391" s="1">
        <v>-1.5084612302874903E-3</v>
      </c>
      <c r="C391" s="1">
        <v>788</v>
      </c>
      <c r="D391" s="1">
        <v>7.6556054228826241E-3</v>
      </c>
    </row>
    <row r="392" spans="1:4" x14ac:dyDescent="0.6">
      <c r="A392" s="1">
        <v>789</v>
      </c>
      <c r="B392" s="1">
        <v>-1.7524313361566937E-3</v>
      </c>
      <c r="C392" s="1">
        <v>789</v>
      </c>
      <c r="D392" s="1">
        <v>1.151446980301978E-2</v>
      </c>
    </row>
    <row r="393" spans="1:4" x14ac:dyDescent="0.6">
      <c r="A393" s="1">
        <v>790</v>
      </c>
      <c r="B393" s="1">
        <v>-6.1620856928445962E-3</v>
      </c>
      <c r="C393" s="1">
        <v>790</v>
      </c>
      <c r="D393" s="1">
        <v>3.5027009446841431E-3</v>
      </c>
    </row>
    <row r="394" spans="1:4" x14ac:dyDescent="0.6">
      <c r="A394" s="1">
        <v>791</v>
      </c>
      <c r="B394" s="1">
        <v>-3.3530694350526456E-3</v>
      </c>
      <c r="C394" s="1">
        <v>791</v>
      </c>
      <c r="D394" s="1">
        <v>9.2769797226954463E-3</v>
      </c>
    </row>
    <row r="395" spans="1:4" x14ac:dyDescent="0.6">
      <c r="A395" s="1">
        <v>792</v>
      </c>
      <c r="B395" s="1">
        <v>-3.3665773069633002E-3</v>
      </c>
      <c r="C395" s="1">
        <v>792</v>
      </c>
      <c r="D395" s="1">
        <v>5.8314283027989669E-3</v>
      </c>
    </row>
    <row r="396" spans="1:4" x14ac:dyDescent="0.6">
      <c r="A396" s="1">
        <v>793</v>
      </c>
      <c r="B396" s="1">
        <v>-5.6187096228459618E-3</v>
      </c>
      <c r="C396" s="1">
        <v>793</v>
      </c>
      <c r="D396" s="1">
        <v>5.7625581348985308E-3</v>
      </c>
    </row>
    <row r="397" spans="1:4" x14ac:dyDescent="0.6">
      <c r="A397" s="1">
        <v>794</v>
      </c>
      <c r="B397" s="1">
        <v>-3.6259695756445391E-3</v>
      </c>
      <c r="C397" s="1">
        <v>794</v>
      </c>
      <c r="D397" s="1">
        <v>8.1094812877951644E-3</v>
      </c>
    </row>
    <row r="398" spans="1:4" x14ac:dyDescent="0.6">
      <c r="A398" s="1">
        <v>795</v>
      </c>
      <c r="B398" s="1">
        <v>-4.6878643557101748E-3</v>
      </c>
      <c r="C398" s="1">
        <v>795</v>
      </c>
      <c r="D398" s="1">
        <v>4.8360630729377572E-3</v>
      </c>
    </row>
    <row r="399" spans="1:4" x14ac:dyDescent="0.6">
      <c r="A399" s="1">
        <v>796</v>
      </c>
      <c r="B399" s="1">
        <v>-6.933511488705104E-3</v>
      </c>
      <c r="C399" s="1">
        <v>796</v>
      </c>
      <c r="D399" s="1">
        <v>4.3224655115766172E-3</v>
      </c>
    </row>
    <row r="400" spans="1:4" x14ac:dyDescent="0.6">
      <c r="A400" s="1">
        <v>797</v>
      </c>
      <c r="B400" s="1">
        <v>-6.3099600673343038E-3</v>
      </c>
      <c r="C400" s="1">
        <v>797</v>
      </c>
      <c r="D400" s="1">
        <v>2.4744157628634363E-3</v>
      </c>
    </row>
    <row r="401" spans="1:4" x14ac:dyDescent="0.6">
      <c r="A401" s="1">
        <v>798</v>
      </c>
      <c r="B401" s="1">
        <v>-6.6967763993212477E-3</v>
      </c>
      <c r="C401" s="1">
        <v>798</v>
      </c>
      <c r="D401" s="1">
        <v>5.1611673474996015E-3</v>
      </c>
    </row>
    <row r="402" spans="1:4" x14ac:dyDescent="0.6">
      <c r="A402" s="1">
        <v>799</v>
      </c>
      <c r="B402" s="1">
        <v>-9.4115476855833359E-3</v>
      </c>
      <c r="C402" s="1">
        <v>799</v>
      </c>
      <c r="D402" s="1">
        <v>4.8129737153015054E-3</v>
      </c>
    </row>
    <row r="403" spans="1:4" x14ac:dyDescent="0.6">
      <c r="A403" s="1">
        <v>800</v>
      </c>
      <c r="B403" s="1">
        <v>-6.9309033718438356E-3</v>
      </c>
      <c r="C403" s="1">
        <v>800</v>
      </c>
      <c r="D403" s="1">
        <v>4.8022787643005188E-3</v>
      </c>
    </row>
    <row r="404" spans="1:4" x14ac:dyDescent="0.6">
      <c r="A404" s="1">
        <v>801</v>
      </c>
      <c r="B404" s="1">
        <v>-1.5741916267357065E-3</v>
      </c>
      <c r="C404" s="1">
        <v>801</v>
      </c>
      <c r="D404" s="1">
        <v>6.012862955375009E-3</v>
      </c>
    </row>
    <row r="405" spans="1:4" x14ac:dyDescent="0.6">
      <c r="A405" s="1">
        <v>802</v>
      </c>
      <c r="B405" s="1">
        <v>-4.620533143944866E-3</v>
      </c>
      <c r="C405" s="1">
        <v>802</v>
      </c>
      <c r="D405" s="1">
        <v>4.5662291415276375E-3</v>
      </c>
    </row>
    <row r="406" spans="1:4" x14ac:dyDescent="0.6">
      <c r="A406" s="1">
        <v>803</v>
      </c>
      <c r="B406" s="1">
        <v>-5.6613707240953208E-3</v>
      </c>
      <c r="C406" s="1">
        <v>803</v>
      </c>
      <c r="D406" s="1">
        <v>4.1262088974405899E-3</v>
      </c>
    </row>
    <row r="407" spans="1:4" x14ac:dyDescent="0.6">
      <c r="A407" s="1">
        <v>804</v>
      </c>
      <c r="B407" s="1">
        <v>-9.0678605783849498E-3</v>
      </c>
      <c r="C407" s="1">
        <v>804</v>
      </c>
      <c r="D407" s="1">
        <v>4.0910218900555287E-3</v>
      </c>
    </row>
    <row r="408" spans="1:4" x14ac:dyDescent="0.6">
      <c r="A408" s="1">
        <v>805</v>
      </c>
      <c r="B408" s="1">
        <v>-3.8525104390273782E-3</v>
      </c>
      <c r="C408" s="1">
        <v>805</v>
      </c>
      <c r="D408" s="1">
        <v>8.8786065908344498E-3</v>
      </c>
    </row>
    <row r="409" spans="1:4" x14ac:dyDescent="0.6">
      <c r="A409" s="1">
        <v>806</v>
      </c>
      <c r="B409" s="1">
        <v>-7.4282428355015072E-3</v>
      </c>
      <c r="C409" s="1">
        <v>806</v>
      </c>
      <c r="D409" s="1">
        <v>5.3759591459833595E-3</v>
      </c>
    </row>
    <row r="410" spans="1:4" x14ac:dyDescent="0.6">
      <c r="A410" s="1">
        <v>807</v>
      </c>
      <c r="B410" s="1">
        <v>-1.0919741416705566E-2</v>
      </c>
      <c r="C410" s="1">
        <v>807</v>
      </c>
      <c r="D410" s="1">
        <v>5.0844561103175296E-3</v>
      </c>
    </row>
    <row r="411" spans="1:4" x14ac:dyDescent="0.6">
      <c r="A411" s="1">
        <v>808</v>
      </c>
      <c r="B411" s="1">
        <v>-1.4825806860487448E-3</v>
      </c>
      <c r="C411" s="1">
        <v>808</v>
      </c>
      <c r="D411" s="1">
        <v>1.3657303631847662E-3</v>
      </c>
    </row>
    <row r="412" spans="1:4" x14ac:dyDescent="0.6">
      <c r="A412" s="1">
        <v>809</v>
      </c>
      <c r="B412" s="1">
        <v>-4.1239025530751278E-3</v>
      </c>
      <c r="C412" s="1">
        <v>809</v>
      </c>
      <c r="D412" s="1">
        <v>4.9252840757701144E-3</v>
      </c>
    </row>
    <row r="413" spans="1:4" x14ac:dyDescent="0.6">
      <c r="A413" s="1">
        <v>810</v>
      </c>
      <c r="B413" s="1">
        <v>-1.3353232315089151E-2</v>
      </c>
      <c r="C413" s="1">
        <v>810</v>
      </c>
      <c r="D413" s="1">
        <v>4.7695435539520294E-3</v>
      </c>
    </row>
    <row r="414" spans="1:4" x14ac:dyDescent="0.6">
      <c r="A414" s="1">
        <v>811</v>
      </c>
      <c r="B414" s="1">
        <v>-7.6065226697972846E-3</v>
      </c>
      <c r="C414" s="1">
        <v>811</v>
      </c>
      <c r="D414" s="1">
        <v>1.7402801865748329E-3</v>
      </c>
    </row>
    <row r="415" spans="1:4" x14ac:dyDescent="0.6">
      <c r="A415" s="1">
        <v>812</v>
      </c>
      <c r="B415" s="1">
        <v>-5.2401748978284373E-4</v>
      </c>
      <c r="C415" s="1">
        <v>812</v>
      </c>
      <c r="D415" s="1">
        <v>9.4927261588252203E-3</v>
      </c>
    </row>
    <row r="416" spans="1:4" x14ac:dyDescent="0.6">
      <c r="A416" s="1">
        <v>813</v>
      </c>
      <c r="B416" s="1">
        <v>-5.513037421350217E-3</v>
      </c>
      <c r="C416" s="1">
        <v>813</v>
      </c>
      <c r="D416" s="1">
        <v>4.2924487614950657E-3</v>
      </c>
    </row>
    <row r="417" spans="1:4" x14ac:dyDescent="0.6">
      <c r="A417" s="1">
        <v>814</v>
      </c>
      <c r="B417" s="1">
        <v>-4.9148975847440679E-3</v>
      </c>
      <c r="C417" s="1">
        <v>814</v>
      </c>
      <c r="D417" s="1">
        <v>1.7936688402859424E-3</v>
      </c>
    </row>
    <row r="418" spans="1:4" x14ac:dyDescent="0.6">
      <c r="A418" s="1">
        <v>815</v>
      </c>
      <c r="B418" s="1">
        <v>-7.8354810568861434E-3</v>
      </c>
      <c r="C418" s="1">
        <v>815</v>
      </c>
      <c r="D418" s="1">
        <v>5.0367543216728334E-3</v>
      </c>
    </row>
    <row r="419" spans="1:4" x14ac:dyDescent="0.6">
      <c r="A419" s="1">
        <v>816</v>
      </c>
      <c r="B419" s="1">
        <v>-8.9651408989257411E-3</v>
      </c>
      <c r="C419" s="1">
        <v>816</v>
      </c>
      <c r="D419" s="1">
        <v>3.3621836331739316E-3</v>
      </c>
    </row>
    <row r="420" spans="1:4" x14ac:dyDescent="0.6">
      <c r="A420" s="1">
        <v>817</v>
      </c>
      <c r="B420" s="1">
        <v>-1.2947533049839638E-2</v>
      </c>
      <c r="C420" s="1">
        <v>817</v>
      </c>
      <c r="D420" s="1">
        <v>1.8863322230012174E-3</v>
      </c>
    </row>
    <row r="421" spans="1:4" x14ac:dyDescent="0.6">
      <c r="A421" s="1">
        <v>818</v>
      </c>
      <c r="B421" s="1">
        <v>-7.612686853686706E-3</v>
      </c>
      <c r="C421" s="1">
        <v>818</v>
      </c>
      <c r="D421" s="1">
        <v>-1.8257319589817214E-4</v>
      </c>
    </row>
    <row r="422" spans="1:4" x14ac:dyDescent="0.6">
      <c r="A422" s="1">
        <v>819</v>
      </c>
      <c r="B422" s="1">
        <v>-1.0974629737611905E-2</v>
      </c>
      <c r="C422" s="1">
        <v>819</v>
      </c>
      <c r="D422" s="1">
        <v>-6.6819953985709421E-4</v>
      </c>
    </row>
    <row r="423" spans="1:4" x14ac:dyDescent="0.6">
      <c r="A423" s="1">
        <v>820</v>
      </c>
      <c r="B423" s="1">
        <v>-6.5763666656895514E-3</v>
      </c>
      <c r="C423" s="1">
        <v>820</v>
      </c>
      <c r="D423" s="1">
        <v>6.287785222469278E-3</v>
      </c>
    </row>
    <row r="424" spans="1:4" x14ac:dyDescent="0.6">
      <c r="A424" s="1">
        <v>821</v>
      </c>
      <c r="B424" s="1">
        <v>-1.7563854753801469E-2</v>
      </c>
      <c r="C424" s="1">
        <v>821</v>
      </c>
      <c r="D424" s="1">
        <v>2.539319419704026E-4</v>
      </c>
    </row>
    <row r="425" spans="1:4" x14ac:dyDescent="0.6">
      <c r="A425" s="1">
        <v>822</v>
      </c>
      <c r="B425" s="1">
        <v>-1.2766345833991461E-2</v>
      </c>
      <c r="C425" s="1">
        <v>822</v>
      </c>
      <c r="D425" s="1">
        <v>2.2469428320766502E-3</v>
      </c>
    </row>
    <row r="426" spans="1:4" x14ac:dyDescent="0.6">
      <c r="A426" s="1">
        <v>823</v>
      </c>
      <c r="B426" s="1">
        <v>-1.5995405163835012E-2</v>
      </c>
      <c r="C426" s="1">
        <v>823</v>
      </c>
      <c r="D426" s="1">
        <v>-2.6246223957002391E-3</v>
      </c>
    </row>
    <row r="427" spans="1:4" x14ac:dyDescent="0.6">
      <c r="A427" s="1">
        <v>824</v>
      </c>
      <c r="B427" s="1">
        <v>-1.21761005665E-2</v>
      </c>
      <c r="C427" s="1">
        <v>824</v>
      </c>
      <c r="D427" s="1">
        <v>1.4533898396399276E-4</v>
      </c>
    </row>
    <row r="428" spans="1:4" x14ac:dyDescent="0.6">
      <c r="A428" s="1">
        <v>825</v>
      </c>
      <c r="B428" s="1">
        <v>-1.057641543338028E-2</v>
      </c>
      <c r="C428" s="1">
        <v>825</v>
      </c>
      <c r="D428" s="1">
        <v>5.8137181861890824E-4</v>
      </c>
    </row>
    <row r="429" spans="1:4" x14ac:dyDescent="0.6">
      <c r="A429" s="1">
        <v>826</v>
      </c>
      <c r="B429" s="1">
        <v>-8.5315983143124038E-3</v>
      </c>
      <c r="C429" s="1">
        <v>826</v>
      </c>
      <c r="D429" s="1">
        <v>-9.2386521079232723E-4</v>
      </c>
    </row>
    <row r="430" spans="1:4" x14ac:dyDescent="0.6">
      <c r="A430" s="1">
        <v>827</v>
      </c>
      <c r="B430" s="1">
        <v>-6.6857378790798842E-3</v>
      </c>
      <c r="C430" s="1">
        <v>827</v>
      </c>
      <c r="D430" s="1">
        <v>8.3704802233377368E-3</v>
      </c>
    </row>
    <row r="431" spans="1:4" x14ac:dyDescent="0.6">
      <c r="A431" s="1">
        <v>828</v>
      </c>
      <c r="B431" s="1">
        <v>-1.0084685092844121E-2</v>
      </c>
      <c r="C431" s="1">
        <v>828</v>
      </c>
      <c r="D431" s="1">
        <v>2.5000605734627973E-3</v>
      </c>
    </row>
    <row r="432" spans="1:4" x14ac:dyDescent="0.6">
      <c r="A432" s="1">
        <v>829</v>
      </c>
      <c r="B432" s="1">
        <v>-1.1008146547083887E-2</v>
      </c>
      <c r="C432" s="1">
        <v>829</v>
      </c>
      <c r="D432" s="1">
        <v>3.7747166661609012E-3</v>
      </c>
    </row>
    <row r="433" spans="1:4" x14ac:dyDescent="0.6">
      <c r="A433" s="1">
        <v>830</v>
      </c>
      <c r="B433" s="1">
        <v>-9.5845118099044911E-3</v>
      </c>
      <c r="C433" s="1">
        <v>830</v>
      </c>
      <c r="D433" s="1">
        <v>-2.2271813312431891E-3</v>
      </c>
    </row>
    <row r="434" spans="1:4" x14ac:dyDescent="0.6">
      <c r="A434" s="1">
        <v>831</v>
      </c>
      <c r="B434" s="1">
        <v>-1.2352477812982874E-2</v>
      </c>
      <c r="C434" s="1">
        <v>831</v>
      </c>
      <c r="D434" s="1">
        <v>2.3389265997251904E-3</v>
      </c>
    </row>
    <row r="435" spans="1:4" x14ac:dyDescent="0.6">
      <c r="A435" s="1">
        <v>832</v>
      </c>
      <c r="B435" s="1">
        <v>-1.3259666122691128E-2</v>
      </c>
      <c r="C435" s="1">
        <v>832</v>
      </c>
      <c r="D435" s="1">
        <v>-2.2026416265703017E-3</v>
      </c>
    </row>
    <row r="436" spans="1:4" x14ac:dyDescent="0.6">
      <c r="A436" s="1">
        <v>833</v>
      </c>
      <c r="B436" s="1">
        <v>-1.2168432535740889E-2</v>
      </c>
      <c r="C436" s="1">
        <v>833</v>
      </c>
      <c r="D436" s="1">
        <v>-2.2463727244806928E-3</v>
      </c>
    </row>
    <row r="437" spans="1:4" x14ac:dyDescent="0.6">
      <c r="A437" s="1">
        <v>834</v>
      </c>
      <c r="B437" s="1">
        <v>-1.519272209051406E-2</v>
      </c>
      <c r="C437" s="1">
        <v>834</v>
      </c>
      <c r="D437" s="1">
        <v>-1.1147743494278627E-3</v>
      </c>
    </row>
    <row r="438" spans="1:4" x14ac:dyDescent="0.6">
      <c r="A438" s="1">
        <v>835</v>
      </c>
      <c r="B438" s="1">
        <v>-1.4724428856528993E-2</v>
      </c>
      <c r="C438" s="1">
        <v>835</v>
      </c>
      <c r="D438" s="1">
        <v>1.7366380182528621E-3</v>
      </c>
    </row>
    <row r="439" spans="1:4" x14ac:dyDescent="0.6">
      <c r="A439" s="1">
        <v>836</v>
      </c>
      <c r="B439" s="1">
        <v>-1.2015183099899272E-2</v>
      </c>
      <c r="C439" s="1">
        <v>836</v>
      </c>
      <c r="D439" s="1">
        <v>-1.7540923387859698E-4</v>
      </c>
    </row>
    <row r="440" spans="1:4" x14ac:dyDescent="0.6">
      <c r="A440" s="1">
        <v>837</v>
      </c>
      <c r="B440" s="1">
        <v>-7.7888099759625858E-3</v>
      </c>
      <c r="C440" s="1">
        <v>837</v>
      </c>
      <c r="D440" s="1">
        <v>4.9327264041085358E-4</v>
      </c>
    </row>
    <row r="441" spans="1:4" x14ac:dyDescent="0.6">
      <c r="A441" s="1">
        <v>838</v>
      </c>
      <c r="B441" s="1">
        <v>-1.5919868415175401E-2</v>
      </c>
      <c r="C441" s="1">
        <v>838</v>
      </c>
      <c r="D441" s="1">
        <v>-6.6058417299614538E-4</v>
      </c>
    </row>
    <row r="442" spans="1:4" x14ac:dyDescent="0.6">
      <c r="A442" s="1">
        <v>839</v>
      </c>
      <c r="B442" s="1">
        <v>-1.5050957564145836E-2</v>
      </c>
      <c r="C442" s="1">
        <v>839</v>
      </c>
      <c r="D442" s="1">
        <v>-2.9667078516466393E-4</v>
      </c>
    </row>
    <row r="443" spans="1:4" x14ac:dyDescent="0.6">
      <c r="A443" s="1">
        <v>840</v>
      </c>
      <c r="B443" s="1">
        <v>-1.167874605601428E-2</v>
      </c>
      <c r="C443" s="1">
        <v>840</v>
      </c>
      <c r="D443" s="1">
        <v>4.4560679696648998E-3</v>
      </c>
    </row>
    <row r="444" spans="1:4" x14ac:dyDescent="0.6">
      <c r="A444" s="1">
        <v>841</v>
      </c>
      <c r="B444" s="1">
        <v>-1.9559457042071158E-2</v>
      </c>
      <c r="C444" s="1">
        <v>841</v>
      </c>
      <c r="D444" s="1">
        <v>-1.3912790412716129E-3</v>
      </c>
    </row>
    <row r="445" spans="1:4" x14ac:dyDescent="0.6">
      <c r="A445" s="1">
        <v>842</v>
      </c>
      <c r="B445" s="1">
        <v>-1.3488015113244134E-2</v>
      </c>
      <c r="C445" s="1">
        <v>842</v>
      </c>
      <c r="D445" s="1">
        <v>-2.5374051288026456E-3</v>
      </c>
    </row>
    <row r="446" spans="1:4" x14ac:dyDescent="0.6">
      <c r="A446" s="1">
        <v>843</v>
      </c>
      <c r="B446" s="1">
        <v>-1.7041593563225522E-2</v>
      </c>
      <c r="C446" s="1">
        <v>843</v>
      </c>
      <c r="D446" s="1">
        <v>7.7093426614434607E-4</v>
      </c>
    </row>
    <row r="447" spans="1:4" x14ac:dyDescent="0.6">
      <c r="A447" s="1">
        <v>844</v>
      </c>
      <c r="B447" s="1">
        <v>-1.2046908500898913E-2</v>
      </c>
      <c r="C447" s="1">
        <v>844</v>
      </c>
      <c r="D447" s="1">
        <v>8.0268039832929391E-3</v>
      </c>
    </row>
    <row r="448" spans="1:4" x14ac:dyDescent="0.6">
      <c r="A448" s="1">
        <v>845</v>
      </c>
      <c r="B448" s="1">
        <v>-1.4135776045005707E-2</v>
      </c>
      <c r="C448" s="1">
        <v>845</v>
      </c>
      <c r="D448" s="1">
        <v>2.3521953942568963E-4</v>
      </c>
    </row>
    <row r="449" spans="1:4" x14ac:dyDescent="0.6">
      <c r="A449" s="1">
        <v>846</v>
      </c>
      <c r="B449" s="1">
        <v>-1.5128442041102485E-2</v>
      </c>
      <c r="C449" s="1">
        <v>846</v>
      </c>
      <c r="D449" s="1">
        <v>-1.5226035767807425E-3</v>
      </c>
    </row>
    <row r="450" spans="1:4" x14ac:dyDescent="0.6">
      <c r="A450" s="1">
        <v>847</v>
      </c>
      <c r="B450" s="1">
        <v>-1.8833780290948957E-2</v>
      </c>
      <c r="C450" s="1">
        <v>847</v>
      </c>
      <c r="D450" s="1">
        <v>-7.8733698058403143E-4</v>
      </c>
    </row>
    <row r="451" spans="1:4" x14ac:dyDescent="0.6">
      <c r="A451" s="1">
        <v>848</v>
      </c>
      <c r="B451" s="1">
        <v>-1.9143109638174578E-2</v>
      </c>
      <c r="C451" s="1">
        <v>848</v>
      </c>
      <c r="D451" s="1">
        <v>2.1528466569574601E-3</v>
      </c>
    </row>
    <row r="452" spans="1:4" x14ac:dyDescent="0.6">
      <c r="A452" s="1">
        <v>849</v>
      </c>
      <c r="B452" s="1">
        <v>-2.2271369431004544E-2</v>
      </c>
      <c r="C452" s="1">
        <v>849</v>
      </c>
      <c r="D452" s="1">
        <v>-3.4051824521194288E-3</v>
      </c>
    </row>
    <row r="453" spans="1:4" x14ac:dyDescent="0.6">
      <c r="A453" s="1">
        <v>850</v>
      </c>
      <c r="B453" s="1">
        <v>-8.2188700558182178E-3</v>
      </c>
      <c r="C453" s="1">
        <v>850</v>
      </c>
      <c r="D453" s="1">
        <v>-1.4758012540792285E-3</v>
      </c>
    </row>
  </sheetData>
  <mergeCells count="4">
    <mergeCell ref="A1:B1"/>
    <mergeCell ref="C1:D1"/>
    <mergeCell ref="G31:K31"/>
    <mergeCell ref="M31:Q3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E3388-9B47-4490-94D8-F07BE0426889}">
  <dimension ref="A1:Q453"/>
  <sheetViews>
    <sheetView workbookViewId="0">
      <selection activeCell="W28" sqref="W28"/>
    </sheetView>
  </sheetViews>
  <sheetFormatPr defaultColWidth="9.1328125" defaultRowHeight="13" x14ac:dyDescent="0.6"/>
  <cols>
    <col min="1" max="16384" width="9.1328125" style="1"/>
  </cols>
  <sheetData>
    <row r="1" spans="1:4" x14ac:dyDescent="0.6">
      <c r="A1" s="27" t="s">
        <v>31</v>
      </c>
      <c r="B1" s="27"/>
      <c r="C1" s="27" t="s">
        <v>2</v>
      </c>
      <c r="D1" s="27"/>
    </row>
    <row r="2" spans="1:4" ht="14.75" x14ac:dyDescent="0.75">
      <c r="A2" t="s">
        <v>5</v>
      </c>
      <c r="B2" t="s">
        <v>6</v>
      </c>
      <c r="C2" t="s">
        <v>5</v>
      </c>
      <c r="D2" t="s">
        <v>6</v>
      </c>
    </row>
    <row r="3" spans="1:4" x14ac:dyDescent="0.6">
      <c r="A3" s="1">
        <v>400</v>
      </c>
      <c r="B3" s="1">
        <v>-1.8156505841910472E-4</v>
      </c>
      <c r="C3" s="1">
        <v>400</v>
      </c>
      <c r="D3" s="1">
        <v>-9.5630951579859944E-5</v>
      </c>
    </row>
    <row r="4" spans="1:4" x14ac:dyDescent="0.6">
      <c r="A4" s="1">
        <v>401</v>
      </c>
      <c r="B4" s="1">
        <v>-2.1419912064573192E-4</v>
      </c>
      <c r="C4" s="1">
        <v>401</v>
      </c>
      <c r="D4" s="1">
        <v>-2.7487211100078278E-5</v>
      </c>
    </row>
    <row r="5" spans="1:4" x14ac:dyDescent="0.6">
      <c r="A5" s="1">
        <v>402</v>
      </c>
      <c r="B5" s="1">
        <v>-8.9018539401651846E-4</v>
      </c>
      <c r="C5" s="1">
        <v>402</v>
      </c>
      <c r="D5" s="1">
        <v>1.5323689681824552E-4</v>
      </c>
    </row>
    <row r="6" spans="1:4" x14ac:dyDescent="0.6">
      <c r="A6" s="1">
        <v>403</v>
      </c>
      <c r="B6" s="1">
        <v>-7.943671930209776E-4</v>
      </c>
      <c r="C6" s="1">
        <v>403</v>
      </c>
      <c r="D6" s="1">
        <v>2.6040960144411182E-4</v>
      </c>
    </row>
    <row r="7" spans="1:4" x14ac:dyDescent="0.6">
      <c r="A7" s="1">
        <v>404</v>
      </c>
      <c r="B7" s="1">
        <v>-1.2650904897354438E-3</v>
      </c>
      <c r="C7" s="1">
        <v>404</v>
      </c>
      <c r="D7" s="1">
        <v>-1.9587626376042638E-5</v>
      </c>
    </row>
    <row r="8" spans="1:4" x14ac:dyDescent="0.6">
      <c r="A8" s="1">
        <v>405</v>
      </c>
      <c r="B8" s="1">
        <v>-5.2949787893107416E-4</v>
      </c>
      <c r="C8" s="1">
        <v>405</v>
      </c>
      <c r="D8" s="1">
        <v>2.9047901542382461E-4</v>
      </c>
    </row>
    <row r="9" spans="1:4" x14ac:dyDescent="0.6">
      <c r="A9" s="1">
        <v>406</v>
      </c>
      <c r="B9" s="1">
        <v>-7.9586853208598999E-4</v>
      </c>
      <c r="C9" s="1">
        <v>406</v>
      </c>
      <c r="D9" s="1">
        <v>6.2651313869114601E-4</v>
      </c>
    </row>
    <row r="10" spans="1:4" x14ac:dyDescent="0.6">
      <c r="A10" s="1">
        <v>407</v>
      </c>
      <c r="B10" s="1">
        <v>-2.4870484109427613E-4</v>
      </c>
      <c r="C10" s="1">
        <v>407</v>
      </c>
      <c r="D10" s="1">
        <v>-2.5142664510077983E-4</v>
      </c>
    </row>
    <row r="11" spans="1:4" x14ac:dyDescent="0.6">
      <c r="A11" s="1">
        <v>408</v>
      </c>
      <c r="B11" s="1">
        <v>-4.8294299295742411E-4</v>
      </c>
      <c r="C11" s="1">
        <v>408</v>
      </c>
      <c r="D11" s="1">
        <v>1.5688826042402194E-4</v>
      </c>
    </row>
    <row r="12" spans="1:4" x14ac:dyDescent="0.6">
      <c r="A12" s="1">
        <v>409</v>
      </c>
      <c r="B12" s="1">
        <v>-7.9320189978232072E-5</v>
      </c>
      <c r="C12" s="1">
        <v>409</v>
      </c>
      <c r="D12" s="1">
        <v>1.7590619717155348E-3</v>
      </c>
    </row>
    <row r="13" spans="1:4" x14ac:dyDescent="0.6">
      <c r="A13" s="1">
        <v>410</v>
      </c>
      <c r="B13" s="1">
        <v>-2.8789597660929873E-4</v>
      </c>
      <c r="C13" s="1">
        <v>410</v>
      </c>
      <c r="D13" s="1">
        <v>1.0182606506026501E-3</v>
      </c>
    </row>
    <row r="14" spans="1:4" x14ac:dyDescent="0.6">
      <c r="A14" s="1">
        <v>411</v>
      </c>
      <c r="B14" s="1">
        <v>-1.049604029356906E-3</v>
      </c>
      <c r="C14" s="1">
        <v>411</v>
      </c>
      <c r="D14" s="1">
        <v>1.0375791059436517E-3</v>
      </c>
    </row>
    <row r="15" spans="1:4" x14ac:dyDescent="0.6">
      <c r="A15" s="1">
        <v>412</v>
      </c>
      <c r="B15" s="1">
        <v>-2.393615968127369E-4</v>
      </c>
      <c r="C15" s="1">
        <v>412</v>
      </c>
      <c r="D15" s="1">
        <v>1.5498232887155622E-5</v>
      </c>
    </row>
    <row r="16" spans="1:4" x14ac:dyDescent="0.6">
      <c r="A16" s="1">
        <v>413</v>
      </c>
      <c r="B16" s="1">
        <v>-5.2338552300492096E-4</v>
      </c>
      <c r="C16" s="1">
        <v>413</v>
      </c>
      <c r="D16" s="1">
        <v>3.9322962447401377E-4</v>
      </c>
    </row>
    <row r="17" spans="1:17" x14ac:dyDescent="0.6">
      <c r="A17" s="1">
        <v>414</v>
      </c>
      <c r="B17" s="1">
        <v>-1.5573467027384533E-5</v>
      </c>
      <c r="C17" s="1">
        <v>414</v>
      </c>
      <c r="D17" s="1">
        <v>1.6608237392092976E-3</v>
      </c>
    </row>
    <row r="18" spans="1:17" x14ac:dyDescent="0.6">
      <c r="A18" s="1">
        <v>415</v>
      </c>
      <c r="B18" s="1">
        <v>4.5861895948652598E-4</v>
      </c>
      <c r="C18" s="1">
        <v>415</v>
      </c>
      <c r="D18" s="1">
        <v>1.0188834220967676E-3</v>
      </c>
    </row>
    <row r="19" spans="1:17" x14ac:dyDescent="0.6">
      <c r="A19" s="1">
        <v>416</v>
      </c>
      <c r="B19" s="1">
        <v>2.9002259497310255E-4</v>
      </c>
      <c r="C19" s="1">
        <v>416</v>
      </c>
      <c r="D19" s="1">
        <v>1.9105325381081838E-3</v>
      </c>
    </row>
    <row r="20" spans="1:17" x14ac:dyDescent="0.6">
      <c r="A20" s="1">
        <v>417</v>
      </c>
      <c r="B20" s="1">
        <v>4.0819285903065275E-4</v>
      </c>
      <c r="C20" s="1">
        <v>417</v>
      </c>
      <c r="D20" s="1">
        <v>2.0298095799619904E-3</v>
      </c>
    </row>
    <row r="21" spans="1:17" x14ac:dyDescent="0.6">
      <c r="A21" s="1">
        <v>418</v>
      </c>
      <c r="B21" s="1">
        <v>3.6199993286499294E-4</v>
      </c>
      <c r="C21" s="1">
        <v>418</v>
      </c>
      <c r="D21" s="1">
        <v>2.3603374000994472E-3</v>
      </c>
    </row>
    <row r="22" spans="1:17" x14ac:dyDescent="0.6">
      <c r="A22" s="1">
        <v>419</v>
      </c>
      <c r="B22" s="1">
        <v>1.4188899707356234E-3</v>
      </c>
      <c r="C22" s="1">
        <v>419</v>
      </c>
      <c r="D22" s="1">
        <v>2.3705374776447044E-3</v>
      </c>
    </row>
    <row r="23" spans="1:17" x14ac:dyDescent="0.6">
      <c r="A23" s="1">
        <v>420</v>
      </c>
      <c r="B23" s="1">
        <v>1.6610193479738922E-3</v>
      </c>
      <c r="C23" s="1">
        <v>420</v>
      </c>
      <c r="D23" s="1">
        <v>1.2839458371465917E-3</v>
      </c>
    </row>
    <row r="24" spans="1:17" x14ac:dyDescent="0.6">
      <c r="A24" s="1">
        <v>421</v>
      </c>
      <c r="B24" s="1">
        <v>8.608173294107175E-4</v>
      </c>
      <c r="C24" s="1">
        <v>421</v>
      </c>
      <c r="D24" s="1">
        <v>2.2938705450118784E-3</v>
      </c>
    </row>
    <row r="25" spans="1:17" x14ac:dyDescent="0.6">
      <c r="A25" s="1">
        <v>422</v>
      </c>
      <c r="B25" s="1">
        <v>3.2274426317635187E-3</v>
      </c>
      <c r="C25" s="1">
        <v>422</v>
      </c>
      <c r="D25" s="1">
        <v>2.7349833560020285E-3</v>
      </c>
    </row>
    <row r="26" spans="1:17" x14ac:dyDescent="0.6">
      <c r="A26" s="1">
        <v>423</v>
      </c>
      <c r="B26" s="1">
        <v>2.7976868322083688E-3</v>
      </c>
      <c r="C26" s="1">
        <v>423</v>
      </c>
      <c r="D26" s="1">
        <v>4.061101272486491E-3</v>
      </c>
    </row>
    <row r="27" spans="1:17" x14ac:dyDescent="0.6">
      <c r="A27" s="1">
        <v>424</v>
      </c>
      <c r="B27" s="1">
        <v>3.5227433196411253E-3</v>
      </c>
      <c r="C27" s="1">
        <v>424</v>
      </c>
      <c r="D27" s="1">
        <v>4.562659699541222E-3</v>
      </c>
    </row>
    <row r="28" spans="1:17" x14ac:dyDescent="0.6">
      <c r="A28" s="1">
        <v>425</v>
      </c>
      <c r="B28" s="1">
        <v>4.5293669206201443E-3</v>
      </c>
      <c r="C28" s="1">
        <v>425</v>
      </c>
      <c r="D28" s="1">
        <v>5.5237741690957734E-3</v>
      </c>
    </row>
    <row r="29" spans="1:17" x14ac:dyDescent="0.6">
      <c r="A29" s="1">
        <v>426</v>
      </c>
      <c r="B29" s="1">
        <v>5.4488125436414703E-3</v>
      </c>
      <c r="C29" s="1">
        <v>426</v>
      </c>
      <c r="D29" s="1">
        <v>6.4273980524269586E-3</v>
      </c>
    </row>
    <row r="30" spans="1:17" x14ac:dyDescent="0.6">
      <c r="A30" s="1">
        <v>427</v>
      </c>
      <c r="B30" s="1">
        <v>6.8697480470564292E-3</v>
      </c>
      <c r="C30" s="1">
        <v>427</v>
      </c>
      <c r="D30" s="1">
        <v>7.8702626358488608E-3</v>
      </c>
    </row>
    <row r="31" spans="1:17" x14ac:dyDescent="0.6">
      <c r="A31" s="1">
        <v>428</v>
      </c>
      <c r="B31" s="1">
        <v>7.7548843943286965E-3</v>
      </c>
      <c r="C31" s="1">
        <v>428</v>
      </c>
      <c r="D31" s="1">
        <v>9.4146264337884814E-3</v>
      </c>
      <c r="G31" s="28" t="s">
        <v>31</v>
      </c>
      <c r="H31" s="28"/>
      <c r="I31" s="28"/>
      <c r="J31" s="28"/>
      <c r="K31" s="28"/>
      <c r="M31" s="28" t="s">
        <v>32</v>
      </c>
      <c r="N31" s="28"/>
      <c r="O31" s="28"/>
      <c r="P31" s="28"/>
      <c r="Q31" s="28"/>
    </row>
    <row r="32" spans="1:17" x14ac:dyDescent="0.6">
      <c r="A32" s="1">
        <v>429</v>
      </c>
      <c r="B32" s="1">
        <v>1.0442182680383858E-2</v>
      </c>
      <c r="C32" s="1">
        <v>429</v>
      </c>
      <c r="D32" s="1">
        <v>9.8067150071356884E-3</v>
      </c>
      <c r="G32" s="2" t="s">
        <v>0</v>
      </c>
      <c r="H32" s="2" t="s">
        <v>1</v>
      </c>
      <c r="I32" s="2" t="s">
        <v>2</v>
      </c>
      <c r="J32" s="2" t="s">
        <v>3</v>
      </c>
      <c r="K32" s="2" t="s">
        <v>4</v>
      </c>
      <c r="M32" s="2" t="s">
        <v>0</v>
      </c>
      <c r="N32" s="2" t="s">
        <v>1</v>
      </c>
      <c r="O32" s="2" t="s">
        <v>2</v>
      </c>
      <c r="P32" s="2" t="s">
        <v>3</v>
      </c>
      <c r="Q32" s="2" t="s">
        <v>4</v>
      </c>
    </row>
    <row r="33" spans="1:17" x14ac:dyDescent="0.6">
      <c r="A33" s="1">
        <v>430</v>
      </c>
      <c r="B33" s="1">
        <v>1.0963645553138484E-2</v>
      </c>
      <c r="C33" s="1">
        <v>430</v>
      </c>
      <c r="D33" s="1">
        <v>1.1972986778449551E-2</v>
      </c>
      <c r="G33" s="4">
        <v>25.625756389727048</v>
      </c>
      <c r="H33" s="4">
        <v>44.339565104825446</v>
      </c>
      <c r="I33" s="4">
        <v>1.9833562717807383</v>
      </c>
      <c r="J33" s="4">
        <v>22.355824687521004</v>
      </c>
      <c r="K33" s="4">
        <v>71.044207466323002</v>
      </c>
      <c r="M33" s="4">
        <v>24.96880614691452</v>
      </c>
      <c r="N33" s="4">
        <v>48.435484301887826</v>
      </c>
      <c r="O33" s="4">
        <v>77.94169627021958</v>
      </c>
      <c r="P33" s="4">
        <v>0.62143225795297885</v>
      </c>
      <c r="Q33" s="4">
        <v>74.869240899343424</v>
      </c>
    </row>
    <row r="34" spans="1:17" x14ac:dyDescent="0.6">
      <c r="A34" s="1">
        <v>431</v>
      </c>
      <c r="B34" s="1">
        <v>1.3729132173328879E-2</v>
      </c>
      <c r="C34" s="1">
        <v>431</v>
      </c>
      <c r="D34" s="1">
        <v>1.3817402718189677E-2</v>
      </c>
    </row>
    <row r="35" spans="1:17" x14ac:dyDescent="0.6">
      <c r="A35" s="1">
        <v>432</v>
      </c>
      <c r="B35" s="1">
        <v>1.5983703747224739E-2</v>
      </c>
      <c r="C35" s="1">
        <v>432</v>
      </c>
      <c r="D35" s="1">
        <v>1.6770953790580058E-2</v>
      </c>
    </row>
    <row r="36" spans="1:17" x14ac:dyDescent="0.6">
      <c r="A36" s="1">
        <v>433</v>
      </c>
      <c r="B36" s="1">
        <v>1.8922896801919886E-2</v>
      </c>
      <c r="C36" s="1">
        <v>433</v>
      </c>
      <c r="D36" s="1">
        <v>1.921934188466386E-2</v>
      </c>
    </row>
    <row r="37" spans="1:17" x14ac:dyDescent="0.6">
      <c r="A37" s="1">
        <v>434</v>
      </c>
      <c r="B37" s="1">
        <v>2.2154847630552896E-2</v>
      </c>
      <c r="C37" s="1">
        <v>434</v>
      </c>
      <c r="D37" s="1">
        <v>2.1962203091082752E-2</v>
      </c>
    </row>
    <row r="38" spans="1:17" x14ac:dyDescent="0.6">
      <c r="A38" s="1">
        <v>435</v>
      </c>
      <c r="B38" s="1">
        <v>2.6371296535458499E-2</v>
      </c>
      <c r="C38" s="1">
        <v>435</v>
      </c>
      <c r="D38" s="1">
        <v>2.6127663311350541E-2</v>
      </c>
    </row>
    <row r="39" spans="1:17" x14ac:dyDescent="0.6">
      <c r="A39" s="1">
        <v>436</v>
      </c>
      <c r="B39" s="1">
        <v>3.0314229215757223E-2</v>
      </c>
      <c r="C39" s="1">
        <v>436</v>
      </c>
      <c r="D39" s="1">
        <v>3.1149224516371598E-2</v>
      </c>
    </row>
    <row r="40" spans="1:17" x14ac:dyDescent="0.6">
      <c r="A40" s="1">
        <v>437</v>
      </c>
      <c r="B40" s="1">
        <v>3.5360287492771696E-2</v>
      </c>
      <c r="C40" s="1">
        <v>437</v>
      </c>
      <c r="D40" s="1">
        <v>3.5147315524546585E-2</v>
      </c>
    </row>
    <row r="41" spans="1:17" x14ac:dyDescent="0.6">
      <c r="A41" s="1">
        <v>438</v>
      </c>
      <c r="B41" s="1">
        <v>4.0573746747404854E-2</v>
      </c>
      <c r="C41" s="1">
        <v>438</v>
      </c>
      <c r="D41" s="1">
        <v>3.9547457778104887E-2</v>
      </c>
    </row>
    <row r="42" spans="1:17" x14ac:dyDescent="0.6">
      <c r="A42" s="1">
        <v>439</v>
      </c>
      <c r="B42" s="1">
        <v>4.8986447534304159E-2</v>
      </c>
      <c r="C42" s="1">
        <v>439</v>
      </c>
      <c r="D42" s="1">
        <v>4.7612124596370362E-2</v>
      </c>
    </row>
    <row r="43" spans="1:17" x14ac:dyDescent="0.6">
      <c r="A43" s="1">
        <v>440</v>
      </c>
      <c r="B43" s="1">
        <v>5.539569994804279E-2</v>
      </c>
      <c r="C43" s="1">
        <v>440</v>
      </c>
      <c r="D43" s="1">
        <v>5.3960500051640437E-2</v>
      </c>
    </row>
    <row r="44" spans="1:17" x14ac:dyDescent="0.6">
      <c r="A44" s="1">
        <v>441</v>
      </c>
      <c r="B44" s="1">
        <v>6.3797362214700754E-2</v>
      </c>
      <c r="C44" s="1">
        <v>441</v>
      </c>
      <c r="D44" s="1">
        <v>6.2751509861136576E-2</v>
      </c>
    </row>
    <row r="45" spans="1:17" x14ac:dyDescent="0.6">
      <c r="A45" s="1">
        <v>442</v>
      </c>
      <c r="B45" s="1">
        <v>7.4956322283352611E-2</v>
      </c>
      <c r="C45" s="1">
        <v>442</v>
      </c>
      <c r="D45" s="1">
        <v>7.2662939924317313E-2</v>
      </c>
    </row>
    <row r="46" spans="1:17" x14ac:dyDescent="0.6">
      <c r="A46" s="1">
        <v>443</v>
      </c>
      <c r="B46" s="1">
        <v>8.3401799241410085E-2</v>
      </c>
      <c r="C46" s="1">
        <v>443</v>
      </c>
      <c r="D46" s="1">
        <v>8.093325174148451E-2</v>
      </c>
    </row>
    <row r="47" spans="1:17" x14ac:dyDescent="0.6">
      <c r="A47" s="1">
        <v>444</v>
      </c>
      <c r="B47" s="1">
        <v>9.4472703600468264E-2</v>
      </c>
      <c r="C47" s="1">
        <v>444</v>
      </c>
      <c r="D47" s="1">
        <v>9.1185754107523248E-2</v>
      </c>
    </row>
    <row r="48" spans="1:17" x14ac:dyDescent="0.6">
      <c r="A48" s="1">
        <v>445</v>
      </c>
      <c r="B48" s="1">
        <v>0.1092775719637951</v>
      </c>
      <c r="C48" s="1">
        <v>445</v>
      </c>
      <c r="D48" s="1">
        <v>0.10573956530897131</v>
      </c>
    </row>
    <row r="49" spans="1:4" x14ac:dyDescent="0.6">
      <c r="A49" s="1">
        <v>446</v>
      </c>
      <c r="B49" s="1">
        <v>0.12578212333569438</v>
      </c>
      <c r="C49" s="1">
        <v>446</v>
      </c>
      <c r="D49" s="1">
        <v>0.12200016663743879</v>
      </c>
    </row>
    <row r="50" spans="1:4" x14ac:dyDescent="0.6">
      <c r="A50" s="1">
        <v>447</v>
      </c>
      <c r="B50" s="1">
        <v>0.14427983857378501</v>
      </c>
      <c r="C50" s="1">
        <v>447</v>
      </c>
      <c r="D50" s="1">
        <v>0.13900371847562498</v>
      </c>
    </row>
    <row r="51" spans="1:4" x14ac:dyDescent="0.6">
      <c r="A51" s="1">
        <v>448</v>
      </c>
      <c r="B51" s="1">
        <v>0.1631234519668619</v>
      </c>
      <c r="C51" s="1">
        <v>448</v>
      </c>
      <c r="D51" s="1">
        <v>0.15838229676182294</v>
      </c>
    </row>
    <row r="52" spans="1:4" x14ac:dyDescent="0.6">
      <c r="A52" s="1">
        <v>449</v>
      </c>
      <c r="B52" s="1">
        <v>0.18214320603684739</v>
      </c>
      <c r="C52" s="1">
        <v>449</v>
      </c>
      <c r="D52" s="1">
        <v>0.17756337121902679</v>
      </c>
    </row>
    <row r="53" spans="1:4" x14ac:dyDescent="0.6">
      <c r="A53" s="1">
        <v>450</v>
      </c>
      <c r="B53" s="1">
        <v>0.20652486217168187</v>
      </c>
      <c r="C53" s="1">
        <v>450</v>
      </c>
      <c r="D53" s="1">
        <v>0.19989109185699763</v>
      </c>
    </row>
    <row r="54" spans="1:4" x14ac:dyDescent="0.6">
      <c r="A54" s="1">
        <v>451</v>
      </c>
      <c r="B54" s="1">
        <v>0.23784066844947852</v>
      </c>
      <c r="C54" s="1">
        <v>451</v>
      </c>
      <c r="D54" s="1">
        <v>0.23018517169813182</v>
      </c>
    </row>
    <row r="55" spans="1:4" x14ac:dyDescent="0.6">
      <c r="A55" s="1">
        <v>452</v>
      </c>
      <c r="B55" s="1">
        <v>0.27131552569299688</v>
      </c>
      <c r="C55" s="1">
        <v>452</v>
      </c>
      <c r="D55" s="1">
        <v>0.26316092732724139</v>
      </c>
    </row>
    <row r="56" spans="1:4" x14ac:dyDescent="0.6">
      <c r="A56" s="1">
        <v>453</v>
      </c>
      <c r="B56" s="1">
        <v>0.3092913498051339</v>
      </c>
      <c r="C56" s="1">
        <v>453</v>
      </c>
      <c r="D56" s="1">
        <v>0.29991299793002424</v>
      </c>
    </row>
    <row r="57" spans="1:4" x14ac:dyDescent="0.6">
      <c r="A57" s="1">
        <v>454</v>
      </c>
      <c r="B57" s="1">
        <v>0.34797337505729237</v>
      </c>
      <c r="C57" s="1">
        <v>454</v>
      </c>
      <c r="D57" s="1">
        <v>0.337110533220842</v>
      </c>
    </row>
    <row r="58" spans="1:4" x14ac:dyDescent="0.6">
      <c r="A58" s="1">
        <v>455</v>
      </c>
      <c r="B58" s="1">
        <v>0.38483280477818194</v>
      </c>
      <c r="C58" s="1">
        <v>455</v>
      </c>
      <c r="D58" s="1">
        <v>0.37366723915201799</v>
      </c>
    </row>
    <row r="59" spans="1:4" x14ac:dyDescent="0.6">
      <c r="A59" s="1">
        <v>456</v>
      </c>
      <c r="B59" s="1">
        <v>0.43581907607195752</v>
      </c>
      <c r="C59" s="1">
        <v>456</v>
      </c>
      <c r="D59" s="1">
        <v>0.42082320661715705</v>
      </c>
    </row>
    <row r="60" spans="1:4" x14ac:dyDescent="0.6">
      <c r="A60" s="1">
        <v>457</v>
      </c>
      <c r="B60" s="1">
        <v>0.49163092196358799</v>
      </c>
      <c r="C60" s="1">
        <v>457</v>
      </c>
      <c r="D60" s="1">
        <v>0.47504428011348032</v>
      </c>
    </row>
    <row r="61" spans="1:4" x14ac:dyDescent="0.6">
      <c r="A61" s="1">
        <v>458</v>
      </c>
      <c r="B61" s="1">
        <v>0.5536297744390466</v>
      </c>
      <c r="C61" s="1">
        <v>458</v>
      </c>
      <c r="D61" s="1">
        <v>0.53542027366875877</v>
      </c>
    </row>
    <row r="62" spans="1:4" x14ac:dyDescent="0.6">
      <c r="A62" s="1">
        <v>459</v>
      </c>
      <c r="B62" s="1">
        <v>0.61492622259076046</v>
      </c>
      <c r="C62" s="1">
        <v>459</v>
      </c>
      <c r="D62" s="1">
        <v>0.59467024286284054</v>
      </c>
    </row>
    <row r="63" spans="1:4" x14ac:dyDescent="0.6">
      <c r="A63" s="1">
        <v>460</v>
      </c>
      <c r="B63" s="1">
        <v>0.65162769907017404</v>
      </c>
      <c r="C63" s="1">
        <v>460</v>
      </c>
      <c r="D63" s="1">
        <v>0.62749766936887941</v>
      </c>
    </row>
    <row r="64" spans="1:4" x14ac:dyDescent="0.6">
      <c r="A64" s="1">
        <v>461</v>
      </c>
      <c r="B64" s="1">
        <v>0.73819975881709932</v>
      </c>
      <c r="C64" s="1">
        <v>461</v>
      </c>
      <c r="D64" s="1">
        <v>0.71694451255117997</v>
      </c>
    </row>
    <row r="65" spans="1:4" x14ac:dyDescent="0.6">
      <c r="A65" s="1">
        <v>462</v>
      </c>
      <c r="B65" s="1">
        <v>0.78682114355309618</v>
      </c>
      <c r="C65" s="1">
        <v>462</v>
      </c>
      <c r="D65" s="1">
        <v>0.7636548213913894</v>
      </c>
    </row>
    <row r="66" spans="1:4" x14ac:dyDescent="0.6">
      <c r="A66" s="1">
        <v>463</v>
      </c>
      <c r="B66" s="1">
        <v>0.84230119434729389</v>
      </c>
      <c r="C66" s="1">
        <v>463</v>
      </c>
      <c r="D66" s="1">
        <v>0.81592379047151853</v>
      </c>
    </row>
    <row r="67" spans="1:4" x14ac:dyDescent="0.6">
      <c r="A67" s="1">
        <v>464</v>
      </c>
      <c r="B67" s="1">
        <v>0.88991008387563442</v>
      </c>
      <c r="C67" s="1">
        <v>464</v>
      </c>
      <c r="D67" s="1">
        <v>0.86316928907133483</v>
      </c>
    </row>
    <row r="68" spans="1:4" x14ac:dyDescent="0.6">
      <c r="A68" s="1">
        <v>465</v>
      </c>
      <c r="B68" s="1">
        <v>0.93699373126957619</v>
      </c>
      <c r="C68" s="1">
        <v>465</v>
      </c>
      <c r="D68" s="1">
        <v>0.90853279395023623</v>
      </c>
    </row>
    <row r="69" spans="1:4" x14ac:dyDescent="0.6">
      <c r="A69" s="1">
        <v>466</v>
      </c>
      <c r="B69" s="1">
        <v>0.97586095956880115</v>
      </c>
      <c r="C69" s="1">
        <v>466</v>
      </c>
      <c r="D69" s="1">
        <v>0.94700458575687396</v>
      </c>
    </row>
    <row r="70" spans="1:4" x14ac:dyDescent="0.6">
      <c r="A70" s="1">
        <v>467</v>
      </c>
      <c r="B70" s="1">
        <v>0.96446817847979716</v>
      </c>
      <c r="C70" s="1">
        <v>467</v>
      </c>
      <c r="D70" s="1">
        <v>0.9377988694836733</v>
      </c>
    </row>
    <row r="71" spans="1:4" x14ac:dyDescent="0.6">
      <c r="A71" s="1">
        <v>468</v>
      </c>
      <c r="B71" s="1">
        <v>0.98069353930104652</v>
      </c>
      <c r="C71" s="1">
        <v>468</v>
      </c>
      <c r="D71" s="1">
        <v>0.95461537002274799</v>
      </c>
    </row>
    <row r="72" spans="1:4" x14ac:dyDescent="0.6">
      <c r="A72" s="1">
        <v>469</v>
      </c>
      <c r="B72" s="1">
        <v>0.95424519381070982</v>
      </c>
      <c r="C72" s="1">
        <v>469</v>
      </c>
      <c r="D72" s="1">
        <v>0.92956229181904981</v>
      </c>
    </row>
    <row r="73" spans="1:4" x14ac:dyDescent="0.6">
      <c r="A73" s="1">
        <v>470</v>
      </c>
      <c r="B73" s="1">
        <v>0.91943819991948861</v>
      </c>
      <c r="C73" s="1">
        <v>470</v>
      </c>
      <c r="D73" s="1">
        <v>0.8982539964162527</v>
      </c>
    </row>
    <row r="74" spans="1:4" x14ac:dyDescent="0.6">
      <c r="A74" s="1">
        <v>471</v>
      </c>
      <c r="B74" s="1">
        <v>0.89185323960881568</v>
      </c>
      <c r="C74" s="1">
        <v>471</v>
      </c>
      <c r="D74" s="1">
        <v>0.8703176450224217</v>
      </c>
    </row>
    <row r="75" spans="1:4" x14ac:dyDescent="0.6">
      <c r="A75" s="1">
        <v>472</v>
      </c>
      <c r="B75" s="1">
        <v>0.84145004209709795</v>
      </c>
      <c r="C75" s="1">
        <v>472</v>
      </c>
      <c r="D75" s="1">
        <v>0.81901449923309044</v>
      </c>
    </row>
    <row r="76" spans="1:4" x14ac:dyDescent="0.6">
      <c r="A76" s="1">
        <v>473</v>
      </c>
      <c r="B76" s="1">
        <v>0.79625009791092383</v>
      </c>
      <c r="C76" s="1">
        <v>473</v>
      </c>
      <c r="D76" s="1">
        <v>0.77741218893754616</v>
      </c>
    </row>
    <row r="77" spans="1:4" x14ac:dyDescent="0.6">
      <c r="A77" s="1">
        <v>474</v>
      </c>
      <c r="B77" s="1">
        <v>0.73955369999051013</v>
      </c>
      <c r="C77" s="1">
        <v>474</v>
      </c>
      <c r="D77" s="1">
        <v>0.72304702367211693</v>
      </c>
    </row>
    <row r="78" spans="1:4" x14ac:dyDescent="0.6">
      <c r="A78" s="1">
        <v>475</v>
      </c>
      <c r="B78" s="1">
        <v>0.68030757609692893</v>
      </c>
      <c r="C78" s="1">
        <v>475</v>
      </c>
      <c r="D78" s="1">
        <v>0.66320938472594404</v>
      </c>
    </row>
    <row r="79" spans="1:4" x14ac:dyDescent="0.6">
      <c r="A79" s="1">
        <v>476</v>
      </c>
      <c r="B79" s="1">
        <v>0.62653844076844012</v>
      </c>
      <c r="C79" s="1">
        <v>476</v>
      </c>
      <c r="D79" s="1">
        <v>0.61032779072941001</v>
      </c>
    </row>
    <row r="80" spans="1:4" x14ac:dyDescent="0.6">
      <c r="A80" s="1">
        <v>477</v>
      </c>
      <c r="B80" s="1">
        <v>0.56747136326145009</v>
      </c>
      <c r="C80" s="1">
        <v>477</v>
      </c>
      <c r="D80" s="1">
        <v>0.55549956518241617</v>
      </c>
    </row>
    <row r="81" spans="1:4" x14ac:dyDescent="0.6">
      <c r="A81" s="1">
        <v>478</v>
      </c>
      <c r="B81" s="1">
        <v>0.52418492754159773</v>
      </c>
      <c r="C81" s="1">
        <v>478</v>
      </c>
      <c r="D81" s="1">
        <v>0.51104484190512589</v>
      </c>
    </row>
    <row r="82" spans="1:4" x14ac:dyDescent="0.6">
      <c r="A82" s="1">
        <v>479</v>
      </c>
      <c r="B82" s="1">
        <v>0.49000157618865042</v>
      </c>
      <c r="C82" s="1">
        <v>479</v>
      </c>
      <c r="D82" s="1">
        <v>0.47708586049264851</v>
      </c>
    </row>
    <row r="83" spans="1:4" x14ac:dyDescent="0.6">
      <c r="A83" s="1">
        <v>480</v>
      </c>
      <c r="B83" s="1">
        <v>0.45206529681248758</v>
      </c>
      <c r="C83" s="1">
        <v>480</v>
      </c>
      <c r="D83" s="1">
        <v>0.44166613301348667</v>
      </c>
    </row>
    <row r="84" spans="1:4" x14ac:dyDescent="0.6">
      <c r="A84" s="1">
        <v>481</v>
      </c>
      <c r="B84" s="1">
        <v>0.41377087199924423</v>
      </c>
      <c r="C84" s="1">
        <v>481</v>
      </c>
      <c r="D84" s="1">
        <v>0.4035768190367493</v>
      </c>
    </row>
    <row r="85" spans="1:4" x14ac:dyDescent="0.6">
      <c r="A85" s="1">
        <v>482</v>
      </c>
      <c r="B85" s="1">
        <v>0.3808893212167897</v>
      </c>
      <c r="C85" s="1">
        <v>482</v>
      </c>
      <c r="D85" s="1">
        <v>0.37302189323615764</v>
      </c>
    </row>
    <row r="86" spans="1:4" x14ac:dyDescent="0.6">
      <c r="A86" s="1">
        <v>483</v>
      </c>
      <c r="B86" s="1">
        <v>0.35237005236072577</v>
      </c>
      <c r="C86" s="1">
        <v>483</v>
      </c>
      <c r="D86" s="1">
        <v>0.34321325750517623</v>
      </c>
    </row>
    <row r="87" spans="1:4" x14ac:dyDescent="0.6">
      <c r="A87" s="1">
        <v>484</v>
      </c>
      <c r="B87" s="1">
        <v>0.32645192198145695</v>
      </c>
      <c r="C87" s="1">
        <v>484</v>
      </c>
      <c r="D87" s="1">
        <v>0.31965921870960429</v>
      </c>
    </row>
    <row r="88" spans="1:4" x14ac:dyDescent="0.6">
      <c r="A88" s="1">
        <v>485</v>
      </c>
      <c r="B88" s="1">
        <v>0.3045180988799383</v>
      </c>
      <c r="C88" s="1">
        <v>485</v>
      </c>
      <c r="D88" s="1">
        <v>0.29772028052248495</v>
      </c>
    </row>
    <row r="89" spans="1:4" x14ac:dyDescent="0.6">
      <c r="A89" s="1">
        <v>486</v>
      </c>
      <c r="B89" s="1">
        <v>0.28228506960272925</v>
      </c>
      <c r="C89" s="1">
        <v>486</v>
      </c>
      <c r="D89" s="1">
        <v>0.27518072478774125</v>
      </c>
    </row>
    <row r="90" spans="1:4" x14ac:dyDescent="0.6">
      <c r="A90" s="1">
        <v>487</v>
      </c>
      <c r="B90" s="1">
        <v>0.25916859507453344</v>
      </c>
      <c r="C90" s="1">
        <v>487</v>
      </c>
      <c r="D90" s="1">
        <v>0.25329780176176198</v>
      </c>
    </row>
    <row r="91" spans="1:4" x14ac:dyDescent="0.6">
      <c r="A91" s="1">
        <v>488</v>
      </c>
      <c r="B91" s="1">
        <v>0.23823883594135625</v>
      </c>
      <c r="C91" s="1">
        <v>488</v>
      </c>
      <c r="D91" s="1">
        <v>0.23270844451165992</v>
      </c>
    </row>
    <row r="92" spans="1:4" x14ac:dyDescent="0.6">
      <c r="A92" s="1">
        <v>489</v>
      </c>
      <c r="B92" s="1">
        <v>0.2170020161882488</v>
      </c>
      <c r="C92" s="1">
        <v>489</v>
      </c>
      <c r="D92" s="1">
        <v>0.21191116768381646</v>
      </c>
    </row>
    <row r="93" spans="1:4" x14ac:dyDescent="0.6">
      <c r="A93" s="1">
        <v>490</v>
      </c>
      <c r="B93" s="1">
        <v>0.19716403817937578</v>
      </c>
      <c r="C93" s="1">
        <v>490</v>
      </c>
      <c r="D93" s="1">
        <v>0.19323917339582047</v>
      </c>
    </row>
    <row r="94" spans="1:4" x14ac:dyDescent="0.6">
      <c r="A94" s="1">
        <v>491</v>
      </c>
      <c r="B94" s="1">
        <v>0.17894210538538269</v>
      </c>
      <c r="C94" s="1">
        <v>491</v>
      </c>
      <c r="D94" s="1">
        <v>0.17510691635324063</v>
      </c>
    </row>
    <row r="95" spans="1:4" x14ac:dyDescent="0.6">
      <c r="A95" s="1">
        <v>492</v>
      </c>
      <c r="B95" s="1">
        <v>0.1648352526876205</v>
      </c>
      <c r="C95" s="1">
        <v>492</v>
      </c>
      <c r="D95" s="1">
        <v>0.16154583551487597</v>
      </c>
    </row>
    <row r="96" spans="1:4" x14ac:dyDescent="0.6">
      <c r="A96" s="1">
        <v>493</v>
      </c>
      <c r="B96" s="1">
        <v>0.15047835180139355</v>
      </c>
      <c r="C96" s="1">
        <v>493</v>
      </c>
      <c r="D96" s="1">
        <v>0.14782391327998573</v>
      </c>
    </row>
    <row r="97" spans="1:4" x14ac:dyDescent="0.6">
      <c r="A97" s="1">
        <v>494</v>
      </c>
      <c r="B97" s="1">
        <v>0.13567037041653104</v>
      </c>
      <c r="C97" s="1">
        <v>494</v>
      </c>
      <c r="D97" s="1">
        <v>0.13342102176383686</v>
      </c>
    </row>
    <row r="98" spans="1:4" x14ac:dyDescent="0.6">
      <c r="A98" s="1">
        <v>495</v>
      </c>
      <c r="B98" s="1">
        <v>0.12369192331137065</v>
      </c>
      <c r="C98" s="1">
        <v>495</v>
      </c>
      <c r="D98" s="1">
        <v>0.1210949912589491</v>
      </c>
    </row>
    <row r="99" spans="1:4" x14ac:dyDescent="0.6">
      <c r="A99" s="1">
        <v>496</v>
      </c>
      <c r="B99" s="1">
        <v>0.11245631470065355</v>
      </c>
      <c r="C99" s="1">
        <v>496</v>
      </c>
      <c r="D99" s="1">
        <v>0.10980562534723377</v>
      </c>
    </row>
    <row r="100" spans="1:4" x14ac:dyDescent="0.6">
      <c r="A100" s="1">
        <v>497</v>
      </c>
      <c r="B100" s="1">
        <v>0.10213992183086266</v>
      </c>
      <c r="C100" s="1">
        <v>497</v>
      </c>
      <c r="D100" s="1">
        <v>0.1002898800493032</v>
      </c>
    </row>
    <row r="101" spans="1:4" x14ac:dyDescent="0.6">
      <c r="A101" s="1">
        <v>498</v>
      </c>
      <c r="B101" s="1">
        <v>9.2444260774053752E-2</v>
      </c>
      <c r="C101" s="1">
        <v>498</v>
      </c>
      <c r="D101" s="1">
        <v>9.1276135387984902E-2</v>
      </c>
    </row>
    <row r="102" spans="1:4" x14ac:dyDescent="0.6">
      <c r="A102" s="1">
        <v>499</v>
      </c>
      <c r="B102" s="1">
        <v>8.6773365407805433E-2</v>
      </c>
      <c r="C102" s="1">
        <v>499</v>
      </c>
      <c r="D102" s="1">
        <v>8.528712583473691E-2</v>
      </c>
    </row>
    <row r="103" spans="1:4" x14ac:dyDescent="0.6">
      <c r="A103" s="1">
        <v>500</v>
      </c>
      <c r="B103" s="1">
        <v>7.9532517440655912E-2</v>
      </c>
      <c r="C103" s="1">
        <v>500</v>
      </c>
      <c r="D103" s="1">
        <v>7.7774128396527989E-2</v>
      </c>
    </row>
    <row r="104" spans="1:4" x14ac:dyDescent="0.6">
      <c r="A104" s="1">
        <v>501</v>
      </c>
      <c r="B104" s="1">
        <v>7.2605848079037166E-2</v>
      </c>
      <c r="C104" s="1">
        <v>501</v>
      </c>
      <c r="D104" s="1">
        <v>7.1465027670262055E-2</v>
      </c>
    </row>
    <row r="105" spans="1:4" x14ac:dyDescent="0.6">
      <c r="A105" s="1">
        <v>502</v>
      </c>
      <c r="B105" s="1">
        <v>6.6660544545652831E-2</v>
      </c>
      <c r="C105" s="1">
        <v>502</v>
      </c>
      <c r="D105" s="1">
        <v>6.5684463497802062E-2</v>
      </c>
    </row>
    <row r="106" spans="1:4" x14ac:dyDescent="0.6">
      <c r="A106" s="1">
        <v>503</v>
      </c>
      <c r="B106" s="1">
        <v>6.1063518237955736E-2</v>
      </c>
      <c r="C106" s="1">
        <v>503</v>
      </c>
      <c r="D106" s="1">
        <v>6.01473026673549E-2</v>
      </c>
    </row>
    <row r="107" spans="1:4" x14ac:dyDescent="0.6">
      <c r="A107" s="1">
        <v>504</v>
      </c>
      <c r="B107" s="1">
        <v>5.6130025281551761E-2</v>
      </c>
      <c r="C107" s="1">
        <v>504</v>
      </c>
      <c r="D107" s="1">
        <v>5.4684085293664281E-2</v>
      </c>
    </row>
    <row r="108" spans="1:4" x14ac:dyDescent="0.6">
      <c r="A108" s="1">
        <v>505</v>
      </c>
      <c r="B108" s="1">
        <v>5.1260902655527622E-2</v>
      </c>
      <c r="C108" s="1">
        <v>505</v>
      </c>
      <c r="D108" s="1">
        <v>5.0105908134733389E-2</v>
      </c>
    </row>
    <row r="109" spans="1:4" x14ac:dyDescent="0.6">
      <c r="A109" s="1">
        <v>506</v>
      </c>
      <c r="B109" s="1">
        <v>4.797262319017033E-2</v>
      </c>
      <c r="C109" s="1">
        <v>506</v>
      </c>
      <c r="D109" s="1">
        <v>4.7358874777271368E-2</v>
      </c>
    </row>
    <row r="110" spans="1:4" x14ac:dyDescent="0.6">
      <c r="A110" s="1">
        <v>507</v>
      </c>
      <c r="B110" s="1">
        <v>4.3699128416403617E-2</v>
      </c>
      <c r="C110" s="1">
        <v>507</v>
      </c>
      <c r="D110" s="1">
        <v>4.3063399931469321E-2</v>
      </c>
    </row>
    <row r="111" spans="1:4" x14ac:dyDescent="0.6">
      <c r="A111" s="1">
        <v>508</v>
      </c>
      <c r="B111" s="1">
        <v>3.9501825764251368E-2</v>
      </c>
      <c r="C111" s="1">
        <v>508</v>
      </c>
      <c r="D111" s="1">
        <v>3.9166348373621741E-2</v>
      </c>
    </row>
    <row r="112" spans="1:4" x14ac:dyDescent="0.6">
      <c r="A112" s="1">
        <v>509</v>
      </c>
      <c r="B112" s="1">
        <v>3.623437612451879E-2</v>
      </c>
      <c r="C112" s="1">
        <v>509</v>
      </c>
      <c r="D112" s="1">
        <v>3.6159064242344982E-2</v>
      </c>
    </row>
    <row r="113" spans="1:4" x14ac:dyDescent="0.6">
      <c r="A113" s="1">
        <v>510</v>
      </c>
      <c r="B113" s="1">
        <v>3.3077843341790807E-2</v>
      </c>
      <c r="C113" s="1">
        <v>510</v>
      </c>
      <c r="D113" s="1">
        <v>3.2506139110191318E-2</v>
      </c>
    </row>
    <row r="114" spans="1:4" x14ac:dyDescent="0.6">
      <c r="A114" s="1">
        <v>511</v>
      </c>
      <c r="B114" s="1">
        <v>2.9820657310655235E-2</v>
      </c>
      <c r="C114" s="1">
        <v>511</v>
      </c>
      <c r="D114" s="1">
        <v>2.9796309035072483E-2</v>
      </c>
    </row>
    <row r="115" spans="1:4" x14ac:dyDescent="0.6">
      <c r="A115" s="1">
        <v>512</v>
      </c>
      <c r="B115" s="1">
        <v>2.6941659927492135E-2</v>
      </c>
      <c r="C115" s="1">
        <v>512</v>
      </c>
      <c r="D115" s="1">
        <v>2.7140251307779934E-2</v>
      </c>
    </row>
    <row r="116" spans="1:4" x14ac:dyDescent="0.6">
      <c r="A116" s="1">
        <v>513</v>
      </c>
      <c r="B116" s="1">
        <v>2.5272938275428584E-2</v>
      </c>
      <c r="C116" s="1">
        <v>513</v>
      </c>
      <c r="D116" s="1">
        <v>2.5042225261002603E-2</v>
      </c>
    </row>
    <row r="117" spans="1:4" x14ac:dyDescent="0.6">
      <c r="A117" s="1">
        <v>514</v>
      </c>
      <c r="B117" s="1">
        <v>2.2661253644043047E-2</v>
      </c>
      <c r="C117" s="1">
        <v>514</v>
      </c>
      <c r="D117" s="1">
        <v>2.2525907425771236E-2</v>
      </c>
    </row>
    <row r="118" spans="1:4" x14ac:dyDescent="0.6">
      <c r="A118" s="1">
        <v>515</v>
      </c>
      <c r="B118" s="1">
        <v>2.0741801680643275E-2</v>
      </c>
      <c r="C118" s="1">
        <v>515</v>
      </c>
      <c r="D118" s="1">
        <v>2.0657852919171184E-2</v>
      </c>
    </row>
    <row r="119" spans="1:4" x14ac:dyDescent="0.6">
      <c r="A119" s="1">
        <v>516</v>
      </c>
      <c r="B119" s="1">
        <v>1.9432406641661917E-2</v>
      </c>
      <c r="C119" s="1">
        <v>516</v>
      </c>
      <c r="D119" s="1">
        <v>1.936339185702526E-2</v>
      </c>
    </row>
    <row r="120" spans="1:4" x14ac:dyDescent="0.6">
      <c r="A120" s="1">
        <v>517</v>
      </c>
      <c r="B120" s="1">
        <v>1.7402525171299265E-2</v>
      </c>
      <c r="C120" s="1">
        <v>517</v>
      </c>
      <c r="D120" s="1">
        <v>1.754946580651524E-2</v>
      </c>
    </row>
    <row r="121" spans="1:4" x14ac:dyDescent="0.6">
      <c r="A121" s="1">
        <v>518</v>
      </c>
      <c r="B121" s="1">
        <v>1.6244097465905914E-2</v>
      </c>
      <c r="C121" s="1">
        <v>518</v>
      </c>
      <c r="D121" s="1">
        <v>1.6102068784111995E-2</v>
      </c>
    </row>
    <row r="122" spans="1:4" x14ac:dyDescent="0.6">
      <c r="A122" s="1">
        <v>519</v>
      </c>
      <c r="B122" s="1">
        <v>1.4112713437285981E-2</v>
      </c>
      <c r="C122" s="1">
        <v>519</v>
      </c>
      <c r="D122" s="1">
        <v>1.4391679121450108E-2</v>
      </c>
    </row>
    <row r="123" spans="1:4" x14ac:dyDescent="0.6">
      <c r="A123" s="1">
        <v>520</v>
      </c>
      <c r="B123" s="1">
        <v>1.3372684520012779E-2</v>
      </c>
      <c r="C123" s="1">
        <v>520</v>
      </c>
      <c r="D123" s="1">
        <v>1.3124478732048686E-2</v>
      </c>
    </row>
    <row r="124" spans="1:4" x14ac:dyDescent="0.6">
      <c r="A124" s="1">
        <v>521</v>
      </c>
      <c r="B124" s="1">
        <v>1.2638850716219983E-2</v>
      </c>
      <c r="C124" s="1">
        <v>521</v>
      </c>
      <c r="D124" s="1">
        <v>1.2645383547396529E-2</v>
      </c>
    </row>
    <row r="125" spans="1:4" x14ac:dyDescent="0.6">
      <c r="A125" s="1">
        <v>522</v>
      </c>
      <c r="B125" s="1">
        <v>1.1030694218910488E-2</v>
      </c>
      <c r="C125" s="1">
        <v>522</v>
      </c>
      <c r="D125" s="1">
        <v>1.2053953760163903E-2</v>
      </c>
    </row>
    <row r="126" spans="1:4" x14ac:dyDescent="0.6">
      <c r="A126" s="1">
        <v>523</v>
      </c>
      <c r="B126" s="1">
        <v>1.0178749502437434E-2</v>
      </c>
      <c r="C126" s="1">
        <v>523</v>
      </c>
      <c r="D126" s="1">
        <v>1.0742729695640092E-2</v>
      </c>
    </row>
    <row r="127" spans="1:4" x14ac:dyDescent="0.6">
      <c r="A127" s="1">
        <v>524</v>
      </c>
      <c r="B127" s="1">
        <v>9.4141382478118828E-3</v>
      </c>
      <c r="C127" s="1">
        <v>524</v>
      </c>
      <c r="D127" s="1">
        <v>1.0376489901005757E-2</v>
      </c>
    </row>
    <row r="128" spans="1:4" x14ac:dyDescent="0.6">
      <c r="A128" s="1">
        <v>525</v>
      </c>
      <c r="B128" s="1">
        <v>8.6237133237389019E-3</v>
      </c>
      <c r="C128" s="1">
        <v>525</v>
      </c>
      <c r="D128" s="1">
        <v>9.2710404052918204E-3</v>
      </c>
    </row>
    <row r="129" spans="1:4" x14ac:dyDescent="0.6">
      <c r="A129" s="1">
        <v>526</v>
      </c>
      <c r="B129" s="1">
        <v>8.1177737619181727E-3</v>
      </c>
      <c r="C129" s="1">
        <v>526</v>
      </c>
      <c r="D129" s="1">
        <v>8.4673366554684354E-3</v>
      </c>
    </row>
    <row r="130" spans="1:4" x14ac:dyDescent="0.6">
      <c r="A130" s="1">
        <v>527</v>
      </c>
      <c r="B130" s="1">
        <v>7.39883046634646E-3</v>
      </c>
      <c r="C130" s="1">
        <v>527</v>
      </c>
      <c r="D130" s="1">
        <v>7.8301168626878238E-3</v>
      </c>
    </row>
    <row r="131" spans="1:4" x14ac:dyDescent="0.6">
      <c r="A131" s="1">
        <v>528</v>
      </c>
      <c r="B131" s="1">
        <v>6.6819552736961533E-3</v>
      </c>
      <c r="C131" s="1">
        <v>528</v>
      </c>
      <c r="D131" s="1">
        <v>7.4570073551156937E-3</v>
      </c>
    </row>
    <row r="132" spans="1:4" x14ac:dyDescent="0.6">
      <c r="A132" s="1">
        <v>529</v>
      </c>
      <c r="B132" s="1">
        <v>6.321827834987968E-3</v>
      </c>
      <c r="C132" s="1">
        <v>529</v>
      </c>
      <c r="D132" s="1">
        <v>6.798971947603526E-3</v>
      </c>
    </row>
    <row r="133" spans="1:4" x14ac:dyDescent="0.6">
      <c r="A133" s="1">
        <v>530</v>
      </c>
      <c r="B133" s="1">
        <v>6.0971920672227044E-3</v>
      </c>
      <c r="C133" s="1">
        <v>530</v>
      </c>
      <c r="D133" s="1">
        <v>6.4383370964162419E-3</v>
      </c>
    </row>
    <row r="134" spans="1:4" x14ac:dyDescent="0.6">
      <c r="A134" s="1">
        <v>531</v>
      </c>
      <c r="B134" s="1">
        <v>5.5809211860787635E-3</v>
      </c>
      <c r="C134" s="1">
        <v>531</v>
      </c>
      <c r="D134" s="1">
        <v>5.8743268095574923E-3</v>
      </c>
    </row>
    <row r="135" spans="1:4" x14ac:dyDescent="0.6">
      <c r="A135" s="1">
        <v>532</v>
      </c>
      <c r="B135" s="1">
        <v>5.0582152781405761E-3</v>
      </c>
      <c r="C135" s="1">
        <v>532</v>
      </c>
      <c r="D135" s="1">
        <v>5.277460937725886E-3</v>
      </c>
    </row>
    <row r="136" spans="1:4" x14ac:dyDescent="0.6">
      <c r="A136" s="1">
        <v>533</v>
      </c>
      <c r="B136" s="1">
        <v>4.4885039153222586E-3</v>
      </c>
      <c r="C136" s="1">
        <v>533</v>
      </c>
      <c r="D136" s="1">
        <v>5.3034208957793158E-3</v>
      </c>
    </row>
    <row r="137" spans="1:4" x14ac:dyDescent="0.6">
      <c r="A137" s="1">
        <v>534</v>
      </c>
      <c r="B137" s="1">
        <v>4.2848902382067334E-3</v>
      </c>
      <c r="C137" s="1">
        <v>534</v>
      </c>
      <c r="D137" s="1">
        <v>4.9540276970120155E-3</v>
      </c>
    </row>
    <row r="138" spans="1:4" x14ac:dyDescent="0.6">
      <c r="A138" s="1">
        <v>535</v>
      </c>
      <c r="B138" s="1">
        <v>4.0044541445685778E-3</v>
      </c>
      <c r="C138" s="1">
        <v>535</v>
      </c>
      <c r="D138" s="1">
        <v>4.9226074122477479E-3</v>
      </c>
    </row>
    <row r="139" spans="1:4" x14ac:dyDescent="0.6">
      <c r="A139" s="1">
        <v>536</v>
      </c>
      <c r="B139" s="1">
        <v>3.3187885810898963E-3</v>
      </c>
      <c r="C139" s="1">
        <v>536</v>
      </c>
      <c r="D139" s="1">
        <v>4.133363664176359E-3</v>
      </c>
    </row>
    <row r="140" spans="1:4" x14ac:dyDescent="0.6">
      <c r="A140" s="1">
        <v>537</v>
      </c>
      <c r="B140" s="1">
        <v>3.0973895532242571E-3</v>
      </c>
      <c r="C140" s="1">
        <v>537</v>
      </c>
      <c r="D140" s="1">
        <v>4.1424218546599195E-3</v>
      </c>
    </row>
    <row r="141" spans="1:4" x14ac:dyDescent="0.6">
      <c r="A141" s="1">
        <v>538</v>
      </c>
      <c r="B141" s="1">
        <v>3.4526000229010375E-3</v>
      </c>
      <c r="C141" s="1">
        <v>538</v>
      </c>
      <c r="D141" s="1">
        <v>4.0795277852983336E-3</v>
      </c>
    </row>
    <row r="142" spans="1:4" x14ac:dyDescent="0.6">
      <c r="A142" s="1">
        <v>539</v>
      </c>
      <c r="B142" s="1">
        <v>3.0332298784370424E-3</v>
      </c>
      <c r="C142" s="1">
        <v>539</v>
      </c>
      <c r="D142" s="1">
        <v>3.2869001727864268E-3</v>
      </c>
    </row>
    <row r="143" spans="1:4" x14ac:dyDescent="0.6">
      <c r="A143" s="1">
        <v>540</v>
      </c>
      <c r="B143" s="1">
        <v>2.705269214351175E-3</v>
      </c>
      <c r="C143" s="1">
        <v>540</v>
      </c>
      <c r="D143" s="1">
        <v>3.2356699029649954E-3</v>
      </c>
    </row>
    <row r="144" spans="1:4" x14ac:dyDescent="0.6">
      <c r="A144" s="1">
        <v>541</v>
      </c>
      <c r="B144" s="1">
        <v>2.6582712828850654E-3</v>
      </c>
      <c r="C144" s="1">
        <v>541</v>
      </c>
      <c r="D144" s="1">
        <v>3.4207492316676818E-3</v>
      </c>
    </row>
    <row r="145" spans="1:4" x14ac:dyDescent="0.6">
      <c r="A145" s="1">
        <v>542</v>
      </c>
      <c r="B145" s="1">
        <v>2.2232474216441088E-3</v>
      </c>
      <c r="C145" s="1">
        <v>542</v>
      </c>
      <c r="D145" s="1">
        <v>2.8004671516572723E-3</v>
      </c>
    </row>
    <row r="146" spans="1:4" x14ac:dyDescent="0.6">
      <c r="A146" s="1">
        <v>543</v>
      </c>
      <c r="B146" s="1">
        <v>2.2641162784862359E-3</v>
      </c>
      <c r="C146" s="1">
        <v>543</v>
      </c>
      <c r="D146" s="1">
        <v>3.1587781038463743E-3</v>
      </c>
    </row>
    <row r="147" spans="1:4" x14ac:dyDescent="0.6">
      <c r="A147" s="1">
        <v>544</v>
      </c>
      <c r="B147" s="1">
        <v>2.3765160839882282E-3</v>
      </c>
      <c r="C147" s="1">
        <v>544</v>
      </c>
      <c r="D147" s="1">
        <v>2.8726467857928895E-3</v>
      </c>
    </row>
    <row r="148" spans="1:4" x14ac:dyDescent="0.6">
      <c r="A148" s="1">
        <v>545</v>
      </c>
      <c r="B148" s="1">
        <v>2.2104960708101999E-3</v>
      </c>
      <c r="C148" s="1">
        <v>545</v>
      </c>
      <c r="D148" s="1">
        <v>2.453322617747924E-3</v>
      </c>
    </row>
    <row r="149" spans="1:4" x14ac:dyDescent="0.6">
      <c r="A149" s="1">
        <v>546</v>
      </c>
      <c r="B149" s="1">
        <v>1.6604575997268502E-3</v>
      </c>
      <c r="C149" s="1">
        <v>546</v>
      </c>
      <c r="D149" s="1">
        <v>2.4436750931659031E-3</v>
      </c>
    </row>
    <row r="150" spans="1:4" x14ac:dyDescent="0.6">
      <c r="A150" s="1">
        <v>547</v>
      </c>
      <c r="B150" s="1">
        <v>1.6703575766460832E-3</v>
      </c>
      <c r="C150" s="1">
        <v>547</v>
      </c>
      <c r="D150" s="1">
        <v>1.9104171790931663E-3</v>
      </c>
    </row>
    <row r="151" spans="1:4" x14ac:dyDescent="0.6">
      <c r="A151" s="1">
        <v>548</v>
      </c>
      <c r="B151" s="1">
        <v>1.2354749884017785E-3</v>
      </c>
      <c r="C151" s="1">
        <v>548</v>
      </c>
      <c r="D151" s="1">
        <v>1.9862883017093477E-3</v>
      </c>
    </row>
    <row r="152" spans="1:4" x14ac:dyDescent="0.6">
      <c r="A152" s="1">
        <v>549</v>
      </c>
      <c r="B152" s="1">
        <v>1.2235027288866847E-3</v>
      </c>
      <c r="C152" s="1">
        <v>549</v>
      </c>
      <c r="D152" s="1">
        <v>2.074355714391529E-3</v>
      </c>
    </row>
    <row r="153" spans="1:4" x14ac:dyDescent="0.6">
      <c r="A153" s="1">
        <v>550</v>
      </c>
      <c r="B153" s="1">
        <v>1.1323992006788224E-3</v>
      </c>
      <c r="C153" s="1">
        <v>550</v>
      </c>
      <c r="D153" s="1">
        <v>2.0574447515378522E-3</v>
      </c>
    </row>
    <row r="154" spans="1:4" x14ac:dyDescent="0.6">
      <c r="A154" s="1">
        <v>551</v>
      </c>
      <c r="B154" s="1">
        <v>1.8106190920795162E-3</v>
      </c>
      <c r="C154" s="1">
        <v>551</v>
      </c>
      <c r="D154" s="1">
        <v>1.8000252892003937E-3</v>
      </c>
    </row>
    <row r="155" spans="1:4" x14ac:dyDescent="0.6">
      <c r="A155" s="1">
        <v>552</v>
      </c>
      <c r="B155" s="1">
        <v>1.0123907157950126E-3</v>
      </c>
      <c r="C155" s="1">
        <v>552</v>
      </c>
      <c r="D155" s="1">
        <v>1.9361857080564594E-3</v>
      </c>
    </row>
    <row r="156" spans="1:4" x14ac:dyDescent="0.6">
      <c r="A156" s="1">
        <v>553</v>
      </c>
      <c r="B156" s="1">
        <v>1.2767952500852794E-3</v>
      </c>
      <c r="C156" s="1">
        <v>553</v>
      </c>
      <c r="D156" s="1">
        <v>1.6322824142111232E-3</v>
      </c>
    </row>
    <row r="157" spans="1:4" x14ac:dyDescent="0.6">
      <c r="A157" s="1">
        <v>554</v>
      </c>
      <c r="B157" s="1">
        <v>1.1012706571916649E-3</v>
      </c>
      <c r="C157" s="1">
        <v>554</v>
      </c>
      <c r="D157" s="1">
        <v>1.74313824796864E-3</v>
      </c>
    </row>
    <row r="158" spans="1:4" x14ac:dyDescent="0.6">
      <c r="A158" s="1">
        <v>555</v>
      </c>
      <c r="B158" s="1">
        <v>1.3227039583878525E-3</v>
      </c>
      <c r="C158" s="1">
        <v>555</v>
      </c>
      <c r="D158" s="1">
        <v>1.2869802808024909E-3</v>
      </c>
    </row>
    <row r="159" spans="1:4" x14ac:dyDescent="0.6">
      <c r="A159" s="1">
        <v>556</v>
      </c>
      <c r="B159" s="1">
        <v>1.2916230631895064E-3</v>
      </c>
      <c r="C159" s="1">
        <v>556</v>
      </c>
      <c r="D159" s="1">
        <v>1.3418192815502358E-3</v>
      </c>
    </row>
    <row r="160" spans="1:4" x14ac:dyDescent="0.6">
      <c r="A160" s="1">
        <v>557</v>
      </c>
      <c r="B160" s="1">
        <v>9.708088064904934E-4</v>
      </c>
      <c r="C160" s="1">
        <v>557</v>
      </c>
      <c r="D160" s="1">
        <v>1.6976349680884119E-3</v>
      </c>
    </row>
    <row r="161" spans="1:4" x14ac:dyDescent="0.6">
      <c r="A161" s="1">
        <v>558</v>
      </c>
      <c r="B161" s="1">
        <v>7.8597106297143102E-4</v>
      </c>
      <c r="C161" s="1">
        <v>558</v>
      </c>
      <c r="D161" s="1">
        <v>1.2211704705395881E-3</v>
      </c>
    </row>
    <row r="162" spans="1:4" x14ac:dyDescent="0.6">
      <c r="A162" s="1">
        <v>559</v>
      </c>
      <c r="B162" s="1">
        <v>7.5420219335743633E-4</v>
      </c>
      <c r="C162" s="1">
        <v>559</v>
      </c>
      <c r="D162" s="1">
        <v>1.6499925308210088E-3</v>
      </c>
    </row>
    <row r="163" spans="1:4" x14ac:dyDescent="0.6">
      <c r="A163" s="1">
        <v>560</v>
      </c>
      <c r="B163" s="1">
        <v>9.5731263766831831E-4</v>
      </c>
      <c r="C163" s="1">
        <v>560</v>
      </c>
      <c r="D163" s="1">
        <v>1.9136890282582327E-3</v>
      </c>
    </row>
    <row r="164" spans="1:4" x14ac:dyDescent="0.6">
      <c r="A164" s="1">
        <v>561</v>
      </c>
      <c r="B164" s="1">
        <v>8.7883005445130136E-4</v>
      </c>
      <c r="C164" s="1">
        <v>561</v>
      </c>
      <c r="D164" s="1">
        <v>9.6840131400316822E-4</v>
      </c>
    </row>
    <row r="165" spans="1:4" x14ac:dyDescent="0.6">
      <c r="A165" s="1">
        <v>562</v>
      </c>
      <c r="B165" s="1">
        <v>1.2247566312238332E-3</v>
      </c>
      <c r="C165" s="1">
        <v>562</v>
      </c>
      <c r="D165" s="1">
        <v>9.1469166129374906E-4</v>
      </c>
    </row>
    <row r="166" spans="1:4" x14ac:dyDescent="0.6">
      <c r="A166" s="1">
        <v>563</v>
      </c>
      <c r="B166" s="1">
        <v>4.7627892000292558E-4</v>
      </c>
      <c r="C166" s="1">
        <v>563</v>
      </c>
      <c r="D166" s="1">
        <v>1.4933132541198448E-3</v>
      </c>
    </row>
    <row r="167" spans="1:4" x14ac:dyDescent="0.6">
      <c r="A167" s="1">
        <v>564</v>
      </c>
      <c r="B167" s="1">
        <v>7.3124574936892135E-4</v>
      </c>
      <c r="C167" s="1">
        <v>564</v>
      </c>
      <c r="D167" s="1">
        <v>1.0405282842406252E-3</v>
      </c>
    </row>
    <row r="168" spans="1:4" x14ac:dyDescent="0.6">
      <c r="A168" s="1">
        <v>565</v>
      </c>
      <c r="B168" s="1">
        <v>4.8600000685539223E-4</v>
      </c>
      <c r="C168" s="1">
        <v>565</v>
      </c>
      <c r="D168" s="1">
        <v>1.3814868999533743E-3</v>
      </c>
    </row>
    <row r="169" spans="1:4" x14ac:dyDescent="0.6">
      <c r="A169" s="1">
        <v>566</v>
      </c>
      <c r="B169" s="1">
        <v>7.0923558367750792E-4</v>
      </c>
      <c r="C169" s="1">
        <v>566</v>
      </c>
      <c r="D169" s="1">
        <v>1.3915022358876254E-3</v>
      </c>
    </row>
    <row r="170" spans="1:4" x14ac:dyDescent="0.6">
      <c r="A170" s="1">
        <v>567</v>
      </c>
      <c r="B170" s="1">
        <v>4.5833390568854744E-4</v>
      </c>
      <c r="C170" s="1">
        <v>567</v>
      </c>
      <c r="D170" s="1">
        <v>1.520986042765821E-3</v>
      </c>
    </row>
    <row r="171" spans="1:4" x14ac:dyDescent="0.6">
      <c r="A171" s="1">
        <v>568</v>
      </c>
      <c r="B171" s="1">
        <v>4.657896089852325E-4</v>
      </c>
      <c r="C171" s="1">
        <v>568</v>
      </c>
      <c r="D171" s="1">
        <v>1.5559557070791098E-3</v>
      </c>
    </row>
    <row r="172" spans="1:4" x14ac:dyDescent="0.6">
      <c r="A172" s="1">
        <v>569</v>
      </c>
      <c r="B172" s="1">
        <v>6.0597421840865348E-4</v>
      </c>
      <c r="C172" s="1">
        <v>569</v>
      </c>
      <c r="D172" s="1">
        <v>1.5710618865021841E-3</v>
      </c>
    </row>
    <row r="173" spans="1:4" x14ac:dyDescent="0.6">
      <c r="A173" s="1">
        <v>570</v>
      </c>
      <c r="B173" s="1">
        <v>2.0727005633064925E-4</v>
      </c>
      <c r="C173" s="1">
        <v>570</v>
      </c>
      <c r="D173" s="1">
        <v>1.0844750533530064E-3</v>
      </c>
    </row>
    <row r="174" spans="1:4" x14ac:dyDescent="0.6">
      <c r="A174" s="1">
        <v>571</v>
      </c>
      <c r="B174" s="1">
        <v>3.9187875368945917E-4</v>
      </c>
      <c r="C174" s="1">
        <v>571</v>
      </c>
      <c r="D174" s="1">
        <v>1.2095258975019362E-3</v>
      </c>
    </row>
    <row r="175" spans="1:4" x14ac:dyDescent="0.6">
      <c r="A175" s="1">
        <v>572</v>
      </c>
      <c r="B175" s="1">
        <v>6.3307689945867269E-4</v>
      </c>
      <c r="C175" s="1">
        <v>572</v>
      </c>
      <c r="D175" s="1">
        <v>1.6219009387944245E-3</v>
      </c>
    </row>
    <row r="176" spans="1:4" x14ac:dyDescent="0.6">
      <c r="A176" s="1">
        <v>573</v>
      </c>
      <c r="B176" s="1">
        <v>3.5397412197235101E-4</v>
      </c>
      <c r="C176" s="1">
        <v>573</v>
      </c>
      <c r="D176" s="1">
        <v>1.1098214351961263E-3</v>
      </c>
    </row>
    <row r="177" spans="1:4" x14ac:dyDescent="0.6">
      <c r="A177" s="1">
        <v>574</v>
      </c>
      <c r="B177" s="1">
        <v>5.7099368694177575E-5</v>
      </c>
      <c r="C177" s="1">
        <v>574</v>
      </c>
      <c r="D177" s="1">
        <v>1.5013775180174925E-3</v>
      </c>
    </row>
    <row r="178" spans="1:4" x14ac:dyDescent="0.6">
      <c r="A178" s="1">
        <v>575</v>
      </c>
      <c r="B178" s="1">
        <v>-1.1199437707964804E-4</v>
      </c>
      <c r="C178" s="1">
        <v>575</v>
      </c>
      <c r="D178" s="1">
        <v>9.4738591083255903E-4</v>
      </c>
    </row>
    <row r="179" spans="1:4" x14ac:dyDescent="0.6">
      <c r="A179" s="1">
        <v>576</v>
      </c>
      <c r="B179" s="1">
        <v>5.7683519996310493E-4</v>
      </c>
      <c r="C179" s="1">
        <v>576</v>
      </c>
      <c r="D179" s="1">
        <v>1.2417846249623103E-3</v>
      </c>
    </row>
    <row r="180" spans="1:4" x14ac:dyDescent="0.6">
      <c r="A180" s="1">
        <v>577</v>
      </c>
      <c r="B180" s="1">
        <v>8.3009755808547022E-4</v>
      </c>
      <c r="C180" s="1">
        <v>577</v>
      </c>
      <c r="D180" s="1">
        <v>7.1385495988756298E-4</v>
      </c>
    </row>
    <row r="181" spans="1:4" x14ac:dyDescent="0.6">
      <c r="A181" s="1">
        <v>578</v>
      </c>
      <c r="B181" s="1">
        <v>-3.0826269430415623E-4</v>
      </c>
      <c r="C181" s="1">
        <v>578</v>
      </c>
      <c r="D181" s="1">
        <v>8.5182935745803682E-4</v>
      </c>
    </row>
    <row r="182" spans="1:4" x14ac:dyDescent="0.6">
      <c r="A182" s="1">
        <v>579</v>
      </c>
      <c r="B182" s="1">
        <v>3.2041217201623384E-4</v>
      </c>
      <c r="C182" s="1">
        <v>579</v>
      </c>
      <c r="D182" s="1">
        <v>5.8758365079714179E-4</v>
      </c>
    </row>
    <row r="183" spans="1:4" x14ac:dyDescent="0.6">
      <c r="A183" s="1">
        <v>580</v>
      </c>
      <c r="B183" s="1">
        <v>2.0217921284182631E-4</v>
      </c>
      <c r="C183" s="1">
        <v>580</v>
      </c>
      <c r="D183" s="1">
        <v>1.132106623466821E-3</v>
      </c>
    </row>
    <row r="184" spans="1:4" x14ac:dyDescent="0.6">
      <c r="A184" s="1">
        <v>581</v>
      </c>
      <c r="B184" s="1">
        <v>3.6377295076972093E-4</v>
      </c>
      <c r="C184" s="1">
        <v>581</v>
      </c>
      <c r="D184" s="1">
        <v>1.1656276126132579E-3</v>
      </c>
    </row>
    <row r="185" spans="1:4" x14ac:dyDescent="0.6">
      <c r="A185" s="1">
        <v>582</v>
      </c>
      <c r="B185" s="1">
        <v>4.6364794379338283E-4</v>
      </c>
      <c r="C185" s="1">
        <v>582</v>
      </c>
      <c r="D185" s="1">
        <v>1.4298649599252381E-3</v>
      </c>
    </row>
    <row r="186" spans="1:4" x14ac:dyDescent="0.6">
      <c r="A186" s="1">
        <v>583</v>
      </c>
      <c r="B186" s="1">
        <v>3.6453783119538158E-4</v>
      </c>
      <c r="C186" s="1">
        <v>583</v>
      </c>
      <c r="D186" s="1">
        <v>1.2685721585582595E-3</v>
      </c>
    </row>
    <row r="187" spans="1:4" x14ac:dyDescent="0.6">
      <c r="A187" s="1">
        <v>584</v>
      </c>
      <c r="B187" s="1">
        <v>6.5953925438185521E-4</v>
      </c>
      <c r="C187" s="1">
        <v>584</v>
      </c>
      <c r="D187" s="1">
        <v>7.1323971180746871E-4</v>
      </c>
    </row>
    <row r="188" spans="1:4" x14ac:dyDescent="0.6">
      <c r="A188" s="1">
        <v>585</v>
      </c>
      <c r="B188" s="1">
        <v>2.7385227043323526E-4</v>
      </c>
      <c r="C188" s="1">
        <v>585</v>
      </c>
      <c r="D188" s="1">
        <v>1.352145585264099E-3</v>
      </c>
    </row>
    <row r="189" spans="1:4" x14ac:dyDescent="0.6">
      <c r="A189" s="1">
        <v>586</v>
      </c>
      <c r="B189" s="1">
        <v>1.0287014773966403E-5</v>
      </c>
      <c r="C189" s="1">
        <v>586</v>
      </c>
      <c r="D189" s="1">
        <v>9.5522280043973753E-4</v>
      </c>
    </row>
    <row r="190" spans="1:4" x14ac:dyDescent="0.6">
      <c r="A190" s="1">
        <v>587</v>
      </c>
      <c r="B190" s="1">
        <v>5.3387483402261393E-4</v>
      </c>
      <c r="C190" s="1">
        <v>587</v>
      </c>
      <c r="D190" s="1">
        <v>1.3224197405247652E-3</v>
      </c>
    </row>
    <row r="191" spans="1:4" x14ac:dyDescent="0.6">
      <c r="A191" s="1">
        <v>588</v>
      </c>
      <c r="B191" s="1">
        <v>5.5444551983098108E-4</v>
      </c>
      <c r="C191" s="1">
        <v>588</v>
      </c>
      <c r="D191" s="1">
        <v>8.3707510662425603E-4</v>
      </c>
    </row>
    <row r="192" spans="1:4" x14ac:dyDescent="0.6">
      <c r="A192" s="1">
        <v>589</v>
      </c>
      <c r="B192" s="1">
        <v>7.996018173111267E-4</v>
      </c>
      <c r="C192" s="1">
        <v>589</v>
      </c>
      <c r="D192" s="1">
        <v>6.4106007767185174E-4</v>
      </c>
    </row>
    <row r="193" spans="1:4" x14ac:dyDescent="0.6">
      <c r="A193" s="1">
        <v>590</v>
      </c>
      <c r="B193" s="1">
        <v>4.6903470823377296E-4</v>
      </c>
      <c r="C193" s="1">
        <v>590</v>
      </c>
      <c r="D193" s="1">
        <v>1.786869345879032E-3</v>
      </c>
    </row>
    <row r="194" spans="1:4" x14ac:dyDescent="0.6">
      <c r="A194" s="1">
        <v>591</v>
      </c>
      <c r="B194" s="1">
        <v>8.4332204806792982E-4</v>
      </c>
      <c r="C194" s="1">
        <v>591</v>
      </c>
      <c r="D194" s="1">
        <v>1.3393357189877904E-3</v>
      </c>
    </row>
    <row r="195" spans="1:4" x14ac:dyDescent="0.6">
      <c r="A195" s="1">
        <v>592</v>
      </c>
      <c r="B195" s="1">
        <v>2.4496236058533355E-4</v>
      </c>
      <c r="C195" s="1">
        <v>592</v>
      </c>
      <c r="D195" s="1">
        <v>1.2248118029266678E-3</v>
      </c>
    </row>
    <row r="196" spans="1:4" x14ac:dyDescent="0.6">
      <c r="A196" s="1">
        <v>593</v>
      </c>
      <c r="B196" s="1">
        <v>2.4785469530968953E-5</v>
      </c>
      <c r="C196" s="1">
        <v>593</v>
      </c>
      <c r="D196" s="1">
        <v>1.1847454435803158E-3</v>
      </c>
    </row>
    <row r="197" spans="1:4" x14ac:dyDescent="0.6">
      <c r="A197" s="1">
        <v>594</v>
      </c>
      <c r="B197" s="1">
        <v>7.944725208172982E-4</v>
      </c>
      <c r="C197" s="1">
        <v>594</v>
      </c>
      <c r="D197" s="1">
        <v>9.5783593291035496E-4</v>
      </c>
    </row>
    <row r="198" spans="1:4" x14ac:dyDescent="0.6">
      <c r="A198" s="1">
        <v>595</v>
      </c>
      <c r="B198" s="1">
        <v>4.7151743486132687E-4</v>
      </c>
      <c r="C198" s="1">
        <v>595</v>
      </c>
      <c r="D198" s="1">
        <v>1.5448661948093683E-3</v>
      </c>
    </row>
    <row r="199" spans="1:4" x14ac:dyDescent="0.6">
      <c r="A199" s="1">
        <v>596</v>
      </c>
      <c r="B199" s="1">
        <v>6.5366096022530283E-4</v>
      </c>
      <c r="C199" s="1">
        <v>596</v>
      </c>
      <c r="D199" s="1">
        <v>1.8503786633207123E-3</v>
      </c>
    </row>
    <row r="200" spans="1:4" x14ac:dyDescent="0.6">
      <c r="A200" s="1">
        <v>597</v>
      </c>
      <c r="B200" s="1">
        <v>5.5195276198472985E-4</v>
      </c>
      <c r="C200" s="1">
        <v>597</v>
      </c>
      <c r="D200" s="1">
        <v>1.6907920050671472E-3</v>
      </c>
    </row>
    <row r="201" spans="1:4" x14ac:dyDescent="0.6">
      <c r="A201" s="1">
        <v>598</v>
      </c>
      <c r="B201" s="1">
        <v>8.7280630762364016E-4</v>
      </c>
      <c r="C201" s="1">
        <v>598</v>
      </c>
      <c r="D201" s="1">
        <v>1.8570878767593484E-3</v>
      </c>
    </row>
    <row r="202" spans="1:4" x14ac:dyDescent="0.6">
      <c r="A202" s="1">
        <v>599</v>
      </c>
      <c r="B202" s="1">
        <v>1.3439458999140394E-3</v>
      </c>
      <c r="C202" s="1">
        <v>599</v>
      </c>
      <c r="D202" s="1">
        <v>1.9948883998724041E-3</v>
      </c>
    </row>
    <row r="203" spans="1:4" x14ac:dyDescent="0.6">
      <c r="A203" s="1">
        <v>600</v>
      </c>
      <c r="B203" s="1">
        <v>1.0201749415040305E-3</v>
      </c>
      <c r="C203" s="1">
        <v>600</v>
      </c>
      <c r="D203" s="1">
        <v>2.7540710933129948E-3</v>
      </c>
    </row>
    <row r="204" spans="1:4" x14ac:dyDescent="0.6">
      <c r="A204" s="1">
        <v>601</v>
      </c>
      <c r="B204" s="1">
        <v>1.0324255673379713E-3</v>
      </c>
      <c r="C204" s="1">
        <v>601</v>
      </c>
      <c r="D204" s="1">
        <v>2.7606707992808531E-3</v>
      </c>
    </row>
    <row r="205" spans="1:4" x14ac:dyDescent="0.6">
      <c r="A205" s="1">
        <v>602</v>
      </c>
      <c r="B205" s="1">
        <v>1.2968309375631297E-3</v>
      </c>
      <c r="C205" s="1">
        <v>602</v>
      </c>
      <c r="D205" s="1">
        <v>2.7330573620121682E-3</v>
      </c>
    </row>
    <row r="206" spans="1:4" x14ac:dyDescent="0.6">
      <c r="A206" s="1">
        <v>603</v>
      </c>
      <c r="B206" s="1">
        <v>1.5127102873406404E-3</v>
      </c>
      <c r="C206" s="1">
        <v>603</v>
      </c>
      <c r="D206" s="1">
        <v>2.5636936092684102E-3</v>
      </c>
    </row>
    <row r="207" spans="1:4" x14ac:dyDescent="0.6">
      <c r="A207" s="1">
        <v>604</v>
      </c>
      <c r="B207" s="1">
        <v>2.0630404997011003E-3</v>
      </c>
      <c r="C207" s="1">
        <v>604</v>
      </c>
      <c r="D207" s="1">
        <v>3.2854147164843514E-3</v>
      </c>
    </row>
    <row r="208" spans="1:4" x14ac:dyDescent="0.6">
      <c r="A208" s="1">
        <v>605</v>
      </c>
      <c r="B208" s="1">
        <v>1.8697230326433481E-3</v>
      </c>
      <c r="C208" s="1">
        <v>605</v>
      </c>
      <c r="D208" s="1">
        <v>3.3156354346794131E-3</v>
      </c>
    </row>
    <row r="209" spans="1:4" x14ac:dyDescent="0.6">
      <c r="A209" s="1">
        <v>606</v>
      </c>
      <c r="B209" s="1">
        <v>2.0247864471993732E-3</v>
      </c>
      <c r="C209" s="1">
        <v>606</v>
      </c>
      <c r="D209" s="1">
        <v>3.859606690320747E-3</v>
      </c>
    </row>
    <row r="210" spans="1:4" x14ac:dyDescent="0.6">
      <c r="A210" s="1">
        <v>607</v>
      </c>
      <c r="B210" s="1">
        <v>3.1606723323103604E-3</v>
      </c>
      <c r="C210" s="1">
        <v>607</v>
      </c>
      <c r="D210" s="1">
        <v>3.9446246125189825E-3</v>
      </c>
    </row>
    <row r="211" spans="1:4" x14ac:dyDescent="0.6">
      <c r="A211" s="1">
        <v>608</v>
      </c>
      <c r="B211" s="1">
        <v>2.9508902916309571E-3</v>
      </c>
      <c r="C211" s="1">
        <v>608</v>
      </c>
      <c r="D211" s="1">
        <v>3.8601467042606126E-3</v>
      </c>
    </row>
    <row r="212" spans="1:4" x14ac:dyDescent="0.6">
      <c r="A212" s="1">
        <v>609</v>
      </c>
      <c r="B212" s="1">
        <v>3.792678399173108E-3</v>
      </c>
      <c r="C212" s="1">
        <v>609</v>
      </c>
      <c r="D212" s="1">
        <v>5.3957850138034594E-3</v>
      </c>
    </row>
    <row r="213" spans="1:4" x14ac:dyDescent="0.6">
      <c r="A213" s="1">
        <v>610</v>
      </c>
      <c r="B213" s="1">
        <v>3.9554516412328138E-3</v>
      </c>
      <c r="C213" s="1">
        <v>610</v>
      </c>
      <c r="D213" s="1">
        <v>5.5479326874581696E-3</v>
      </c>
    </row>
    <row r="214" spans="1:4" x14ac:dyDescent="0.6">
      <c r="A214" s="1">
        <v>611</v>
      </c>
      <c r="B214" s="1">
        <v>5.297052743776386E-3</v>
      </c>
      <c r="C214" s="1">
        <v>611</v>
      </c>
      <c r="D214" s="1">
        <v>5.8052551813482208E-3</v>
      </c>
    </row>
    <row r="215" spans="1:4" x14ac:dyDescent="0.6">
      <c r="A215" s="1">
        <v>612</v>
      </c>
      <c r="B215" s="1">
        <v>5.6541164811074697E-3</v>
      </c>
      <c r="C215" s="1">
        <v>612</v>
      </c>
      <c r="D215" s="1">
        <v>6.7223208977336378E-3</v>
      </c>
    </row>
    <row r="216" spans="1:4" x14ac:dyDescent="0.6">
      <c r="A216" s="1">
        <v>613</v>
      </c>
      <c r="B216" s="1">
        <v>5.9800357921884605E-3</v>
      </c>
      <c r="C216" s="1">
        <v>613</v>
      </c>
      <c r="D216" s="1">
        <v>8.2172968263525391E-3</v>
      </c>
    </row>
    <row r="217" spans="1:4" x14ac:dyDescent="0.6">
      <c r="A217" s="1">
        <v>614</v>
      </c>
      <c r="B217" s="1">
        <v>6.7560943392172886E-3</v>
      </c>
      <c r="C217" s="1">
        <v>614</v>
      </c>
      <c r="D217" s="1">
        <v>8.9159093494297278E-3</v>
      </c>
    </row>
    <row r="218" spans="1:4" x14ac:dyDescent="0.6">
      <c r="A218" s="1">
        <v>615</v>
      </c>
      <c r="B218" s="1">
        <v>7.579375684198017E-3</v>
      </c>
      <c r="C218" s="1">
        <v>615</v>
      </c>
      <c r="D218" s="1">
        <v>9.3848947375049022E-3</v>
      </c>
    </row>
    <row r="219" spans="1:4" x14ac:dyDescent="0.6">
      <c r="A219" s="1">
        <v>616</v>
      </c>
      <c r="B219" s="1">
        <v>8.5036513390220388E-3</v>
      </c>
      <c r="C219" s="1">
        <v>616</v>
      </c>
      <c r="D219" s="1">
        <v>9.9125159426047132E-3</v>
      </c>
    </row>
    <row r="220" spans="1:4" x14ac:dyDescent="0.6">
      <c r="A220" s="1">
        <v>617</v>
      </c>
      <c r="B220" s="1">
        <v>1.0421685556845937E-2</v>
      </c>
      <c r="C220" s="1">
        <v>617</v>
      </c>
      <c r="D220" s="1">
        <v>1.1120556383804575E-2</v>
      </c>
    </row>
    <row r="221" spans="1:4" x14ac:dyDescent="0.6">
      <c r="A221" s="1">
        <v>618</v>
      </c>
      <c r="B221" s="1">
        <v>1.1465076082154827E-2</v>
      </c>
      <c r="C221" s="1">
        <v>618</v>
      </c>
      <c r="D221" s="1">
        <v>1.2250319881770713E-2</v>
      </c>
    </row>
    <row r="222" spans="1:4" x14ac:dyDescent="0.6">
      <c r="A222" s="1">
        <v>619</v>
      </c>
      <c r="B222" s="1">
        <v>1.2180624646132432E-2</v>
      </c>
      <c r="C222" s="1">
        <v>619</v>
      </c>
      <c r="D222" s="1">
        <v>1.4178992207022978E-2</v>
      </c>
    </row>
    <row r="223" spans="1:4" x14ac:dyDescent="0.6">
      <c r="A223" s="1">
        <v>620</v>
      </c>
      <c r="B223" s="1">
        <v>1.4070255468215239E-2</v>
      </c>
      <c r="C223" s="1">
        <v>620</v>
      </c>
      <c r="D223" s="1">
        <v>1.5337967449770213E-2</v>
      </c>
    </row>
    <row r="224" spans="1:4" x14ac:dyDescent="0.6">
      <c r="A224" s="1">
        <v>621</v>
      </c>
      <c r="B224" s="1">
        <v>1.6119576604478152E-2</v>
      </c>
      <c r="C224" s="1">
        <v>621</v>
      </c>
      <c r="D224" s="1">
        <v>1.7755828873488689E-2</v>
      </c>
    </row>
    <row r="225" spans="1:4" x14ac:dyDescent="0.6">
      <c r="A225" s="1">
        <v>622</v>
      </c>
      <c r="B225" s="1">
        <v>1.6553695984166578E-2</v>
      </c>
      <c r="C225" s="1">
        <v>622</v>
      </c>
      <c r="D225" s="1">
        <v>1.8906996484349948E-2</v>
      </c>
    </row>
    <row r="226" spans="1:4" x14ac:dyDescent="0.6">
      <c r="A226" s="1">
        <v>623</v>
      </c>
      <c r="B226" s="1">
        <v>1.9604001504630909E-2</v>
      </c>
      <c r="C226" s="1">
        <v>623</v>
      </c>
      <c r="D226" s="1">
        <v>2.0888263325166464E-2</v>
      </c>
    </row>
    <row r="227" spans="1:4" x14ac:dyDescent="0.6">
      <c r="A227" s="1">
        <v>624</v>
      </c>
      <c r="B227" s="1">
        <v>2.1665105143188569E-2</v>
      </c>
      <c r="C227" s="1">
        <v>624</v>
      </c>
      <c r="D227" s="1">
        <v>2.3546600646907955E-2</v>
      </c>
    </row>
    <row r="228" spans="1:4" x14ac:dyDescent="0.6">
      <c r="A228" s="1">
        <v>625</v>
      </c>
      <c r="B228" s="1">
        <v>2.4730088844411548E-2</v>
      </c>
      <c r="C228" s="1">
        <v>625</v>
      </c>
      <c r="D228" s="1">
        <v>2.578806894138061E-2</v>
      </c>
    </row>
    <row r="229" spans="1:4" x14ac:dyDescent="0.6">
      <c r="A229" s="1">
        <v>626</v>
      </c>
      <c r="B229" s="1">
        <v>2.6902608393103981E-2</v>
      </c>
      <c r="C229" s="1">
        <v>626</v>
      </c>
      <c r="D229" s="1">
        <v>2.8071126668571807E-2</v>
      </c>
    </row>
    <row r="230" spans="1:4" x14ac:dyDescent="0.6">
      <c r="A230" s="1">
        <v>627</v>
      </c>
      <c r="B230" s="1">
        <v>2.9763837144214794E-2</v>
      </c>
      <c r="C230" s="1">
        <v>627</v>
      </c>
      <c r="D230" s="1">
        <v>3.1899147559019785E-2</v>
      </c>
    </row>
    <row r="231" spans="1:4" x14ac:dyDescent="0.6">
      <c r="A231" s="1">
        <v>628</v>
      </c>
      <c r="B231" s="1">
        <v>3.383150552120838E-2</v>
      </c>
      <c r="C231" s="1">
        <v>628</v>
      </c>
      <c r="D231" s="1">
        <v>3.5465728140302522E-2</v>
      </c>
    </row>
    <row r="232" spans="1:4" x14ac:dyDescent="0.6">
      <c r="A232" s="1">
        <v>629</v>
      </c>
      <c r="B232" s="1">
        <v>3.7365667711466467E-2</v>
      </c>
      <c r="C232" s="1">
        <v>629</v>
      </c>
      <c r="D232" s="1">
        <v>3.9376864365135822E-2</v>
      </c>
    </row>
    <row r="233" spans="1:4" x14ac:dyDescent="0.6">
      <c r="A233" s="1">
        <v>630</v>
      </c>
      <c r="B233" s="1">
        <v>4.1657143444747906E-2</v>
      </c>
      <c r="C233" s="1">
        <v>630</v>
      </c>
      <c r="D233" s="1">
        <v>4.4729555263416161E-2</v>
      </c>
    </row>
    <row r="234" spans="1:4" x14ac:dyDescent="0.6">
      <c r="A234" s="1">
        <v>631</v>
      </c>
      <c r="B234" s="1">
        <v>4.617779156445042E-2</v>
      </c>
      <c r="C234" s="1">
        <v>631</v>
      </c>
      <c r="D234" s="1">
        <v>4.9031958337598422E-2</v>
      </c>
    </row>
    <row r="235" spans="1:4" x14ac:dyDescent="0.6">
      <c r="A235" s="1">
        <v>632</v>
      </c>
      <c r="B235" s="1">
        <v>5.1947221084156531E-2</v>
      </c>
      <c r="C235" s="1">
        <v>632</v>
      </c>
      <c r="D235" s="1">
        <v>5.5736266510291455E-2</v>
      </c>
    </row>
    <row r="236" spans="1:4" x14ac:dyDescent="0.6">
      <c r="A236" s="1">
        <v>633</v>
      </c>
      <c r="B236" s="1">
        <v>5.8174926830043661E-2</v>
      </c>
      <c r="C236" s="1">
        <v>633</v>
      </c>
      <c r="D236" s="1">
        <v>6.0040169251668933E-2</v>
      </c>
    </row>
    <row r="237" spans="1:4" x14ac:dyDescent="0.6">
      <c r="A237" s="1">
        <v>634</v>
      </c>
      <c r="B237" s="1">
        <v>6.4799397369060693E-2</v>
      </c>
      <c r="C237" s="1">
        <v>634</v>
      </c>
      <c r="D237" s="1">
        <v>6.6545160452588431E-2</v>
      </c>
    </row>
    <row r="238" spans="1:4" x14ac:dyDescent="0.6">
      <c r="A238" s="1">
        <v>635</v>
      </c>
      <c r="B238" s="1">
        <v>7.1616460619584599E-2</v>
      </c>
      <c r="C238" s="1">
        <v>635</v>
      </c>
      <c r="D238" s="1">
        <v>7.391755949360268E-2</v>
      </c>
    </row>
    <row r="239" spans="1:4" x14ac:dyDescent="0.6">
      <c r="A239" s="1">
        <v>636</v>
      </c>
      <c r="B239" s="1">
        <v>7.995340731475252E-2</v>
      </c>
      <c r="C239" s="1">
        <v>636</v>
      </c>
      <c r="D239" s="1">
        <v>8.3762712458916214E-2</v>
      </c>
    </row>
    <row r="240" spans="1:4" x14ac:dyDescent="0.6">
      <c r="A240" s="1">
        <v>637</v>
      </c>
      <c r="B240" s="1">
        <v>8.6836957482801388E-2</v>
      </c>
      <c r="C240" s="1">
        <v>637</v>
      </c>
      <c r="D240" s="1">
        <v>9.0018055884183892E-2</v>
      </c>
    </row>
    <row r="241" spans="1:4" x14ac:dyDescent="0.6">
      <c r="A241" s="1">
        <v>638</v>
      </c>
      <c r="B241" s="1">
        <v>9.5552902010916693E-2</v>
      </c>
      <c r="C241" s="1">
        <v>638</v>
      </c>
      <c r="D241" s="1">
        <v>9.7723007379642679E-2</v>
      </c>
    </row>
    <row r="242" spans="1:4" x14ac:dyDescent="0.6">
      <c r="A242" s="1">
        <v>639</v>
      </c>
      <c r="B242" s="1">
        <v>0.1077576483942763</v>
      </c>
      <c r="C242" s="1">
        <v>639</v>
      </c>
      <c r="D242" s="1">
        <v>0.10914433397331949</v>
      </c>
    </row>
    <row r="243" spans="1:4" x14ac:dyDescent="0.6">
      <c r="A243" s="1">
        <v>640</v>
      </c>
      <c r="B243" s="1">
        <v>0.11869205461678224</v>
      </c>
      <c r="C243" s="1">
        <v>640</v>
      </c>
      <c r="D243" s="1">
        <v>0.12016972000566938</v>
      </c>
    </row>
    <row r="244" spans="1:4" x14ac:dyDescent="0.6">
      <c r="A244" s="1">
        <v>641</v>
      </c>
      <c r="B244" s="1">
        <v>0.13191757363509327</v>
      </c>
      <c r="C244" s="1">
        <v>641</v>
      </c>
      <c r="D244" s="1">
        <v>0.13363652995852257</v>
      </c>
    </row>
    <row r="245" spans="1:4" x14ac:dyDescent="0.6">
      <c r="A245" s="1">
        <v>642</v>
      </c>
      <c r="B245" s="1">
        <v>0.14554817834244346</v>
      </c>
      <c r="C245" s="1">
        <v>642</v>
      </c>
      <c r="D245" s="1">
        <v>0.14787840035214417</v>
      </c>
    </row>
    <row r="246" spans="1:4" x14ac:dyDescent="0.6">
      <c r="A246" s="1">
        <v>643</v>
      </c>
      <c r="B246" s="1">
        <v>0.16043160619499736</v>
      </c>
      <c r="C246" s="1">
        <v>643</v>
      </c>
      <c r="D246" s="1">
        <v>0.16287349656717004</v>
      </c>
    </row>
    <row r="247" spans="1:4" x14ac:dyDescent="0.6">
      <c r="A247" s="1">
        <v>644</v>
      </c>
      <c r="B247" s="1">
        <v>0.17741224422187452</v>
      </c>
      <c r="C247" s="1">
        <v>644</v>
      </c>
      <c r="D247" s="1">
        <v>0.17987462085043154</v>
      </c>
    </row>
    <row r="248" spans="1:4" x14ac:dyDescent="0.6">
      <c r="A248" s="1">
        <v>645</v>
      </c>
      <c r="B248" s="1">
        <v>0.19576097579987453</v>
      </c>
      <c r="C248" s="1">
        <v>645</v>
      </c>
      <c r="D248" s="1">
        <v>0.19802768013278466</v>
      </c>
    </row>
    <row r="249" spans="1:4" x14ac:dyDescent="0.6">
      <c r="A249" s="1">
        <v>646</v>
      </c>
      <c r="B249" s="1">
        <v>0.21694520020148284</v>
      </c>
      <c r="C249" s="1">
        <v>646</v>
      </c>
      <c r="D249" s="1">
        <v>0.21843617868945087</v>
      </c>
    </row>
    <row r="250" spans="1:4" x14ac:dyDescent="0.6">
      <c r="A250" s="1">
        <v>647</v>
      </c>
      <c r="B250" s="1">
        <v>0.23913893552318516</v>
      </c>
      <c r="C250" s="1">
        <v>647</v>
      </c>
      <c r="D250" s="1">
        <v>0.2422493631529111</v>
      </c>
    </row>
    <row r="251" spans="1:4" x14ac:dyDescent="0.6">
      <c r="A251" s="1">
        <v>648</v>
      </c>
      <c r="B251" s="1">
        <v>0.2646871872832372</v>
      </c>
      <c r="C251" s="1">
        <v>648</v>
      </c>
      <c r="D251" s="1">
        <v>0.26743949288205954</v>
      </c>
    </row>
    <row r="252" spans="1:4" x14ac:dyDescent="0.6">
      <c r="A252" s="1">
        <v>649</v>
      </c>
      <c r="B252" s="1">
        <v>0.29265033457001288</v>
      </c>
      <c r="C252" s="1">
        <v>649</v>
      </c>
      <c r="D252" s="1">
        <v>0.29486056815726724</v>
      </c>
    </row>
    <row r="253" spans="1:4" x14ac:dyDescent="0.6">
      <c r="A253" s="1">
        <v>650</v>
      </c>
      <c r="B253" s="1">
        <v>0.32258113048228887</v>
      </c>
      <c r="C253" s="1">
        <v>650</v>
      </c>
      <c r="D253" s="1">
        <v>0.3257005469199023</v>
      </c>
    </row>
    <row r="254" spans="1:4" x14ac:dyDescent="0.6">
      <c r="A254" s="1">
        <v>651</v>
      </c>
      <c r="B254" s="1">
        <v>0.35698339228492981</v>
      </c>
      <c r="C254" s="1">
        <v>651</v>
      </c>
      <c r="D254" s="1">
        <v>0.35805545370514502</v>
      </c>
    </row>
    <row r="255" spans="1:4" x14ac:dyDescent="0.6">
      <c r="A255" s="1">
        <v>652</v>
      </c>
      <c r="B255" s="1">
        <v>0.39161844690800668</v>
      </c>
      <c r="C255" s="1">
        <v>652</v>
      </c>
      <c r="D255" s="1">
        <v>0.39492459615353814</v>
      </c>
    </row>
    <row r="256" spans="1:4" x14ac:dyDescent="0.6">
      <c r="A256" s="1">
        <v>653</v>
      </c>
      <c r="B256" s="1">
        <v>0.43208309913647031</v>
      </c>
      <c r="C256" s="1">
        <v>653</v>
      </c>
      <c r="D256" s="1">
        <v>0.43507116679646274</v>
      </c>
    </row>
    <row r="257" spans="1:4" x14ac:dyDescent="0.6">
      <c r="A257" s="1">
        <v>654</v>
      </c>
      <c r="B257" s="1">
        <v>0.47344124204551102</v>
      </c>
      <c r="C257" s="1">
        <v>654</v>
      </c>
      <c r="D257" s="1">
        <v>0.47788647128337364</v>
      </c>
    </row>
    <row r="258" spans="1:4" x14ac:dyDescent="0.6">
      <c r="A258" s="1">
        <v>655</v>
      </c>
      <c r="B258" s="1">
        <v>0.52220280052377788</v>
      </c>
      <c r="C258" s="1">
        <v>655</v>
      </c>
      <c r="D258" s="1">
        <v>0.52561724346262451</v>
      </c>
    </row>
    <row r="259" spans="1:4" x14ac:dyDescent="0.6">
      <c r="A259" s="1">
        <v>656</v>
      </c>
      <c r="B259" s="1">
        <v>0.57489536289144261</v>
      </c>
      <c r="C259" s="1">
        <v>656</v>
      </c>
      <c r="D259" s="1">
        <v>0.57870381538201709</v>
      </c>
    </row>
    <row r="260" spans="1:4" x14ac:dyDescent="0.6">
      <c r="A260" s="1">
        <v>657</v>
      </c>
      <c r="B260" s="1">
        <v>0.61681083780349455</v>
      </c>
      <c r="C260" s="1">
        <v>657</v>
      </c>
      <c r="D260" s="1">
        <v>0.62082336039163522</v>
      </c>
    </row>
    <row r="261" spans="1:4" x14ac:dyDescent="0.6">
      <c r="A261" s="1">
        <v>658</v>
      </c>
      <c r="B261" s="1">
        <v>0.67833494111980142</v>
      </c>
      <c r="C261" s="1">
        <v>658</v>
      </c>
      <c r="D261" s="1">
        <v>0.68286126272961212</v>
      </c>
    </row>
    <row r="262" spans="1:4" x14ac:dyDescent="0.6">
      <c r="A262" s="1">
        <v>659</v>
      </c>
      <c r="B262" s="1">
        <v>0.74226214324964412</v>
      </c>
      <c r="C262" s="1">
        <v>659</v>
      </c>
      <c r="D262" s="1">
        <v>0.74685979685561055</v>
      </c>
    </row>
    <row r="263" spans="1:4" x14ac:dyDescent="0.6">
      <c r="A263" s="1">
        <v>660</v>
      </c>
      <c r="B263" s="1">
        <v>0.80946267247744108</v>
      </c>
      <c r="C263" s="1">
        <v>660</v>
      </c>
      <c r="D263" s="1">
        <v>0.81341682841959206</v>
      </c>
    </row>
    <row r="264" spans="1:4" x14ac:dyDescent="0.6">
      <c r="A264" s="1">
        <v>661</v>
      </c>
      <c r="B264" s="1">
        <v>0.88706244909772813</v>
      </c>
      <c r="C264" s="1">
        <v>661</v>
      </c>
      <c r="D264" s="1">
        <v>0.89488991437494025</v>
      </c>
    </row>
    <row r="265" spans="1:4" x14ac:dyDescent="0.6">
      <c r="A265" s="1">
        <v>662</v>
      </c>
      <c r="B265" s="1">
        <v>0.97201819195093364</v>
      </c>
      <c r="C265" s="1">
        <v>662</v>
      </c>
      <c r="D265" s="1">
        <v>0.97354277836527681</v>
      </c>
    </row>
    <row r="266" spans="1:4" x14ac:dyDescent="0.6">
      <c r="A266" s="1">
        <v>663</v>
      </c>
      <c r="B266" s="1">
        <v>1.0500620798806664</v>
      </c>
      <c r="C266" s="1">
        <v>663</v>
      </c>
      <c r="D266" s="1">
        <v>1.0555500141772269</v>
      </c>
    </row>
    <row r="267" spans="1:4" x14ac:dyDescent="0.6">
      <c r="A267" s="1">
        <v>664</v>
      </c>
      <c r="B267" s="1">
        <v>1.1387437993802529</v>
      </c>
      <c r="C267" s="1">
        <v>664</v>
      </c>
      <c r="D267" s="1">
        <v>1.1444281767044304</v>
      </c>
    </row>
    <row r="268" spans="1:4" x14ac:dyDescent="0.6">
      <c r="A268" s="1">
        <v>665</v>
      </c>
      <c r="B268" s="1">
        <v>1.230845355270606</v>
      </c>
      <c r="C268" s="1">
        <v>665</v>
      </c>
      <c r="D268" s="1">
        <v>1.2378352004116449</v>
      </c>
    </row>
    <row r="269" spans="1:4" x14ac:dyDescent="0.6">
      <c r="A269" s="1">
        <v>666</v>
      </c>
      <c r="B269" s="1">
        <v>1.3146066533276854</v>
      </c>
      <c r="C269" s="1">
        <v>666</v>
      </c>
      <c r="D269" s="1">
        <v>1.3258370640952477</v>
      </c>
    </row>
    <row r="270" spans="1:4" x14ac:dyDescent="0.6">
      <c r="A270" s="1">
        <v>667</v>
      </c>
      <c r="B270" s="1">
        <v>1.3933281785021996</v>
      </c>
      <c r="C270" s="1">
        <v>667</v>
      </c>
      <c r="D270" s="1">
        <v>1.4062063398232043</v>
      </c>
    </row>
    <row r="271" spans="1:4" x14ac:dyDescent="0.6">
      <c r="A271" s="1">
        <v>668</v>
      </c>
      <c r="B271" s="1">
        <v>1.469170635239085</v>
      </c>
      <c r="C271" s="1">
        <v>668</v>
      </c>
      <c r="D271" s="1">
        <v>1.4822523776357444</v>
      </c>
    </row>
    <row r="272" spans="1:4" x14ac:dyDescent="0.6">
      <c r="A272" s="1">
        <v>669</v>
      </c>
      <c r="B272" s="1">
        <v>1.5319709645338162</v>
      </c>
      <c r="C272" s="1">
        <v>669</v>
      </c>
      <c r="D272" s="1">
        <v>1.5460414540638012</v>
      </c>
    </row>
    <row r="273" spans="1:4" x14ac:dyDescent="0.6">
      <c r="A273" s="1">
        <v>670</v>
      </c>
      <c r="B273" s="1">
        <v>1.5795570831957142</v>
      </c>
      <c r="C273" s="1">
        <v>670</v>
      </c>
      <c r="D273" s="1">
        <v>1.6015792863495641</v>
      </c>
    </row>
    <row r="274" spans="1:4" x14ac:dyDescent="0.6">
      <c r="A274" s="1">
        <v>671</v>
      </c>
      <c r="B274" s="1">
        <v>1.6136140294899881</v>
      </c>
      <c r="C274" s="1">
        <v>671</v>
      </c>
      <c r="D274" s="1">
        <v>1.6398787485064632</v>
      </c>
    </row>
    <row r="275" spans="1:4" x14ac:dyDescent="0.6">
      <c r="A275" s="1">
        <v>672</v>
      </c>
      <c r="B275" s="1">
        <v>1.6215559718709076</v>
      </c>
      <c r="C275" s="1">
        <v>672</v>
      </c>
      <c r="D275" s="1">
        <v>1.6561737075949037</v>
      </c>
    </row>
    <row r="276" spans="1:4" x14ac:dyDescent="0.6">
      <c r="A276" s="1">
        <v>673</v>
      </c>
      <c r="B276" s="1">
        <v>1.6139144970914296</v>
      </c>
      <c r="C276" s="1">
        <v>673</v>
      </c>
      <c r="D276" s="1">
        <v>1.6551170374079096</v>
      </c>
    </row>
    <row r="277" spans="1:4" x14ac:dyDescent="0.6">
      <c r="A277" s="1">
        <v>674</v>
      </c>
      <c r="B277" s="1">
        <v>1.5891726399556165</v>
      </c>
      <c r="C277" s="1">
        <v>674</v>
      </c>
      <c r="D277" s="1">
        <v>1.6311350434165384</v>
      </c>
    </row>
    <row r="278" spans="1:4" x14ac:dyDescent="0.6">
      <c r="A278" s="1">
        <v>675</v>
      </c>
      <c r="B278" s="1">
        <v>1.5389954031684669</v>
      </c>
      <c r="C278" s="1">
        <v>675</v>
      </c>
      <c r="D278" s="1">
        <v>1.5886905621552718</v>
      </c>
    </row>
    <row r="279" spans="1:4" x14ac:dyDescent="0.6">
      <c r="A279" s="1">
        <v>676</v>
      </c>
      <c r="B279" s="1">
        <v>1.4742430547229008</v>
      </c>
      <c r="C279" s="1">
        <v>676</v>
      </c>
      <c r="D279" s="1">
        <v>1.5301719039134802</v>
      </c>
    </row>
    <row r="280" spans="1:4" x14ac:dyDescent="0.6">
      <c r="A280" s="1">
        <v>677</v>
      </c>
      <c r="B280" s="1">
        <v>1.394745208517802</v>
      </c>
      <c r="C280" s="1">
        <v>677</v>
      </c>
      <c r="D280" s="1">
        <v>1.458633377503824</v>
      </c>
    </row>
    <row r="281" spans="1:4" x14ac:dyDescent="0.6">
      <c r="A281" s="1">
        <v>678</v>
      </c>
      <c r="B281" s="1">
        <v>1.3081816627677461</v>
      </c>
      <c r="C281" s="1">
        <v>678</v>
      </c>
      <c r="D281" s="1">
        <v>1.3776000334262442</v>
      </c>
    </row>
    <row r="282" spans="1:4" x14ac:dyDescent="0.6">
      <c r="A282" s="1">
        <v>679</v>
      </c>
      <c r="B282" s="1">
        <v>1.212562298917351</v>
      </c>
      <c r="C282" s="1">
        <v>679</v>
      </c>
      <c r="D282" s="1">
        <v>1.2887932212857642</v>
      </c>
    </row>
    <row r="283" spans="1:4" x14ac:dyDescent="0.6">
      <c r="A283" s="1">
        <v>680</v>
      </c>
      <c r="B283" s="1">
        <v>1.1058848840427886</v>
      </c>
      <c r="C283" s="1">
        <v>680</v>
      </c>
      <c r="D283" s="1">
        <v>1.1905613435565714</v>
      </c>
    </row>
    <row r="284" spans="1:4" x14ac:dyDescent="0.6">
      <c r="A284" s="1">
        <v>681</v>
      </c>
      <c r="B284" s="1">
        <v>1.0075647290812559</v>
      </c>
      <c r="C284" s="1">
        <v>681</v>
      </c>
      <c r="D284" s="1">
        <v>1.0924841213057077</v>
      </c>
    </row>
    <row r="285" spans="1:4" x14ac:dyDescent="0.6">
      <c r="A285" s="1">
        <v>682</v>
      </c>
      <c r="B285" s="1">
        <v>0.90523280387298477</v>
      </c>
      <c r="C285" s="1">
        <v>682</v>
      </c>
      <c r="D285" s="1">
        <v>1.0029509561427781</v>
      </c>
    </row>
    <row r="286" spans="1:4" x14ac:dyDescent="0.6">
      <c r="A286" s="1">
        <v>683</v>
      </c>
      <c r="B286" s="1">
        <v>0.83190982898489518</v>
      </c>
      <c r="C286" s="1">
        <v>683</v>
      </c>
      <c r="D286" s="1">
        <v>0.93067506661221733</v>
      </c>
    </row>
    <row r="287" spans="1:4" x14ac:dyDescent="0.6">
      <c r="A287" s="1">
        <v>684</v>
      </c>
      <c r="B287" s="1">
        <v>0.72411866879675624</v>
      </c>
      <c r="C287" s="1">
        <v>684</v>
      </c>
      <c r="D287" s="1">
        <v>0.83122897255484685</v>
      </c>
    </row>
    <row r="288" spans="1:4" x14ac:dyDescent="0.6">
      <c r="A288" s="1">
        <v>685</v>
      </c>
      <c r="B288" s="1">
        <v>0.6545538013844695</v>
      </c>
      <c r="C288" s="1">
        <v>685</v>
      </c>
      <c r="D288" s="1">
        <v>0.7688226402728201</v>
      </c>
    </row>
    <row r="289" spans="1:4" x14ac:dyDescent="0.6">
      <c r="A289" s="1">
        <v>686</v>
      </c>
      <c r="B289" s="1">
        <v>0.58448568612071228</v>
      </c>
      <c r="C289" s="1">
        <v>686</v>
      </c>
      <c r="D289" s="1">
        <v>0.70736197103981457</v>
      </c>
    </row>
    <row r="290" spans="1:4" x14ac:dyDescent="0.6">
      <c r="A290" s="1">
        <v>687</v>
      </c>
      <c r="B290" s="1">
        <v>0.51895698905871002</v>
      </c>
      <c r="C290" s="1">
        <v>687</v>
      </c>
      <c r="D290" s="1">
        <v>0.64781901251783014</v>
      </c>
    </row>
    <row r="291" spans="1:4" x14ac:dyDescent="0.6">
      <c r="A291" s="1">
        <v>688</v>
      </c>
      <c r="B291" s="1">
        <v>0.46035564431713277</v>
      </c>
      <c r="C291" s="1">
        <v>688</v>
      </c>
      <c r="D291" s="1">
        <v>0.59854222222548947</v>
      </c>
    </row>
    <row r="292" spans="1:4" x14ac:dyDescent="0.6">
      <c r="A292" s="1">
        <v>689</v>
      </c>
      <c r="B292" s="1">
        <v>0.4123625540970805</v>
      </c>
      <c r="C292" s="1">
        <v>689</v>
      </c>
      <c r="D292" s="1">
        <v>0.55775652753010141</v>
      </c>
    </row>
    <row r="293" spans="1:4" x14ac:dyDescent="0.6">
      <c r="A293" s="1">
        <v>690</v>
      </c>
      <c r="B293" s="1">
        <v>0.36750555888759573</v>
      </c>
      <c r="C293" s="1">
        <v>690</v>
      </c>
      <c r="D293" s="1">
        <v>0.52548626918383501</v>
      </c>
    </row>
    <row r="294" spans="1:4" x14ac:dyDescent="0.6">
      <c r="A294" s="1">
        <v>691</v>
      </c>
      <c r="B294" s="1">
        <v>0.32803549530547921</v>
      </c>
      <c r="C294" s="1">
        <v>691</v>
      </c>
      <c r="D294" s="1">
        <v>0.49745813631859931</v>
      </c>
    </row>
    <row r="295" spans="1:4" x14ac:dyDescent="0.6">
      <c r="A295" s="1">
        <v>692</v>
      </c>
      <c r="B295" s="1">
        <v>0.29281938902684679</v>
      </c>
      <c r="C295" s="1">
        <v>692</v>
      </c>
      <c r="D295" s="1">
        <v>0.47537661522485303</v>
      </c>
    </row>
    <row r="296" spans="1:4" x14ac:dyDescent="0.6">
      <c r="A296" s="1">
        <v>693</v>
      </c>
      <c r="B296" s="1">
        <v>0.26050844990908878</v>
      </c>
      <c r="C296" s="1">
        <v>693</v>
      </c>
      <c r="D296" s="1">
        <v>0.45544271034344858</v>
      </c>
    </row>
    <row r="297" spans="1:4" x14ac:dyDescent="0.6">
      <c r="A297" s="1">
        <v>694</v>
      </c>
      <c r="B297" s="1">
        <v>0.2320543655839889</v>
      </c>
      <c r="C297" s="1">
        <v>694</v>
      </c>
      <c r="D297" s="1">
        <v>0.44651602161359383</v>
      </c>
    </row>
    <row r="298" spans="1:4" x14ac:dyDescent="0.6">
      <c r="A298" s="1">
        <v>695</v>
      </c>
      <c r="B298" s="1">
        <v>0.20548844501523736</v>
      </c>
      <c r="C298" s="1">
        <v>695</v>
      </c>
      <c r="D298" s="1">
        <v>0.43475734847887021</v>
      </c>
    </row>
    <row r="299" spans="1:4" x14ac:dyDescent="0.6">
      <c r="A299" s="1">
        <v>696</v>
      </c>
      <c r="B299" s="1">
        <v>0.18208230818000654</v>
      </c>
      <c r="C299" s="1">
        <v>696</v>
      </c>
      <c r="D299" s="1">
        <v>0.43092273791367303</v>
      </c>
    </row>
    <row r="300" spans="1:4" x14ac:dyDescent="0.6">
      <c r="A300" s="1">
        <v>697</v>
      </c>
      <c r="B300" s="1">
        <v>0.16034260169930187</v>
      </c>
      <c r="C300" s="1">
        <v>697</v>
      </c>
      <c r="D300" s="1">
        <v>0.43052690936762156</v>
      </c>
    </row>
    <row r="301" spans="1:4" x14ac:dyDescent="0.6">
      <c r="A301" s="1">
        <v>698</v>
      </c>
      <c r="B301" s="1">
        <v>0.13895753725254784</v>
      </c>
      <c r="C301" s="1">
        <v>698</v>
      </c>
      <c r="D301" s="1">
        <v>0.43458189076076781</v>
      </c>
    </row>
    <row r="302" spans="1:4" x14ac:dyDescent="0.6">
      <c r="A302" s="1">
        <v>699</v>
      </c>
      <c r="B302" s="1">
        <v>0.1245375525397389</v>
      </c>
      <c r="C302" s="1">
        <v>699</v>
      </c>
      <c r="D302" s="1">
        <v>0.44227592327467474</v>
      </c>
    </row>
    <row r="303" spans="1:4" x14ac:dyDescent="0.6">
      <c r="A303" s="1">
        <v>700</v>
      </c>
      <c r="B303" s="1">
        <v>0.11019452566490508</v>
      </c>
      <c r="C303" s="1">
        <v>700</v>
      </c>
      <c r="D303" s="1">
        <v>0.45349350829319762</v>
      </c>
    </row>
    <row r="304" spans="1:4" x14ac:dyDescent="0.6">
      <c r="A304" s="1">
        <v>701</v>
      </c>
      <c r="B304" s="1">
        <v>9.5521116422604857E-2</v>
      </c>
      <c r="C304" s="1">
        <v>701</v>
      </c>
      <c r="D304" s="1">
        <v>0.46972635574733468</v>
      </c>
    </row>
    <row r="305" spans="1:4" x14ac:dyDescent="0.6">
      <c r="A305" s="1">
        <v>702</v>
      </c>
      <c r="B305" s="1">
        <v>8.539613592425413E-2</v>
      </c>
      <c r="C305" s="1">
        <v>702</v>
      </c>
      <c r="D305" s="1">
        <v>0.48998059004320105</v>
      </c>
    </row>
    <row r="306" spans="1:4" x14ac:dyDescent="0.6">
      <c r="A306" s="1">
        <v>703</v>
      </c>
      <c r="B306" s="1">
        <v>7.7170628545397968E-2</v>
      </c>
      <c r="C306" s="1">
        <v>703</v>
      </c>
      <c r="D306" s="1">
        <v>0.5131930833967665</v>
      </c>
    </row>
    <row r="307" spans="1:4" x14ac:dyDescent="0.6">
      <c r="A307" s="1">
        <v>704</v>
      </c>
      <c r="B307" s="1">
        <v>6.8195755692466165E-2</v>
      </c>
      <c r="C307" s="1">
        <v>704</v>
      </c>
      <c r="D307" s="1">
        <v>0.54369697537223616</v>
      </c>
    </row>
    <row r="308" spans="1:4" x14ac:dyDescent="0.6">
      <c r="A308" s="1">
        <v>705</v>
      </c>
      <c r="B308" s="1">
        <v>6.0225230189804017E-2</v>
      </c>
      <c r="C308" s="1">
        <v>705</v>
      </c>
      <c r="D308" s="1">
        <v>0.57605816922379727</v>
      </c>
    </row>
    <row r="309" spans="1:4" x14ac:dyDescent="0.6">
      <c r="A309" s="1">
        <v>706</v>
      </c>
      <c r="B309" s="1">
        <v>5.7538037231545158E-2</v>
      </c>
      <c r="C309" s="1">
        <v>706</v>
      </c>
      <c r="D309" s="1">
        <v>0.61137956400981019</v>
      </c>
    </row>
    <row r="310" spans="1:4" x14ac:dyDescent="0.6">
      <c r="A310" s="1">
        <v>707</v>
      </c>
      <c r="B310" s="1">
        <v>5.0974264760929942E-2</v>
      </c>
      <c r="C310" s="1">
        <v>707</v>
      </c>
      <c r="D310" s="1">
        <v>0.6565278449118892</v>
      </c>
    </row>
    <row r="311" spans="1:4" x14ac:dyDescent="0.6">
      <c r="A311" s="1">
        <v>708</v>
      </c>
      <c r="B311" s="1">
        <v>4.836650400792479E-2</v>
      </c>
      <c r="C311" s="1">
        <v>708</v>
      </c>
      <c r="D311" s="1">
        <v>0.7024027053747729</v>
      </c>
    </row>
    <row r="312" spans="1:4" x14ac:dyDescent="0.6">
      <c r="A312" s="1">
        <v>709</v>
      </c>
      <c r="B312" s="1">
        <v>4.6691160079651295E-2</v>
      </c>
      <c r="C312" s="1">
        <v>709</v>
      </c>
      <c r="D312" s="1">
        <v>0.75792116068975268</v>
      </c>
    </row>
    <row r="313" spans="1:4" x14ac:dyDescent="0.6">
      <c r="A313" s="1">
        <v>710</v>
      </c>
      <c r="B313" s="1">
        <v>4.354195092250715E-2</v>
      </c>
      <c r="C313" s="1">
        <v>710</v>
      </c>
      <c r="D313" s="1">
        <v>0.81058550022361298</v>
      </c>
    </row>
    <row r="314" spans="1:4" x14ac:dyDescent="0.6">
      <c r="A314" s="1">
        <v>711</v>
      </c>
      <c r="B314" s="1">
        <v>4.1732264733766483E-2</v>
      </c>
      <c r="C314" s="1">
        <v>711</v>
      </c>
      <c r="D314" s="1">
        <v>0.87610891334116658</v>
      </c>
    </row>
    <row r="315" spans="1:4" x14ac:dyDescent="0.6">
      <c r="A315" s="1">
        <v>712</v>
      </c>
      <c r="B315" s="1">
        <v>4.1076141945285902E-2</v>
      </c>
      <c r="C315" s="1">
        <v>712</v>
      </c>
      <c r="D315" s="1">
        <v>0.94230445656443684</v>
      </c>
    </row>
    <row r="316" spans="1:4" x14ac:dyDescent="0.6">
      <c r="A316" s="1">
        <v>713</v>
      </c>
      <c r="B316" s="1">
        <v>4.1458068894092856E-2</v>
      </c>
      <c r="C316" s="1">
        <v>713</v>
      </c>
      <c r="D316" s="1">
        <v>1.0177277044922919</v>
      </c>
    </row>
    <row r="317" spans="1:4" x14ac:dyDescent="0.6">
      <c r="A317" s="1">
        <v>714</v>
      </c>
      <c r="B317" s="1">
        <v>4.1267922128078317E-2</v>
      </c>
      <c r="C317" s="1">
        <v>714</v>
      </c>
      <c r="D317" s="1">
        <v>1.0990474549105049</v>
      </c>
    </row>
    <row r="318" spans="1:4" x14ac:dyDescent="0.6">
      <c r="A318" s="1">
        <v>715</v>
      </c>
      <c r="B318" s="1">
        <v>4.1809254337267392E-2</v>
      </c>
      <c r="C318" s="1">
        <v>715</v>
      </c>
      <c r="D318" s="1">
        <v>1.1883849160122615</v>
      </c>
    </row>
    <row r="319" spans="1:4" x14ac:dyDescent="0.6">
      <c r="A319" s="1">
        <v>716</v>
      </c>
      <c r="B319" s="1">
        <v>4.4577869861756415E-2</v>
      </c>
      <c r="C319" s="1">
        <v>716</v>
      </c>
      <c r="D319" s="1">
        <v>1.2763040547430737</v>
      </c>
    </row>
    <row r="320" spans="1:4" x14ac:dyDescent="0.6">
      <c r="A320" s="1">
        <v>717</v>
      </c>
      <c r="B320" s="1">
        <v>4.6419045717857356E-2</v>
      </c>
      <c r="C320" s="1">
        <v>717</v>
      </c>
      <c r="D320" s="1">
        <v>1.3764652267330779</v>
      </c>
    </row>
    <row r="321" spans="1:4" x14ac:dyDescent="0.6">
      <c r="A321" s="1">
        <v>718</v>
      </c>
      <c r="B321" s="1">
        <v>4.8302396161100845E-2</v>
      </c>
      <c r="C321" s="1">
        <v>718</v>
      </c>
      <c r="D321" s="1">
        <v>1.4912906411033631</v>
      </c>
    </row>
    <row r="322" spans="1:4" x14ac:dyDescent="0.6">
      <c r="A322" s="1">
        <v>719</v>
      </c>
      <c r="B322" s="1">
        <v>4.9139598329828581E-2</v>
      </c>
      <c r="C322" s="1">
        <v>719</v>
      </c>
      <c r="D322" s="1">
        <v>1.5965765512342331</v>
      </c>
    </row>
    <row r="323" spans="1:4" x14ac:dyDescent="0.6">
      <c r="A323" s="1">
        <v>720</v>
      </c>
      <c r="B323" s="1">
        <v>5.1096620550988889E-2</v>
      </c>
      <c r="C323" s="1">
        <v>720</v>
      </c>
      <c r="D323" s="1">
        <v>1.7212548100067677</v>
      </c>
    </row>
    <row r="324" spans="1:4" x14ac:dyDescent="0.6">
      <c r="A324" s="1">
        <v>721</v>
      </c>
      <c r="B324" s="1">
        <v>5.5273844882983814E-2</v>
      </c>
      <c r="C324" s="1">
        <v>721</v>
      </c>
      <c r="D324" s="1">
        <v>1.8447236640923599</v>
      </c>
    </row>
    <row r="325" spans="1:4" x14ac:dyDescent="0.6">
      <c r="A325" s="1">
        <v>722</v>
      </c>
      <c r="B325" s="1">
        <v>5.5566576742940049E-2</v>
      </c>
      <c r="C325" s="1">
        <v>722</v>
      </c>
      <c r="D325" s="1">
        <v>1.9731955935187837</v>
      </c>
    </row>
    <row r="326" spans="1:4" x14ac:dyDescent="0.6">
      <c r="A326" s="1">
        <v>723</v>
      </c>
      <c r="B326" s="1">
        <v>5.7969800946709532E-2</v>
      </c>
      <c r="C326" s="1">
        <v>723</v>
      </c>
      <c r="D326" s="1">
        <v>2.1098158492914725</v>
      </c>
    </row>
    <row r="327" spans="1:4" x14ac:dyDescent="0.6">
      <c r="A327" s="1">
        <v>724</v>
      </c>
      <c r="B327" s="1">
        <v>6.0487793995463349E-2</v>
      </c>
      <c r="C327" s="1">
        <v>724</v>
      </c>
      <c r="D327" s="1">
        <v>2.2551669367567584</v>
      </c>
    </row>
    <row r="328" spans="1:4" x14ac:dyDescent="0.6">
      <c r="A328" s="1">
        <v>725</v>
      </c>
      <c r="B328" s="1">
        <v>6.0166497404331977E-2</v>
      </c>
      <c r="C328" s="1">
        <v>725</v>
      </c>
      <c r="D328" s="1">
        <v>2.3799947852421801</v>
      </c>
    </row>
    <row r="329" spans="1:4" x14ac:dyDescent="0.6">
      <c r="A329" s="1">
        <v>726</v>
      </c>
      <c r="B329" s="1">
        <v>6.0288326555409319E-2</v>
      </c>
      <c r="C329" s="1">
        <v>726</v>
      </c>
      <c r="D329" s="1">
        <v>2.5044987056134316</v>
      </c>
    </row>
    <row r="330" spans="1:4" x14ac:dyDescent="0.6">
      <c r="A330" s="1">
        <v>727</v>
      </c>
      <c r="B330" s="1">
        <v>6.0017672571870712E-2</v>
      </c>
      <c r="C330" s="1">
        <v>727</v>
      </c>
      <c r="D330" s="1">
        <v>2.6111978104906219</v>
      </c>
    </row>
    <row r="331" spans="1:4" x14ac:dyDescent="0.6">
      <c r="A331" s="1">
        <v>728</v>
      </c>
      <c r="B331" s="1">
        <v>5.812605724035564E-2</v>
      </c>
      <c r="C331" s="1">
        <v>728</v>
      </c>
      <c r="D331" s="1">
        <v>2.6923658169917326</v>
      </c>
    </row>
    <row r="332" spans="1:4" x14ac:dyDescent="0.6">
      <c r="A332" s="1">
        <v>729</v>
      </c>
      <c r="B332" s="1">
        <v>5.880920329607154E-2</v>
      </c>
      <c r="C332" s="1">
        <v>729</v>
      </c>
      <c r="D332" s="1">
        <v>2.7575363878431567</v>
      </c>
    </row>
    <row r="333" spans="1:4" x14ac:dyDescent="0.6">
      <c r="A333" s="1">
        <v>730</v>
      </c>
      <c r="B333" s="1">
        <v>5.5896684087827109E-2</v>
      </c>
      <c r="C333" s="1">
        <v>730</v>
      </c>
      <c r="D333" s="1">
        <v>2.785331054124434</v>
      </c>
    </row>
    <row r="334" spans="1:4" x14ac:dyDescent="0.6">
      <c r="A334" s="1">
        <v>731</v>
      </c>
      <c r="B334" s="1">
        <v>5.1511844458391375E-2</v>
      </c>
      <c r="C334" s="1">
        <v>731</v>
      </c>
      <c r="D334" s="1">
        <v>2.7716455769789405</v>
      </c>
    </row>
    <row r="335" spans="1:4" x14ac:dyDescent="0.6">
      <c r="A335" s="1">
        <v>732</v>
      </c>
      <c r="B335" s="1">
        <v>5.0341981999618125E-2</v>
      </c>
      <c r="C335" s="1">
        <v>732</v>
      </c>
      <c r="D335" s="1">
        <v>2.734647614455973</v>
      </c>
    </row>
    <row r="336" spans="1:4" x14ac:dyDescent="0.6">
      <c r="A336" s="1">
        <v>733</v>
      </c>
      <c r="B336" s="1">
        <v>4.5971451903653926E-2</v>
      </c>
      <c r="C336" s="1">
        <v>733</v>
      </c>
      <c r="D336" s="1">
        <v>2.6626732834218871</v>
      </c>
    </row>
    <row r="337" spans="1:4" x14ac:dyDescent="0.6">
      <c r="A337" s="1">
        <v>734</v>
      </c>
      <c r="B337" s="1">
        <v>4.3150974142565551E-2</v>
      </c>
      <c r="C337" s="1">
        <v>734</v>
      </c>
      <c r="D337" s="1">
        <v>2.5610290601144903</v>
      </c>
    </row>
    <row r="338" spans="1:4" x14ac:dyDescent="0.6">
      <c r="A338" s="1">
        <v>735</v>
      </c>
      <c r="B338" s="1">
        <v>4.0204673133488557E-2</v>
      </c>
      <c r="C338" s="1">
        <v>735</v>
      </c>
      <c r="D338" s="1">
        <v>2.4321093111714429</v>
      </c>
    </row>
    <row r="339" spans="1:4" x14ac:dyDescent="0.6">
      <c r="A339" s="1">
        <v>736</v>
      </c>
      <c r="B339" s="1">
        <v>3.4475426168078714E-2</v>
      </c>
      <c r="C339" s="1">
        <v>736</v>
      </c>
      <c r="D339" s="1">
        <v>2.2949990036154793</v>
      </c>
    </row>
    <row r="340" spans="1:4" x14ac:dyDescent="0.6">
      <c r="A340" s="1">
        <v>737</v>
      </c>
      <c r="B340" s="1">
        <v>3.0795575573072009E-2</v>
      </c>
      <c r="C340" s="1">
        <v>737</v>
      </c>
      <c r="D340" s="1">
        <v>2.1351937910204835</v>
      </c>
    </row>
    <row r="341" spans="1:4" x14ac:dyDescent="0.6">
      <c r="A341" s="1">
        <v>738</v>
      </c>
      <c r="B341" s="1">
        <v>2.5337519261401084E-2</v>
      </c>
      <c r="C341" s="1">
        <v>738</v>
      </c>
      <c r="D341" s="1">
        <v>1.9692917642008363</v>
      </c>
    </row>
    <row r="342" spans="1:4" x14ac:dyDescent="0.6">
      <c r="A342" s="1">
        <v>739</v>
      </c>
      <c r="B342" s="1">
        <v>2.3646459757168673E-2</v>
      </c>
      <c r="C342" s="1">
        <v>739</v>
      </c>
      <c r="D342" s="1">
        <v>1.7994203448537711</v>
      </c>
    </row>
    <row r="343" spans="1:4" x14ac:dyDescent="0.6">
      <c r="A343" s="1">
        <v>740</v>
      </c>
      <c r="B343" s="1">
        <v>1.9103352574738056E-2</v>
      </c>
      <c r="C343" s="1">
        <v>740</v>
      </c>
      <c r="D343" s="1">
        <v>1.6289291784250266</v>
      </c>
    </row>
    <row r="344" spans="1:4" x14ac:dyDescent="0.6">
      <c r="A344" s="1">
        <v>741</v>
      </c>
      <c r="B344" s="1">
        <v>1.5560644622084858E-2</v>
      </c>
      <c r="C344" s="1">
        <v>741</v>
      </c>
      <c r="D344" s="1">
        <v>1.4574342197067809</v>
      </c>
    </row>
    <row r="345" spans="1:4" x14ac:dyDescent="0.6">
      <c r="A345" s="1">
        <v>742</v>
      </c>
      <c r="B345" s="1">
        <v>1.4842910088366154E-2</v>
      </c>
      <c r="C345" s="1">
        <v>742</v>
      </c>
      <c r="D345" s="1">
        <v>1.3024402395747074</v>
      </c>
    </row>
    <row r="346" spans="1:4" x14ac:dyDescent="0.6">
      <c r="A346" s="1">
        <v>743</v>
      </c>
      <c r="B346" s="1">
        <v>1.2103989479025478E-2</v>
      </c>
      <c r="C346" s="1">
        <v>743</v>
      </c>
      <c r="D346" s="1">
        <v>1.1466654310511151</v>
      </c>
    </row>
    <row r="347" spans="1:4" x14ac:dyDescent="0.6">
      <c r="A347" s="1">
        <v>744</v>
      </c>
      <c r="B347" s="1">
        <v>9.0317481910750716E-3</v>
      </c>
      <c r="C347" s="1">
        <v>744</v>
      </c>
      <c r="D347" s="1">
        <v>1.0069497426487828</v>
      </c>
    </row>
    <row r="348" spans="1:4" x14ac:dyDescent="0.6">
      <c r="A348" s="1">
        <v>745</v>
      </c>
      <c r="B348" s="1">
        <v>9.3870347308269726E-3</v>
      </c>
      <c r="C348" s="1">
        <v>745</v>
      </c>
      <c r="D348" s="1">
        <v>0.88515820279000368</v>
      </c>
    </row>
    <row r="349" spans="1:4" x14ac:dyDescent="0.6">
      <c r="A349" s="1">
        <v>746</v>
      </c>
      <c r="B349" s="1">
        <v>7.3953605006121239E-3</v>
      </c>
      <c r="C349" s="1">
        <v>746</v>
      </c>
      <c r="D349" s="1">
        <v>0.77187820215188174</v>
      </c>
    </row>
    <row r="350" spans="1:4" x14ac:dyDescent="0.6">
      <c r="A350" s="1">
        <v>747</v>
      </c>
      <c r="B350" s="1">
        <v>7.1167810183678393E-3</v>
      </c>
      <c r="C350" s="1">
        <v>747</v>
      </c>
      <c r="D350" s="1">
        <v>0.67602238575809626</v>
      </c>
    </row>
    <row r="351" spans="1:4" x14ac:dyDescent="0.6">
      <c r="A351" s="1">
        <v>748</v>
      </c>
      <c r="B351" s="1">
        <v>6.2234048608707238E-3</v>
      </c>
      <c r="C351" s="1">
        <v>748</v>
      </c>
      <c r="D351" s="1">
        <v>0.58484561293504667</v>
      </c>
    </row>
    <row r="352" spans="1:4" x14ac:dyDescent="0.6">
      <c r="A352" s="1">
        <v>749</v>
      </c>
      <c r="B352" s="1">
        <v>3.5175153828301063E-3</v>
      </c>
      <c r="C352" s="1">
        <v>749</v>
      </c>
      <c r="D352" s="1">
        <v>0.51355286308655979</v>
      </c>
    </row>
    <row r="353" spans="1:4" x14ac:dyDescent="0.6">
      <c r="A353" s="1">
        <v>750</v>
      </c>
      <c r="B353" s="1">
        <v>2.2570242068673238E-5</v>
      </c>
      <c r="C353" s="1">
        <v>750</v>
      </c>
      <c r="D353" s="1">
        <v>0.44600867266554611</v>
      </c>
    </row>
    <row r="354" spans="1:4" x14ac:dyDescent="0.6">
      <c r="A354" s="1">
        <v>751</v>
      </c>
      <c r="B354" s="1">
        <v>4.9802350917933112E-3</v>
      </c>
      <c r="C354" s="1">
        <v>751</v>
      </c>
      <c r="D354" s="1">
        <v>0.386605737417551</v>
      </c>
    </row>
    <row r="355" spans="1:4" x14ac:dyDescent="0.6">
      <c r="A355" s="1">
        <v>752</v>
      </c>
      <c r="B355" s="1">
        <v>3.1538017834376779E-3</v>
      </c>
      <c r="C355" s="1">
        <v>752</v>
      </c>
      <c r="D355" s="1">
        <v>0.34194075896043291</v>
      </c>
    </row>
    <row r="356" spans="1:4" x14ac:dyDescent="0.6">
      <c r="A356" s="1">
        <v>753</v>
      </c>
      <c r="B356" s="1">
        <v>6.6030246293773273E-4</v>
      </c>
      <c r="C356" s="1">
        <v>753</v>
      </c>
      <c r="D356" s="1">
        <v>0.2951652722767385</v>
      </c>
    </row>
    <row r="357" spans="1:4" x14ac:dyDescent="0.6">
      <c r="A357" s="1">
        <v>754</v>
      </c>
      <c r="B357" s="1">
        <v>2.2066624733980906E-3</v>
      </c>
      <c r="C357" s="1">
        <v>754</v>
      </c>
      <c r="D357" s="1">
        <v>0.25979810671168013</v>
      </c>
    </row>
    <row r="358" spans="1:4" x14ac:dyDescent="0.6">
      <c r="A358" s="1">
        <v>755</v>
      </c>
      <c r="B358" s="1">
        <v>-3.7236719738853685E-4</v>
      </c>
      <c r="C358" s="1">
        <v>755</v>
      </c>
      <c r="D358" s="1">
        <v>0.22716607998651356</v>
      </c>
    </row>
    <row r="359" spans="1:4" x14ac:dyDescent="0.6">
      <c r="A359" s="1">
        <v>756</v>
      </c>
      <c r="B359" s="1">
        <v>-1.8459749583126471E-3</v>
      </c>
      <c r="C359" s="1">
        <v>756</v>
      </c>
      <c r="D359" s="1">
        <v>0.19905373587624986</v>
      </c>
    </row>
    <row r="360" spans="1:4" x14ac:dyDescent="0.6">
      <c r="A360" s="1">
        <v>757</v>
      </c>
      <c r="B360" s="1">
        <v>-3.7575825086912126E-3</v>
      </c>
      <c r="C360" s="1">
        <v>757</v>
      </c>
      <c r="D360" s="1">
        <v>0.17119844592477612</v>
      </c>
    </row>
    <row r="361" spans="1:4" x14ac:dyDescent="0.6">
      <c r="A361" s="1">
        <v>758</v>
      </c>
      <c r="B361" s="1">
        <v>-7.8127645262114718E-4</v>
      </c>
      <c r="C361" s="1">
        <v>758</v>
      </c>
      <c r="D361" s="1">
        <v>0.15054937450163947</v>
      </c>
    </row>
    <row r="362" spans="1:4" x14ac:dyDescent="0.6">
      <c r="A362" s="1">
        <v>759</v>
      </c>
      <c r="B362" s="1">
        <v>-2.1045521904747388E-3</v>
      </c>
      <c r="C362" s="1">
        <v>759</v>
      </c>
      <c r="D362" s="1">
        <v>0.12618684288525112</v>
      </c>
    </row>
    <row r="363" spans="1:4" x14ac:dyDescent="0.6">
      <c r="A363" s="1">
        <v>760</v>
      </c>
      <c r="B363" s="1">
        <v>-1.3926006543349676E-3</v>
      </c>
      <c r="C363" s="1">
        <v>760</v>
      </c>
      <c r="D363" s="1">
        <v>0.10896464809653629</v>
      </c>
    </row>
    <row r="364" spans="1:4" x14ac:dyDescent="0.6">
      <c r="A364" s="1">
        <v>761</v>
      </c>
      <c r="B364" s="1">
        <v>-8.2062892357021597E-4</v>
      </c>
      <c r="C364" s="1">
        <v>761</v>
      </c>
      <c r="D364" s="1">
        <v>9.422855711233695E-2</v>
      </c>
    </row>
    <row r="365" spans="1:4" x14ac:dyDescent="0.6">
      <c r="A365" s="1">
        <v>762</v>
      </c>
      <c r="B365" s="1">
        <v>-3.1900077954553959E-3</v>
      </c>
      <c r="C365" s="1">
        <v>762</v>
      </c>
      <c r="D365" s="1">
        <v>8.3889306438874753E-2</v>
      </c>
    </row>
    <row r="366" spans="1:4" x14ac:dyDescent="0.6">
      <c r="A366" s="1">
        <v>763</v>
      </c>
      <c r="B366" s="1">
        <v>-2.1041626448153319E-3</v>
      </c>
      <c r="C366" s="1">
        <v>763</v>
      </c>
      <c r="D366" s="1">
        <v>7.2074746041049423E-2</v>
      </c>
    </row>
    <row r="367" spans="1:4" x14ac:dyDescent="0.6">
      <c r="A367" s="1">
        <v>764</v>
      </c>
      <c r="B367" s="1">
        <v>-9.3307386955634607E-4</v>
      </c>
      <c r="C367" s="1">
        <v>764</v>
      </c>
      <c r="D367" s="1">
        <v>6.2318605094845395E-2</v>
      </c>
    </row>
    <row r="368" spans="1:4" x14ac:dyDescent="0.6">
      <c r="A368" s="1">
        <v>765</v>
      </c>
      <c r="B368" s="1">
        <v>-3.5299858595404954E-3</v>
      </c>
      <c r="C368" s="1">
        <v>765</v>
      </c>
      <c r="D368" s="1">
        <v>5.525578952526377E-2</v>
      </c>
    </row>
    <row r="369" spans="1:4" x14ac:dyDescent="0.6">
      <c r="A369" s="1">
        <v>766</v>
      </c>
      <c r="B369" s="1">
        <v>-1.5956927080782379E-3</v>
      </c>
      <c r="C369" s="1">
        <v>766</v>
      </c>
      <c r="D369" s="1">
        <v>4.8104500278642708E-2</v>
      </c>
    </row>
    <row r="370" spans="1:4" x14ac:dyDescent="0.6">
      <c r="A370" s="1">
        <v>767</v>
      </c>
      <c r="B370" s="1">
        <v>-6.0448759179773008E-3</v>
      </c>
      <c r="C370" s="1">
        <v>767</v>
      </c>
      <c r="D370" s="1">
        <v>4.475824120515056E-2</v>
      </c>
    </row>
    <row r="371" spans="1:4" x14ac:dyDescent="0.6">
      <c r="A371" s="1">
        <v>768</v>
      </c>
      <c r="B371" s="1">
        <v>-6.4649198259637899E-3</v>
      </c>
      <c r="C371" s="1">
        <v>768</v>
      </c>
      <c r="D371" s="1">
        <v>3.5789462317577313E-2</v>
      </c>
    </row>
    <row r="372" spans="1:4" x14ac:dyDescent="0.6">
      <c r="A372" s="1">
        <v>769</v>
      </c>
      <c r="B372" s="1">
        <v>-4.5332648850188945E-3</v>
      </c>
      <c r="C372" s="1">
        <v>769</v>
      </c>
      <c r="D372" s="1">
        <v>3.1560574701487189E-2</v>
      </c>
    </row>
    <row r="373" spans="1:4" x14ac:dyDescent="0.6">
      <c r="A373" s="1">
        <v>770</v>
      </c>
      <c r="B373" s="1">
        <v>-3.71333145927835E-3</v>
      </c>
      <c r="C373" s="1">
        <v>770</v>
      </c>
      <c r="D373" s="1">
        <v>2.975235223474141E-2</v>
      </c>
    </row>
    <row r="374" spans="1:4" x14ac:dyDescent="0.6">
      <c r="A374" s="1">
        <v>771</v>
      </c>
      <c r="B374" s="1">
        <v>-3.0201541848652574E-3</v>
      </c>
      <c r="C374" s="1">
        <v>771</v>
      </c>
      <c r="D374" s="1">
        <v>2.5570123160551479E-2</v>
      </c>
    </row>
    <row r="375" spans="1:4" x14ac:dyDescent="0.6">
      <c r="A375" s="1">
        <v>772</v>
      </c>
      <c r="B375" s="1">
        <v>-2.6542905609320648E-3</v>
      </c>
      <c r="C375" s="1">
        <v>772</v>
      </c>
      <c r="D375" s="1">
        <v>2.0322456614226027E-2</v>
      </c>
    </row>
    <row r="376" spans="1:4" x14ac:dyDescent="0.6">
      <c r="A376" s="1">
        <v>773</v>
      </c>
      <c r="B376" s="1">
        <v>-5.1138500889049655E-3</v>
      </c>
      <c r="C376" s="1">
        <v>773</v>
      </c>
      <c r="D376" s="1">
        <v>1.9219908648520252E-2</v>
      </c>
    </row>
    <row r="377" spans="1:4" x14ac:dyDescent="0.6">
      <c r="A377" s="1">
        <v>774</v>
      </c>
      <c r="B377" s="1">
        <v>-6.2184477669645303E-3</v>
      </c>
      <c r="C377" s="1">
        <v>774</v>
      </c>
      <c r="D377" s="1">
        <v>1.578195587678689E-2</v>
      </c>
    </row>
    <row r="378" spans="1:4" x14ac:dyDescent="0.6">
      <c r="A378" s="1">
        <v>775</v>
      </c>
      <c r="B378" s="1">
        <v>-6.1902023629179237E-3</v>
      </c>
      <c r="C378" s="1">
        <v>775</v>
      </c>
      <c r="D378" s="1">
        <v>1.7128494010799265E-2</v>
      </c>
    </row>
    <row r="379" spans="1:4" x14ac:dyDescent="0.6">
      <c r="A379" s="1">
        <v>776</v>
      </c>
      <c r="B379" s="1">
        <v>-6.4362572904063577E-3</v>
      </c>
      <c r="C379" s="1">
        <v>776</v>
      </c>
      <c r="D379" s="1">
        <v>1.396165749459948E-2</v>
      </c>
    </row>
    <row r="380" spans="1:4" x14ac:dyDescent="0.6">
      <c r="A380" s="1">
        <v>777</v>
      </c>
      <c r="B380" s="1">
        <v>-5.5897812599930543E-3</v>
      </c>
      <c r="C380" s="1">
        <v>777</v>
      </c>
      <c r="D380" s="1">
        <v>1.5426133502769585E-2</v>
      </c>
    </row>
    <row r="381" spans="1:4" x14ac:dyDescent="0.6">
      <c r="A381" s="1">
        <v>778</v>
      </c>
      <c r="B381" s="1">
        <v>-5.4584492010699027E-3</v>
      </c>
      <c r="C381" s="1">
        <v>778</v>
      </c>
      <c r="D381" s="1">
        <v>1.2527833547028419E-2</v>
      </c>
    </row>
    <row r="382" spans="1:4" x14ac:dyDescent="0.6">
      <c r="A382" s="1">
        <v>779</v>
      </c>
      <c r="B382" s="1">
        <v>-7.6723592299767105E-3</v>
      </c>
      <c r="C382" s="1">
        <v>779</v>
      </c>
      <c r="D382" s="1">
        <v>9.2052682120990301E-3</v>
      </c>
    </row>
    <row r="383" spans="1:4" x14ac:dyDescent="0.6">
      <c r="A383" s="1">
        <v>780</v>
      </c>
      <c r="B383" s="1">
        <v>-7.0888616289288909E-3</v>
      </c>
      <c r="C383" s="1">
        <v>780</v>
      </c>
      <c r="D383" s="1">
        <v>1.082042482818938E-2</v>
      </c>
    </row>
    <row r="384" spans="1:4" x14ac:dyDescent="0.6">
      <c r="A384" s="1">
        <v>781</v>
      </c>
      <c r="B384" s="1">
        <v>-8.1875818487667958E-3</v>
      </c>
      <c r="C384" s="1">
        <v>781</v>
      </c>
      <c r="D384" s="1">
        <v>8.3573267878210462E-3</v>
      </c>
    </row>
    <row r="385" spans="1:4" x14ac:dyDescent="0.6">
      <c r="A385" s="1">
        <v>782</v>
      </c>
      <c r="B385" s="1">
        <v>-5.1864644091841276E-3</v>
      </c>
      <c r="C385" s="1">
        <v>782</v>
      </c>
      <c r="D385" s="1">
        <v>1.0890006376682427E-2</v>
      </c>
    </row>
    <row r="386" spans="1:4" x14ac:dyDescent="0.6">
      <c r="A386" s="1">
        <v>783</v>
      </c>
      <c r="B386" s="1">
        <v>-9.749328912773747E-3</v>
      </c>
      <c r="C386" s="1">
        <v>783</v>
      </c>
      <c r="D386" s="1">
        <v>9.0607559677426657E-3</v>
      </c>
    </row>
    <row r="387" spans="1:4" x14ac:dyDescent="0.6">
      <c r="A387" s="1">
        <v>784</v>
      </c>
      <c r="B387" s="1">
        <v>-5.1269826260493664E-3</v>
      </c>
      <c r="C387" s="1">
        <v>784</v>
      </c>
      <c r="D387" s="1">
        <v>6.6159899795434438E-3</v>
      </c>
    </row>
    <row r="388" spans="1:4" x14ac:dyDescent="0.6">
      <c r="A388" s="1">
        <v>785</v>
      </c>
      <c r="B388" s="1">
        <v>-5.0665888379480542E-3</v>
      </c>
      <c r="C388" s="1">
        <v>785</v>
      </c>
      <c r="D388" s="1">
        <v>3.9136298186144541E-3</v>
      </c>
    </row>
    <row r="389" spans="1:4" x14ac:dyDescent="0.6">
      <c r="A389" s="1">
        <v>786</v>
      </c>
      <c r="B389" s="1">
        <v>-9.6375334881982633E-3</v>
      </c>
      <c r="C389" s="1">
        <v>786</v>
      </c>
      <c r="D389" s="1">
        <v>6.3536234545184889E-3</v>
      </c>
    </row>
    <row r="390" spans="1:4" x14ac:dyDescent="0.6">
      <c r="A390" s="1">
        <v>787</v>
      </c>
      <c r="B390" s="1">
        <v>-2.1052184305832109E-3</v>
      </c>
      <c r="C390" s="1">
        <v>787</v>
      </c>
      <c r="D390" s="1">
        <v>6.9840621434598014E-3</v>
      </c>
    </row>
    <row r="391" spans="1:4" x14ac:dyDescent="0.6">
      <c r="A391" s="1">
        <v>788</v>
      </c>
      <c r="B391" s="1">
        <v>-9.1653840865590103E-3</v>
      </c>
      <c r="C391" s="1">
        <v>788</v>
      </c>
      <c r="D391" s="1">
        <v>5.2723684223672804E-3</v>
      </c>
    </row>
    <row r="392" spans="1:4" x14ac:dyDescent="0.6">
      <c r="A392" s="1">
        <v>789</v>
      </c>
      <c r="B392" s="1">
        <v>-6.6786299246980362E-3</v>
      </c>
      <c r="C392" s="1">
        <v>789</v>
      </c>
      <c r="D392" s="1">
        <v>4.5548704582228546E-3</v>
      </c>
    </row>
    <row r="393" spans="1:4" x14ac:dyDescent="0.6">
      <c r="A393" s="1">
        <v>790</v>
      </c>
      <c r="B393" s="1">
        <v>-1.1850012396570939E-2</v>
      </c>
      <c r="C393" s="1">
        <v>790</v>
      </c>
      <c r="D393" s="1">
        <v>4.9819713285628149E-3</v>
      </c>
    </row>
    <row r="394" spans="1:4" x14ac:dyDescent="0.6">
      <c r="A394" s="1">
        <v>791</v>
      </c>
      <c r="B394" s="1">
        <v>-4.2364653658809506E-3</v>
      </c>
      <c r="C394" s="1">
        <v>791</v>
      </c>
      <c r="D394" s="1">
        <v>1.442130632587225E-3</v>
      </c>
    </row>
    <row r="395" spans="1:4" x14ac:dyDescent="0.6">
      <c r="A395" s="1">
        <v>792</v>
      </c>
      <c r="B395" s="1">
        <v>-5.9684748126399515E-3</v>
      </c>
      <c r="C395" s="1">
        <v>792</v>
      </c>
      <c r="D395" s="1">
        <v>5.9366959118072595E-3</v>
      </c>
    </row>
    <row r="396" spans="1:4" x14ac:dyDescent="0.6">
      <c r="A396" s="1">
        <v>793</v>
      </c>
      <c r="B396" s="1">
        <v>-1.149197145135177E-2</v>
      </c>
      <c r="C396" s="1">
        <v>793</v>
      </c>
      <c r="D396" s="1">
        <v>2.2266689031547409E-3</v>
      </c>
    </row>
    <row r="397" spans="1:4" x14ac:dyDescent="0.6">
      <c r="A397" s="1">
        <v>794</v>
      </c>
      <c r="B397" s="1">
        <v>-6.8782578642512093E-3</v>
      </c>
      <c r="C397" s="1">
        <v>794</v>
      </c>
      <c r="D397" s="1">
        <v>7.4138898334156133E-4</v>
      </c>
    </row>
    <row r="398" spans="1:4" x14ac:dyDescent="0.6">
      <c r="A398" s="1">
        <v>795</v>
      </c>
      <c r="B398" s="1">
        <v>-7.6518387002618296E-3</v>
      </c>
      <c r="C398" s="1">
        <v>795</v>
      </c>
      <c r="D398" s="1">
        <v>3.120812448882192E-3</v>
      </c>
    </row>
    <row r="399" spans="1:4" x14ac:dyDescent="0.6">
      <c r="A399" s="1">
        <v>796</v>
      </c>
      <c r="B399" s="1">
        <v>-1.0266520994168048E-2</v>
      </c>
      <c r="C399" s="1">
        <v>796</v>
      </c>
      <c r="D399" s="1">
        <v>3.1832935664074104E-3</v>
      </c>
    </row>
    <row r="400" spans="1:4" x14ac:dyDescent="0.6">
      <c r="A400" s="1">
        <v>797</v>
      </c>
      <c r="B400" s="1">
        <v>-1.2609260292933062E-2</v>
      </c>
      <c r="C400" s="1">
        <v>797</v>
      </c>
      <c r="D400" s="1">
        <v>3.6589906757258993E-3</v>
      </c>
    </row>
    <row r="401" spans="1:4" x14ac:dyDescent="0.6">
      <c r="A401" s="1">
        <v>798</v>
      </c>
      <c r="B401" s="1">
        <v>-9.2443398089245791E-3</v>
      </c>
      <c r="C401" s="1">
        <v>798</v>
      </c>
      <c r="D401" s="1">
        <v>3.3440522053787645E-3</v>
      </c>
    </row>
    <row r="402" spans="1:4" x14ac:dyDescent="0.6">
      <c r="A402" s="1">
        <v>799</v>
      </c>
      <c r="B402" s="1">
        <v>-1.0955092267329349E-2</v>
      </c>
      <c r="C402" s="1">
        <v>799</v>
      </c>
      <c r="D402" s="1">
        <v>1.5809476525282631E-3</v>
      </c>
    </row>
    <row r="403" spans="1:4" x14ac:dyDescent="0.6">
      <c r="A403" s="1">
        <v>800</v>
      </c>
      <c r="B403" s="1">
        <v>-1.1163408914144073E-2</v>
      </c>
      <c r="C403" s="1">
        <v>800</v>
      </c>
      <c r="D403" s="1">
        <v>4.580923205049236E-3</v>
      </c>
    </row>
    <row r="404" spans="1:4" x14ac:dyDescent="0.6">
      <c r="A404" s="1">
        <v>801</v>
      </c>
      <c r="B404" s="1">
        <v>-6.5692871330940098E-3</v>
      </c>
      <c r="C404" s="1">
        <v>801</v>
      </c>
      <c r="D404" s="1">
        <v>-3.8902821570967482E-4</v>
      </c>
    </row>
    <row r="405" spans="1:4" x14ac:dyDescent="0.6">
      <c r="A405" s="1">
        <v>802</v>
      </c>
      <c r="B405" s="1">
        <v>-5.4330819208544961E-3</v>
      </c>
      <c r="C405" s="1">
        <v>802</v>
      </c>
      <c r="D405" s="1">
        <v>-2.1198673536206706E-3</v>
      </c>
    </row>
    <row r="406" spans="1:4" x14ac:dyDescent="0.6">
      <c r="A406" s="1">
        <v>803</v>
      </c>
      <c r="B406" s="1">
        <v>-8.1275642313666293E-3</v>
      </c>
      <c r="C406" s="1">
        <v>803</v>
      </c>
      <c r="D406" s="1">
        <v>4.1476890804108355E-3</v>
      </c>
    </row>
    <row r="407" spans="1:4" x14ac:dyDescent="0.6">
      <c r="A407" s="1">
        <v>804</v>
      </c>
      <c r="B407" s="1">
        <v>-1.0672143353407548E-2</v>
      </c>
      <c r="C407" s="1">
        <v>804</v>
      </c>
      <c r="D407" s="1">
        <v>5.0944547275539524E-4</v>
      </c>
    </row>
    <row r="408" spans="1:4" x14ac:dyDescent="0.6">
      <c r="A408" s="1">
        <v>805</v>
      </c>
      <c r="B408" s="1">
        <v>-1.0691473511837028E-2</v>
      </c>
      <c r="C408" s="1">
        <v>805</v>
      </c>
      <c r="D408" s="1">
        <v>4.8013383375476578E-3</v>
      </c>
    </row>
    <row r="409" spans="1:4" x14ac:dyDescent="0.6">
      <c r="A409" s="1">
        <v>806</v>
      </c>
      <c r="B409" s="1">
        <v>-8.0993113039059973E-3</v>
      </c>
      <c r="C409" s="1">
        <v>806</v>
      </c>
      <c r="D409" s="1">
        <v>-1.9040557145693661E-3</v>
      </c>
    </row>
    <row r="410" spans="1:4" x14ac:dyDescent="0.6">
      <c r="A410" s="1">
        <v>807</v>
      </c>
      <c r="B410" s="1">
        <v>-1.2972547565530859E-2</v>
      </c>
      <c r="C410" s="1">
        <v>807</v>
      </c>
      <c r="D410" s="1">
        <v>-2.8056591432679585E-3</v>
      </c>
    </row>
    <row r="411" spans="1:4" x14ac:dyDescent="0.6">
      <c r="A411" s="1">
        <v>808</v>
      </c>
      <c r="B411" s="1">
        <v>-8.5503366308387514E-3</v>
      </c>
      <c r="C411" s="1">
        <v>808</v>
      </c>
      <c r="D411" s="1">
        <v>-1.8007107558113686E-3</v>
      </c>
    </row>
    <row r="412" spans="1:4" x14ac:dyDescent="0.6">
      <c r="A412" s="1">
        <v>809</v>
      </c>
      <c r="B412" s="1">
        <v>-1.452968946422091E-2</v>
      </c>
      <c r="C412" s="1">
        <v>809</v>
      </c>
      <c r="D412" s="1">
        <v>-2.7037327660207216E-3</v>
      </c>
    </row>
    <row r="413" spans="1:4" x14ac:dyDescent="0.6">
      <c r="A413" s="1">
        <v>810</v>
      </c>
      <c r="B413" s="1">
        <v>-1.3286875803407247E-2</v>
      </c>
      <c r="C413" s="1">
        <v>810</v>
      </c>
      <c r="D413" s="1">
        <v>-1.8661076142379035E-3</v>
      </c>
    </row>
    <row r="414" spans="1:4" x14ac:dyDescent="0.6">
      <c r="A414" s="1">
        <v>811</v>
      </c>
      <c r="B414" s="1">
        <v>-1.2540593257211245E-2</v>
      </c>
      <c r="C414" s="1">
        <v>811</v>
      </c>
      <c r="D414" s="1">
        <v>1.9050203834340793E-3</v>
      </c>
    </row>
    <row r="415" spans="1:4" x14ac:dyDescent="0.6">
      <c r="A415" s="1">
        <v>812</v>
      </c>
      <c r="B415" s="1">
        <v>-5.5727766724315373E-3</v>
      </c>
      <c r="C415" s="1">
        <v>812</v>
      </c>
      <c r="D415" s="1">
        <v>3.7332852251368403E-5</v>
      </c>
    </row>
    <row r="416" spans="1:4" x14ac:dyDescent="0.6">
      <c r="A416" s="1">
        <v>813</v>
      </c>
      <c r="B416" s="1">
        <v>-8.0072247162658091E-3</v>
      </c>
      <c r="C416" s="1">
        <v>813</v>
      </c>
      <c r="D416" s="1">
        <v>1.8281645295157895E-4</v>
      </c>
    </row>
    <row r="417" spans="1:4" x14ac:dyDescent="0.6">
      <c r="A417" s="1">
        <v>814</v>
      </c>
      <c r="B417" s="1">
        <v>-1.4814098756398046E-2</v>
      </c>
      <c r="C417" s="1">
        <v>814</v>
      </c>
      <c r="D417" s="1">
        <v>1.4833831835445199E-3</v>
      </c>
    </row>
    <row r="418" spans="1:4" x14ac:dyDescent="0.6">
      <c r="A418" s="1">
        <v>815</v>
      </c>
      <c r="B418" s="1">
        <v>-1.2088074114627497E-2</v>
      </c>
      <c r="C418" s="1">
        <v>815</v>
      </c>
      <c r="D418" s="1">
        <v>1.9041969875660183E-3</v>
      </c>
    </row>
    <row r="419" spans="1:4" x14ac:dyDescent="0.6">
      <c r="A419" s="1">
        <v>816</v>
      </c>
      <c r="B419" s="1">
        <v>-1.1104278223663709E-2</v>
      </c>
      <c r="C419" s="1">
        <v>816</v>
      </c>
      <c r="D419" s="1">
        <v>-4.9726757325700883E-4</v>
      </c>
    </row>
    <row r="420" spans="1:4" x14ac:dyDescent="0.6">
      <c r="A420" s="1">
        <v>817</v>
      </c>
      <c r="B420" s="1">
        <v>-1.7446865665745513E-2</v>
      </c>
      <c r="C420" s="1">
        <v>817</v>
      </c>
      <c r="D420" s="1">
        <v>3.4489419718161294E-4</v>
      </c>
    </row>
    <row r="421" spans="1:4" x14ac:dyDescent="0.6">
      <c r="A421" s="1">
        <v>818</v>
      </c>
      <c r="B421" s="1">
        <v>-1.6935544355093743E-2</v>
      </c>
      <c r="C421" s="1">
        <v>818</v>
      </c>
      <c r="D421" s="1">
        <v>-2.7009892277070412E-4</v>
      </c>
    </row>
    <row r="422" spans="1:4" x14ac:dyDescent="0.6">
      <c r="A422" s="1">
        <v>819</v>
      </c>
      <c r="B422" s="1">
        <v>-1.589780892932539E-2</v>
      </c>
      <c r="C422" s="1">
        <v>819</v>
      </c>
      <c r="D422" s="1">
        <v>4.2481333450955635E-3</v>
      </c>
    </row>
    <row r="423" spans="1:4" x14ac:dyDescent="0.6">
      <c r="A423" s="1">
        <v>820</v>
      </c>
      <c r="B423" s="1">
        <v>-1.1961392361505384E-2</v>
      </c>
      <c r="C423" s="1">
        <v>820</v>
      </c>
      <c r="D423" s="1">
        <v>-2.4868728646155612E-3</v>
      </c>
    </row>
    <row r="424" spans="1:4" x14ac:dyDescent="0.6">
      <c r="A424" s="1">
        <v>821</v>
      </c>
      <c r="B424" s="1">
        <v>-1.6928338596329594E-2</v>
      </c>
      <c r="C424" s="1">
        <v>821</v>
      </c>
      <c r="D424" s="1">
        <v>3.3347440703626651E-3</v>
      </c>
    </row>
    <row r="425" spans="1:4" x14ac:dyDescent="0.6">
      <c r="A425" s="1">
        <v>822</v>
      </c>
      <c r="B425" s="1">
        <v>-1.9503051499336864E-2</v>
      </c>
      <c r="C425" s="1">
        <v>822</v>
      </c>
      <c r="D425" s="1">
        <v>5.2971505481586838E-3</v>
      </c>
    </row>
    <row r="426" spans="1:4" x14ac:dyDescent="0.6">
      <c r="A426" s="1">
        <v>823</v>
      </c>
      <c r="B426" s="1">
        <v>-1.5789012839140363E-2</v>
      </c>
      <c r="C426" s="1">
        <v>823</v>
      </c>
      <c r="D426" s="1">
        <v>6.8260821520675684E-3</v>
      </c>
    </row>
    <row r="427" spans="1:4" x14ac:dyDescent="0.6">
      <c r="A427" s="1">
        <v>824</v>
      </c>
      <c r="B427" s="1">
        <v>-1.4560073189719804E-2</v>
      </c>
      <c r="C427" s="1">
        <v>824</v>
      </c>
      <c r="D427" s="1">
        <v>3.5205097016112177E-3</v>
      </c>
    </row>
    <row r="428" spans="1:4" x14ac:dyDescent="0.6">
      <c r="A428" s="1">
        <v>825</v>
      </c>
      <c r="B428" s="1">
        <v>-1.8991479408217667E-2</v>
      </c>
      <c r="C428" s="1">
        <v>825</v>
      </c>
      <c r="D428" s="1">
        <v>1.2530873006293668E-3</v>
      </c>
    </row>
    <row r="429" spans="1:4" x14ac:dyDescent="0.6">
      <c r="A429" s="1">
        <v>826</v>
      </c>
      <c r="B429" s="1">
        <v>-2.0558417627900411E-2</v>
      </c>
      <c r="C429" s="1">
        <v>826</v>
      </c>
      <c r="D429" s="1">
        <v>-3.6595557677125072E-4</v>
      </c>
    </row>
    <row r="430" spans="1:4" x14ac:dyDescent="0.6">
      <c r="A430" s="1">
        <v>827</v>
      </c>
      <c r="B430" s="1">
        <v>-1.545303472351077E-2</v>
      </c>
      <c r="C430" s="1">
        <v>827</v>
      </c>
      <c r="D430" s="1">
        <v>-1.431719899449327E-3</v>
      </c>
    </row>
    <row r="431" spans="1:4" x14ac:dyDescent="0.6">
      <c r="A431" s="1">
        <v>828</v>
      </c>
      <c r="B431" s="1">
        <v>-1.0364315345246936E-2</v>
      </c>
      <c r="C431" s="1">
        <v>828</v>
      </c>
      <c r="D431" s="1">
        <v>1.8722768137366742E-3</v>
      </c>
    </row>
    <row r="432" spans="1:4" x14ac:dyDescent="0.6">
      <c r="A432" s="1">
        <v>829</v>
      </c>
      <c r="B432" s="1">
        <v>-1.1975560621980271E-2</v>
      </c>
      <c r="C432" s="1">
        <v>829</v>
      </c>
      <c r="D432" s="1">
        <v>2.2272699403416813E-3</v>
      </c>
    </row>
    <row r="433" spans="1:4" x14ac:dyDescent="0.6">
      <c r="A433" s="1">
        <v>830</v>
      </c>
      <c r="B433" s="1">
        <v>-1.6151574520252399E-2</v>
      </c>
      <c r="C433" s="1">
        <v>830</v>
      </c>
      <c r="D433" s="1">
        <v>4.0755336883870705E-3</v>
      </c>
    </row>
    <row r="434" spans="1:4" x14ac:dyDescent="0.6">
      <c r="A434" s="1">
        <v>831</v>
      </c>
      <c r="B434" s="1">
        <v>-1.7366547369506911E-2</v>
      </c>
      <c r="C434" s="1">
        <v>831</v>
      </c>
      <c r="D434" s="1">
        <v>5.865725039524654E-3</v>
      </c>
    </row>
    <row r="435" spans="1:4" x14ac:dyDescent="0.6">
      <c r="A435" s="1">
        <v>832</v>
      </c>
      <c r="B435" s="1">
        <v>-2.0277239224078668E-2</v>
      </c>
      <c r="C435" s="1">
        <v>832</v>
      </c>
      <c r="D435" s="1">
        <v>-1.7331805915418981E-3</v>
      </c>
    </row>
    <row r="436" spans="1:4" x14ac:dyDescent="0.6">
      <c r="A436" s="1">
        <v>833</v>
      </c>
      <c r="B436" s="1">
        <v>-1.8457719097275178E-2</v>
      </c>
      <c r="C436" s="1">
        <v>833</v>
      </c>
      <c r="D436" s="1">
        <v>-1.0619089909587899E-3</v>
      </c>
    </row>
    <row r="437" spans="1:4" x14ac:dyDescent="0.6">
      <c r="A437" s="1">
        <v>834</v>
      </c>
      <c r="B437" s="1">
        <v>-1.461755708846404E-2</v>
      </c>
      <c r="C437" s="1">
        <v>834</v>
      </c>
      <c r="D437" s="1">
        <v>-6.5805847931517192E-3</v>
      </c>
    </row>
    <row r="438" spans="1:4" x14ac:dyDescent="0.6">
      <c r="A438" s="1">
        <v>835</v>
      </c>
      <c r="B438" s="1">
        <v>-2.1754741605661959E-2</v>
      </c>
      <c r="C438" s="1">
        <v>835</v>
      </c>
      <c r="D438" s="1">
        <v>-3.5235324421786372E-3</v>
      </c>
    </row>
    <row r="439" spans="1:4" x14ac:dyDescent="0.6">
      <c r="A439" s="1">
        <v>836</v>
      </c>
      <c r="B439" s="1">
        <v>-1.8888988774918718E-2</v>
      </c>
      <c r="C439" s="1">
        <v>836</v>
      </c>
      <c r="D439" s="1">
        <v>-3.6807985451735858E-3</v>
      </c>
    </row>
    <row r="440" spans="1:4" x14ac:dyDescent="0.6">
      <c r="A440" s="1">
        <v>837</v>
      </c>
      <c r="B440" s="1">
        <v>-1.5996027099394235E-2</v>
      </c>
      <c r="C440" s="1">
        <v>837</v>
      </c>
      <c r="D440" s="1">
        <v>6.5909620888939587E-3</v>
      </c>
    </row>
    <row r="441" spans="1:4" x14ac:dyDescent="0.6">
      <c r="A441" s="1">
        <v>838</v>
      </c>
      <c r="B441" s="1">
        <v>-1.2430610975415273E-2</v>
      </c>
      <c r="C441" s="1">
        <v>838</v>
      </c>
      <c r="D441" s="1">
        <v>-5.7477127671615846E-3</v>
      </c>
    </row>
    <row r="442" spans="1:4" x14ac:dyDescent="0.6">
      <c r="A442" s="1">
        <v>839</v>
      </c>
      <c r="B442" s="1">
        <v>-2.0681390337909243E-2</v>
      </c>
      <c r="C442" s="1">
        <v>839</v>
      </c>
      <c r="D442" s="1">
        <v>-8.3355373089409705E-3</v>
      </c>
    </row>
    <row r="443" spans="1:4" x14ac:dyDescent="0.6">
      <c r="A443" s="1">
        <v>840</v>
      </c>
      <c r="B443" s="1">
        <v>-1.7759670830249707E-2</v>
      </c>
      <c r="C443" s="1">
        <v>840</v>
      </c>
      <c r="D443" s="1">
        <v>5.3899744303731126E-3</v>
      </c>
    </row>
    <row r="444" spans="1:4" x14ac:dyDescent="0.6">
      <c r="A444" s="1">
        <v>841</v>
      </c>
      <c r="B444" s="1">
        <v>-2.3016212497317501E-2</v>
      </c>
      <c r="C444" s="1">
        <v>841</v>
      </c>
      <c r="D444" s="1">
        <v>-1.3266010868517098E-3</v>
      </c>
    </row>
    <row r="445" spans="1:4" x14ac:dyDescent="0.6">
      <c r="A445" s="1">
        <v>842</v>
      </c>
      <c r="B445" s="1">
        <v>-2.1831538108202958E-2</v>
      </c>
      <c r="C445" s="1">
        <v>842</v>
      </c>
      <c r="D445" s="1">
        <v>-1.0452279102002577E-3</v>
      </c>
    </row>
    <row r="446" spans="1:4" x14ac:dyDescent="0.6">
      <c r="A446" s="1">
        <v>843</v>
      </c>
      <c r="B446" s="1">
        <v>-1.8023935763413108E-2</v>
      </c>
      <c r="C446" s="1">
        <v>843</v>
      </c>
      <c r="D446" s="1">
        <v>-1.9597515485808288E-3</v>
      </c>
    </row>
    <row r="447" spans="1:4" x14ac:dyDescent="0.6">
      <c r="A447" s="1">
        <v>844</v>
      </c>
      <c r="B447" s="1">
        <v>-1.4046377823976365E-2</v>
      </c>
      <c r="C447" s="1">
        <v>844</v>
      </c>
      <c r="D447" s="1">
        <v>-6.4287806887373877E-3</v>
      </c>
    </row>
    <row r="448" spans="1:4" x14ac:dyDescent="0.6">
      <c r="A448" s="1">
        <v>845</v>
      </c>
      <c r="B448" s="1">
        <v>-2.2507613826607129E-2</v>
      </c>
      <c r="C448" s="1">
        <v>845</v>
      </c>
      <c r="D448" s="1">
        <v>-7.7558875161984136E-4</v>
      </c>
    </row>
    <row r="449" spans="1:4" x14ac:dyDescent="0.6">
      <c r="A449" s="1">
        <v>846</v>
      </c>
      <c r="B449" s="1">
        <v>-2.5116240608159812E-2</v>
      </c>
      <c r="C449" s="1">
        <v>846</v>
      </c>
      <c r="D449" s="1">
        <v>5.5989096690074961E-3</v>
      </c>
    </row>
    <row r="450" spans="1:4" x14ac:dyDescent="0.6">
      <c r="A450" s="1">
        <v>847</v>
      </c>
      <c r="B450" s="1">
        <v>-1.5927289009206643E-2</v>
      </c>
      <c r="C450" s="1">
        <v>847</v>
      </c>
      <c r="D450" s="1">
        <v>1.8047859384071011E-3</v>
      </c>
    </row>
    <row r="451" spans="1:4" x14ac:dyDescent="0.6">
      <c r="A451" s="1">
        <v>848</v>
      </c>
      <c r="B451" s="1">
        <v>-2.4441224855197976E-2</v>
      </c>
      <c r="C451" s="1">
        <v>848</v>
      </c>
      <c r="D451" s="1">
        <v>9.7817356007099069E-3</v>
      </c>
    </row>
    <row r="452" spans="1:4" x14ac:dyDescent="0.6">
      <c r="A452" s="1">
        <v>849</v>
      </c>
      <c r="B452" s="1">
        <v>-2.8934114920895586E-2</v>
      </c>
      <c r="C452" s="1">
        <v>849</v>
      </c>
      <c r="D452" s="1">
        <v>-1.159238227864084E-2</v>
      </c>
    </row>
    <row r="453" spans="1:4" x14ac:dyDescent="0.6">
      <c r="A453" s="1">
        <v>850</v>
      </c>
      <c r="B453" s="1">
        <v>-2.0197942440277391E-2</v>
      </c>
      <c r="C453" s="1">
        <v>850</v>
      </c>
      <c r="D453" s="1">
        <v>-8.1243676163417888E-3</v>
      </c>
    </row>
  </sheetData>
  <mergeCells count="4">
    <mergeCell ref="A1:B1"/>
    <mergeCell ref="C1:D1"/>
    <mergeCell ref="G31:K31"/>
    <mergeCell ref="M31:Q3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191E6-509E-43D5-B604-C286E75BB43A}">
  <dimension ref="A1:U603"/>
  <sheetViews>
    <sheetView workbookViewId="0">
      <selection activeCell="H7" sqref="H7"/>
    </sheetView>
  </sheetViews>
  <sheetFormatPr defaultColWidth="9.1328125" defaultRowHeight="13" x14ac:dyDescent="0.6"/>
  <cols>
    <col min="1" max="16384" width="9.1328125" style="1"/>
  </cols>
  <sheetData>
    <row r="1" spans="1:5" x14ac:dyDescent="0.6">
      <c r="A1" s="27" t="s">
        <v>31</v>
      </c>
      <c r="B1" s="27"/>
      <c r="D1" s="27" t="s">
        <v>2</v>
      </c>
      <c r="E1" s="27"/>
    </row>
    <row r="2" spans="1:5" x14ac:dyDescent="0.6">
      <c r="A2" s="1" t="s">
        <v>5</v>
      </c>
      <c r="B2" s="1" t="s">
        <v>6</v>
      </c>
      <c r="D2" s="1" t="s">
        <v>5</v>
      </c>
      <c r="E2" s="1" t="s">
        <v>6</v>
      </c>
    </row>
    <row r="3" spans="1:5" x14ac:dyDescent="0.6">
      <c r="A3" s="1">
        <v>250</v>
      </c>
      <c r="B3" s="1">
        <v>8.0228851205219065E-4</v>
      </c>
      <c r="D3" s="1">
        <v>250</v>
      </c>
      <c r="E3" s="1">
        <v>8.0972833258593849E-3</v>
      </c>
    </row>
    <row r="4" spans="1:5" x14ac:dyDescent="0.6">
      <c r="A4" s="1">
        <v>251</v>
      </c>
      <c r="B4" s="1">
        <v>3.3646680316712688E-3</v>
      </c>
      <c r="D4" s="1">
        <v>251</v>
      </c>
      <c r="E4" s="1">
        <v>9.7643774126893127E-3</v>
      </c>
    </row>
    <row r="5" spans="1:5" x14ac:dyDescent="0.6">
      <c r="A5" s="1">
        <v>252</v>
      </c>
      <c r="B5" s="1">
        <v>1.2683573232911613E-3</v>
      </c>
      <c r="D5" s="1">
        <v>252</v>
      </c>
      <c r="E5" s="1">
        <v>7.7201061591055456E-3</v>
      </c>
    </row>
    <row r="6" spans="1:5" x14ac:dyDescent="0.6">
      <c r="A6" s="1">
        <v>253</v>
      </c>
      <c r="B6" s="1">
        <v>1.1796997405756299E-3</v>
      </c>
      <c r="D6" s="1">
        <v>253</v>
      </c>
      <c r="E6" s="1">
        <v>7.8435862815934721E-3</v>
      </c>
    </row>
    <row r="7" spans="1:5" x14ac:dyDescent="0.6">
      <c r="A7" s="1">
        <v>254</v>
      </c>
      <c r="B7" s="1">
        <v>2.0704050860946193E-3</v>
      </c>
      <c r="D7" s="1">
        <v>254</v>
      </c>
      <c r="E7" s="1">
        <v>9.9284321429375863E-3</v>
      </c>
    </row>
    <row r="8" spans="1:5" x14ac:dyDescent="0.6">
      <c r="A8" s="1">
        <v>255</v>
      </c>
      <c r="B8" s="1">
        <v>-2.1465554109645398E-3</v>
      </c>
      <c r="D8" s="1">
        <v>255</v>
      </c>
      <c r="E8" s="1">
        <v>4.5940975389382084E-3</v>
      </c>
    </row>
    <row r="9" spans="1:5" x14ac:dyDescent="0.6">
      <c r="A9" s="1">
        <v>256</v>
      </c>
      <c r="B9" s="1">
        <v>4.0274674321297098E-4</v>
      </c>
      <c r="D9" s="1">
        <v>256</v>
      </c>
      <c r="E9" s="1">
        <v>7.5931243053574057E-3</v>
      </c>
    </row>
    <row r="10" spans="1:5" x14ac:dyDescent="0.6">
      <c r="A10" s="1">
        <v>257</v>
      </c>
      <c r="B10" s="1">
        <v>2.5606215485423963E-3</v>
      </c>
      <c r="D10" s="1">
        <v>257</v>
      </c>
      <c r="E10" s="1">
        <v>8.5409908787525413E-3</v>
      </c>
    </row>
    <row r="11" spans="1:5" x14ac:dyDescent="0.6">
      <c r="A11" s="1">
        <v>258</v>
      </c>
      <c r="B11" s="1">
        <v>-8.1631549953042502E-4</v>
      </c>
      <c r="D11" s="1">
        <v>258</v>
      </c>
      <c r="E11" s="1">
        <v>7.431813949357706E-3</v>
      </c>
    </row>
    <row r="12" spans="1:5" x14ac:dyDescent="0.6">
      <c r="A12" s="1">
        <v>259</v>
      </c>
      <c r="B12" s="1">
        <v>2.9890975317787634E-3</v>
      </c>
      <c r="D12" s="1">
        <v>259</v>
      </c>
      <c r="E12" s="1">
        <v>8.9276717892870696E-3</v>
      </c>
    </row>
    <row r="13" spans="1:5" x14ac:dyDescent="0.6">
      <c r="A13" s="1">
        <v>260</v>
      </c>
      <c r="B13" s="1">
        <v>9.9760469943535731E-4</v>
      </c>
      <c r="D13" s="1">
        <v>260</v>
      </c>
      <c r="E13" s="1">
        <v>8.0475619185169864E-3</v>
      </c>
    </row>
    <row r="14" spans="1:5" x14ac:dyDescent="0.6">
      <c r="A14" s="1">
        <v>261</v>
      </c>
      <c r="B14" s="1">
        <v>2.6676747144787879E-3</v>
      </c>
      <c r="D14" s="1">
        <v>261</v>
      </c>
      <c r="E14" s="1">
        <v>1.0313539824006441E-2</v>
      </c>
    </row>
    <row r="15" spans="1:5" x14ac:dyDescent="0.6">
      <c r="A15" s="1">
        <v>262</v>
      </c>
      <c r="B15" s="1">
        <v>2.3200252758950142E-3</v>
      </c>
      <c r="D15" s="1">
        <v>262</v>
      </c>
      <c r="E15" s="1">
        <v>1.0167330631820468E-2</v>
      </c>
    </row>
    <row r="16" spans="1:5" x14ac:dyDescent="0.6">
      <c r="A16" s="1">
        <v>263</v>
      </c>
      <c r="B16" s="1">
        <v>2.1809206943513237E-3</v>
      </c>
      <c r="D16" s="1">
        <v>263</v>
      </c>
      <c r="E16" s="1">
        <v>9.7066360459985151E-3</v>
      </c>
    </row>
    <row r="17" spans="1:21" x14ac:dyDescent="0.6">
      <c r="A17" s="1">
        <v>264</v>
      </c>
      <c r="B17" s="1">
        <v>2.9647066235165506E-3</v>
      </c>
      <c r="D17" s="1">
        <v>264</v>
      </c>
      <c r="E17" s="1">
        <v>1.0835281063079915E-2</v>
      </c>
    </row>
    <row r="18" spans="1:21" x14ac:dyDescent="0.6">
      <c r="A18" s="1">
        <v>265</v>
      </c>
      <c r="B18" s="1">
        <v>2.349913292003286E-3</v>
      </c>
      <c r="D18" s="1">
        <v>265</v>
      </c>
      <c r="E18" s="1">
        <v>9.6752274643227294E-3</v>
      </c>
    </row>
    <row r="19" spans="1:21" x14ac:dyDescent="0.6">
      <c r="A19" s="1">
        <v>266</v>
      </c>
      <c r="B19" s="1">
        <v>3.1352574038061428E-3</v>
      </c>
      <c r="D19" s="1">
        <v>266</v>
      </c>
      <c r="E19" s="1">
        <v>9.561868005565374E-3</v>
      </c>
    </row>
    <row r="20" spans="1:21" x14ac:dyDescent="0.6">
      <c r="A20" s="1">
        <v>267</v>
      </c>
      <c r="B20" s="1">
        <v>1.4000998262460071E-3</v>
      </c>
      <c r="D20" s="1">
        <v>267</v>
      </c>
      <c r="E20" s="1">
        <v>8.6211152380963278E-3</v>
      </c>
    </row>
    <row r="21" spans="1:21" x14ac:dyDescent="0.6">
      <c r="A21" s="1">
        <v>268</v>
      </c>
      <c r="B21" s="1">
        <v>1.0233715565288678E-3</v>
      </c>
      <c r="D21" s="1">
        <v>268</v>
      </c>
      <c r="E21" s="1">
        <v>8.0068518893042315E-3</v>
      </c>
    </row>
    <row r="22" spans="1:21" x14ac:dyDescent="0.6">
      <c r="A22" s="1">
        <v>269</v>
      </c>
      <c r="B22" s="1">
        <v>1.3919235470729073E-4</v>
      </c>
      <c r="D22" s="1">
        <v>269</v>
      </c>
      <c r="E22" s="1">
        <v>8.8208376382922331E-3</v>
      </c>
    </row>
    <row r="23" spans="1:21" x14ac:dyDescent="0.6">
      <c r="A23" s="1">
        <v>270</v>
      </c>
      <c r="B23" s="1">
        <v>-4.0626435723611821E-5</v>
      </c>
      <c r="D23" s="1">
        <v>270</v>
      </c>
      <c r="E23" s="1">
        <v>8.9960470837317785E-3</v>
      </c>
    </row>
    <row r="24" spans="1:21" x14ac:dyDescent="0.6">
      <c r="A24" s="1">
        <v>271</v>
      </c>
      <c r="B24" s="1">
        <v>4.4924821294705852E-3</v>
      </c>
      <c r="D24" s="1">
        <v>271</v>
      </c>
      <c r="E24" s="1">
        <v>9.158719177669623E-3</v>
      </c>
    </row>
    <row r="25" spans="1:21" x14ac:dyDescent="0.6">
      <c r="A25" s="1">
        <v>272</v>
      </c>
      <c r="B25" s="1">
        <v>1.5986686362917369E-3</v>
      </c>
      <c r="D25" s="1">
        <v>272</v>
      </c>
      <c r="E25" s="1">
        <v>9.6725023165766602E-3</v>
      </c>
    </row>
    <row r="26" spans="1:21" x14ac:dyDescent="0.6">
      <c r="A26" s="1">
        <v>273</v>
      </c>
      <c r="B26" s="1">
        <v>4.4471326616103805E-3</v>
      </c>
      <c r="D26" s="1">
        <v>273</v>
      </c>
      <c r="E26" s="1">
        <v>1.2291402737945043E-2</v>
      </c>
    </row>
    <row r="27" spans="1:21" x14ac:dyDescent="0.6">
      <c r="A27" s="1">
        <v>274</v>
      </c>
      <c r="B27" s="1">
        <v>4.0875577758654313E-3</v>
      </c>
      <c r="D27" s="1">
        <v>274</v>
      </c>
      <c r="E27" s="1">
        <v>1.0215916839580298E-2</v>
      </c>
    </row>
    <row r="28" spans="1:21" x14ac:dyDescent="0.6">
      <c r="A28" s="1">
        <v>275</v>
      </c>
      <c r="B28" s="1">
        <v>1.4951531468158873E-3</v>
      </c>
      <c r="D28" s="1">
        <v>275</v>
      </c>
      <c r="E28" s="1">
        <v>1.007343340920544E-2</v>
      </c>
    </row>
    <row r="29" spans="1:21" x14ac:dyDescent="0.6">
      <c r="A29" s="1">
        <v>276</v>
      </c>
      <c r="B29" s="1">
        <v>4.3275780893726181E-3</v>
      </c>
      <c r="D29" s="1">
        <v>276</v>
      </c>
      <c r="E29" s="1">
        <v>1.0700932951068476E-2</v>
      </c>
      <c r="J29" s="28" t="s">
        <v>31</v>
      </c>
      <c r="K29" s="28"/>
      <c r="L29" s="28"/>
      <c r="M29" s="28"/>
      <c r="N29" s="28"/>
      <c r="Q29" s="28" t="s">
        <v>32</v>
      </c>
      <c r="R29" s="28"/>
      <c r="S29" s="28"/>
      <c r="T29" s="28"/>
      <c r="U29" s="28"/>
    </row>
    <row r="30" spans="1:21" x14ac:dyDescent="0.6">
      <c r="A30" s="1">
        <v>277</v>
      </c>
      <c r="B30" s="1">
        <v>3.573572340714668E-3</v>
      </c>
      <c r="D30" s="1">
        <v>277</v>
      </c>
      <c r="E30" s="1">
        <v>1.0915222352682483E-2</v>
      </c>
      <c r="J30" s="4" t="s">
        <v>0</v>
      </c>
      <c r="K30" s="4" t="s">
        <v>1</v>
      </c>
      <c r="L30" s="4" t="s">
        <v>2</v>
      </c>
      <c r="M30" s="4" t="s">
        <v>3</v>
      </c>
      <c r="N30" s="4" t="s">
        <v>4</v>
      </c>
      <c r="Q30" s="4" t="s">
        <v>0</v>
      </c>
      <c r="R30" s="4" t="s">
        <v>1</v>
      </c>
      <c r="S30" s="4" t="s">
        <v>2</v>
      </c>
      <c r="T30" s="4" t="s">
        <v>3</v>
      </c>
      <c r="U30" s="4" t="s">
        <v>4</v>
      </c>
    </row>
    <row r="31" spans="1:21" ht="14.75" x14ac:dyDescent="0.75">
      <c r="A31" s="1">
        <v>278</v>
      </c>
      <c r="B31" s="1">
        <v>1.0339026642911325E-3</v>
      </c>
      <c r="D31" s="1">
        <v>278</v>
      </c>
      <c r="E31" s="1">
        <v>8.7248463987741661E-3</v>
      </c>
      <c r="J31" s="15">
        <v>41.484982511748491</v>
      </c>
      <c r="K31" s="15">
        <v>42.844291789861124</v>
      </c>
      <c r="L31" s="15">
        <v>9.0784994373187846</v>
      </c>
      <c r="M31" s="15">
        <v>4.7193142529416319</v>
      </c>
      <c r="N31" s="15">
        <v>123.49605366654272</v>
      </c>
      <c r="Q31" s="15">
        <v>40.127502577669503</v>
      </c>
      <c r="R31" s="15">
        <v>44.515100867481088</v>
      </c>
      <c r="S31" s="15">
        <v>83.722498054664683</v>
      </c>
      <c r="T31" s="15">
        <v>0.53169819226387605</v>
      </c>
      <c r="U31" s="15">
        <v>123.14187838854187</v>
      </c>
    </row>
    <row r="32" spans="1:21" x14ac:dyDescent="0.6">
      <c r="A32" s="1">
        <v>279</v>
      </c>
      <c r="B32" s="1">
        <v>4.0952124316662774E-3</v>
      </c>
      <c r="D32" s="1">
        <v>279</v>
      </c>
      <c r="E32" s="1">
        <v>1.0410734809768171E-2</v>
      </c>
    </row>
    <row r="33" spans="1:15" x14ac:dyDescent="0.6">
      <c r="A33" s="1">
        <v>280</v>
      </c>
      <c r="B33" s="1">
        <v>5.7333430463778626E-3</v>
      </c>
      <c r="D33" s="1">
        <v>280</v>
      </c>
      <c r="E33" s="1">
        <v>1.2182915107734955E-2</v>
      </c>
    </row>
    <row r="34" spans="1:15" x14ac:dyDescent="0.6">
      <c r="A34" s="1">
        <v>281</v>
      </c>
      <c r="B34" s="1">
        <v>3.6185991377067801E-3</v>
      </c>
      <c r="D34" s="1">
        <v>281</v>
      </c>
      <c r="E34" s="1">
        <v>1.1860689792939203E-2</v>
      </c>
      <c r="I34" s="14"/>
      <c r="J34" s="14"/>
      <c r="K34" s="14"/>
      <c r="L34" s="14"/>
      <c r="M34" s="14"/>
      <c r="N34" s="14"/>
      <c r="O34" s="14"/>
    </row>
    <row r="35" spans="1:15" x14ac:dyDescent="0.6">
      <c r="A35" s="1">
        <v>282</v>
      </c>
      <c r="B35" s="1">
        <v>7.1969480103910928E-4</v>
      </c>
      <c r="D35" s="1">
        <v>282</v>
      </c>
      <c r="E35" s="1">
        <v>1.0567939053581157E-2</v>
      </c>
      <c r="I35" s="14"/>
      <c r="J35" s="16"/>
      <c r="K35" s="16"/>
      <c r="L35" s="16"/>
      <c r="M35" s="16"/>
      <c r="N35" s="16"/>
      <c r="O35" s="14"/>
    </row>
    <row r="36" spans="1:15" ht="14.75" x14ac:dyDescent="0.75">
      <c r="A36" s="1">
        <v>283</v>
      </c>
      <c r="B36" s="1">
        <v>3.4021070476538489E-3</v>
      </c>
      <c r="D36" s="1">
        <v>283</v>
      </c>
      <c r="E36" s="1">
        <v>1.1171525006004986E-2</v>
      </c>
      <c r="I36" s="14"/>
      <c r="J36" s="17"/>
      <c r="K36" s="17"/>
      <c r="L36" s="17"/>
      <c r="M36" s="17"/>
      <c r="N36" s="17"/>
      <c r="O36" s="14"/>
    </row>
    <row r="37" spans="1:15" x14ac:dyDescent="0.6">
      <c r="A37" s="1">
        <v>284</v>
      </c>
      <c r="B37" s="1">
        <v>-9.2588148575046202E-5</v>
      </c>
      <c r="D37" s="1">
        <v>284</v>
      </c>
      <c r="E37" s="1">
        <v>1.0461748572452719E-2</v>
      </c>
      <c r="I37" s="14"/>
      <c r="J37" s="14"/>
      <c r="K37" s="14"/>
      <c r="L37" s="14"/>
      <c r="M37" s="14"/>
      <c r="N37" s="14"/>
      <c r="O37" s="14"/>
    </row>
    <row r="38" spans="1:15" x14ac:dyDescent="0.6">
      <c r="A38" s="1">
        <v>285</v>
      </c>
      <c r="B38" s="1">
        <v>2.9749209119549623E-3</v>
      </c>
      <c r="D38" s="1">
        <v>285</v>
      </c>
      <c r="E38" s="1">
        <v>9.0245859009252805E-3</v>
      </c>
    </row>
    <row r="39" spans="1:15" x14ac:dyDescent="0.6">
      <c r="A39" s="1">
        <v>286</v>
      </c>
      <c r="B39" s="1">
        <v>3.1414767593983988E-4</v>
      </c>
      <c r="D39" s="1">
        <v>286</v>
      </c>
      <c r="E39" s="1">
        <v>8.0559513610874E-3</v>
      </c>
    </row>
    <row r="40" spans="1:15" x14ac:dyDescent="0.6">
      <c r="A40" s="1">
        <v>287</v>
      </c>
      <c r="B40" s="1">
        <v>2.524607801549708E-3</v>
      </c>
      <c r="D40" s="1">
        <v>287</v>
      </c>
      <c r="E40" s="1">
        <v>1.1861554149616945E-2</v>
      </c>
    </row>
    <row r="41" spans="1:15" x14ac:dyDescent="0.6">
      <c r="A41" s="1">
        <v>288</v>
      </c>
      <c r="B41" s="1">
        <v>1.9864220512919775E-3</v>
      </c>
      <c r="D41" s="1">
        <v>288</v>
      </c>
      <c r="E41" s="1">
        <v>1.2267618718414013E-2</v>
      </c>
    </row>
    <row r="42" spans="1:15" x14ac:dyDescent="0.6">
      <c r="A42" s="1">
        <v>289</v>
      </c>
      <c r="B42" s="1">
        <v>3.7827408051837605E-3</v>
      </c>
      <c r="D42" s="1">
        <v>289</v>
      </c>
      <c r="E42" s="1">
        <v>1.1944213063551559E-2</v>
      </c>
    </row>
    <row r="43" spans="1:15" x14ac:dyDescent="0.6">
      <c r="A43" s="1">
        <v>290</v>
      </c>
      <c r="B43" s="1">
        <v>1.1073796693782524E-3</v>
      </c>
      <c r="D43" s="1">
        <v>290</v>
      </c>
      <c r="E43" s="1">
        <v>9.0110353963351614E-3</v>
      </c>
    </row>
    <row r="44" spans="1:15" x14ac:dyDescent="0.6">
      <c r="A44" s="1">
        <v>291</v>
      </c>
      <c r="B44" s="1">
        <v>2.9760067913789331E-3</v>
      </c>
      <c r="D44" s="1">
        <v>291</v>
      </c>
      <c r="E44" s="1">
        <v>1.1057249362606618E-2</v>
      </c>
    </row>
    <row r="45" spans="1:15" x14ac:dyDescent="0.6">
      <c r="A45" s="1">
        <v>292</v>
      </c>
      <c r="B45" s="1">
        <v>6.2016705536934846E-3</v>
      </c>
      <c r="D45" s="1">
        <v>292</v>
      </c>
      <c r="E45" s="1">
        <v>1.3334799950733065E-2</v>
      </c>
    </row>
    <row r="46" spans="1:15" x14ac:dyDescent="0.6">
      <c r="A46" s="1">
        <v>293</v>
      </c>
      <c r="B46" s="1">
        <v>4.6303812929008297E-3</v>
      </c>
      <c r="D46" s="1">
        <v>293</v>
      </c>
      <c r="E46" s="1">
        <v>1.2479128636514005E-2</v>
      </c>
    </row>
    <row r="47" spans="1:15" x14ac:dyDescent="0.6">
      <c r="A47" s="1">
        <v>294</v>
      </c>
      <c r="B47" s="1">
        <v>1.9761952238301944E-3</v>
      </c>
      <c r="D47" s="1">
        <v>294</v>
      </c>
      <c r="E47" s="1">
        <v>1.0806280809826346E-2</v>
      </c>
    </row>
    <row r="48" spans="1:15" x14ac:dyDescent="0.6">
      <c r="A48" s="1">
        <v>295</v>
      </c>
      <c r="B48" s="1">
        <v>3.1037175803524004E-3</v>
      </c>
      <c r="D48" s="1">
        <v>295</v>
      </c>
      <c r="E48" s="1">
        <v>1.2503646606879717E-2</v>
      </c>
    </row>
    <row r="49" spans="1:5" x14ac:dyDescent="0.6">
      <c r="A49" s="1">
        <v>296</v>
      </c>
      <c r="B49" s="1">
        <v>1.2814748136075176E-3</v>
      </c>
      <c r="D49" s="1">
        <v>296</v>
      </c>
      <c r="E49" s="1">
        <v>8.2975432321904796E-3</v>
      </c>
    </row>
    <row r="50" spans="1:5" x14ac:dyDescent="0.6">
      <c r="A50" s="1">
        <v>297</v>
      </c>
      <c r="B50" s="1">
        <v>1.8863756916155724E-3</v>
      </c>
      <c r="D50" s="1">
        <v>297</v>
      </c>
      <c r="E50" s="1">
        <v>1.2112230125185218E-2</v>
      </c>
    </row>
    <row r="51" spans="1:5" x14ac:dyDescent="0.6">
      <c r="A51" s="1">
        <v>298</v>
      </c>
      <c r="B51" s="1">
        <v>1.0034094313214632E-3</v>
      </c>
      <c r="D51" s="1">
        <v>298</v>
      </c>
      <c r="E51" s="1">
        <v>7.0672109152407929E-3</v>
      </c>
    </row>
    <row r="52" spans="1:5" x14ac:dyDescent="0.6">
      <c r="A52" s="1">
        <v>299</v>
      </c>
      <c r="B52" s="1">
        <v>2.816125048108692E-3</v>
      </c>
      <c r="D52" s="1">
        <v>299</v>
      </c>
      <c r="E52" s="1">
        <v>1.1434962363625869E-2</v>
      </c>
    </row>
    <row r="53" spans="1:5" x14ac:dyDescent="0.6">
      <c r="A53" s="1">
        <v>300</v>
      </c>
      <c r="B53" s="1">
        <v>1.9064331134005996E-3</v>
      </c>
      <c r="D53" s="1">
        <v>300</v>
      </c>
      <c r="E53" s="1">
        <v>1.1271077328160559E-2</v>
      </c>
    </row>
    <row r="54" spans="1:5" x14ac:dyDescent="0.6">
      <c r="A54" s="1">
        <v>301</v>
      </c>
      <c r="B54" s="1">
        <v>4.461158813153723E-3</v>
      </c>
      <c r="D54" s="1">
        <v>301</v>
      </c>
      <c r="E54" s="1">
        <v>1.1220833461511015E-2</v>
      </c>
    </row>
    <row r="55" spans="1:5" x14ac:dyDescent="0.6">
      <c r="A55" s="1">
        <v>302</v>
      </c>
      <c r="B55" s="1">
        <v>4.43079097041777E-3</v>
      </c>
      <c r="D55" s="1">
        <v>302</v>
      </c>
      <c r="E55" s="1">
        <v>1.282230665936351E-2</v>
      </c>
    </row>
    <row r="56" spans="1:5" x14ac:dyDescent="0.6">
      <c r="A56" s="1">
        <v>303</v>
      </c>
      <c r="B56" s="1">
        <v>2.7575494183962441E-3</v>
      </c>
      <c r="D56" s="1">
        <v>303</v>
      </c>
      <c r="E56" s="1">
        <v>1.1905055365432191E-2</v>
      </c>
    </row>
    <row r="57" spans="1:5" x14ac:dyDescent="0.6">
      <c r="A57" s="1">
        <v>304</v>
      </c>
      <c r="B57" s="1">
        <v>3.8520147296367594E-3</v>
      </c>
      <c r="D57" s="1">
        <v>304</v>
      </c>
      <c r="E57" s="1">
        <v>9.1256002732059659E-3</v>
      </c>
    </row>
    <row r="58" spans="1:5" x14ac:dyDescent="0.6">
      <c r="A58" s="1">
        <v>305</v>
      </c>
      <c r="B58" s="1">
        <v>1.936422277630735E-3</v>
      </c>
      <c r="D58" s="1">
        <v>305</v>
      </c>
      <c r="E58" s="1">
        <v>8.0842761789486958E-3</v>
      </c>
    </row>
    <row r="59" spans="1:5" x14ac:dyDescent="0.6">
      <c r="A59" s="1">
        <v>306</v>
      </c>
      <c r="B59" s="1">
        <v>1.3477895285448453E-3</v>
      </c>
      <c r="D59" s="1">
        <v>306</v>
      </c>
      <c r="E59" s="1">
        <v>1.116677773175654E-2</v>
      </c>
    </row>
    <row r="60" spans="1:5" x14ac:dyDescent="0.6">
      <c r="A60" s="1">
        <v>307</v>
      </c>
      <c r="B60" s="1">
        <v>1.3257609722858203E-3</v>
      </c>
      <c r="D60" s="1">
        <v>307</v>
      </c>
      <c r="E60" s="1">
        <v>8.9623597435419498E-3</v>
      </c>
    </row>
    <row r="61" spans="1:5" x14ac:dyDescent="0.6">
      <c r="A61" s="1">
        <v>308</v>
      </c>
      <c r="B61" s="1">
        <v>1.7796184466307475E-3</v>
      </c>
      <c r="D61" s="1">
        <v>308</v>
      </c>
      <c r="E61" s="1">
        <v>9.6931532521346026E-3</v>
      </c>
    </row>
    <row r="62" spans="1:5" x14ac:dyDescent="0.6">
      <c r="A62" s="1">
        <v>309</v>
      </c>
      <c r="B62" s="1">
        <v>1.6541780568224103E-3</v>
      </c>
      <c r="D62" s="1">
        <v>309</v>
      </c>
      <c r="E62" s="1">
        <v>8.8174612972657419E-3</v>
      </c>
    </row>
    <row r="63" spans="1:5" x14ac:dyDescent="0.6">
      <c r="A63" s="1">
        <v>310</v>
      </c>
      <c r="B63" s="1">
        <v>3.009908966835863E-3</v>
      </c>
      <c r="D63" s="1">
        <v>310</v>
      </c>
      <c r="E63" s="1">
        <v>9.0356871162835008E-3</v>
      </c>
    </row>
    <row r="64" spans="1:5" x14ac:dyDescent="0.6">
      <c r="A64" s="1">
        <v>311</v>
      </c>
      <c r="B64" s="1">
        <v>1.6734639107026459E-3</v>
      </c>
      <c r="D64" s="1">
        <v>311</v>
      </c>
      <c r="E64" s="1">
        <v>1.0928860630436202E-2</v>
      </c>
    </row>
    <row r="65" spans="1:5" x14ac:dyDescent="0.6">
      <c r="A65" s="1">
        <v>312</v>
      </c>
      <c r="B65" s="1">
        <v>3.2606676999583882E-3</v>
      </c>
      <c r="D65" s="1">
        <v>312</v>
      </c>
      <c r="E65" s="1">
        <v>1.3358774563419346E-2</v>
      </c>
    </row>
    <row r="66" spans="1:5" x14ac:dyDescent="0.6">
      <c r="A66" s="1">
        <v>313</v>
      </c>
      <c r="B66" s="1">
        <v>6.8682500517309824E-4</v>
      </c>
      <c r="D66" s="1">
        <v>313</v>
      </c>
      <c r="E66" s="1">
        <v>8.7071095322477556E-3</v>
      </c>
    </row>
    <row r="67" spans="1:5" x14ac:dyDescent="0.6">
      <c r="A67" s="1">
        <v>314</v>
      </c>
      <c r="B67" s="1">
        <v>1.6082367470590718E-3</v>
      </c>
      <c r="D67" s="1">
        <v>314</v>
      </c>
      <c r="E67" s="1">
        <v>1.0466269308345592E-2</v>
      </c>
    </row>
    <row r="68" spans="1:5" x14ac:dyDescent="0.6">
      <c r="A68" s="1">
        <v>315</v>
      </c>
      <c r="B68" s="1">
        <v>2.7311497585899192E-3</v>
      </c>
      <c r="D68" s="1">
        <v>315</v>
      </c>
      <c r="E68" s="1">
        <v>9.6898939419929071E-3</v>
      </c>
    </row>
    <row r="69" spans="1:5" x14ac:dyDescent="0.6">
      <c r="A69" s="1">
        <v>316</v>
      </c>
      <c r="B69" s="1">
        <v>3.6804775461752757E-3</v>
      </c>
      <c r="D69" s="1">
        <v>316</v>
      </c>
      <c r="E69" s="1">
        <v>9.8051852462843671E-3</v>
      </c>
    </row>
    <row r="70" spans="1:5" x14ac:dyDescent="0.6">
      <c r="A70" s="1">
        <v>317</v>
      </c>
      <c r="B70" s="1">
        <v>3.2183200742933174E-3</v>
      </c>
      <c r="D70" s="1">
        <v>317</v>
      </c>
      <c r="E70" s="1">
        <v>1.0004748818850905E-2</v>
      </c>
    </row>
    <row r="71" spans="1:5" x14ac:dyDescent="0.6">
      <c r="A71" s="1">
        <v>318</v>
      </c>
      <c r="B71" s="1">
        <v>2.0641489493671392E-3</v>
      </c>
      <c r="D71" s="1">
        <v>318</v>
      </c>
      <c r="E71" s="1">
        <v>1.0140779667798794E-2</v>
      </c>
    </row>
    <row r="72" spans="1:5" x14ac:dyDescent="0.6">
      <c r="A72" s="1">
        <v>319</v>
      </c>
      <c r="B72" s="1">
        <v>-1.6533120282748867E-4</v>
      </c>
      <c r="D72" s="1">
        <v>319</v>
      </c>
      <c r="E72" s="1">
        <v>7.1020418143621054E-3</v>
      </c>
    </row>
    <row r="73" spans="1:5" x14ac:dyDescent="0.6">
      <c r="A73" s="1">
        <v>320</v>
      </c>
      <c r="B73" s="1">
        <v>-6.1792307174678726E-5</v>
      </c>
      <c r="D73" s="1">
        <v>320</v>
      </c>
      <c r="E73" s="1">
        <v>7.2484248810054967E-3</v>
      </c>
    </row>
    <row r="74" spans="1:5" x14ac:dyDescent="0.6">
      <c r="A74" s="1">
        <v>321</v>
      </c>
      <c r="B74" s="1">
        <v>2.4904180644901249E-3</v>
      </c>
      <c r="D74" s="1">
        <v>321</v>
      </c>
      <c r="E74" s="1">
        <v>6.2640145778965067E-3</v>
      </c>
    </row>
    <row r="75" spans="1:5" x14ac:dyDescent="0.6">
      <c r="A75" s="1">
        <v>322</v>
      </c>
      <c r="B75" s="1">
        <v>9.0253048049319105E-4</v>
      </c>
      <c r="D75" s="1">
        <v>322</v>
      </c>
      <c r="E75" s="1">
        <v>5.920147744696464E-3</v>
      </c>
    </row>
    <row r="76" spans="1:5" x14ac:dyDescent="0.6">
      <c r="A76" s="1">
        <v>323</v>
      </c>
      <c r="B76" s="1">
        <v>2.8788143134218769E-3</v>
      </c>
      <c r="D76" s="1">
        <v>323</v>
      </c>
      <c r="E76" s="1">
        <v>5.8086599441610253E-3</v>
      </c>
    </row>
    <row r="77" spans="1:5" x14ac:dyDescent="0.6">
      <c r="A77" s="1">
        <v>324</v>
      </c>
      <c r="B77" s="1">
        <v>3.0997970457115834E-3</v>
      </c>
      <c r="D77" s="1">
        <v>324</v>
      </c>
      <c r="E77" s="1">
        <v>9.5913597885351077E-3</v>
      </c>
    </row>
    <row r="78" spans="1:5" x14ac:dyDescent="0.6">
      <c r="A78" s="1">
        <v>325</v>
      </c>
      <c r="B78" s="1">
        <v>2.4508148130736266E-3</v>
      </c>
      <c r="D78" s="1">
        <v>325</v>
      </c>
      <c r="E78" s="1">
        <v>7.8775996363909633E-3</v>
      </c>
    </row>
    <row r="79" spans="1:5" x14ac:dyDescent="0.6">
      <c r="A79" s="1">
        <v>326</v>
      </c>
      <c r="B79" s="1">
        <v>2.7831933930607148E-3</v>
      </c>
      <c r="D79" s="1">
        <v>326</v>
      </c>
      <c r="E79" s="1">
        <v>6.8605594507298046E-3</v>
      </c>
    </row>
    <row r="80" spans="1:5" x14ac:dyDescent="0.6">
      <c r="A80" s="1">
        <v>327</v>
      </c>
      <c r="B80" s="1">
        <v>4.2713781866216211E-3</v>
      </c>
      <c r="D80" s="1">
        <v>327</v>
      </c>
      <c r="E80" s="1">
        <v>8.2073550526887366E-3</v>
      </c>
    </row>
    <row r="81" spans="1:5" x14ac:dyDescent="0.6">
      <c r="A81" s="1">
        <v>328</v>
      </c>
      <c r="B81" s="1">
        <v>1.3339180249564171E-3</v>
      </c>
      <c r="D81" s="1">
        <v>328</v>
      </c>
      <c r="E81" s="1">
        <v>4.9954064741379164E-3</v>
      </c>
    </row>
    <row r="82" spans="1:5" x14ac:dyDescent="0.6">
      <c r="A82" s="1">
        <v>329</v>
      </c>
      <c r="B82" s="1">
        <v>-2.8107307602542788E-4</v>
      </c>
      <c r="D82" s="1">
        <v>329</v>
      </c>
      <c r="E82" s="1">
        <v>7.4605375081622126E-3</v>
      </c>
    </row>
    <row r="83" spans="1:5" x14ac:dyDescent="0.6">
      <c r="A83" s="1">
        <v>330</v>
      </c>
      <c r="B83" s="1">
        <v>1.4369470003254533E-3</v>
      </c>
      <c r="D83" s="1">
        <v>330</v>
      </c>
      <c r="E83" s="1">
        <v>5.7141332625727471E-3</v>
      </c>
    </row>
    <row r="84" spans="1:5" x14ac:dyDescent="0.6">
      <c r="A84" s="1">
        <v>331</v>
      </c>
      <c r="B84" s="1">
        <v>3.7990147856501654E-3</v>
      </c>
      <c r="D84" s="1">
        <v>331</v>
      </c>
      <c r="E84" s="1">
        <v>8.0684101347093095E-3</v>
      </c>
    </row>
    <row r="85" spans="1:5" x14ac:dyDescent="0.6">
      <c r="A85" s="1">
        <v>332</v>
      </c>
      <c r="B85" s="1">
        <v>2.5344074662819694E-3</v>
      </c>
      <c r="D85" s="1">
        <v>332</v>
      </c>
      <c r="E85" s="1">
        <v>7.2096843143969556E-3</v>
      </c>
    </row>
    <row r="86" spans="1:5" x14ac:dyDescent="0.6">
      <c r="A86" s="1">
        <v>333</v>
      </c>
      <c r="B86" s="1">
        <v>2.63111844574156E-3</v>
      </c>
      <c r="D86" s="1">
        <v>333</v>
      </c>
      <c r="E86" s="1">
        <v>7.2689796840509262E-3</v>
      </c>
    </row>
    <row r="87" spans="1:5" x14ac:dyDescent="0.6">
      <c r="A87" s="1">
        <v>334</v>
      </c>
      <c r="B87" s="1">
        <v>2.7434413452335406E-3</v>
      </c>
      <c r="D87" s="1">
        <v>334</v>
      </c>
      <c r="E87" s="1">
        <v>8.0594522564127209E-3</v>
      </c>
    </row>
    <row r="88" spans="1:5" x14ac:dyDescent="0.6">
      <c r="A88" s="1">
        <v>335</v>
      </c>
      <c r="B88" s="1">
        <v>7.2893940500345954E-4</v>
      </c>
      <c r="D88" s="1">
        <v>335</v>
      </c>
      <c r="E88" s="1">
        <v>7.8990371866817441E-3</v>
      </c>
    </row>
    <row r="89" spans="1:5" x14ac:dyDescent="0.6">
      <c r="A89" s="1">
        <v>336</v>
      </c>
      <c r="B89" s="1">
        <v>3.1376448338560734E-3</v>
      </c>
      <c r="D89" s="1">
        <v>336</v>
      </c>
      <c r="E89" s="1">
        <v>6.8449023902132757E-3</v>
      </c>
    </row>
    <row r="90" spans="1:5" x14ac:dyDescent="0.6">
      <c r="A90" s="1">
        <v>337</v>
      </c>
      <c r="B90" s="1">
        <v>1.881259770080006E-3</v>
      </c>
      <c r="D90" s="1">
        <v>337</v>
      </c>
      <c r="E90" s="1">
        <v>8.1532525105803434E-3</v>
      </c>
    </row>
    <row r="91" spans="1:5" x14ac:dyDescent="0.6">
      <c r="A91" s="1">
        <v>338</v>
      </c>
      <c r="B91" s="1">
        <v>1.8492635261755416E-3</v>
      </c>
      <c r="D91" s="1">
        <v>338</v>
      </c>
      <c r="E91" s="1">
        <v>7.9090274445692537E-3</v>
      </c>
    </row>
    <row r="92" spans="1:5" x14ac:dyDescent="0.6">
      <c r="A92" s="1">
        <v>339</v>
      </c>
      <c r="B92" s="1">
        <v>5.5287814190954534E-4</v>
      </c>
      <c r="D92" s="1">
        <v>339</v>
      </c>
      <c r="E92" s="1">
        <v>6.5840957196957334E-3</v>
      </c>
    </row>
    <row r="93" spans="1:5" x14ac:dyDescent="0.6">
      <c r="A93" s="1">
        <v>340</v>
      </c>
      <c r="B93" s="1">
        <v>6.1163684136321611E-4</v>
      </c>
      <c r="D93" s="1">
        <v>340</v>
      </c>
      <c r="E93" s="1">
        <v>7.8458341105165329E-3</v>
      </c>
    </row>
    <row r="94" spans="1:5" x14ac:dyDescent="0.6">
      <c r="A94" s="1">
        <v>341</v>
      </c>
      <c r="B94" s="1">
        <v>6.8156363096642293E-4</v>
      </c>
      <c r="D94" s="1">
        <v>341</v>
      </c>
      <c r="E94" s="1">
        <v>7.3532477726515454E-3</v>
      </c>
    </row>
    <row r="95" spans="1:5" x14ac:dyDescent="0.6">
      <c r="A95" s="1">
        <v>342</v>
      </c>
      <c r="B95" s="1">
        <v>1.0343490535231574E-3</v>
      </c>
      <c r="D95" s="1">
        <v>342</v>
      </c>
      <c r="E95" s="1">
        <v>7.0383193335231088E-3</v>
      </c>
    </row>
    <row r="96" spans="1:5" x14ac:dyDescent="0.6">
      <c r="A96" s="1">
        <v>343</v>
      </c>
      <c r="B96" s="1">
        <v>1.9643575498326212E-3</v>
      </c>
      <c r="D96" s="1">
        <v>343</v>
      </c>
      <c r="E96" s="1">
        <v>8.2235788770616547E-3</v>
      </c>
    </row>
    <row r="97" spans="1:5" x14ac:dyDescent="0.6">
      <c r="A97" s="1">
        <v>344</v>
      </c>
      <c r="B97" s="1">
        <v>4.5549757860191759E-4</v>
      </c>
      <c r="D97" s="1">
        <v>344</v>
      </c>
      <c r="E97" s="1">
        <v>6.5966631648535284E-3</v>
      </c>
    </row>
    <row r="98" spans="1:5" x14ac:dyDescent="0.6">
      <c r="A98" s="1">
        <v>345</v>
      </c>
      <c r="B98" s="1">
        <v>9.2892846842973324E-4</v>
      </c>
      <c r="D98" s="1">
        <v>345</v>
      </c>
      <c r="E98" s="1">
        <v>6.6498704206931969E-3</v>
      </c>
    </row>
    <row r="99" spans="1:5" x14ac:dyDescent="0.6">
      <c r="A99" s="1">
        <v>346</v>
      </c>
      <c r="B99" s="1">
        <v>2.3242801844924042E-3</v>
      </c>
      <c r="D99" s="1">
        <v>346</v>
      </c>
      <c r="E99" s="1">
        <v>7.3725612123831975E-3</v>
      </c>
    </row>
    <row r="100" spans="1:5" x14ac:dyDescent="0.6">
      <c r="A100" s="1">
        <v>347</v>
      </c>
      <c r="B100" s="1">
        <v>1.2789160169048436E-3</v>
      </c>
      <c r="D100" s="1">
        <v>347</v>
      </c>
      <c r="E100" s="1">
        <v>6.0322833947727651E-3</v>
      </c>
    </row>
    <row r="101" spans="1:5" x14ac:dyDescent="0.6">
      <c r="A101" s="1">
        <v>348</v>
      </c>
      <c r="B101" s="1">
        <v>2.1556085858387522E-4</v>
      </c>
      <c r="D101" s="1">
        <v>348</v>
      </c>
      <c r="E101" s="1">
        <v>5.0457531607791036E-3</v>
      </c>
    </row>
    <row r="102" spans="1:5" x14ac:dyDescent="0.6">
      <c r="A102" s="1">
        <v>349</v>
      </c>
      <c r="B102" s="1">
        <v>4.8983360426750101E-4</v>
      </c>
      <c r="D102" s="1">
        <v>349</v>
      </c>
      <c r="E102" s="1">
        <v>6.5490081885627525E-3</v>
      </c>
    </row>
    <row r="103" spans="1:5" x14ac:dyDescent="0.6">
      <c r="A103" s="1">
        <v>350</v>
      </c>
      <c r="B103" s="1">
        <v>1.3341520867260182E-3</v>
      </c>
      <c r="D103" s="1">
        <v>350</v>
      </c>
      <c r="E103" s="1">
        <v>6.6397472491579509E-3</v>
      </c>
    </row>
    <row r="104" spans="1:5" x14ac:dyDescent="0.6">
      <c r="A104" s="1">
        <v>351</v>
      </c>
      <c r="B104" s="1">
        <v>1.7132393647067792E-3</v>
      </c>
      <c r="D104" s="1">
        <v>351</v>
      </c>
      <c r="E104" s="1">
        <v>4.622430716148416E-3</v>
      </c>
    </row>
    <row r="105" spans="1:5" x14ac:dyDescent="0.6">
      <c r="A105" s="1">
        <v>352</v>
      </c>
      <c r="B105" s="1">
        <v>1.9614643791733733E-3</v>
      </c>
      <c r="D105" s="1">
        <v>352</v>
      </c>
      <c r="E105" s="1">
        <v>6.6847506399731029E-3</v>
      </c>
    </row>
    <row r="106" spans="1:5" x14ac:dyDescent="0.6">
      <c r="A106" s="1">
        <v>353</v>
      </c>
      <c r="B106" s="1">
        <v>1.6223774216825408E-3</v>
      </c>
      <c r="D106" s="1">
        <v>353</v>
      </c>
      <c r="E106" s="1">
        <v>6.5789204467828748E-3</v>
      </c>
    </row>
    <row r="107" spans="1:5" x14ac:dyDescent="0.6">
      <c r="A107" s="1">
        <v>354</v>
      </c>
      <c r="B107" s="1">
        <v>-5.2200455856427465E-4</v>
      </c>
      <c r="D107" s="1">
        <v>354</v>
      </c>
      <c r="E107" s="1">
        <v>5.1789125733749273E-3</v>
      </c>
    </row>
    <row r="108" spans="1:5" x14ac:dyDescent="0.6">
      <c r="A108" s="1">
        <v>355</v>
      </c>
      <c r="B108" s="1">
        <v>1.6855791150841746E-3</v>
      </c>
      <c r="D108" s="1">
        <v>355</v>
      </c>
      <c r="E108" s="1">
        <v>6.408761719957367E-3</v>
      </c>
    </row>
    <row r="109" spans="1:5" x14ac:dyDescent="0.6">
      <c r="A109" s="1">
        <v>356</v>
      </c>
      <c r="B109" s="1">
        <v>1.4278503568368867E-3</v>
      </c>
      <c r="D109" s="1">
        <v>356</v>
      </c>
      <c r="E109" s="1">
        <v>5.9277514084689342E-3</v>
      </c>
    </row>
    <row r="110" spans="1:5" x14ac:dyDescent="0.6">
      <c r="A110" s="1">
        <v>357</v>
      </c>
      <c r="B110" s="1">
        <v>1.6404628730586799E-3</v>
      </c>
      <c r="D110" s="1">
        <v>357</v>
      </c>
      <c r="E110" s="1">
        <v>7.1249865552621408E-3</v>
      </c>
    </row>
    <row r="111" spans="1:5" x14ac:dyDescent="0.6">
      <c r="A111" s="1">
        <v>358</v>
      </c>
      <c r="B111" s="1">
        <v>-1.8255146159099486E-5</v>
      </c>
      <c r="D111" s="1">
        <v>358</v>
      </c>
      <c r="E111" s="1">
        <v>6.0250960265762288E-3</v>
      </c>
    </row>
    <row r="112" spans="1:5" x14ac:dyDescent="0.6">
      <c r="A112" s="1">
        <v>359</v>
      </c>
      <c r="B112" s="1">
        <v>1.9179431009207317E-3</v>
      </c>
      <c r="D112" s="1">
        <v>359</v>
      </c>
      <c r="E112" s="1">
        <v>5.9473942065478118E-3</v>
      </c>
    </row>
    <row r="113" spans="1:5" x14ac:dyDescent="0.6">
      <c r="A113" s="1">
        <v>360</v>
      </c>
      <c r="B113" s="1">
        <v>1.9220818145682134E-3</v>
      </c>
      <c r="D113" s="1">
        <v>360</v>
      </c>
      <c r="E113" s="1">
        <v>5.9224315188198592E-3</v>
      </c>
    </row>
    <row r="114" spans="1:5" x14ac:dyDescent="0.6">
      <c r="A114" s="1">
        <v>361</v>
      </c>
      <c r="B114" s="1">
        <v>1.6899259765196233E-3</v>
      </c>
      <c r="D114" s="1">
        <v>361</v>
      </c>
      <c r="E114" s="1">
        <v>5.9618174271645853E-3</v>
      </c>
    </row>
    <row r="115" spans="1:5" x14ac:dyDescent="0.6">
      <c r="A115" s="1">
        <v>362</v>
      </c>
      <c r="B115" s="1">
        <v>2.4583908909946782E-3</v>
      </c>
      <c r="D115" s="1">
        <v>362</v>
      </c>
      <c r="E115" s="1">
        <v>6.6434654875550418E-3</v>
      </c>
    </row>
    <row r="116" spans="1:5" x14ac:dyDescent="0.6">
      <c r="A116" s="1">
        <v>363</v>
      </c>
      <c r="B116" s="1">
        <v>2.6266144285465223E-3</v>
      </c>
      <c r="D116" s="1">
        <v>363</v>
      </c>
      <c r="E116" s="1">
        <v>6.9855927402460117E-3</v>
      </c>
    </row>
    <row r="117" spans="1:5" x14ac:dyDescent="0.6">
      <c r="A117" s="1">
        <v>364</v>
      </c>
      <c r="B117" s="1">
        <v>3.0817508832753412E-3</v>
      </c>
      <c r="D117" s="1">
        <v>364</v>
      </c>
      <c r="E117" s="1">
        <v>6.0883445323317844E-3</v>
      </c>
    </row>
    <row r="118" spans="1:5" x14ac:dyDescent="0.6">
      <c r="A118" s="1">
        <v>365</v>
      </c>
      <c r="B118" s="1">
        <v>9.4036823741898445E-4</v>
      </c>
      <c r="D118" s="1">
        <v>365</v>
      </c>
      <c r="E118" s="1">
        <v>5.1265629867338677E-3</v>
      </c>
    </row>
    <row r="119" spans="1:5" x14ac:dyDescent="0.6">
      <c r="A119" s="1">
        <v>366</v>
      </c>
      <c r="B119" s="1">
        <v>2.9285741737692795E-3</v>
      </c>
      <c r="D119" s="1">
        <v>366</v>
      </c>
      <c r="E119" s="1">
        <v>6.3922586933307093E-3</v>
      </c>
    </row>
    <row r="120" spans="1:5" x14ac:dyDescent="0.6">
      <c r="A120" s="1">
        <v>367</v>
      </c>
      <c r="B120" s="1">
        <v>2.2401667438466995E-3</v>
      </c>
      <c r="D120" s="1">
        <v>367</v>
      </c>
      <c r="E120" s="1">
        <v>5.7381647188316448E-3</v>
      </c>
    </row>
    <row r="121" spans="1:5" x14ac:dyDescent="0.6">
      <c r="A121" s="1">
        <v>368</v>
      </c>
      <c r="B121" s="1">
        <v>4.6026708871847394E-3</v>
      </c>
      <c r="D121" s="1">
        <v>368</v>
      </c>
      <c r="E121" s="1">
        <v>7.9733074939808343E-3</v>
      </c>
    </row>
    <row r="122" spans="1:5" x14ac:dyDescent="0.6">
      <c r="A122" s="1">
        <v>369</v>
      </c>
      <c r="B122" s="1">
        <v>4.109303786131154E-3</v>
      </c>
      <c r="D122" s="1">
        <v>369</v>
      </c>
      <c r="E122" s="1">
        <v>8.2019507336156261E-3</v>
      </c>
    </row>
    <row r="123" spans="1:5" x14ac:dyDescent="0.6">
      <c r="A123" s="1">
        <v>370</v>
      </c>
      <c r="B123" s="1">
        <v>7.278351350118774E-3</v>
      </c>
      <c r="D123" s="1">
        <v>370</v>
      </c>
      <c r="E123" s="1">
        <v>1.0106553149603988E-2</v>
      </c>
    </row>
    <row r="124" spans="1:5" x14ac:dyDescent="0.6">
      <c r="A124" s="1">
        <v>371</v>
      </c>
      <c r="B124" s="1">
        <v>8.0687002041166384E-3</v>
      </c>
      <c r="D124" s="1">
        <v>371</v>
      </c>
      <c r="E124" s="1">
        <v>1.2638803067931173E-2</v>
      </c>
    </row>
    <row r="125" spans="1:5" x14ac:dyDescent="0.6">
      <c r="A125" s="1">
        <v>372</v>
      </c>
      <c r="B125" s="1">
        <v>1.1049618112982735E-2</v>
      </c>
      <c r="D125" s="1">
        <v>372</v>
      </c>
      <c r="E125" s="1">
        <v>1.3702484240859798E-2</v>
      </c>
    </row>
    <row r="126" spans="1:5" x14ac:dyDescent="0.6">
      <c r="A126" s="1">
        <v>373</v>
      </c>
      <c r="B126" s="1">
        <v>1.3244486380997606E-2</v>
      </c>
      <c r="D126" s="1">
        <v>373</v>
      </c>
      <c r="E126" s="1">
        <v>1.5486355088283261E-2</v>
      </c>
    </row>
    <row r="127" spans="1:5" x14ac:dyDescent="0.6">
      <c r="A127" s="1">
        <v>374</v>
      </c>
      <c r="B127" s="1">
        <v>1.8003354210451156E-2</v>
      </c>
      <c r="D127" s="1">
        <v>374</v>
      </c>
      <c r="E127" s="1">
        <v>1.7777315743938066E-2</v>
      </c>
    </row>
    <row r="128" spans="1:5" x14ac:dyDescent="0.6">
      <c r="A128" s="1">
        <v>375</v>
      </c>
      <c r="B128" s="1">
        <v>2.463009013302396E-2</v>
      </c>
      <c r="D128" s="1">
        <v>375</v>
      </c>
      <c r="E128" s="1">
        <v>2.4818802434764808E-2</v>
      </c>
    </row>
    <row r="129" spans="1:5" x14ac:dyDescent="0.6">
      <c r="A129" s="1">
        <v>376</v>
      </c>
      <c r="B129" s="1">
        <v>3.3130948613573734E-2</v>
      </c>
      <c r="D129" s="1">
        <v>376</v>
      </c>
      <c r="E129" s="1">
        <v>3.086759136396891E-2</v>
      </c>
    </row>
    <row r="130" spans="1:5" x14ac:dyDescent="0.6">
      <c r="A130" s="1">
        <v>377</v>
      </c>
      <c r="B130" s="1">
        <v>3.9341432428827573E-2</v>
      </c>
      <c r="D130" s="1">
        <v>377</v>
      </c>
      <c r="E130" s="1">
        <v>3.6339022633902755E-2</v>
      </c>
    </row>
    <row r="131" spans="1:5" x14ac:dyDescent="0.6">
      <c r="A131" s="1">
        <v>378</v>
      </c>
      <c r="B131" s="1">
        <v>5.2027612942665565E-2</v>
      </c>
      <c r="D131" s="1">
        <v>378</v>
      </c>
      <c r="E131" s="1">
        <v>4.6974722569783404E-2</v>
      </c>
    </row>
    <row r="132" spans="1:5" x14ac:dyDescent="0.6">
      <c r="A132" s="1">
        <v>379</v>
      </c>
      <c r="B132" s="1">
        <v>6.4779730328869967E-2</v>
      </c>
      <c r="D132" s="1">
        <v>379</v>
      </c>
      <c r="E132" s="1">
        <v>5.8441759755193549E-2</v>
      </c>
    </row>
    <row r="133" spans="1:5" x14ac:dyDescent="0.6">
      <c r="A133" s="1">
        <v>380</v>
      </c>
      <c r="B133" s="1">
        <v>8.2938835092357902E-2</v>
      </c>
      <c r="D133" s="1">
        <v>380</v>
      </c>
      <c r="E133" s="1">
        <v>7.3423789471931428E-2</v>
      </c>
    </row>
    <row r="134" spans="1:5" x14ac:dyDescent="0.6">
      <c r="A134" s="1">
        <v>381</v>
      </c>
      <c r="B134" s="1">
        <v>9.9555569762622295E-2</v>
      </c>
      <c r="D134" s="1">
        <v>381</v>
      </c>
      <c r="E134" s="1">
        <v>8.4794458411187448E-2</v>
      </c>
    </row>
    <row r="135" spans="1:5" x14ac:dyDescent="0.6">
      <c r="A135" s="1">
        <v>382</v>
      </c>
      <c r="B135" s="1">
        <v>0.12118592258456932</v>
      </c>
      <c r="D135" s="1">
        <v>382</v>
      </c>
      <c r="E135" s="1">
        <v>0.10485457525030505</v>
      </c>
    </row>
    <row r="136" spans="1:5" x14ac:dyDescent="0.6">
      <c r="A136" s="1">
        <v>383</v>
      </c>
      <c r="B136" s="1">
        <v>0.14200064286579225</v>
      </c>
      <c r="D136" s="1">
        <v>383</v>
      </c>
      <c r="E136" s="1">
        <v>0.12065505126461161</v>
      </c>
    </row>
    <row r="137" spans="1:5" x14ac:dyDescent="0.6">
      <c r="A137" s="1">
        <v>384</v>
      </c>
      <c r="B137" s="1">
        <v>0.15635989607280371</v>
      </c>
      <c r="D137" s="1">
        <v>384</v>
      </c>
      <c r="E137" s="1">
        <v>0.1359026299105062</v>
      </c>
    </row>
    <row r="138" spans="1:5" x14ac:dyDescent="0.6">
      <c r="A138" s="1">
        <v>385</v>
      </c>
      <c r="B138" s="1">
        <v>0.16519626203763918</v>
      </c>
      <c r="D138" s="1">
        <v>385</v>
      </c>
      <c r="E138" s="1">
        <v>0.145116015050401</v>
      </c>
    </row>
    <row r="139" spans="1:5" x14ac:dyDescent="0.6">
      <c r="A139" s="1">
        <v>386</v>
      </c>
      <c r="B139" s="1">
        <v>0.16255609794043743</v>
      </c>
      <c r="D139" s="1">
        <v>386</v>
      </c>
      <c r="E139" s="1">
        <v>0.14374890372277563</v>
      </c>
    </row>
    <row r="140" spans="1:5" x14ac:dyDescent="0.6">
      <c r="A140" s="1">
        <v>387</v>
      </c>
      <c r="B140" s="1">
        <v>0.15166387132068335</v>
      </c>
      <c r="D140" s="1">
        <v>387</v>
      </c>
      <c r="E140" s="1">
        <v>0.13488777903832566</v>
      </c>
    </row>
    <row r="141" spans="1:5" x14ac:dyDescent="0.6">
      <c r="A141" s="1">
        <v>388</v>
      </c>
      <c r="B141" s="1">
        <v>0.13513513133676558</v>
      </c>
      <c r="D141" s="1">
        <v>388</v>
      </c>
      <c r="E141" s="1">
        <v>0.12220164032123221</v>
      </c>
    </row>
    <row r="142" spans="1:5" x14ac:dyDescent="0.6">
      <c r="A142" s="1">
        <v>389</v>
      </c>
      <c r="B142" s="1">
        <v>0.11511162426621828</v>
      </c>
      <c r="D142" s="1">
        <v>389</v>
      </c>
      <c r="E142" s="1">
        <v>0.10584793423642683</v>
      </c>
    </row>
    <row r="143" spans="1:5" x14ac:dyDescent="0.6">
      <c r="A143" s="1">
        <v>390</v>
      </c>
      <c r="B143" s="1">
        <v>9.7598993094759112E-2</v>
      </c>
      <c r="D143" s="1">
        <v>390</v>
      </c>
      <c r="E143" s="1">
        <v>8.9581641863218486E-2</v>
      </c>
    </row>
    <row r="144" spans="1:5" x14ac:dyDescent="0.6">
      <c r="A144" s="1">
        <v>391</v>
      </c>
      <c r="B144" s="1">
        <v>8.5441346626922376E-2</v>
      </c>
      <c r="D144" s="1">
        <v>391</v>
      </c>
      <c r="E144" s="1">
        <v>8.0335287451205578E-2</v>
      </c>
    </row>
    <row r="145" spans="1:5" x14ac:dyDescent="0.6">
      <c r="A145" s="1">
        <v>392</v>
      </c>
      <c r="B145" s="1">
        <v>7.6889665812778202E-2</v>
      </c>
      <c r="D145" s="1">
        <v>392</v>
      </c>
      <c r="E145" s="1">
        <v>7.2784737309868799E-2</v>
      </c>
    </row>
    <row r="146" spans="1:5" x14ac:dyDescent="0.6">
      <c r="A146" s="1">
        <v>393</v>
      </c>
      <c r="B146" s="1">
        <v>7.1595874886948171E-2</v>
      </c>
      <c r="D146" s="1">
        <v>393</v>
      </c>
      <c r="E146" s="1">
        <v>6.7360563947152299E-2</v>
      </c>
    </row>
    <row r="147" spans="1:5" x14ac:dyDescent="0.6">
      <c r="A147" s="1">
        <v>394</v>
      </c>
      <c r="B147" s="1">
        <v>7.0020925903200831E-2</v>
      </c>
      <c r="D147" s="1">
        <v>394</v>
      </c>
      <c r="E147" s="1">
        <v>6.4606274674832639E-2</v>
      </c>
    </row>
    <row r="148" spans="1:5" x14ac:dyDescent="0.6">
      <c r="A148" s="1">
        <v>395</v>
      </c>
      <c r="B148" s="1">
        <v>6.7912048585597823E-2</v>
      </c>
      <c r="D148" s="1">
        <v>395</v>
      </c>
      <c r="E148" s="1">
        <v>6.4118776672651798E-2</v>
      </c>
    </row>
    <row r="149" spans="1:5" x14ac:dyDescent="0.6">
      <c r="A149" s="1">
        <v>396</v>
      </c>
      <c r="B149" s="1">
        <v>6.7821801890653677E-2</v>
      </c>
      <c r="D149" s="1">
        <v>396</v>
      </c>
      <c r="E149" s="1">
        <v>6.5045782490831233E-2</v>
      </c>
    </row>
    <row r="150" spans="1:5" x14ac:dyDescent="0.6">
      <c r="A150" s="1">
        <v>397</v>
      </c>
      <c r="B150" s="1">
        <v>7.0484056403296427E-2</v>
      </c>
      <c r="D150" s="1">
        <v>397</v>
      </c>
      <c r="E150" s="1">
        <v>6.698917395765186E-2</v>
      </c>
    </row>
    <row r="151" spans="1:5" x14ac:dyDescent="0.6">
      <c r="A151" s="1">
        <v>398</v>
      </c>
      <c r="B151" s="1">
        <v>7.3686858182265183E-2</v>
      </c>
      <c r="D151" s="1">
        <v>398</v>
      </c>
      <c r="E151" s="1">
        <v>6.9843816377753054E-2</v>
      </c>
    </row>
    <row r="152" spans="1:5" x14ac:dyDescent="0.6">
      <c r="A152" s="1">
        <v>399</v>
      </c>
      <c r="B152" s="1">
        <v>7.6747765864957559E-2</v>
      </c>
      <c r="D152" s="1">
        <v>399</v>
      </c>
      <c r="E152" s="1">
        <v>7.2397095910144024E-2</v>
      </c>
    </row>
    <row r="153" spans="1:5" x14ac:dyDescent="0.6">
      <c r="A153" s="1">
        <v>400</v>
      </c>
      <c r="B153" s="1">
        <v>8.3962303617334158E-2</v>
      </c>
      <c r="D153" s="1">
        <v>400</v>
      </c>
      <c r="E153" s="1">
        <v>7.8648767073433629E-2</v>
      </c>
    </row>
    <row r="154" spans="1:5" x14ac:dyDescent="0.6">
      <c r="A154" s="1">
        <v>401</v>
      </c>
      <c r="B154" s="1">
        <v>8.9839603011365579E-2</v>
      </c>
      <c r="D154" s="1">
        <v>401</v>
      </c>
      <c r="E154" s="1">
        <v>8.5599868304124263E-2</v>
      </c>
    </row>
    <row r="155" spans="1:5" x14ac:dyDescent="0.6">
      <c r="A155" s="1">
        <v>402</v>
      </c>
      <c r="B155" s="1">
        <v>9.9022287606437678E-2</v>
      </c>
      <c r="D155" s="1">
        <v>402</v>
      </c>
      <c r="E155" s="1">
        <v>9.1821497639285571E-2</v>
      </c>
    </row>
    <row r="156" spans="1:5" x14ac:dyDescent="0.6">
      <c r="A156" s="1">
        <v>403</v>
      </c>
      <c r="B156" s="1">
        <v>0.10821720192897143</v>
      </c>
      <c r="D156" s="1">
        <v>403</v>
      </c>
      <c r="E156" s="1">
        <v>0.10283821084713685</v>
      </c>
    </row>
    <row r="157" spans="1:5" x14ac:dyDescent="0.6">
      <c r="A157" s="1">
        <v>404</v>
      </c>
      <c r="B157" s="1">
        <v>0.11990126453089522</v>
      </c>
      <c r="D157" s="1">
        <v>404</v>
      </c>
      <c r="E157" s="1">
        <v>0.11301520070662782</v>
      </c>
    </row>
    <row r="158" spans="1:5" x14ac:dyDescent="0.6">
      <c r="A158" s="1">
        <v>405</v>
      </c>
      <c r="B158" s="1">
        <v>0.13231657706186239</v>
      </c>
      <c r="D158" s="1">
        <v>405</v>
      </c>
      <c r="E158" s="1">
        <v>0.12688414549835345</v>
      </c>
    </row>
    <row r="159" spans="1:5" x14ac:dyDescent="0.6">
      <c r="A159" s="1">
        <v>406</v>
      </c>
      <c r="B159" s="1">
        <v>0.1430503263089638</v>
      </c>
      <c r="D159" s="1">
        <v>406</v>
      </c>
      <c r="E159" s="1">
        <v>0.1350644898228302</v>
      </c>
    </row>
    <row r="160" spans="1:5" x14ac:dyDescent="0.6">
      <c r="A160" s="1">
        <v>407</v>
      </c>
      <c r="B160" s="1">
        <v>0.15979881434933665</v>
      </c>
      <c r="D160" s="1">
        <v>407</v>
      </c>
      <c r="E160" s="1">
        <v>0.15180725756074093</v>
      </c>
    </row>
    <row r="161" spans="1:5" x14ac:dyDescent="0.6">
      <c r="A161" s="1">
        <v>408</v>
      </c>
      <c r="B161" s="1">
        <v>0.17433594029035174</v>
      </c>
      <c r="D161" s="1">
        <v>408</v>
      </c>
      <c r="E161" s="1">
        <v>0.16755666213285547</v>
      </c>
    </row>
    <row r="162" spans="1:5" x14ac:dyDescent="0.6">
      <c r="A162" s="1">
        <v>409</v>
      </c>
      <c r="B162" s="1">
        <v>0.19685527476007164</v>
      </c>
      <c r="D162" s="1">
        <v>409</v>
      </c>
      <c r="E162" s="1">
        <v>0.18956157815315083</v>
      </c>
    </row>
    <row r="163" spans="1:5" x14ac:dyDescent="0.6">
      <c r="A163" s="1">
        <v>410</v>
      </c>
      <c r="B163" s="1">
        <v>0.21719729308669208</v>
      </c>
      <c r="D163" s="1">
        <v>410</v>
      </c>
      <c r="E163" s="1">
        <v>0.20958964190479137</v>
      </c>
    </row>
    <row r="164" spans="1:5" x14ac:dyDescent="0.6">
      <c r="A164" s="1">
        <v>411</v>
      </c>
      <c r="B164" s="1">
        <v>0.23480655665973105</v>
      </c>
      <c r="D164" s="1">
        <v>411</v>
      </c>
      <c r="E164" s="1">
        <v>0.2280162541928866</v>
      </c>
    </row>
    <row r="165" spans="1:5" x14ac:dyDescent="0.6">
      <c r="A165" s="1">
        <v>412</v>
      </c>
      <c r="B165" s="1">
        <v>0.26100367362153626</v>
      </c>
      <c r="D165" s="1">
        <v>412</v>
      </c>
      <c r="E165" s="1">
        <v>0.25433461180760553</v>
      </c>
    </row>
    <row r="166" spans="1:5" x14ac:dyDescent="0.6">
      <c r="A166" s="1">
        <v>413</v>
      </c>
      <c r="B166" s="1">
        <v>0.29251519733546394</v>
      </c>
      <c r="D166" s="1">
        <v>413</v>
      </c>
      <c r="E166" s="1">
        <v>0.28270724263688424</v>
      </c>
    </row>
    <row r="167" spans="1:5" x14ac:dyDescent="0.6">
      <c r="A167" s="1">
        <v>414</v>
      </c>
      <c r="B167" s="1">
        <v>0.32711859844794189</v>
      </c>
      <c r="D167" s="1">
        <v>414</v>
      </c>
      <c r="E167" s="1">
        <v>0.31480275464564111</v>
      </c>
    </row>
    <row r="168" spans="1:5" x14ac:dyDescent="0.6">
      <c r="A168" s="1">
        <v>415</v>
      </c>
      <c r="B168" s="1">
        <v>0.36401683059462187</v>
      </c>
      <c r="D168" s="1">
        <v>415</v>
      </c>
      <c r="E168" s="1">
        <v>0.35129761309793955</v>
      </c>
    </row>
    <row r="169" spans="1:5" x14ac:dyDescent="0.6">
      <c r="A169" s="1">
        <v>416</v>
      </c>
      <c r="B169" s="1">
        <v>0.40048329902613755</v>
      </c>
      <c r="D169" s="1">
        <v>416</v>
      </c>
      <c r="E169" s="1">
        <v>0.38490797287955442</v>
      </c>
    </row>
    <row r="170" spans="1:5" x14ac:dyDescent="0.6">
      <c r="A170" s="1">
        <v>417</v>
      </c>
      <c r="B170" s="1">
        <v>0.43889969844312937</v>
      </c>
      <c r="D170" s="1">
        <v>417</v>
      </c>
      <c r="E170" s="1">
        <v>0.42162383329064512</v>
      </c>
    </row>
    <row r="171" spans="1:5" x14ac:dyDescent="0.6">
      <c r="A171" s="1">
        <v>418</v>
      </c>
      <c r="B171" s="1">
        <v>0.47940985896708255</v>
      </c>
      <c r="D171" s="1">
        <v>418</v>
      </c>
      <c r="E171" s="1">
        <v>0.46035384705711607</v>
      </c>
    </row>
    <row r="172" spans="1:5" x14ac:dyDescent="0.6">
      <c r="A172" s="1">
        <v>419</v>
      </c>
      <c r="B172" s="1">
        <v>0.52621518769046605</v>
      </c>
      <c r="D172" s="1">
        <v>419</v>
      </c>
      <c r="E172" s="1">
        <v>0.50530696307602718</v>
      </c>
    </row>
    <row r="173" spans="1:5" x14ac:dyDescent="0.6">
      <c r="A173" s="1">
        <v>420</v>
      </c>
      <c r="B173" s="1">
        <v>0.56247255118856432</v>
      </c>
      <c r="D173" s="1">
        <v>420</v>
      </c>
      <c r="E173" s="1">
        <v>0.53837916887291004</v>
      </c>
    </row>
    <row r="174" spans="1:5" x14ac:dyDescent="0.6">
      <c r="A174" s="1">
        <v>421</v>
      </c>
      <c r="B174" s="1">
        <v>0.58224473526993747</v>
      </c>
      <c r="D174" s="1">
        <v>421</v>
      </c>
      <c r="E174" s="1">
        <v>0.55500968560172959</v>
      </c>
    </row>
    <row r="175" spans="1:5" x14ac:dyDescent="0.6">
      <c r="A175" s="1">
        <v>422</v>
      </c>
      <c r="B175" s="1">
        <v>0.5972381002638032</v>
      </c>
      <c r="D175" s="1">
        <v>422</v>
      </c>
      <c r="E175" s="1">
        <v>0.56923953274380767</v>
      </c>
    </row>
    <row r="176" spans="1:5" x14ac:dyDescent="0.6">
      <c r="A176" s="1">
        <v>423</v>
      </c>
      <c r="B176" s="1">
        <v>0.59110434022475489</v>
      </c>
      <c r="D176" s="1">
        <v>423</v>
      </c>
      <c r="E176" s="1">
        <v>0.56351996841224539</v>
      </c>
    </row>
    <row r="177" spans="1:5" x14ac:dyDescent="0.6">
      <c r="A177" s="1">
        <v>424</v>
      </c>
      <c r="B177" s="1">
        <v>0.57325620825648904</v>
      </c>
      <c r="D177" s="1">
        <v>424</v>
      </c>
      <c r="E177" s="1">
        <v>0.55012746136815216</v>
      </c>
    </row>
    <row r="178" spans="1:5" x14ac:dyDescent="0.6">
      <c r="A178" s="1">
        <v>425</v>
      </c>
      <c r="B178" s="1">
        <v>0.5468905910626829</v>
      </c>
      <c r="D178" s="1">
        <v>425</v>
      </c>
      <c r="E178" s="1">
        <v>0.5245631462832262</v>
      </c>
    </row>
    <row r="179" spans="1:5" x14ac:dyDescent="0.6">
      <c r="A179" s="1">
        <v>426</v>
      </c>
      <c r="B179" s="1">
        <v>0.51569284052586373</v>
      </c>
      <c r="D179" s="1">
        <v>426</v>
      </c>
      <c r="E179" s="1">
        <v>0.4956571212824874</v>
      </c>
    </row>
    <row r="180" spans="1:5" x14ac:dyDescent="0.6">
      <c r="A180" s="1">
        <v>427</v>
      </c>
      <c r="B180" s="1">
        <v>0.47884492580810373</v>
      </c>
      <c r="D180" s="1">
        <v>427</v>
      </c>
      <c r="E180" s="1">
        <v>0.46193290967646411</v>
      </c>
    </row>
    <row r="181" spans="1:5" x14ac:dyDescent="0.6">
      <c r="A181" s="1">
        <v>428</v>
      </c>
      <c r="B181" s="1">
        <v>0.45290206429507185</v>
      </c>
      <c r="D181" s="1">
        <v>428</v>
      </c>
      <c r="E181" s="1">
        <v>0.4369561615236377</v>
      </c>
    </row>
    <row r="182" spans="1:5" x14ac:dyDescent="0.6">
      <c r="A182" s="1">
        <v>429</v>
      </c>
      <c r="B182" s="1">
        <v>0.42536240831177496</v>
      </c>
      <c r="D182" s="1">
        <v>429</v>
      </c>
      <c r="E182" s="1">
        <v>0.41258886257056349</v>
      </c>
    </row>
    <row r="183" spans="1:5" x14ac:dyDescent="0.6">
      <c r="A183" s="1">
        <v>430</v>
      </c>
      <c r="B183" s="1">
        <v>0.39926742336720017</v>
      </c>
      <c r="D183" s="1">
        <v>430</v>
      </c>
      <c r="E183" s="1">
        <v>0.38648962355332633</v>
      </c>
    </row>
    <row r="184" spans="1:5" x14ac:dyDescent="0.6">
      <c r="A184" s="1">
        <v>431</v>
      </c>
      <c r="B184" s="1">
        <v>0.38165661582241678</v>
      </c>
      <c r="D184" s="1">
        <v>431</v>
      </c>
      <c r="E184" s="1">
        <v>0.37078853016639246</v>
      </c>
    </row>
    <row r="185" spans="1:5" x14ac:dyDescent="0.6">
      <c r="A185" s="1">
        <v>432</v>
      </c>
      <c r="B185" s="1">
        <v>0.38254357450775234</v>
      </c>
      <c r="D185" s="1">
        <v>432</v>
      </c>
      <c r="E185" s="1">
        <v>0.36991615603710759</v>
      </c>
    </row>
    <row r="186" spans="1:5" x14ac:dyDescent="0.6">
      <c r="A186" s="1">
        <v>433</v>
      </c>
      <c r="B186" s="1">
        <v>0.38124683635896223</v>
      </c>
      <c r="D186" s="1">
        <v>433</v>
      </c>
      <c r="E186" s="1">
        <v>0.36733201546039479</v>
      </c>
    </row>
    <row r="187" spans="1:5" x14ac:dyDescent="0.6">
      <c r="A187" s="1">
        <v>434</v>
      </c>
      <c r="B187" s="1">
        <v>0.37497080521700138</v>
      </c>
      <c r="D187" s="1">
        <v>434</v>
      </c>
      <c r="E187" s="1">
        <v>0.36397809420768784</v>
      </c>
    </row>
    <row r="188" spans="1:5" x14ac:dyDescent="0.6">
      <c r="A188" s="1">
        <v>435</v>
      </c>
      <c r="B188" s="1">
        <v>0.38839681318780372</v>
      </c>
      <c r="D188" s="1">
        <v>435</v>
      </c>
      <c r="E188" s="1">
        <v>0.37473189836876952</v>
      </c>
    </row>
    <row r="189" spans="1:5" x14ac:dyDescent="0.6">
      <c r="A189" s="1">
        <v>436</v>
      </c>
      <c r="B189" s="1">
        <v>0.38981852193099326</v>
      </c>
      <c r="D189" s="1">
        <v>436</v>
      </c>
      <c r="E189" s="1">
        <v>0.37795145646263711</v>
      </c>
    </row>
    <row r="190" spans="1:5" x14ac:dyDescent="0.6">
      <c r="A190" s="1">
        <v>437</v>
      </c>
      <c r="B190" s="1">
        <v>0.40175024779913654</v>
      </c>
      <c r="D190" s="1">
        <v>437</v>
      </c>
      <c r="E190" s="1">
        <v>0.38984354397009846</v>
      </c>
    </row>
    <row r="191" spans="1:5" x14ac:dyDescent="0.6">
      <c r="A191" s="1">
        <v>438</v>
      </c>
      <c r="B191" s="1">
        <v>0.40606589458980386</v>
      </c>
      <c r="D191" s="1">
        <v>438</v>
      </c>
      <c r="E191" s="1">
        <v>0.39396388627647105</v>
      </c>
    </row>
    <row r="192" spans="1:5" x14ac:dyDescent="0.6">
      <c r="A192" s="1">
        <v>439</v>
      </c>
      <c r="B192" s="1">
        <v>0.42606323021077014</v>
      </c>
      <c r="D192" s="1">
        <v>439</v>
      </c>
      <c r="E192" s="1">
        <v>0.41258202127941213</v>
      </c>
    </row>
    <row r="193" spans="1:5" x14ac:dyDescent="0.6">
      <c r="A193" s="1">
        <v>440</v>
      </c>
      <c r="B193" s="1">
        <v>0.43616614955140109</v>
      </c>
      <c r="D193" s="1">
        <v>440</v>
      </c>
      <c r="E193" s="1">
        <v>0.42318498349713957</v>
      </c>
    </row>
    <row r="194" spans="1:5" x14ac:dyDescent="0.6">
      <c r="A194" s="1">
        <v>441</v>
      </c>
      <c r="B194" s="1">
        <v>0.4538737474894588</v>
      </c>
      <c r="D194" s="1">
        <v>441</v>
      </c>
      <c r="E194" s="1">
        <v>0.43818227571312524</v>
      </c>
    </row>
    <row r="195" spans="1:5" x14ac:dyDescent="0.6">
      <c r="A195" s="1">
        <v>442</v>
      </c>
      <c r="B195" s="1">
        <v>0.4771029695720716</v>
      </c>
      <c r="D195" s="1">
        <v>442</v>
      </c>
      <c r="E195" s="1">
        <v>0.45971287224480317</v>
      </c>
    </row>
    <row r="196" spans="1:5" x14ac:dyDescent="0.6">
      <c r="A196" s="1">
        <v>443</v>
      </c>
      <c r="B196" s="1">
        <v>0.49023516565503794</v>
      </c>
      <c r="D196" s="1">
        <v>443</v>
      </c>
      <c r="E196" s="1">
        <v>0.4722657988854026</v>
      </c>
    </row>
    <row r="197" spans="1:5" x14ac:dyDescent="0.6">
      <c r="A197" s="1">
        <v>444</v>
      </c>
      <c r="B197" s="1">
        <v>0.50222777015351949</v>
      </c>
      <c r="D197" s="1">
        <v>444</v>
      </c>
      <c r="E197" s="1">
        <v>0.48650860970577708</v>
      </c>
    </row>
    <row r="198" spans="1:5" x14ac:dyDescent="0.6">
      <c r="A198" s="1">
        <v>445</v>
      </c>
      <c r="B198" s="1">
        <v>0.52824846138461812</v>
      </c>
      <c r="D198" s="1">
        <v>445</v>
      </c>
      <c r="E198" s="1">
        <v>0.51117593321480037</v>
      </c>
    </row>
    <row r="199" spans="1:5" x14ac:dyDescent="0.6">
      <c r="A199" s="1">
        <v>446</v>
      </c>
      <c r="B199" s="1">
        <v>0.55319393470535161</v>
      </c>
      <c r="D199" s="1">
        <v>446</v>
      </c>
      <c r="E199" s="1">
        <v>0.53549397470439686</v>
      </c>
    </row>
    <row r="200" spans="1:5" x14ac:dyDescent="0.6">
      <c r="A200" s="1">
        <v>447</v>
      </c>
      <c r="B200" s="1">
        <v>0.57700800275199182</v>
      </c>
      <c r="D200" s="1">
        <v>447</v>
      </c>
      <c r="E200" s="1">
        <v>0.55765375936641859</v>
      </c>
    </row>
    <row r="201" spans="1:5" x14ac:dyDescent="0.6">
      <c r="A201" s="1">
        <v>448</v>
      </c>
      <c r="B201" s="1">
        <v>0.58752724859814731</v>
      </c>
      <c r="D201" s="1">
        <v>448</v>
      </c>
      <c r="E201" s="1">
        <v>0.57035610268138248</v>
      </c>
    </row>
    <row r="202" spans="1:5" x14ac:dyDescent="0.6">
      <c r="A202" s="1">
        <v>449</v>
      </c>
      <c r="B202" s="1">
        <v>0.6123800652236443</v>
      </c>
      <c r="D202" s="1">
        <v>449</v>
      </c>
      <c r="E202" s="1">
        <v>0.59187590227800257</v>
      </c>
    </row>
    <row r="203" spans="1:5" x14ac:dyDescent="0.6">
      <c r="A203" s="1">
        <v>450</v>
      </c>
      <c r="B203" s="1">
        <v>0.62468787485570354</v>
      </c>
      <c r="D203" s="1">
        <v>450</v>
      </c>
      <c r="E203" s="1">
        <v>0.60338081400147381</v>
      </c>
    </row>
    <row r="204" spans="1:5" x14ac:dyDescent="0.6">
      <c r="A204" s="1">
        <v>451</v>
      </c>
      <c r="B204" s="1">
        <v>0.63827449684874105</v>
      </c>
      <c r="D204" s="1">
        <v>451</v>
      </c>
      <c r="E204" s="1">
        <v>0.61636626422205376</v>
      </c>
    </row>
    <row r="205" spans="1:5" x14ac:dyDescent="0.6">
      <c r="A205" s="1">
        <v>452</v>
      </c>
      <c r="B205" s="1">
        <v>0.64707618405460543</v>
      </c>
      <c r="D205" s="1">
        <v>452</v>
      </c>
      <c r="E205" s="1">
        <v>0.62473284146538344</v>
      </c>
    </row>
    <row r="206" spans="1:5" x14ac:dyDescent="0.6">
      <c r="A206" s="1">
        <v>453</v>
      </c>
      <c r="B206" s="1">
        <v>0.64448014394471309</v>
      </c>
      <c r="D206" s="1">
        <v>453</v>
      </c>
      <c r="E206" s="1">
        <v>0.62261676173275593</v>
      </c>
    </row>
    <row r="207" spans="1:5" x14ac:dyDescent="0.6">
      <c r="A207" s="1">
        <v>454</v>
      </c>
      <c r="B207" s="1">
        <v>0.62762656049791965</v>
      </c>
      <c r="D207" s="1">
        <v>454</v>
      </c>
      <c r="E207" s="1">
        <v>0.6083153476968175</v>
      </c>
    </row>
    <row r="208" spans="1:5" x14ac:dyDescent="0.6">
      <c r="A208" s="1">
        <v>455</v>
      </c>
      <c r="B208" s="1">
        <v>0.6190069240286461</v>
      </c>
      <c r="D208" s="1">
        <v>455</v>
      </c>
      <c r="E208" s="1">
        <v>0.60226808434879031</v>
      </c>
    </row>
    <row r="209" spans="1:5" x14ac:dyDescent="0.6">
      <c r="A209" s="1">
        <v>456</v>
      </c>
      <c r="B209" s="1">
        <v>0.60691988814515396</v>
      </c>
      <c r="D209" s="1">
        <v>456</v>
      </c>
      <c r="E209" s="1">
        <v>0.58692666615978828</v>
      </c>
    </row>
    <row r="210" spans="1:5" x14ac:dyDescent="0.6">
      <c r="A210" s="1">
        <v>457</v>
      </c>
      <c r="B210" s="1">
        <v>0.59057277340696734</v>
      </c>
      <c r="D210" s="1">
        <v>457</v>
      </c>
      <c r="E210" s="1">
        <v>0.57315790732886607</v>
      </c>
    </row>
    <row r="211" spans="1:5" x14ac:dyDescent="0.6">
      <c r="A211" s="1">
        <v>458</v>
      </c>
      <c r="B211" s="1">
        <v>0.57465825999070663</v>
      </c>
      <c r="D211" s="1">
        <v>458</v>
      </c>
      <c r="E211" s="1">
        <v>0.55596329504782893</v>
      </c>
    </row>
    <row r="212" spans="1:5" x14ac:dyDescent="0.6">
      <c r="A212" s="1">
        <v>459</v>
      </c>
      <c r="B212" s="1">
        <v>0.55491377711976575</v>
      </c>
      <c r="D212" s="1">
        <v>459</v>
      </c>
      <c r="E212" s="1">
        <v>0.53911747409243715</v>
      </c>
    </row>
    <row r="213" spans="1:5" x14ac:dyDescent="0.6">
      <c r="A213" s="1">
        <v>460</v>
      </c>
      <c r="B213" s="1">
        <v>0.53021502747443405</v>
      </c>
      <c r="D213" s="1">
        <v>460</v>
      </c>
      <c r="E213" s="1">
        <v>0.51537024489191108</v>
      </c>
    </row>
    <row r="214" spans="1:5" x14ac:dyDescent="0.6">
      <c r="A214" s="1">
        <v>461</v>
      </c>
      <c r="B214" s="1">
        <v>0.53554850440923474</v>
      </c>
      <c r="D214" s="1">
        <v>461</v>
      </c>
      <c r="E214" s="1">
        <v>0.5207662505925259</v>
      </c>
    </row>
    <row r="215" spans="1:5" x14ac:dyDescent="0.6">
      <c r="A215" s="1">
        <v>462</v>
      </c>
      <c r="B215" s="1">
        <v>0.51309126401918548</v>
      </c>
      <c r="D215" s="1">
        <v>462</v>
      </c>
      <c r="E215" s="1">
        <v>0.50015041008912819</v>
      </c>
    </row>
    <row r="216" spans="1:5" x14ac:dyDescent="0.6">
      <c r="A216" s="1">
        <v>463</v>
      </c>
      <c r="B216" s="1">
        <v>0.50198809758892715</v>
      </c>
      <c r="D216" s="1">
        <v>463</v>
      </c>
      <c r="E216" s="1">
        <v>0.48606806951018755</v>
      </c>
    </row>
    <row r="217" spans="1:5" x14ac:dyDescent="0.6">
      <c r="A217" s="1">
        <v>464</v>
      </c>
      <c r="B217" s="1">
        <v>0.49106256899496836</v>
      </c>
      <c r="D217" s="1">
        <v>464</v>
      </c>
      <c r="E217" s="1">
        <v>0.47588894634485368</v>
      </c>
    </row>
    <row r="218" spans="1:5" x14ac:dyDescent="0.6">
      <c r="A218" s="1">
        <v>465</v>
      </c>
      <c r="B218" s="1">
        <v>0.4839097892764358</v>
      </c>
      <c r="D218" s="1">
        <v>465</v>
      </c>
      <c r="E218" s="1">
        <v>0.47009465695741126</v>
      </c>
    </row>
    <row r="219" spans="1:5" x14ac:dyDescent="0.6">
      <c r="A219" s="1">
        <v>466</v>
      </c>
      <c r="B219" s="1">
        <v>0.48303895493922105</v>
      </c>
      <c r="D219" s="1">
        <v>466</v>
      </c>
      <c r="E219" s="1">
        <v>0.46726625118981258</v>
      </c>
    </row>
    <row r="220" spans="1:5" x14ac:dyDescent="0.6">
      <c r="A220" s="1">
        <v>467</v>
      </c>
      <c r="B220" s="1">
        <v>0.46535398910241393</v>
      </c>
      <c r="D220" s="1">
        <v>467</v>
      </c>
      <c r="E220" s="1">
        <v>0.45258031295535955</v>
      </c>
    </row>
    <row r="221" spans="1:5" x14ac:dyDescent="0.6">
      <c r="A221" s="1">
        <v>468</v>
      </c>
      <c r="B221" s="1">
        <v>0.46171962256078497</v>
      </c>
      <c r="D221" s="1">
        <v>468</v>
      </c>
      <c r="E221" s="1">
        <v>0.4489565418884795</v>
      </c>
    </row>
    <row r="222" spans="1:5" x14ac:dyDescent="0.6">
      <c r="A222" s="1">
        <v>469</v>
      </c>
      <c r="B222" s="1">
        <v>0.44797440198453559</v>
      </c>
      <c r="D222" s="1">
        <v>469</v>
      </c>
      <c r="E222" s="1">
        <v>0.43306892133361086</v>
      </c>
    </row>
    <row r="223" spans="1:5" x14ac:dyDescent="0.6">
      <c r="A223" s="1">
        <v>470</v>
      </c>
      <c r="B223" s="1">
        <v>0.43539256704352064</v>
      </c>
      <c r="D223" s="1">
        <v>470</v>
      </c>
      <c r="E223" s="1">
        <v>0.42158800512119832</v>
      </c>
    </row>
    <row r="224" spans="1:5" x14ac:dyDescent="0.6">
      <c r="A224" s="1">
        <v>471</v>
      </c>
      <c r="B224" s="1">
        <v>0.43151233533162364</v>
      </c>
      <c r="D224" s="1">
        <v>471</v>
      </c>
      <c r="E224" s="1">
        <v>0.41722679904301313</v>
      </c>
    </row>
    <row r="225" spans="1:5" x14ac:dyDescent="0.6">
      <c r="A225" s="1">
        <v>472</v>
      </c>
      <c r="B225" s="1">
        <v>0.4185277093428465</v>
      </c>
      <c r="D225" s="1">
        <v>472</v>
      </c>
      <c r="E225" s="1">
        <v>0.40531424701347457</v>
      </c>
    </row>
    <row r="226" spans="1:5" x14ac:dyDescent="0.6">
      <c r="A226" s="1">
        <v>473</v>
      </c>
      <c r="B226" s="1">
        <v>0.41037524511886875</v>
      </c>
      <c r="D226" s="1">
        <v>473</v>
      </c>
      <c r="E226" s="1">
        <v>0.39939625096518866</v>
      </c>
    </row>
    <row r="227" spans="1:5" x14ac:dyDescent="0.6">
      <c r="A227" s="1">
        <v>474</v>
      </c>
      <c r="B227" s="1">
        <v>0.40164568321137195</v>
      </c>
      <c r="D227" s="1">
        <v>474</v>
      </c>
      <c r="E227" s="1">
        <v>0.39087170794135995</v>
      </c>
    </row>
    <row r="228" spans="1:5" x14ac:dyDescent="0.6">
      <c r="A228" s="1">
        <v>475</v>
      </c>
      <c r="B228" s="1">
        <v>0.39226414057278169</v>
      </c>
      <c r="D228" s="1">
        <v>475</v>
      </c>
      <c r="E228" s="1">
        <v>0.38316252327161088</v>
      </c>
    </row>
    <row r="229" spans="1:5" x14ac:dyDescent="0.6">
      <c r="A229" s="1">
        <v>476</v>
      </c>
      <c r="B229" s="1">
        <v>0.38864894201821332</v>
      </c>
      <c r="D229" s="1">
        <v>476</v>
      </c>
      <c r="E229" s="1">
        <v>0.37778295205096174</v>
      </c>
    </row>
    <row r="230" spans="1:5" x14ac:dyDescent="0.6">
      <c r="A230" s="1">
        <v>477</v>
      </c>
      <c r="B230" s="1">
        <v>0.38038330892863348</v>
      </c>
      <c r="D230" s="1">
        <v>477</v>
      </c>
      <c r="E230" s="1">
        <v>0.37058903514048702</v>
      </c>
    </row>
    <row r="231" spans="1:5" x14ac:dyDescent="0.6">
      <c r="A231" s="1">
        <v>478</v>
      </c>
      <c r="B231" s="1">
        <v>0.37797735038183405</v>
      </c>
      <c r="D231" s="1">
        <v>478</v>
      </c>
      <c r="E231" s="1">
        <v>0.36761472362506786</v>
      </c>
    </row>
    <row r="232" spans="1:5" x14ac:dyDescent="0.6">
      <c r="A232" s="1">
        <v>479</v>
      </c>
      <c r="B232" s="1">
        <v>0.37403401728872232</v>
      </c>
      <c r="D232" s="1">
        <v>479</v>
      </c>
      <c r="E232" s="1">
        <v>0.36342708187245587</v>
      </c>
    </row>
    <row r="233" spans="1:5" x14ac:dyDescent="0.6">
      <c r="A233" s="1">
        <v>480</v>
      </c>
      <c r="B233" s="1">
        <v>0.37195357680425611</v>
      </c>
      <c r="D233" s="1">
        <v>480</v>
      </c>
      <c r="E233" s="1">
        <v>0.36090760002366046</v>
      </c>
    </row>
    <row r="234" spans="1:5" x14ac:dyDescent="0.6">
      <c r="A234" s="1">
        <v>481</v>
      </c>
      <c r="B234" s="1">
        <v>0.36634498366546631</v>
      </c>
      <c r="D234" s="1">
        <v>481</v>
      </c>
      <c r="E234" s="1">
        <v>0.35484134089116032</v>
      </c>
    </row>
    <row r="235" spans="1:5" x14ac:dyDescent="0.6">
      <c r="A235" s="1">
        <v>482</v>
      </c>
      <c r="B235" s="1">
        <v>0.36348395637466419</v>
      </c>
      <c r="D235" s="1">
        <v>482</v>
      </c>
      <c r="E235" s="1">
        <v>0.35356284200576621</v>
      </c>
    </row>
    <row r="236" spans="1:5" x14ac:dyDescent="0.6">
      <c r="A236" s="1">
        <v>483</v>
      </c>
      <c r="B236" s="1">
        <v>0.36150100679691138</v>
      </c>
      <c r="D236" s="1">
        <v>483</v>
      </c>
      <c r="E236" s="1">
        <v>0.35159322475359689</v>
      </c>
    </row>
    <row r="237" spans="1:5" x14ac:dyDescent="0.6">
      <c r="A237" s="1">
        <v>484</v>
      </c>
      <c r="B237" s="1">
        <v>0.36061207028962267</v>
      </c>
      <c r="D237" s="1">
        <v>484</v>
      </c>
      <c r="E237" s="1">
        <v>0.35035726910263248</v>
      </c>
    </row>
    <row r="238" spans="1:5" x14ac:dyDescent="0.6">
      <c r="A238" s="1">
        <v>485</v>
      </c>
      <c r="B238" s="1">
        <v>0.35628036184595141</v>
      </c>
      <c r="D238" s="1">
        <v>485</v>
      </c>
      <c r="E238" s="1">
        <v>0.34519838134958175</v>
      </c>
    </row>
    <row r="239" spans="1:5" x14ac:dyDescent="0.6">
      <c r="A239" s="1">
        <v>486</v>
      </c>
      <c r="B239" s="1">
        <v>0.35583598136547057</v>
      </c>
      <c r="D239" s="1">
        <v>486</v>
      </c>
      <c r="E239" s="1">
        <v>0.34632330144078693</v>
      </c>
    </row>
    <row r="240" spans="1:5" x14ac:dyDescent="0.6">
      <c r="A240" s="1">
        <v>487</v>
      </c>
      <c r="B240" s="1">
        <v>0.35370827461443816</v>
      </c>
      <c r="D240" s="1">
        <v>487</v>
      </c>
      <c r="E240" s="1">
        <v>0.34333291656927539</v>
      </c>
    </row>
    <row r="241" spans="1:5" x14ac:dyDescent="0.6">
      <c r="A241" s="1">
        <v>488</v>
      </c>
      <c r="B241" s="1">
        <v>0.3521077067340731</v>
      </c>
      <c r="D241" s="1">
        <v>488</v>
      </c>
      <c r="E241" s="1">
        <v>0.3431836938318058</v>
      </c>
    </row>
    <row r="242" spans="1:5" x14ac:dyDescent="0.6">
      <c r="A242" s="1">
        <v>489</v>
      </c>
      <c r="B242" s="1">
        <v>0.35259460369906692</v>
      </c>
      <c r="D242" s="1">
        <v>489</v>
      </c>
      <c r="E242" s="1">
        <v>0.3423720294740113</v>
      </c>
    </row>
    <row r="243" spans="1:5" x14ac:dyDescent="0.6">
      <c r="A243" s="1">
        <v>490</v>
      </c>
      <c r="B243" s="1">
        <v>0.35042628054352953</v>
      </c>
      <c r="D243" s="1">
        <v>490</v>
      </c>
      <c r="E243" s="1">
        <v>0.3413305231459477</v>
      </c>
    </row>
    <row r="244" spans="1:5" x14ac:dyDescent="0.6">
      <c r="A244" s="1">
        <v>491</v>
      </c>
      <c r="B244" s="1">
        <v>0.3518831085833779</v>
      </c>
      <c r="D244" s="1">
        <v>491</v>
      </c>
      <c r="E244" s="1">
        <v>0.34082123148521232</v>
      </c>
    </row>
    <row r="245" spans="1:5" x14ac:dyDescent="0.6">
      <c r="A245" s="1">
        <v>492</v>
      </c>
      <c r="B245" s="1">
        <v>0.34919273154911756</v>
      </c>
      <c r="D245" s="1">
        <v>492</v>
      </c>
      <c r="E245" s="1">
        <v>0.34000309197574874</v>
      </c>
    </row>
    <row r="246" spans="1:5" x14ac:dyDescent="0.6">
      <c r="A246" s="1">
        <v>493</v>
      </c>
      <c r="B246" s="1">
        <v>0.350271728721127</v>
      </c>
      <c r="D246" s="1">
        <v>493</v>
      </c>
      <c r="E246" s="1">
        <v>0.34133994078843455</v>
      </c>
    </row>
    <row r="247" spans="1:5" x14ac:dyDescent="0.6">
      <c r="A247" s="1">
        <v>494</v>
      </c>
      <c r="B247" s="1">
        <v>0.35069150095027379</v>
      </c>
      <c r="D247" s="1">
        <v>494</v>
      </c>
      <c r="E247" s="1">
        <v>0.34078148278112474</v>
      </c>
    </row>
    <row r="248" spans="1:5" x14ac:dyDescent="0.6">
      <c r="A248" s="1">
        <v>495</v>
      </c>
      <c r="B248" s="1">
        <v>0.34937715299706074</v>
      </c>
      <c r="D248" s="1">
        <v>495</v>
      </c>
      <c r="E248" s="1">
        <v>0.34044968183214763</v>
      </c>
    </row>
    <row r="249" spans="1:5" x14ac:dyDescent="0.6">
      <c r="A249" s="1">
        <v>496</v>
      </c>
      <c r="B249" s="1">
        <v>0.35189113940987987</v>
      </c>
      <c r="D249" s="1">
        <v>496</v>
      </c>
      <c r="E249" s="1">
        <v>0.3419289756222032</v>
      </c>
    </row>
    <row r="250" spans="1:5" x14ac:dyDescent="0.6">
      <c r="A250" s="1">
        <v>497</v>
      </c>
      <c r="B250" s="1">
        <v>0.35210661583903974</v>
      </c>
      <c r="D250" s="1">
        <v>497</v>
      </c>
      <c r="E250" s="1">
        <v>0.34292869690878375</v>
      </c>
    </row>
    <row r="251" spans="1:5" x14ac:dyDescent="0.6">
      <c r="A251" s="1">
        <v>498</v>
      </c>
      <c r="B251" s="1">
        <v>0.35295537146390205</v>
      </c>
      <c r="D251" s="1">
        <v>498</v>
      </c>
      <c r="E251" s="1">
        <v>0.34346716269723004</v>
      </c>
    </row>
    <row r="252" spans="1:5" x14ac:dyDescent="0.6">
      <c r="A252" s="1">
        <v>499</v>
      </c>
      <c r="B252" s="1">
        <v>0.3541659263972553</v>
      </c>
      <c r="D252" s="1">
        <v>499</v>
      </c>
      <c r="E252" s="1">
        <v>0.34504993435969145</v>
      </c>
    </row>
    <row r="253" spans="1:5" x14ac:dyDescent="0.6">
      <c r="A253" s="1">
        <v>500</v>
      </c>
      <c r="B253" s="1">
        <v>0.35570994077441026</v>
      </c>
      <c r="D253" s="1">
        <v>500</v>
      </c>
      <c r="E253" s="1">
        <v>0.34569711264483372</v>
      </c>
    </row>
    <row r="254" spans="1:5" x14ac:dyDescent="0.6">
      <c r="A254" s="1">
        <v>501</v>
      </c>
      <c r="B254" s="1">
        <v>0.35626640340513421</v>
      </c>
      <c r="D254" s="1">
        <v>501</v>
      </c>
      <c r="E254" s="1">
        <v>0.34655519061560514</v>
      </c>
    </row>
    <row r="255" spans="1:5" x14ac:dyDescent="0.6">
      <c r="A255" s="1">
        <v>502</v>
      </c>
      <c r="B255" s="1">
        <v>0.3574999649385695</v>
      </c>
      <c r="D255" s="1">
        <v>502</v>
      </c>
      <c r="E255" s="1">
        <v>0.34769761016782758</v>
      </c>
    </row>
    <row r="256" spans="1:5" x14ac:dyDescent="0.6">
      <c r="A256" s="1">
        <v>503</v>
      </c>
      <c r="B256" s="1">
        <v>0.35851065369092561</v>
      </c>
      <c r="D256" s="1">
        <v>503</v>
      </c>
      <c r="E256" s="1">
        <v>0.34958816887763983</v>
      </c>
    </row>
    <row r="257" spans="1:5" x14ac:dyDescent="0.6">
      <c r="A257" s="1">
        <v>504</v>
      </c>
      <c r="B257" s="1">
        <v>0.36014817658097115</v>
      </c>
      <c r="D257" s="1">
        <v>504</v>
      </c>
      <c r="E257" s="1">
        <v>0.35095811569641711</v>
      </c>
    </row>
    <row r="258" spans="1:5" x14ac:dyDescent="0.6">
      <c r="A258" s="1">
        <v>505</v>
      </c>
      <c r="B258" s="1">
        <v>0.36425090908292074</v>
      </c>
      <c r="D258" s="1">
        <v>505</v>
      </c>
      <c r="E258" s="1">
        <v>0.35201370836333618</v>
      </c>
    </row>
    <row r="259" spans="1:5" x14ac:dyDescent="0.6">
      <c r="A259" s="1">
        <v>506</v>
      </c>
      <c r="B259" s="1">
        <v>0.36394604112021067</v>
      </c>
      <c r="D259" s="1">
        <v>506</v>
      </c>
      <c r="E259" s="1">
        <v>0.3534962447448356</v>
      </c>
    </row>
    <row r="260" spans="1:5" x14ac:dyDescent="0.6">
      <c r="A260" s="1">
        <v>507</v>
      </c>
      <c r="B260" s="1">
        <v>0.36706369373520326</v>
      </c>
      <c r="D260" s="1">
        <v>507</v>
      </c>
      <c r="E260" s="1">
        <v>0.35673310585502099</v>
      </c>
    </row>
    <row r="261" spans="1:5" x14ac:dyDescent="0.6">
      <c r="A261" s="1">
        <v>508</v>
      </c>
      <c r="B261" s="1">
        <v>0.36746070094945166</v>
      </c>
      <c r="D261" s="1">
        <v>508</v>
      </c>
      <c r="E261" s="1">
        <v>0.35645237133262658</v>
      </c>
    </row>
    <row r="262" spans="1:5" x14ac:dyDescent="0.6">
      <c r="A262" s="1">
        <v>509</v>
      </c>
      <c r="B262" s="1">
        <v>0.37151947163546084</v>
      </c>
      <c r="D262" s="1">
        <v>509</v>
      </c>
      <c r="E262" s="1">
        <v>0.35934575264746654</v>
      </c>
    </row>
    <row r="263" spans="1:5" x14ac:dyDescent="0.6">
      <c r="A263" s="1">
        <v>510</v>
      </c>
      <c r="B263" s="1">
        <v>0.37107569469997165</v>
      </c>
      <c r="D263" s="1">
        <v>510</v>
      </c>
      <c r="E263" s="1">
        <v>0.36134776990009304</v>
      </c>
    </row>
    <row r="264" spans="1:5" x14ac:dyDescent="0.6">
      <c r="A264" s="1">
        <v>511</v>
      </c>
      <c r="B264" s="1">
        <v>0.37426204277247233</v>
      </c>
      <c r="D264" s="1">
        <v>511</v>
      </c>
      <c r="E264" s="1">
        <v>0.36511008129246508</v>
      </c>
    </row>
    <row r="265" spans="1:5" x14ac:dyDescent="0.6">
      <c r="A265" s="1">
        <v>512</v>
      </c>
      <c r="B265" s="1">
        <v>0.37717938699691017</v>
      </c>
      <c r="D265" s="1">
        <v>512</v>
      </c>
      <c r="E265" s="1">
        <v>0.36691983101225756</v>
      </c>
    </row>
    <row r="266" spans="1:5" x14ac:dyDescent="0.6">
      <c r="A266" s="1">
        <v>513</v>
      </c>
      <c r="B266" s="1">
        <v>0.38056240379944839</v>
      </c>
      <c r="D266" s="1">
        <v>513</v>
      </c>
      <c r="E266" s="1">
        <v>0.3704753563546011</v>
      </c>
    </row>
    <row r="267" spans="1:5" x14ac:dyDescent="0.6">
      <c r="A267" s="1">
        <v>514</v>
      </c>
      <c r="B267" s="1">
        <v>0.38293827788544005</v>
      </c>
      <c r="D267" s="1">
        <v>514</v>
      </c>
      <c r="E267" s="1">
        <v>0.37242338057259006</v>
      </c>
    </row>
    <row r="268" spans="1:5" x14ac:dyDescent="0.6">
      <c r="A268" s="1">
        <v>515</v>
      </c>
      <c r="B268" s="1">
        <v>0.38556848181841036</v>
      </c>
      <c r="D268" s="1">
        <v>515</v>
      </c>
      <c r="E268" s="1">
        <v>0.3743176257552735</v>
      </c>
    </row>
    <row r="269" spans="1:5" x14ac:dyDescent="0.6">
      <c r="A269" s="1">
        <v>516</v>
      </c>
      <c r="B269" s="1">
        <v>0.38818875317300067</v>
      </c>
      <c r="D269" s="1">
        <v>516</v>
      </c>
      <c r="E269" s="1">
        <v>0.37794868450253705</v>
      </c>
    </row>
    <row r="270" spans="1:5" x14ac:dyDescent="0.6">
      <c r="A270" s="1">
        <v>517</v>
      </c>
      <c r="B270" s="1">
        <v>0.38994198199104374</v>
      </c>
      <c r="D270" s="1">
        <v>517</v>
      </c>
      <c r="E270" s="1">
        <v>0.37916734382466277</v>
      </c>
    </row>
    <row r="271" spans="1:5" x14ac:dyDescent="0.6">
      <c r="A271" s="1">
        <v>518</v>
      </c>
      <c r="B271" s="1">
        <v>0.39208359953460459</v>
      </c>
      <c r="D271" s="1">
        <v>518</v>
      </c>
      <c r="E271" s="1">
        <v>0.38179734546138944</v>
      </c>
    </row>
    <row r="272" spans="1:5" x14ac:dyDescent="0.6">
      <c r="A272" s="1">
        <v>519</v>
      </c>
      <c r="B272" s="1">
        <v>0.39369607029188874</v>
      </c>
      <c r="D272" s="1">
        <v>519</v>
      </c>
      <c r="E272" s="1">
        <v>0.38356523406962356</v>
      </c>
    </row>
    <row r="273" spans="1:5" x14ac:dyDescent="0.6">
      <c r="A273" s="1">
        <v>520</v>
      </c>
      <c r="B273" s="1">
        <v>0.39694886599297452</v>
      </c>
      <c r="D273" s="1">
        <v>520</v>
      </c>
      <c r="E273" s="1">
        <v>0.38772960757453245</v>
      </c>
    </row>
    <row r="274" spans="1:5" x14ac:dyDescent="0.6">
      <c r="A274" s="1">
        <v>521</v>
      </c>
      <c r="B274" s="1">
        <v>0.39878666216430947</v>
      </c>
      <c r="D274" s="1">
        <v>521</v>
      </c>
      <c r="E274" s="1">
        <v>0.38783023323708865</v>
      </c>
    </row>
    <row r="275" spans="1:5" x14ac:dyDescent="0.6">
      <c r="A275" s="1">
        <v>522</v>
      </c>
      <c r="B275" s="1">
        <v>0.4016239154667991</v>
      </c>
      <c r="D275" s="1">
        <v>522</v>
      </c>
      <c r="E275" s="1">
        <v>0.39042696884481071</v>
      </c>
    </row>
    <row r="276" spans="1:5" x14ac:dyDescent="0.6">
      <c r="A276" s="1">
        <v>523</v>
      </c>
      <c r="B276" s="1">
        <v>0.40314528353181028</v>
      </c>
      <c r="D276" s="1">
        <v>523</v>
      </c>
      <c r="E276" s="1">
        <v>0.39310905925649225</v>
      </c>
    </row>
    <row r="277" spans="1:5" x14ac:dyDescent="0.6">
      <c r="A277" s="1">
        <v>524</v>
      </c>
      <c r="B277" s="1">
        <v>0.40567568185435293</v>
      </c>
      <c r="D277" s="1">
        <v>524</v>
      </c>
      <c r="E277" s="1">
        <v>0.39505082900962357</v>
      </c>
    </row>
    <row r="278" spans="1:5" x14ac:dyDescent="0.6">
      <c r="A278" s="1">
        <v>525</v>
      </c>
      <c r="B278" s="1">
        <v>0.4076528032940428</v>
      </c>
      <c r="D278" s="1">
        <v>525</v>
      </c>
      <c r="E278" s="1">
        <v>0.39784854091987865</v>
      </c>
    </row>
    <row r="279" spans="1:5" x14ac:dyDescent="0.6">
      <c r="A279" s="1">
        <v>526</v>
      </c>
      <c r="B279" s="1">
        <v>0.41051830785212334</v>
      </c>
      <c r="D279" s="1">
        <v>526</v>
      </c>
      <c r="E279" s="1">
        <v>0.39977199701140836</v>
      </c>
    </row>
    <row r="280" spans="1:5" x14ac:dyDescent="0.6">
      <c r="A280" s="1">
        <v>527</v>
      </c>
      <c r="B280" s="1">
        <v>0.41392744929188852</v>
      </c>
      <c r="D280" s="1">
        <v>527</v>
      </c>
      <c r="E280" s="1">
        <v>0.40182940330994116</v>
      </c>
    </row>
    <row r="281" spans="1:5" x14ac:dyDescent="0.6">
      <c r="A281" s="1">
        <v>528</v>
      </c>
      <c r="B281" s="1">
        <v>0.41520943569764973</v>
      </c>
      <c r="D281" s="1">
        <v>528</v>
      </c>
      <c r="E281" s="1">
        <v>0.4051906958365209</v>
      </c>
    </row>
    <row r="282" spans="1:5" x14ac:dyDescent="0.6">
      <c r="A282" s="1">
        <v>529</v>
      </c>
      <c r="B282" s="1">
        <v>0.4161903894099826</v>
      </c>
      <c r="D282" s="1">
        <v>529</v>
      </c>
      <c r="E282" s="1">
        <v>0.40615753896788648</v>
      </c>
    </row>
    <row r="283" spans="1:5" x14ac:dyDescent="0.6">
      <c r="A283" s="1">
        <v>530</v>
      </c>
      <c r="B283" s="1">
        <v>0.41669358961316405</v>
      </c>
      <c r="D283" s="1">
        <v>530</v>
      </c>
      <c r="E283" s="1">
        <v>0.40702412174024338</v>
      </c>
    </row>
    <row r="284" spans="1:5" x14ac:dyDescent="0.6">
      <c r="A284" s="1">
        <v>531</v>
      </c>
      <c r="B284" s="1">
        <v>0.41698709554882979</v>
      </c>
      <c r="D284" s="1">
        <v>531</v>
      </c>
      <c r="E284" s="1">
        <v>0.4078529035368097</v>
      </c>
    </row>
    <row r="285" spans="1:5" x14ac:dyDescent="0.6">
      <c r="A285" s="1">
        <v>532</v>
      </c>
      <c r="B285" s="1">
        <v>0.41699368187983943</v>
      </c>
      <c r="D285" s="1">
        <v>532</v>
      </c>
      <c r="E285" s="1">
        <v>0.40670559042173288</v>
      </c>
    </row>
    <row r="286" spans="1:5" x14ac:dyDescent="0.6">
      <c r="A286" s="1">
        <v>533</v>
      </c>
      <c r="B286" s="1">
        <v>0.4164368347190654</v>
      </c>
      <c r="D286" s="1">
        <v>533</v>
      </c>
      <c r="E286" s="1">
        <v>0.40671575288220796</v>
      </c>
    </row>
    <row r="287" spans="1:5" x14ac:dyDescent="0.6">
      <c r="A287" s="1">
        <v>534</v>
      </c>
      <c r="B287" s="1">
        <v>0.4178462117507365</v>
      </c>
      <c r="D287" s="1">
        <v>534</v>
      </c>
      <c r="E287" s="1">
        <v>0.40722393358547265</v>
      </c>
    </row>
    <row r="288" spans="1:5" x14ac:dyDescent="0.6">
      <c r="A288" s="1">
        <v>535</v>
      </c>
      <c r="B288" s="1">
        <v>0.41806250823202484</v>
      </c>
      <c r="D288" s="1">
        <v>535</v>
      </c>
      <c r="E288" s="1">
        <v>0.40886129764788881</v>
      </c>
    </row>
    <row r="289" spans="1:5" x14ac:dyDescent="0.6">
      <c r="A289" s="1">
        <v>536</v>
      </c>
      <c r="B289" s="1">
        <v>0.41702122091890276</v>
      </c>
      <c r="D289" s="1">
        <v>536</v>
      </c>
      <c r="E289" s="1">
        <v>0.40780370793251391</v>
      </c>
    </row>
    <row r="290" spans="1:5" x14ac:dyDescent="0.6">
      <c r="A290" s="1">
        <v>537</v>
      </c>
      <c r="B290" s="1">
        <v>0.41906109515495754</v>
      </c>
      <c r="D290" s="1">
        <v>537</v>
      </c>
      <c r="E290" s="1">
        <v>0.40854792655546301</v>
      </c>
    </row>
    <row r="291" spans="1:5" x14ac:dyDescent="0.6">
      <c r="A291" s="1">
        <v>538</v>
      </c>
      <c r="B291" s="1">
        <v>0.42116008670653449</v>
      </c>
      <c r="D291" s="1">
        <v>538</v>
      </c>
      <c r="E291" s="1">
        <v>0.41002604752886601</v>
      </c>
    </row>
    <row r="292" spans="1:5" x14ac:dyDescent="0.6">
      <c r="A292" s="1">
        <v>539</v>
      </c>
      <c r="B292" s="1">
        <v>0.42041413184681592</v>
      </c>
      <c r="D292" s="1">
        <v>539</v>
      </c>
      <c r="E292" s="1">
        <v>0.40980638808150949</v>
      </c>
    </row>
    <row r="293" spans="1:5" x14ac:dyDescent="0.6">
      <c r="A293" s="1">
        <v>540</v>
      </c>
      <c r="B293" s="1">
        <v>0.42017936287629676</v>
      </c>
      <c r="D293" s="1">
        <v>540</v>
      </c>
      <c r="E293" s="1">
        <v>0.41014282763319915</v>
      </c>
    </row>
    <row r="294" spans="1:5" x14ac:dyDescent="0.6">
      <c r="A294" s="1">
        <v>541</v>
      </c>
      <c r="B294" s="1">
        <v>0.42034423431493395</v>
      </c>
      <c r="D294" s="1">
        <v>541</v>
      </c>
      <c r="E294" s="1">
        <v>0.40903776266753522</v>
      </c>
    </row>
    <row r="295" spans="1:5" x14ac:dyDescent="0.6">
      <c r="A295" s="1">
        <v>542</v>
      </c>
      <c r="B295" s="1">
        <v>0.41716132026296715</v>
      </c>
      <c r="D295" s="1">
        <v>542</v>
      </c>
      <c r="E295" s="1">
        <v>0.40686379277180618</v>
      </c>
    </row>
    <row r="296" spans="1:5" x14ac:dyDescent="0.6">
      <c r="A296" s="1">
        <v>543</v>
      </c>
      <c r="B296" s="1">
        <v>0.41861185956462738</v>
      </c>
      <c r="D296" s="1">
        <v>543</v>
      </c>
      <c r="E296" s="1">
        <v>0.40736526593350197</v>
      </c>
    </row>
    <row r="297" spans="1:5" x14ac:dyDescent="0.6">
      <c r="A297" s="1">
        <v>544</v>
      </c>
      <c r="B297" s="1">
        <v>0.41424139634345453</v>
      </c>
      <c r="D297" s="1">
        <v>544</v>
      </c>
      <c r="E297" s="1">
        <v>0.40366803708803733</v>
      </c>
    </row>
    <row r="298" spans="1:5" x14ac:dyDescent="0.6">
      <c r="A298" s="1">
        <v>545</v>
      </c>
      <c r="B298" s="1">
        <v>0.41490901908823646</v>
      </c>
      <c r="D298" s="1">
        <v>545</v>
      </c>
      <c r="E298" s="1">
        <v>0.40370665142847723</v>
      </c>
    </row>
    <row r="299" spans="1:5" x14ac:dyDescent="0.6">
      <c r="A299" s="1">
        <v>546</v>
      </c>
      <c r="B299" s="1">
        <v>0.41432479255196336</v>
      </c>
      <c r="D299" s="1">
        <v>546</v>
      </c>
      <c r="E299" s="1">
        <v>0.4030288428170431</v>
      </c>
    </row>
    <row r="300" spans="1:5" x14ac:dyDescent="0.6">
      <c r="A300" s="1">
        <v>547</v>
      </c>
      <c r="B300" s="1">
        <v>0.41242879859348691</v>
      </c>
      <c r="D300" s="1">
        <v>547</v>
      </c>
      <c r="E300" s="1">
        <v>0.40028818429906315</v>
      </c>
    </row>
    <row r="301" spans="1:5" x14ac:dyDescent="0.6">
      <c r="A301" s="1">
        <v>548</v>
      </c>
      <c r="B301" s="1">
        <v>0.41143286910757393</v>
      </c>
      <c r="D301" s="1">
        <v>548</v>
      </c>
      <c r="E301" s="1">
        <v>0.40003599026573194</v>
      </c>
    </row>
    <row r="302" spans="1:5" x14ac:dyDescent="0.6">
      <c r="A302" s="1">
        <v>549</v>
      </c>
      <c r="B302" s="1">
        <v>0.40919420035905274</v>
      </c>
      <c r="D302" s="1">
        <v>549</v>
      </c>
      <c r="E302" s="1">
        <v>0.398792132522239</v>
      </c>
    </row>
    <row r="303" spans="1:5" x14ac:dyDescent="0.6">
      <c r="A303" s="1">
        <v>550</v>
      </c>
      <c r="B303" s="1">
        <v>0.40665544937507492</v>
      </c>
      <c r="D303" s="1">
        <v>550</v>
      </c>
      <c r="E303" s="1">
        <v>0.39669741677763165</v>
      </c>
    </row>
    <row r="304" spans="1:5" x14ac:dyDescent="0.6">
      <c r="A304" s="1">
        <v>551</v>
      </c>
      <c r="B304" s="1">
        <v>0.40503655027847563</v>
      </c>
      <c r="D304" s="1">
        <v>551</v>
      </c>
      <c r="E304" s="1">
        <v>0.39394299626353413</v>
      </c>
    </row>
    <row r="305" spans="1:5" x14ac:dyDescent="0.6">
      <c r="A305" s="1">
        <v>552</v>
      </c>
      <c r="B305" s="1">
        <v>0.40496413073102616</v>
      </c>
      <c r="D305" s="1">
        <v>552</v>
      </c>
      <c r="E305" s="1">
        <v>0.39351867069703372</v>
      </c>
    </row>
    <row r="306" spans="1:5" x14ac:dyDescent="0.6">
      <c r="A306" s="1">
        <v>553</v>
      </c>
      <c r="B306" s="1">
        <v>0.40334341013229841</v>
      </c>
      <c r="D306" s="1">
        <v>553</v>
      </c>
      <c r="E306" s="1">
        <v>0.39292749754181278</v>
      </c>
    </row>
    <row r="307" spans="1:5" x14ac:dyDescent="0.6">
      <c r="A307" s="1">
        <v>554</v>
      </c>
      <c r="B307" s="1">
        <v>0.40212263589489744</v>
      </c>
      <c r="D307" s="1">
        <v>554</v>
      </c>
      <c r="E307" s="1">
        <v>0.39369916575879182</v>
      </c>
    </row>
    <row r="308" spans="1:5" x14ac:dyDescent="0.6">
      <c r="A308" s="1">
        <v>555</v>
      </c>
      <c r="B308" s="1">
        <v>0.39904739694442637</v>
      </c>
      <c r="D308" s="1">
        <v>555</v>
      </c>
      <c r="E308" s="1">
        <v>0.38889537729607737</v>
      </c>
    </row>
    <row r="309" spans="1:5" x14ac:dyDescent="0.6">
      <c r="A309" s="1">
        <v>556</v>
      </c>
      <c r="B309" s="1">
        <v>0.39853287567501017</v>
      </c>
      <c r="D309" s="1">
        <v>556</v>
      </c>
      <c r="E309" s="1">
        <v>0.38843878798650716</v>
      </c>
    </row>
    <row r="310" spans="1:5" x14ac:dyDescent="0.6">
      <c r="A310" s="1">
        <v>557</v>
      </c>
      <c r="B310" s="1">
        <v>0.39605320940509364</v>
      </c>
      <c r="D310" s="1">
        <v>557</v>
      </c>
      <c r="E310" s="1">
        <v>0.38577101713951595</v>
      </c>
    </row>
    <row r="311" spans="1:5" x14ac:dyDescent="0.6">
      <c r="A311" s="1">
        <v>558</v>
      </c>
      <c r="B311" s="1">
        <v>0.39395388515142982</v>
      </c>
      <c r="D311" s="1">
        <v>558</v>
      </c>
      <c r="E311" s="1">
        <v>0.38312987416255623</v>
      </c>
    </row>
    <row r="312" spans="1:5" x14ac:dyDescent="0.6">
      <c r="A312" s="1">
        <v>559</v>
      </c>
      <c r="B312" s="1">
        <v>0.39181645062606585</v>
      </c>
      <c r="D312" s="1">
        <v>559</v>
      </c>
      <c r="E312" s="1">
        <v>0.38213331688953994</v>
      </c>
    </row>
    <row r="313" spans="1:5" x14ac:dyDescent="0.6">
      <c r="A313" s="1">
        <v>560</v>
      </c>
      <c r="B313" s="1">
        <v>0.39080451047917725</v>
      </c>
      <c r="D313" s="1">
        <v>560</v>
      </c>
      <c r="E313" s="1">
        <v>0.37925590276706117</v>
      </c>
    </row>
    <row r="314" spans="1:5" x14ac:dyDescent="0.6">
      <c r="A314" s="1">
        <v>561</v>
      </c>
      <c r="B314" s="1">
        <v>0.38908582750645748</v>
      </c>
      <c r="D314" s="1">
        <v>561</v>
      </c>
      <c r="E314" s="1">
        <v>0.37892347570285034</v>
      </c>
    </row>
    <row r="315" spans="1:5" x14ac:dyDescent="0.6">
      <c r="A315" s="1">
        <v>562</v>
      </c>
      <c r="B315" s="1">
        <v>0.38706114889485915</v>
      </c>
      <c r="D315" s="1">
        <v>562</v>
      </c>
      <c r="E315" s="1">
        <v>0.37871805222669491</v>
      </c>
    </row>
    <row r="316" spans="1:5" x14ac:dyDescent="0.6">
      <c r="A316" s="1">
        <v>563</v>
      </c>
      <c r="B316" s="1">
        <v>0.38588664030995923</v>
      </c>
      <c r="D316" s="1">
        <v>563</v>
      </c>
      <c r="E316" s="1">
        <v>0.37652719477428909</v>
      </c>
    </row>
    <row r="317" spans="1:5" x14ac:dyDescent="0.6">
      <c r="A317" s="1">
        <v>564</v>
      </c>
      <c r="B317" s="1">
        <v>0.38486816900376403</v>
      </c>
      <c r="D317" s="1">
        <v>564</v>
      </c>
      <c r="E317" s="1">
        <v>0.3756750285350699</v>
      </c>
    </row>
    <row r="318" spans="1:5" x14ac:dyDescent="0.6">
      <c r="A318" s="1">
        <v>565</v>
      </c>
      <c r="B318" s="1">
        <v>0.38308844272153209</v>
      </c>
      <c r="D318" s="1">
        <v>565</v>
      </c>
      <c r="E318" s="1">
        <v>0.37332640759840868</v>
      </c>
    </row>
    <row r="319" spans="1:5" x14ac:dyDescent="0.6">
      <c r="A319" s="1">
        <v>566</v>
      </c>
      <c r="B319" s="1">
        <v>0.38183796019402461</v>
      </c>
      <c r="D319" s="1">
        <v>566</v>
      </c>
      <c r="E319" s="1">
        <v>0.37313929694791981</v>
      </c>
    </row>
    <row r="320" spans="1:5" x14ac:dyDescent="0.6">
      <c r="A320" s="1">
        <v>567</v>
      </c>
      <c r="B320" s="1">
        <v>0.3801957953575269</v>
      </c>
      <c r="D320" s="1">
        <v>567</v>
      </c>
      <c r="E320" s="1">
        <v>0.37187895456836773</v>
      </c>
    </row>
    <row r="321" spans="1:5" x14ac:dyDescent="0.6">
      <c r="A321" s="1">
        <v>568</v>
      </c>
      <c r="B321" s="1">
        <v>0.37919405027257419</v>
      </c>
      <c r="D321" s="1">
        <v>568</v>
      </c>
      <c r="E321" s="1">
        <v>0.37003637016197466</v>
      </c>
    </row>
    <row r="322" spans="1:5" x14ac:dyDescent="0.6">
      <c r="A322" s="1">
        <v>569</v>
      </c>
      <c r="B322" s="1">
        <v>0.37678420964413917</v>
      </c>
      <c r="D322" s="1">
        <v>569</v>
      </c>
      <c r="E322" s="1">
        <v>0.36678658633430283</v>
      </c>
    </row>
    <row r="323" spans="1:5" x14ac:dyDescent="0.6">
      <c r="A323" s="1">
        <v>570</v>
      </c>
      <c r="B323" s="1">
        <v>0.37534081842173561</v>
      </c>
      <c r="D323" s="1">
        <v>570</v>
      </c>
      <c r="E323" s="1">
        <v>0.36775139897981712</v>
      </c>
    </row>
    <row r="324" spans="1:5" x14ac:dyDescent="0.6">
      <c r="A324" s="1">
        <v>571</v>
      </c>
      <c r="B324" s="1">
        <v>0.37438979201445094</v>
      </c>
      <c r="D324" s="1">
        <v>571</v>
      </c>
      <c r="E324" s="1">
        <v>0.36542956306894725</v>
      </c>
    </row>
    <row r="325" spans="1:5" x14ac:dyDescent="0.6">
      <c r="A325" s="1">
        <v>572</v>
      </c>
      <c r="B325" s="1">
        <v>0.37391415174870496</v>
      </c>
      <c r="D325" s="1">
        <v>572</v>
      </c>
      <c r="E325" s="1">
        <v>0.36509124015594713</v>
      </c>
    </row>
    <row r="326" spans="1:5" x14ac:dyDescent="0.6">
      <c r="A326" s="1">
        <v>573</v>
      </c>
      <c r="B326" s="1">
        <v>0.37217528930770605</v>
      </c>
      <c r="D326" s="1">
        <v>573</v>
      </c>
      <c r="E326" s="1">
        <v>0.36399029634929803</v>
      </c>
    </row>
    <row r="327" spans="1:5" x14ac:dyDescent="0.6">
      <c r="A327" s="1">
        <v>574</v>
      </c>
      <c r="B327" s="1">
        <v>0.37294716567247305</v>
      </c>
      <c r="D327" s="1">
        <v>574</v>
      </c>
      <c r="E327" s="1">
        <v>0.36240009656939132</v>
      </c>
    </row>
    <row r="328" spans="1:5" x14ac:dyDescent="0.6">
      <c r="A328" s="1">
        <v>575</v>
      </c>
      <c r="B328" s="1">
        <v>0.37068744891932032</v>
      </c>
      <c r="D328" s="1">
        <v>575</v>
      </c>
      <c r="E328" s="1">
        <v>0.36244408597118322</v>
      </c>
    </row>
    <row r="329" spans="1:5" x14ac:dyDescent="0.6">
      <c r="A329" s="1">
        <v>576</v>
      </c>
      <c r="B329" s="1">
        <v>0.36977254911023866</v>
      </c>
      <c r="D329" s="1">
        <v>576</v>
      </c>
      <c r="E329" s="1">
        <v>0.36105694480762424</v>
      </c>
    </row>
    <row r="330" spans="1:5" x14ac:dyDescent="0.6">
      <c r="A330" s="1">
        <v>577</v>
      </c>
      <c r="B330" s="1">
        <v>0.36993941592546176</v>
      </c>
      <c r="D330" s="1">
        <v>577</v>
      </c>
      <c r="E330" s="1">
        <v>0.36197752145055367</v>
      </c>
    </row>
    <row r="331" spans="1:5" x14ac:dyDescent="0.6">
      <c r="A331" s="1">
        <v>578</v>
      </c>
      <c r="B331" s="1">
        <v>0.36941176964231515</v>
      </c>
      <c r="D331" s="1">
        <v>578</v>
      </c>
      <c r="E331" s="1">
        <v>0.3612022219324062</v>
      </c>
    </row>
    <row r="332" spans="1:5" x14ac:dyDescent="0.6">
      <c r="A332" s="1">
        <v>579</v>
      </c>
      <c r="B332" s="1">
        <v>0.3674604886219891</v>
      </c>
      <c r="D332" s="1">
        <v>579</v>
      </c>
      <c r="E332" s="1">
        <v>0.36251055617001032</v>
      </c>
    </row>
    <row r="333" spans="1:5" x14ac:dyDescent="0.6">
      <c r="A333" s="1">
        <v>580</v>
      </c>
      <c r="B333" s="1">
        <v>0.36853973573853122</v>
      </c>
      <c r="D333" s="1">
        <v>580</v>
      </c>
      <c r="E333" s="1">
        <v>0.35991536202622815</v>
      </c>
    </row>
    <row r="334" spans="1:5" x14ac:dyDescent="0.6">
      <c r="A334" s="1">
        <v>581</v>
      </c>
      <c r="B334" s="1">
        <v>0.36845974512877006</v>
      </c>
      <c r="D334" s="1">
        <v>581</v>
      </c>
      <c r="E334" s="1">
        <v>0.36111192006575921</v>
      </c>
    </row>
    <row r="335" spans="1:5" x14ac:dyDescent="0.6">
      <c r="A335" s="1">
        <v>582</v>
      </c>
      <c r="B335" s="1">
        <v>0.36796229532170666</v>
      </c>
      <c r="D335" s="1">
        <v>582</v>
      </c>
      <c r="E335" s="1">
        <v>0.36092973390771577</v>
      </c>
    </row>
    <row r="336" spans="1:5" x14ac:dyDescent="0.6">
      <c r="A336" s="1">
        <v>583</v>
      </c>
      <c r="B336" s="1">
        <v>0.36827580601525928</v>
      </c>
      <c r="D336" s="1">
        <v>583</v>
      </c>
      <c r="E336" s="1">
        <v>0.36004592586098599</v>
      </c>
    </row>
    <row r="337" spans="1:5" x14ac:dyDescent="0.6">
      <c r="A337" s="1">
        <v>584</v>
      </c>
      <c r="B337" s="1">
        <v>0.36927461278906859</v>
      </c>
      <c r="D337" s="1">
        <v>584</v>
      </c>
      <c r="E337" s="1">
        <v>0.36193815393277651</v>
      </c>
    </row>
    <row r="338" spans="1:5" x14ac:dyDescent="0.6">
      <c r="A338" s="1">
        <v>585</v>
      </c>
      <c r="B338" s="1">
        <v>0.36963894832402011</v>
      </c>
      <c r="D338" s="1">
        <v>585</v>
      </c>
      <c r="E338" s="1">
        <v>0.3634435297273797</v>
      </c>
    </row>
    <row r="339" spans="1:5" x14ac:dyDescent="0.6">
      <c r="A339" s="1">
        <v>586</v>
      </c>
      <c r="B339" s="1">
        <v>0.36905743188866508</v>
      </c>
      <c r="D339" s="1">
        <v>586</v>
      </c>
      <c r="E339" s="1">
        <v>0.3631404389622489</v>
      </c>
    </row>
    <row r="340" spans="1:5" x14ac:dyDescent="0.6">
      <c r="A340" s="1">
        <v>587</v>
      </c>
      <c r="B340" s="1">
        <v>0.37056262043385263</v>
      </c>
      <c r="D340" s="1">
        <v>587</v>
      </c>
      <c r="E340" s="1">
        <v>0.36279395648877355</v>
      </c>
    </row>
    <row r="341" spans="1:5" x14ac:dyDescent="0.6">
      <c r="A341" s="1">
        <v>588</v>
      </c>
      <c r="B341" s="1">
        <v>0.3710749523897881</v>
      </c>
      <c r="D341" s="1">
        <v>588</v>
      </c>
      <c r="E341" s="1">
        <v>0.36416256999139879</v>
      </c>
    </row>
    <row r="342" spans="1:5" x14ac:dyDescent="0.6">
      <c r="A342" s="1">
        <v>589</v>
      </c>
      <c r="B342" s="1">
        <v>0.37035941218515933</v>
      </c>
      <c r="D342" s="1">
        <v>589</v>
      </c>
      <c r="E342" s="1">
        <v>0.36275630180158891</v>
      </c>
    </row>
    <row r="343" spans="1:5" x14ac:dyDescent="0.6">
      <c r="A343" s="1">
        <v>590</v>
      </c>
      <c r="B343" s="1">
        <v>0.37216202552878364</v>
      </c>
      <c r="D343" s="1">
        <v>590</v>
      </c>
      <c r="E343" s="1">
        <v>0.36623768807841139</v>
      </c>
    </row>
    <row r="344" spans="1:5" x14ac:dyDescent="0.6">
      <c r="A344" s="1">
        <v>591</v>
      </c>
      <c r="B344" s="1">
        <v>0.37562166746721015</v>
      </c>
      <c r="D344" s="1">
        <v>591</v>
      </c>
      <c r="E344" s="1">
        <v>0.36805004842286976</v>
      </c>
    </row>
    <row r="345" spans="1:5" x14ac:dyDescent="0.6">
      <c r="A345" s="1">
        <v>592</v>
      </c>
      <c r="B345" s="1">
        <v>0.37497699949454683</v>
      </c>
      <c r="D345" s="1">
        <v>592</v>
      </c>
      <c r="E345" s="1">
        <v>0.36884056864352033</v>
      </c>
    </row>
    <row r="346" spans="1:5" x14ac:dyDescent="0.6">
      <c r="A346" s="1">
        <v>593</v>
      </c>
      <c r="B346" s="1">
        <v>0.3765586986525426</v>
      </c>
      <c r="D346" s="1">
        <v>593</v>
      </c>
      <c r="E346" s="1">
        <v>0.37038562961115945</v>
      </c>
    </row>
    <row r="347" spans="1:5" x14ac:dyDescent="0.6">
      <c r="A347" s="1">
        <v>594</v>
      </c>
      <c r="B347" s="1">
        <v>0.37847330219357206</v>
      </c>
      <c r="D347" s="1">
        <v>594</v>
      </c>
      <c r="E347" s="1">
        <v>0.37153904672281352</v>
      </c>
    </row>
    <row r="348" spans="1:5" x14ac:dyDescent="0.6">
      <c r="A348" s="1">
        <v>595</v>
      </c>
      <c r="B348" s="1">
        <v>0.37967648250931302</v>
      </c>
      <c r="D348" s="1">
        <v>595</v>
      </c>
      <c r="E348" s="1">
        <v>0.37228887864855859</v>
      </c>
    </row>
    <row r="349" spans="1:5" x14ac:dyDescent="0.6">
      <c r="A349" s="1">
        <v>596</v>
      </c>
      <c r="B349" s="1">
        <v>0.38257899139723256</v>
      </c>
      <c r="D349" s="1">
        <v>596</v>
      </c>
      <c r="E349" s="1">
        <v>0.37495776296082522</v>
      </c>
    </row>
    <row r="350" spans="1:5" x14ac:dyDescent="0.6">
      <c r="A350" s="1">
        <v>597</v>
      </c>
      <c r="B350" s="1">
        <v>0.38446154853826414</v>
      </c>
      <c r="D350" s="1">
        <v>597</v>
      </c>
      <c r="E350" s="1">
        <v>0.37782713622558323</v>
      </c>
    </row>
    <row r="351" spans="1:5" x14ac:dyDescent="0.6">
      <c r="A351" s="1">
        <v>598</v>
      </c>
      <c r="B351" s="1">
        <v>0.38697612261331199</v>
      </c>
      <c r="D351" s="1">
        <v>598</v>
      </c>
      <c r="E351" s="1">
        <v>0.37838652880810181</v>
      </c>
    </row>
    <row r="352" spans="1:5" x14ac:dyDescent="0.6">
      <c r="A352" s="1">
        <v>599</v>
      </c>
      <c r="B352" s="1">
        <v>0.38708496050024155</v>
      </c>
      <c r="D352" s="1">
        <v>599</v>
      </c>
      <c r="E352" s="1">
        <v>0.38057653695065774</v>
      </c>
    </row>
    <row r="353" spans="1:5" x14ac:dyDescent="0.6">
      <c r="A353" s="1">
        <v>600</v>
      </c>
      <c r="B353" s="1">
        <v>0.39101188920704383</v>
      </c>
      <c r="D353" s="1">
        <v>600</v>
      </c>
      <c r="E353" s="1">
        <v>0.38152586724604787</v>
      </c>
    </row>
    <row r="354" spans="1:5" x14ac:dyDescent="0.6">
      <c r="A354" s="1">
        <v>601</v>
      </c>
      <c r="B354" s="1">
        <v>0.39284672031731882</v>
      </c>
      <c r="D354" s="1">
        <v>601</v>
      </c>
      <c r="E354" s="1">
        <v>0.38427482492562998</v>
      </c>
    </row>
    <row r="355" spans="1:5" x14ac:dyDescent="0.6">
      <c r="A355" s="1">
        <v>602</v>
      </c>
      <c r="B355" s="1">
        <v>0.39277773311853342</v>
      </c>
      <c r="D355" s="1">
        <v>602</v>
      </c>
      <c r="E355" s="1">
        <v>0.38519502121818378</v>
      </c>
    </row>
    <row r="356" spans="1:5" x14ac:dyDescent="0.6">
      <c r="A356" s="1">
        <v>603</v>
      </c>
      <c r="B356" s="1">
        <v>0.39757363286367742</v>
      </c>
      <c r="D356" s="1">
        <v>603</v>
      </c>
      <c r="E356" s="1">
        <v>0.38849535486467551</v>
      </c>
    </row>
    <row r="357" spans="1:5" x14ac:dyDescent="0.6">
      <c r="A357" s="1">
        <v>604</v>
      </c>
      <c r="B357" s="1">
        <v>0.39981533020431048</v>
      </c>
      <c r="D357" s="1">
        <v>604</v>
      </c>
      <c r="E357" s="1">
        <v>0.39245987890728512</v>
      </c>
    </row>
    <row r="358" spans="1:5" x14ac:dyDescent="0.6">
      <c r="A358" s="1">
        <v>605</v>
      </c>
      <c r="B358" s="1">
        <v>0.4049156557026069</v>
      </c>
      <c r="D358" s="1">
        <v>605</v>
      </c>
      <c r="E358" s="1">
        <v>0.39613802168730855</v>
      </c>
    </row>
    <row r="359" spans="1:5" x14ac:dyDescent="0.6">
      <c r="A359" s="1">
        <v>606</v>
      </c>
      <c r="B359" s="1">
        <v>0.40667610365437246</v>
      </c>
      <c r="D359" s="1">
        <v>606</v>
      </c>
      <c r="E359" s="1">
        <v>0.39813269023630443</v>
      </c>
    </row>
    <row r="360" spans="1:5" x14ac:dyDescent="0.6">
      <c r="A360" s="1">
        <v>607</v>
      </c>
      <c r="B360" s="1">
        <v>0.40987714495445993</v>
      </c>
      <c r="D360" s="1">
        <v>607</v>
      </c>
      <c r="E360" s="1">
        <v>0.39905809607510179</v>
      </c>
    </row>
    <row r="361" spans="1:5" x14ac:dyDescent="0.6">
      <c r="A361" s="1">
        <v>608</v>
      </c>
      <c r="B361" s="1">
        <v>0.41348600545068148</v>
      </c>
      <c r="D361" s="1">
        <v>608</v>
      </c>
      <c r="E361" s="1">
        <v>0.40181509712020924</v>
      </c>
    </row>
    <row r="362" spans="1:5" x14ac:dyDescent="0.6">
      <c r="A362" s="1">
        <v>609</v>
      </c>
      <c r="B362" s="1">
        <v>0.41700117185646662</v>
      </c>
      <c r="D362" s="1">
        <v>609</v>
      </c>
      <c r="E362" s="1">
        <v>0.40626051026374793</v>
      </c>
    </row>
    <row r="363" spans="1:5" x14ac:dyDescent="0.6">
      <c r="A363" s="1">
        <v>610</v>
      </c>
      <c r="B363" s="1">
        <v>0.41850381497990979</v>
      </c>
      <c r="D363" s="1">
        <v>610</v>
      </c>
      <c r="E363" s="1">
        <v>0.40985148760483719</v>
      </c>
    </row>
    <row r="364" spans="1:5" x14ac:dyDescent="0.6">
      <c r="A364" s="1">
        <v>611</v>
      </c>
      <c r="B364" s="1">
        <v>0.42253227550269051</v>
      </c>
      <c r="D364" s="1">
        <v>611</v>
      </c>
      <c r="E364" s="1">
        <v>0.41121085315975858</v>
      </c>
    </row>
    <row r="365" spans="1:5" x14ac:dyDescent="0.6">
      <c r="A365" s="1">
        <v>612</v>
      </c>
      <c r="B365" s="1">
        <v>0.42508140879801987</v>
      </c>
      <c r="D365" s="1">
        <v>612</v>
      </c>
      <c r="E365" s="1">
        <v>0.4152301902891341</v>
      </c>
    </row>
    <row r="366" spans="1:5" x14ac:dyDescent="0.6">
      <c r="A366" s="1">
        <v>613</v>
      </c>
      <c r="B366" s="1">
        <v>0.42819669655320458</v>
      </c>
      <c r="D366" s="1">
        <v>613</v>
      </c>
      <c r="E366" s="1">
        <v>0.41587587559456024</v>
      </c>
    </row>
    <row r="367" spans="1:5" x14ac:dyDescent="0.6">
      <c r="A367" s="1">
        <v>614</v>
      </c>
      <c r="B367" s="1">
        <v>0.43302648509884739</v>
      </c>
      <c r="D367" s="1">
        <v>614</v>
      </c>
      <c r="E367" s="1">
        <v>0.42064758338394626</v>
      </c>
    </row>
    <row r="368" spans="1:5" x14ac:dyDescent="0.6">
      <c r="A368" s="1">
        <v>615</v>
      </c>
      <c r="B368" s="1">
        <v>0.43790725982132306</v>
      </c>
      <c r="D368" s="1">
        <v>615</v>
      </c>
      <c r="E368" s="1">
        <v>0.42366617687836916</v>
      </c>
    </row>
    <row r="369" spans="1:5" x14ac:dyDescent="0.6">
      <c r="A369" s="1">
        <v>616</v>
      </c>
      <c r="B369" s="1">
        <v>0.43912651600096125</v>
      </c>
      <c r="D369" s="1">
        <v>616</v>
      </c>
      <c r="E369" s="1">
        <v>0.42744519526548136</v>
      </c>
    </row>
    <row r="370" spans="1:5" x14ac:dyDescent="0.6">
      <c r="A370" s="1">
        <v>617</v>
      </c>
      <c r="B370" s="1">
        <v>0.44375202880905451</v>
      </c>
      <c r="D370" s="1">
        <v>617</v>
      </c>
      <c r="E370" s="1">
        <v>0.43034815054263303</v>
      </c>
    </row>
    <row r="371" spans="1:5" x14ac:dyDescent="0.6">
      <c r="A371" s="1">
        <v>618</v>
      </c>
      <c r="B371" s="1">
        <v>0.4470119149098894</v>
      </c>
      <c r="D371" s="1">
        <v>618</v>
      </c>
      <c r="E371" s="1">
        <v>0.43335848834406815</v>
      </c>
    </row>
    <row r="372" spans="1:5" x14ac:dyDescent="0.6">
      <c r="A372" s="1">
        <v>619</v>
      </c>
      <c r="B372" s="1">
        <v>0.45136717247538699</v>
      </c>
      <c r="D372" s="1">
        <v>619</v>
      </c>
      <c r="E372" s="1">
        <v>0.43592613508943812</v>
      </c>
    </row>
    <row r="373" spans="1:5" x14ac:dyDescent="0.6">
      <c r="A373" s="1">
        <v>620</v>
      </c>
      <c r="B373" s="1">
        <v>0.45560666810524941</v>
      </c>
      <c r="D373" s="1">
        <v>620</v>
      </c>
      <c r="E373" s="1">
        <v>0.44058588779068425</v>
      </c>
    </row>
    <row r="374" spans="1:5" x14ac:dyDescent="0.6">
      <c r="A374" s="1">
        <v>621</v>
      </c>
      <c r="B374" s="1">
        <v>0.45882081352069498</v>
      </c>
      <c r="D374" s="1">
        <v>621</v>
      </c>
      <c r="E374" s="1">
        <v>0.44322035248379638</v>
      </c>
    </row>
    <row r="375" spans="1:5" x14ac:dyDescent="0.6">
      <c r="A375" s="1">
        <v>622</v>
      </c>
      <c r="B375" s="1">
        <v>0.46292998104943878</v>
      </c>
      <c r="D375" s="1">
        <v>622</v>
      </c>
      <c r="E375" s="1">
        <v>0.44693263317291609</v>
      </c>
    </row>
    <row r="376" spans="1:5" x14ac:dyDescent="0.6">
      <c r="A376" s="1">
        <v>623</v>
      </c>
      <c r="B376" s="1">
        <v>0.46536315512849852</v>
      </c>
      <c r="D376" s="1">
        <v>623</v>
      </c>
      <c r="E376" s="1">
        <v>0.45054362781091556</v>
      </c>
    </row>
    <row r="377" spans="1:5" x14ac:dyDescent="0.6">
      <c r="A377" s="1">
        <v>624</v>
      </c>
      <c r="B377" s="1">
        <v>0.46917622866715286</v>
      </c>
      <c r="D377" s="1">
        <v>624</v>
      </c>
      <c r="E377" s="1">
        <v>0.45357082223943646</v>
      </c>
    </row>
    <row r="378" spans="1:5" x14ac:dyDescent="0.6">
      <c r="A378" s="1">
        <v>625</v>
      </c>
      <c r="B378" s="1">
        <v>0.46959844182618249</v>
      </c>
      <c r="D378" s="1">
        <v>625</v>
      </c>
      <c r="E378" s="1">
        <v>0.45516916068144603</v>
      </c>
    </row>
    <row r="379" spans="1:5" x14ac:dyDescent="0.6">
      <c r="A379" s="1">
        <v>626</v>
      </c>
      <c r="B379" s="1">
        <v>0.47357853097647057</v>
      </c>
      <c r="D379" s="1">
        <v>626</v>
      </c>
      <c r="E379" s="1">
        <v>0.45774414024768362</v>
      </c>
    </row>
    <row r="380" spans="1:5" x14ac:dyDescent="0.6">
      <c r="A380" s="1">
        <v>627</v>
      </c>
      <c r="B380" s="1">
        <v>0.47940916012551332</v>
      </c>
      <c r="D380" s="1">
        <v>627</v>
      </c>
      <c r="E380" s="1">
        <v>0.46045710089897091</v>
      </c>
    </row>
    <row r="381" spans="1:5" x14ac:dyDescent="0.6">
      <c r="A381" s="1">
        <v>628</v>
      </c>
      <c r="B381" s="1">
        <v>0.48088037376890846</v>
      </c>
      <c r="D381" s="1">
        <v>628</v>
      </c>
      <c r="E381" s="1">
        <v>0.46503371653152464</v>
      </c>
    </row>
    <row r="382" spans="1:5" x14ac:dyDescent="0.6">
      <c r="A382" s="1">
        <v>629</v>
      </c>
      <c r="B382" s="1">
        <v>0.48297323373805667</v>
      </c>
      <c r="D382" s="1">
        <v>629</v>
      </c>
      <c r="E382" s="1">
        <v>0.46603238537607666</v>
      </c>
    </row>
    <row r="383" spans="1:5" x14ac:dyDescent="0.6">
      <c r="A383" s="1">
        <v>630</v>
      </c>
      <c r="B383" s="1">
        <v>0.48716528337535103</v>
      </c>
      <c r="D383" s="1">
        <v>630</v>
      </c>
      <c r="E383" s="1">
        <v>0.47151409948111017</v>
      </c>
    </row>
    <row r="384" spans="1:5" x14ac:dyDescent="0.6">
      <c r="A384" s="1">
        <v>631</v>
      </c>
      <c r="B384" s="1">
        <v>0.49025523143617183</v>
      </c>
      <c r="D384" s="1">
        <v>631</v>
      </c>
      <c r="E384" s="1">
        <v>0.47336548461004019</v>
      </c>
    </row>
    <row r="385" spans="1:5" x14ac:dyDescent="0.6">
      <c r="A385" s="1">
        <v>632</v>
      </c>
      <c r="B385" s="1">
        <v>0.49224729604798101</v>
      </c>
      <c r="D385" s="1">
        <v>632</v>
      </c>
      <c r="E385" s="1">
        <v>0.47618347630076135</v>
      </c>
    </row>
    <row r="386" spans="1:5" x14ac:dyDescent="0.6">
      <c r="A386" s="1">
        <v>633</v>
      </c>
      <c r="B386" s="1">
        <v>0.49410774438300392</v>
      </c>
      <c r="D386" s="1">
        <v>633</v>
      </c>
      <c r="E386" s="1">
        <v>0.47626385645618191</v>
      </c>
    </row>
    <row r="387" spans="1:5" x14ac:dyDescent="0.6">
      <c r="A387" s="1">
        <v>634</v>
      </c>
      <c r="B387" s="1">
        <v>0.4946747423011647</v>
      </c>
      <c r="D387" s="1">
        <v>634</v>
      </c>
      <c r="E387" s="1">
        <v>0.47935188186675243</v>
      </c>
    </row>
    <row r="388" spans="1:5" x14ac:dyDescent="0.6">
      <c r="A388" s="1">
        <v>635</v>
      </c>
      <c r="B388" s="1">
        <v>0.49682927587473302</v>
      </c>
      <c r="D388" s="1">
        <v>635</v>
      </c>
      <c r="E388" s="1">
        <v>0.48067858744546549</v>
      </c>
    </row>
    <row r="389" spans="1:5" x14ac:dyDescent="0.6">
      <c r="A389" s="1">
        <v>636</v>
      </c>
      <c r="B389" s="1">
        <v>0.50075588943408122</v>
      </c>
      <c r="D389" s="1">
        <v>636</v>
      </c>
      <c r="E389" s="1">
        <v>0.4824292240294103</v>
      </c>
    </row>
    <row r="390" spans="1:5" x14ac:dyDescent="0.6">
      <c r="A390" s="1">
        <v>637</v>
      </c>
      <c r="B390" s="1">
        <v>0.50203153527369071</v>
      </c>
      <c r="D390" s="1">
        <v>637</v>
      </c>
      <c r="E390" s="1">
        <v>0.48605468953631531</v>
      </c>
    </row>
    <row r="391" spans="1:5" x14ac:dyDescent="0.6">
      <c r="A391" s="1">
        <v>638</v>
      </c>
      <c r="B391" s="1">
        <v>0.49794505000229111</v>
      </c>
      <c r="D391" s="1">
        <v>638</v>
      </c>
      <c r="E391" s="1">
        <v>0.48289831056560745</v>
      </c>
    </row>
    <row r="392" spans="1:5" x14ac:dyDescent="0.6">
      <c r="A392" s="1">
        <v>639</v>
      </c>
      <c r="B392" s="1">
        <v>0.5025645532744496</v>
      </c>
      <c r="D392" s="1">
        <v>639</v>
      </c>
      <c r="E392" s="1">
        <v>0.48751399361531211</v>
      </c>
    </row>
    <row r="393" spans="1:5" x14ac:dyDescent="0.6">
      <c r="A393" s="1">
        <v>640</v>
      </c>
      <c r="B393" s="1">
        <v>0.50470886503616552</v>
      </c>
      <c r="D393" s="1">
        <v>640</v>
      </c>
      <c r="E393" s="1">
        <v>0.48918374848290141</v>
      </c>
    </row>
    <row r="394" spans="1:5" x14ac:dyDescent="0.6">
      <c r="A394" s="1">
        <v>641</v>
      </c>
      <c r="B394" s="1">
        <v>0.50357704263056202</v>
      </c>
      <c r="D394" s="1">
        <v>641</v>
      </c>
      <c r="E394" s="1">
        <v>0.48710228230632352</v>
      </c>
    </row>
    <row r="395" spans="1:5" x14ac:dyDescent="0.6">
      <c r="A395" s="1">
        <v>642</v>
      </c>
      <c r="B395" s="1">
        <v>0.50243332487145309</v>
      </c>
      <c r="D395" s="1">
        <v>642</v>
      </c>
      <c r="E395" s="1">
        <v>0.48826576825374479</v>
      </c>
    </row>
    <row r="396" spans="1:5" x14ac:dyDescent="0.6">
      <c r="A396" s="1">
        <v>643</v>
      </c>
      <c r="B396" s="1">
        <v>0.50455163404243608</v>
      </c>
      <c r="D396" s="1">
        <v>643</v>
      </c>
      <c r="E396" s="1">
        <v>0.48736810040651513</v>
      </c>
    </row>
    <row r="397" spans="1:5" x14ac:dyDescent="0.6">
      <c r="A397" s="1">
        <v>644</v>
      </c>
      <c r="B397" s="1">
        <v>0.50480981922113399</v>
      </c>
      <c r="D397" s="1">
        <v>644</v>
      </c>
      <c r="E397" s="1">
        <v>0.48692340394264538</v>
      </c>
    </row>
    <row r="398" spans="1:5" x14ac:dyDescent="0.6">
      <c r="A398" s="1">
        <v>645</v>
      </c>
      <c r="B398" s="1">
        <v>0.50352000679291942</v>
      </c>
      <c r="D398" s="1">
        <v>645</v>
      </c>
      <c r="E398" s="1">
        <v>0.48811784790283608</v>
      </c>
    </row>
    <row r="399" spans="1:5" x14ac:dyDescent="0.6">
      <c r="A399" s="1">
        <v>646</v>
      </c>
      <c r="B399" s="1">
        <v>0.50476344991270639</v>
      </c>
      <c r="D399" s="1">
        <v>646</v>
      </c>
      <c r="E399" s="1">
        <v>0.48687656818254815</v>
      </c>
    </row>
    <row r="400" spans="1:5" x14ac:dyDescent="0.6">
      <c r="A400" s="1">
        <v>647</v>
      </c>
      <c r="B400" s="1">
        <v>0.50272915303424703</v>
      </c>
      <c r="D400" s="1">
        <v>647</v>
      </c>
      <c r="E400" s="1">
        <v>0.48738145613827555</v>
      </c>
    </row>
    <row r="401" spans="1:5" x14ac:dyDescent="0.6">
      <c r="A401" s="1">
        <v>648</v>
      </c>
      <c r="B401" s="1">
        <v>0.50246504860058294</v>
      </c>
      <c r="D401" s="1">
        <v>648</v>
      </c>
      <c r="E401" s="1">
        <v>0.48787474131770986</v>
      </c>
    </row>
    <row r="402" spans="1:5" x14ac:dyDescent="0.6">
      <c r="A402" s="1">
        <v>649</v>
      </c>
      <c r="B402" s="1">
        <v>0.50006019515971001</v>
      </c>
      <c r="D402" s="1">
        <v>649</v>
      </c>
      <c r="E402" s="1">
        <v>0.48852618287079835</v>
      </c>
    </row>
    <row r="403" spans="1:5" x14ac:dyDescent="0.6">
      <c r="A403" s="1">
        <v>650</v>
      </c>
      <c r="B403" s="1">
        <v>0.49931147586330543</v>
      </c>
      <c r="D403" s="1">
        <v>650</v>
      </c>
      <c r="E403" s="1">
        <v>0.48440608800115359</v>
      </c>
    </row>
    <row r="404" spans="1:5" x14ac:dyDescent="0.6">
      <c r="A404" s="1">
        <v>651</v>
      </c>
      <c r="B404" s="1">
        <v>0.49857658460187498</v>
      </c>
      <c r="D404" s="1">
        <v>651</v>
      </c>
      <c r="E404" s="1">
        <v>0.48509636458149347</v>
      </c>
    </row>
    <row r="405" spans="1:5" x14ac:dyDescent="0.6">
      <c r="A405" s="1">
        <v>652</v>
      </c>
      <c r="B405" s="1">
        <v>0.49471787152595315</v>
      </c>
      <c r="D405" s="1">
        <v>652</v>
      </c>
      <c r="E405" s="1">
        <v>0.48376168752765558</v>
      </c>
    </row>
    <row r="406" spans="1:5" x14ac:dyDescent="0.6">
      <c r="A406" s="1">
        <v>653</v>
      </c>
      <c r="B406" s="1">
        <v>0.49178004020919613</v>
      </c>
      <c r="D406" s="1">
        <v>653</v>
      </c>
      <c r="E406" s="1">
        <v>0.4808769230296765</v>
      </c>
    </row>
    <row r="407" spans="1:5" x14ac:dyDescent="0.6">
      <c r="A407" s="1">
        <v>654</v>
      </c>
      <c r="B407" s="1">
        <v>0.49083454769089269</v>
      </c>
      <c r="D407" s="1">
        <v>654</v>
      </c>
      <c r="E407" s="1">
        <v>0.47830415116748715</v>
      </c>
    </row>
    <row r="408" spans="1:5" x14ac:dyDescent="0.6">
      <c r="A408" s="1">
        <v>655</v>
      </c>
      <c r="B408" s="1">
        <v>0.48686528724118833</v>
      </c>
      <c r="D408" s="1">
        <v>655</v>
      </c>
      <c r="E408" s="1">
        <v>0.47743614646987992</v>
      </c>
    </row>
    <row r="409" spans="1:5" x14ac:dyDescent="0.6">
      <c r="A409" s="1">
        <v>656</v>
      </c>
      <c r="B409" s="1">
        <v>0.48571067307076965</v>
      </c>
      <c r="D409" s="1">
        <v>656</v>
      </c>
      <c r="E409" s="1">
        <v>0.47384222998171238</v>
      </c>
    </row>
    <row r="410" spans="1:5" x14ac:dyDescent="0.6">
      <c r="A410" s="1">
        <v>657</v>
      </c>
      <c r="B410" s="1">
        <v>0.48409278127571459</v>
      </c>
      <c r="D410" s="1">
        <v>657</v>
      </c>
      <c r="E410" s="1">
        <v>0.47121876786364153</v>
      </c>
    </row>
    <row r="411" spans="1:5" x14ac:dyDescent="0.6">
      <c r="A411" s="1">
        <v>658</v>
      </c>
      <c r="B411" s="1">
        <v>0.47948976598335452</v>
      </c>
      <c r="D411" s="1">
        <v>658</v>
      </c>
      <c r="E411" s="1">
        <v>0.47236723122512897</v>
      </c>
    </row>
    <row r="412" spans="1:5" x14ac:dyDescent="0.6">
      <c r="A412" s="1">
        <v>659</v>
      </c>
      <c r="B412" s="1">
        <v>0.47646642270687845</v>
      </c>
      <c r="D412" s="1">
        <v>659</v>
      </c>
      <c r="E412" s="1">
        <v>0.46874692594430883</v>
      </c>
    </row>
    <row r="413" spans="1:5" x14ac:dyDescent="0.6">
      <c r="A413" s="1">
        <v>660</v>
      </c>
      <c r="B413" s="1">
        <v>0.47062841810428857</v>
      </c>
      <c r="D413" s="1">
        <v>660</v>
      </c>
      <c r="E413" s="1">
        <v>0.46284865628759086</v>
      </c>
    </row>
    <row r="414" spans="1:5" x14ac:dyDescent="0.6">
      <c r="A414" s="1">
        <v>661</v>
      </c>
      <c r="B414" s="1">
        <v>0.46743383690904222</v>
      </c>
      <c r="D414" s="1">
        <v>661</v>
      </c>
      <c r="E414" s="1">
        <v>0.46111649888035616</v>
      </c>
    </row>
    <row r="415" spans="1:5" x14ac:dyDescent="0.6">
      <c r="A415" s="1">
        <v>662</v>
      </c>
      <c r="B415" s="1">
        <v>0.46354953085048434</v>
      </c>
      <c r="D415" s="1">
        <v>662</v>
      </c>
      <c r="E415" s="1">
        <v>0.45825968637327674</v>
      </c>
    </row>
    <row r="416" spans="1:5" x14ac:dyDescent="0.6">
      <c r="A416" s="1">
        <v>663</v>
      </c>
      <c r="B416" s="1">
        <v>0.45895136732423419</v>
      </c>
      <c r="D416" s="1">
        <v>663</v>
      </c>
      <c r="E416" s="1">
        <v>0.45548912479236048</v>
      </c>
    </row>
    <row r="417" spans="1:5" x14ac:dyDescent="0.6">
      <c r="A417" s="1">
        <v>664</v>
      </c>
      <c r="B417" s="1">
        <v>0.45531912322129459</v>
      </c>
      <c r="D417" s="1">
        <v>664</v>
      </c>
      <c r="E417" s="1">
        <v>0.45175729827360916</v>
      </c>
    </row>
    <row r="418" spans="1:5" x14ac:dyDescent="0.6">
      <c r="A418" s="1">
        <v>665</v>
      </c>
      <c r="B418" s="1">
        <v>0.45252826681308422</v>
      </c>
      <c r="D418" s="1">
        <v>665</v>
      </c>
      <c r="E418" s="1">
        <v>0.44917898917869908</v>
      </c>
    </row>
    <row r="419" spans="1:5" x14ac:dyDescent="0.6">
      <c r="A419" s="1">
        <v>666</v>
      </c>
      <c r="B419" s="1">
        <v>0.44689541233594016</v>
      </c>
      <c r="D419" s="1">
        <v>666</v>
      </c>
      <c r="E419" s="1">
        <v>0.44303669842408355</v>
      </c>
    </row>
    <row r="420" spans="1:5" x14ac:dyDescent="0.6">
      <c r="A420" s="1">
        <v>667</v>
      </c>
      <c r="B420" s="1">
        <v>0.44038605839082234</v>
      </c>
      <c r="D420" s="1">
        <v>667</v>
      </c>
      <c r="E420" s="1">
        <v>0.44023439973907907</v>
      </c>
    </row>
    <row r="421" spans="1:5" x14ac:dyDescent="0.6">
      <c r="A421" s="1">
        <v>668</v>
      </c>
      <c r="B421" s="1">
        <v>0.43651206275321536</v>
      </c>
      <c r="D421" s="1">
        <v>668</v>
      </c>
      <c r="E421" s="1">
        <v>0.43667400006038365</v>
      </c>
    </row>
    <row r="422" spans="1:5" x14ac:dyDescent="0.6">
      <c r="A422" s="1">
        <v>669</v>
      </c>
      <c r="B422" s="1">
        <v>0.43055809809842088</v>
      </c>
      <c r="D422" s="1">
        <v>669</v>
      </c>
      <c r="E422" s="1">
        <v>0.43302826313236142</v>
      </c>
    </row>
    <row r="423" spans="1:5" x14ac:dyDescent="0.6">
      <c r="A423" s="1">
        <v>670</v>
      </c>
      <c r="B423" s="1">
        <v>0.42599353246732719</v>
      </c>
      <c r="D423" s="1">
        <v>670</v>
      </c>
      <c r="E423" s="1">
        <v>0.43081691022828739</v>
      </c>
    </row>
    <row r="424" spans="1:5" x14ac:dyDescent="0.6">
      <c r="A424" s="1">
        <v>671</v>
      </c>
      <c r="B424" s="1">
        <v>0.42020241043718848</v>
      </c>
      <c r="D424" s="1">
        <v>671</v>
      </c>
      <c r="E424" s="1">
        <v>0.42678191185872083</v>
      </c>
    </row>
    <row r="425" spans="1:5" x14ac:dyDescent="0.6">
      <c r="A425" s="1">
        <v>672</v>
      </c>
      <c r="B425" s="1">
        <v>0.41500219071936584</v>
      </c>
      <c r="D425" s="1">
        <v>672</v>
      </c>
      <c r="E425" s="1">
        <v>0.42202123506616229</v>
      </c>
    </row>
    <row r="426" spans="1:5" x14ac:dyDescent="0.6">
      <c r="A426" s="1">
        <v>673</v>
      </c>
      <c r="B426" s="1">
        <v>0.41209516360335802</v>
      </c>
      <c r="D426" s="1">
        <v>673</v>
      </c>
      <c r="E426" s="1">
        <v>0.42231788077328014</v>
      </c>
    </row>
    <row r="427" spans="1:5" x14ac:dyDescent="0.6">
      <c r="A427" s="1">
        <v>674</v>
      </c>
      <c r="B427" s="1">
        <v>0.4041001201303302</v>
      </c>
      <c r="D427" s="1">
        <v>674</v>
      </c>
      <c r="E427" s="1">
        <v>0.42012660535342866</v>
      </c>
    </row>
    <row r="428" spans="1:5" x14ac:dyDescent="0.6">
      <c r="A428" s="1">
        <v>675</v>
      </c>
      <c r="B428" s="1">
        <v>0.39977089859296105</v>
      </c>
      <c r="D428" s="1">
        <v>675</v>
      </c>
      <c r="E428" s="1">
        <v>0.41755286380676521</v>
      </c>
    </row>
    <row r="429" spans="1:5" x14ac:dyDescent="0.6">
      <c r="A429" s="1">
        <v>676</v>
      </c>
      <c r="B429" s="1">
        <v>0.39320174102977518</v>
      </c>
      <c r="D429" s="1">
        <v>676</v>
      </c>
      <c r="E429" s="1">
        <v>0.41460403493057651</v>
      </c>
    </row>
    <row r="430" spans="1:5" x14ac:dyDescent="0.6">
      <c r="A430" s="1">
        <v>677</v>
      </c>
      <c r="B430" s="1">
        <v>0.38920957094843622</v>
      </c>
      <c r="D430" s="1">
        <v>677</v>
      </c>
      <c r="E430" s="1">
        <v>0.40917211245141649</v>
      </c>
    </row>
    <row r="431" spans="1:5" x14ac:dyDescent="0.6">
      <c r="A431" s="1">
        <v>678</v>
      </c>
      <c r="B431" s="1">
        <v>0.38542889406649938</v>
      </c>
      <c r="D431" s="1">
        <v>678</v>
      </c>
      <c r="E431" s="1">
        <v>0.41003041278086916</v>
      </c>
    </row>
    <row r="432" spans="1:5" x14ac:dyDescent="0.6">
      <c r="A432" s="1">
        <v>679</v>
      </c>
      <c r="B432" s="1">
        <v>0.37895459505105372</v>
      </c>
      <c r="D432" s="1">
        <v>679</v>
      </c>
      <c r="E432" s="1">
        <v>0.40878536968169998</v>
      </c>
    </row>
    <row r="433" spans="1:5" x14ac:dyDescent="0.6">
      <c r="A433" s="1">
        <v>680</v>
      </c>
      <c r="B433" s="1">
        <v>0.37187349424165694</v>
      </c>
      <c r="D433" s="1">
        <v>680</v>
      </c>
      <c r="E433" s="1">
        <v>0.40770256649812986</v>
      </c>
    </row>
    <row r="434" spans="1:5" x14ac:dyDescent="0.6">
      <c r="A434" s="1">
        <v>681</v>
      </c>
      <c r="B434" s="1">
        <v>0.36391544841098894</v>
      </c>
      <c r="D434" s="1">
        <v>681</v>
      </c>
      <c r="E434" s="1">
        <v>0.40537322639973961</v>
      </c>
    </row>
    <row r="435" spans="1:5" x14ac:dyDescent="0.6">
      <c r="A435" s="1">
        <v>682</v>
      </c>
      <c r="B435" s="1">
        <v>0.35946595172550555</v>
      </c>
      <c r="D435" s="1">
        <v>682</v>
      </c>
      <c r="E435" s="1">
        <v>0.40305352797438709</v>
      </c>
    </row>
    <row r="436" spans="1:5" x14ac:dyDescent="0.6">
      <c r="A436" s="1">
        <v>683</v>
      </c>
      <c r="B436" s="1">
        <v>0.35399869177068</v>
      </c>
      <c r="D436" s="1">
        <v>683</v>
      </c>
      <c r="E436" s="1">
        <v>0.4074338677663023</v>
      </c>
    </row>
    <row r="437" spans="1:5" x14ac:dyDescent="0.6">
      <c r="A437" s="1">
        <v>684</v>
      </c>
      <c r="B437" s="1">
        <v>0.35089019431461838</v>
      </c>
      <c r="D437" s="1">
        <v>684</v>
      </c>
      <c r="E437" s="1">
        <v>0.40752552217560362</v>
      </c>
    </row>
    <row r="438" spans="1:5" x14ac:dyDescent="0.6">
      <c r="A438" s="1">
        <v>685</v>
      </c>
      <c r="B438" s="1">
        <v>0.34284831758929801</v>
      </c>
      <c r="D438" s="1">
        <v>685</v>
      </c>
      <c r="E438" s="1">
        <v>0.4052840104125166</v>
      </c>
    </row>
    <row r="439" spans="1:5" x14ac:dyDescent="0.6">
      <c r="A439" s="1">
        <v>686</v>
      </c>
      <c r="B439" s="1">
        <v>0.33935588443288528</v>
      </c>
      <c r="D439" s="1">
        <v>686</v>
      </c>
      <c r="E439" s="1">
        <v>0.41005899339480711</v>
      </c>
    </row>
    <row r="440" spans="1:5" x14ac:dyDescent="0.6">
      <c r="A440" s="1">
        <v>687</v>
      </c>
      <c r="B440" s="1">
        <v>0.3327713331286738</v>
      </c>
      <c r="D440" s="1">
        <v>687</v>
      </c>
      <c r="E440" s="1">
        <v>0.40838314372592438</v>
      </c>
    </row>
    <row r="441" spans="1:5" x14ac:dyDescent="0.6">
      <c r="A441" s="1">
        <v>688</v>
      </c>
      <c r="B441" s="1">
        <v>0.32595222685327518</v>
      </c>
      <c r="D441" s="1">
        <v>688</v>
      </c>
      <c r="E441" s="1">
        <v>0.41372695532378789</v>
      </c>
    </row>
    <row r="442" spans="1:5" x14ac:dyDescent="0.6">
      <c r="A442" s="1">
        <v>689</v>
      </c>
      <c r="B442" s="1">
        <v>0.32034616994094595</v>
      </c>
      <c r="D442" s="1">
        <v>689</v>
      </c>
      <c r="E442" s="1">
        <v>0.41539094725623571</v>
      </c>
    </row>
    <row r="443" spans="1:5" x14ac:dyDescent="0.6">
      <c r="A443" s="1">
        <v>690</v>
      </c>
      <c r="B443" s="1">
        <v>0.31669048956739015</v>
      </c>
      <c r="D443" s="1">
        <v>690</v>
      </c>
      <c r="E443" s="1">
        <v>0.42416759988397162</v>
      </c>
    </row>
    <row r="444" spans="1:5" x14ac:dyDescent="0.6">
      <c r="A444" s="1">
        <v>691</v>
      </c>
      <c r="B444" s="1">
        <v>0.30691095163950982</v>
      </c>
      <c r="D444" s="1">
        <v>691</v>
      </c>
      <c r="E444" s="1">
        <v>0.4271615976660838</v>
      </c>
    </row>
    <row r="445" spans="1:5" x14ac:dyDescent="0.6">
      <c r="A445" s="1">
        <v>692</v>
      </c>
      <c r="B445" s="1">
        <v>0.3023334348691431</v>
      </c>
      <c r="D445" s="1">
        <v>692</v>
      </c>
      <c r="E445" s="1">
        <v>0.43361650800765755</v>
      </c>
    </row>
    <row r="446" spans="1:5" x14ac:dyDescent="0.6">
      <c r="A446" s="1">
        <v>693</v>
      </c>
      <c r="B446" s="1">
        <v>0.29622884477813127</v>
      </c>
      <c r="D446" s="1">
        <v>693</v>
      </c>
      <c r="E446" s="1">
        <v>0.44336598320903742</v>
      </c>
    </row>
    <row r="447" spans="1:5" x14ac:dyDescent="0.6">
      <c r="A447" s="1">
        <v>694</v>
      </c>
      <c r="B447" s="1">
        <v>0.29068029349885344</v>
      </c>
      <c r="D447" s="1">
        <v>694</v>
      </c>
      <c r="E447" s="1">
        <v>0.44914114974990343</v>
      </c>
    </row>
    <row r="448" spans="1:5" x14ac:dyDescent="0.6">
      <c r="A448" s="1">
        <v>695</v>
      </c>
      <c r="B448" s="1">
        <v>0.28614865534313327</v>
      </c>
      <c r="D448" s="1">
        <v>695</v>
      </c>
      <c r="E448" s="1">
        <v>0.46110745824450539</v>
      </c>
    </row>
    <row r="449" spans="1:5" x14ac:dyDescent="0.6">
      <c r="A449" s="1">
        <v>696</v>
      </c>
      <c r="B449" s="1">
        <v>0.28025355220778414</v>
      </c>
      <c r="D449" s="1">
        <v>696</v>
      </c>
      <c r="E449" s="1">
        <v>0.47077269712281028</v>
      </c>
    </row>
    <row r="450" spans="1:5" x14ac:dyDescent="0.6">
      <c r="A450" s="1">
        <v>697</v>
      </c>
      <c r="B450" s="1">
        <v>0.27498706375144322</v>
      </c>
      <c r="D450" s="1">
        <v>697</v>
      </c>
      <c r="E450" s="1">
        <v>0.48618655826543883</v>
      </c>
    </row>
    <row r="451" spans="1:5" x14ac:dyDescent="0.6">
      <c r="A451" s="1">
        <v>698</v>
      </c>
      <c r="B451" s="1">
        <v>0.26847957812080764</v>
      </c>
      <c r="D451" s="1">
        <v>698</v>
      </c>
      <c r="E451" s="1">
        <v>0.49912323001323411</v>
      </c>
    </row>
    <row r="452" spans="1:5" x14ac:dyDescent="0.6">
      <c r="A452" s="1">
        <v>699</v>
      </c>
      <c r="B452" s="1">
        <v>0.26257578377039226</v>
      </c>
      <c r="D452" s="1">
        <v>699</v>
      </c>
      <c r="E452" s="1">
        <v>0.51655682688444782</v>
      </c>
    </row>
    <row r="453" spans="1:5" x14ac:dyDescent="0.6">
      <c r="A453" s="1">
        <v>700</v>
      </c>
      <c r="B453" s="1">
        <v>0.25757561497517789</v>
      </c>
      <c r="D453" s="1">
        <v>700</v>
      </c>
      <c r="E453" s="1">
        <v>0.5326198449701065</v>
      </c>
    </row>
    <row r="454" spans="1:5" x14ac:dyDescent="0.6">
      <c r="A454" s="1">
        <v>701</v>
      </c>
      <c r="B454" s="1">
        <v>0.25299254759713213</v>
      </c>
      <c r="D454" s="1">
        <v>701</v>
      </c>
      <c r="E454" s="1">
        <v>0.55657598683902509</v>
      </c>
    </row>
    <row r="455" spans="1:5" x14ac:dyDescent="0.6">
      <c r="A455" s="1">
        <v>702</v>
      </c>
      <c r="B455" s="1">
        <v>0.24739129480262392</v>
      </c>
      <c r="D455" s="1">
        <v>702</v>
      </c>
      <c r="E455" s="1">
        <v>0.57591015106850629</v>
      </c>
    </row>
    <row r="456" spans="1:5" x14ac:dyDescent="0.6">
      <c r="A456" s="1">
        <v>703</v>
      </c>
      <c r="B456" s="1">
        <v>0.24090977999719543</v>
      </c>
      <c r="D456" s="1">
        <v>703</v>
      </c>
      <c r="E456" s="1">
        <v>0.60122841122594373</v>
      </c>
    </row>
    <row r="457" spans="1:5" x14ac:dyDescent="0.6">
      <c r="A457" s="1">
        <v>704</v>
      </c>
      <c r="B457" s="1">
        <v>0.23633791999823911</v>
      </c>
      <c r="D457" s="1">
        <v>704</v>
      </c>
      <c r="E457" s="1">
        <v>0.62515924516602406</v>
      </c>
    </row>
    <row r="458" spans="1:5" x14ac:dyDescent="0.6">
      <c r="A458" s="1">
        <v>705</v>
      </c>
      <c r="B458" s="1">
        <v>0.22938945781400075</v>
      </c>
      <c r="D458" s="1">
        <v>705</v>
      </c>
      <c r="E458" s="1">
        <v>0.65919906649811233</v>
      </c>
    </row>
    <row r="459" spans="1:5" x14ac:dyDescent="0.6">
      <c r="A459" s="1">
        <v>706</v>
      </c>
      <c r="B459" s="1">
        <v>0.22546383818123844</v>
      </c>
      <c r="D459" s="1">
        <v>706</v>
      </c>
      <c r="E459" s="1">
        <v>0.69266604338340887</v>
      </c>
    </row>
    <row r="460" spans="1:5" x14ac:dyDescent="0.6">
      <c r="A460" s="1">
        <v>707</v>
      </c>
      <c r="B460" s="1">
        <v>0.21827859827493676</v>
      </c>
      <c r="D460" s="1">
        <v>707</v>
      </c>
      <c r="E460" s="1">
        <v>0.72506798906092762</v>
      </c>
    </row>
    <row r="461" spans="1:5" x14ac:dyDescent="0.6">
      <c r="A461" s="1">
        <v>708</v>
      </c>
      <c r="B461" s="1">
        <v>0.21538547275617362</v>
      </c>
      <c r="D461" s="1">
        <v>708</v>
      </c>
      <c r="E461" s="1">
        <v>0.76598309734466286</v>
      </c>
    </row>
    <row r="462" spans="1:5" x14ac:dyDescent="0.6">
      <c r="A462" s="1">
        <v>709</v>
      </c>
      <c r="B462" s="1">
        <v>0.20917616008570256</v>
      </c>
      <c r="D462" s="1">
        <v>709</v>
      </c>
      <c r="E462" s="1">
        <v>0.80747851079409549</v>
      </c>
    </row>
    <row r="463" spans="1:5" x14ac:dyDescent="0.6">
      <c r="A463" s="1">
        <v>710</v>
      </c>
      <c r="B463" s="1">
        <v>0.205164060480617</v>
      </c>
      <c r="D463" s="1">
        <v>710</v>
      </c>
      <c r="E463" s="1">
        <v>0.85439868694034327</v>
      </c>
    </row>
    <row r="464" spans="1:5" x14ac:dyDescent="0.6">
      <c r="A464" s="1">
        <v>711</v>
      </c>
      <c r="B464" s="1">
        <v>0.20020669907525795</v>
      </c>
      <c r="D464" s="1">
        <v>711</v>
      </c>
      <c r="E464" s="1">
        <v>0.90975921074815469</v>
      </c>
    </row>
    <row r="465" spans="1:5" x14ac:dyDescent="0.6">
      <c r="A465" s="1">
        <v>712</v>
      </c>
      <c r="B465" s="1">
        <v>0.19300977614291362</v>
      </c>
      <c r="D465" s="1">
        <v>712</v>
      </c>
      <c r="E465" s="1">
        <v>0.95914642469591394</v>
      </c>
    </row>
    <row r="466" spans="1:5" x14ac:dyDescent="0.6">
      <c r="A466" s="1">
        <v>713</v>
      </c>
      <c r="B466" s="1">
        <v>0.18985015708856645</v>
      </c>
      <c r="D466" s="1">
        <v>713</v>
      </c>
      <c r="E466" s="1">
        <v>1.0186384254628513</v>
      </c>
    </row>
    <row r="467" spans="1:5" x14ac:dyDescent="0.6">
      <c r="A467" s="1">
        <v>714</v>
      </c>
      <c r="B467" s="1">
        <v>0.18533022620100081</v>
      </c>
      <c r="D467" s="1">
        <v>714</v>
      </c>
      <c r="E467" s="1">
        <v>1.0883153599785536</v>
      </c>
    </row>
    <row r="468" spans="1:5" x14ac:dyDescent="0.6">
      <c r="A468" s="1">
        <v>715</v>
      </c>
      <c r="B468" s="1">
        <v>0.17958536397181898</v>
      </c>
      <c r="D468" s="1">
        <v>715</v>
      </c>
      <c r="E468" s="1">
        <v>1.158036433528393</v>
      </c>
    </row>
    <row r="469" spans="1:5" x14ac:dyDescent="0.6">
      <c r="A469" s="1">
        <v>716</v>
      </c>
      <c r="B469" s="1">
        <v>0.17504051637294438</v>
      </c>
      <c r="D469" s="1">
        <v>716</v>
      </c>
      <c r="E469" s="1">
        <v>1.2268990454133455</v>
      </c>
    </row>
    <row r="470" spans="1:5" x14ac:dyDescent="0.6">
      <c r="A470" s="1">
        <v>717</v>
      </c>
      <c r="B470" s="1">
        <v>0.16756096552567659</v>
      </c>
      <c r="D470" s="1">
        <v>717</v>
      </c>
      <c r="E470" s="1">
        <v>1.310415168782378</v>
      </c>
    </row>
    <row r="471" spans="1:5" x14ac:dyDescent="0.6">
      <c r="A471" s="1">
        <v>718</v>
      </c>
      <c r="B471" s="1">
        <v>0.16701200039499384</v>
      </c>
      <c r="D471" s="1">
        <v>718</v>
      </c>
      <c r="E471" s="1">
        <v>1.4064425909062859</v>
      </c>
    </row>
    <row r="472" spans="1:5" x14ac:dyDescent="0.6">
      <c r="A472" s="1">
        <v>719</v>
      </c>
      <c r="B472" s="1">
        <v>0.16321946159694758</v>
      </c>
      <c r="D472" s="1">
        <v>719</v>
      </c>
      <c r="E472" s="1">
        <v>1.502991455004576</v>
      </c>
    </row>
    <row r="473" spans="1:5" x14ac:dyDescent="0.6">
      <c r="A473" s="1">
        <v>720</v>
      </c>
      <c r="B473" s="1">
        <v>0.15725439990646936</v>
      </c>
      <c r="D473" s="1">
        <v>720</v>
      </c>
      <c r="E473" s="1">
        <v>1.5993038799344343</v>
      </c>
    </row>
    <row r="474" spans="1:5" x14ac:dyDescent="0.6">
      <c r="A474" s="1">
        <v>721</v>
      </c>
      <c r="B474" s="1">
        <v>0.15522410130459588</v>
      </c>
      <c r="D474" s="1">
        <v>721</v>
      </c>
      <c r="E474" s="1">
        <v>1.7075687803083108</v>
      </c>
    </row>
    <row r="475" spans="1:5" x14ac:dyDescent="0.6">
      <c r="A475" s="1">
        <v>722</v>
      </c>
      <c r="B475" s="1">
        <v>0.15048851175406405</v>
      </c>
      <c r="D475" s="1">
        <v>722</v>
      </c>
      <c r="E475" s="1">
        <v>1.826824465697511</v>
      </c>
    </row>
    <row r="476" spans="1:5" x14ac:dyDescent="0.6">
      <c r="A476" s="1">
        <v>723</v>
      </c>
      <c r="B476" s="1">
        <v>0.1457645918546166</v>
      </c>
      <c r="D476" s="1">
        <v>723</v>
      </c>
      <c r="E476" s="1">
        <v>1.9429565499590311</v>
      </c>
    </row>
    <row r="477" spans="1:5" x14ac:dyDescent="0.6">
      <c r="A477" s="1">
        <v>724</v>
      </c>
      <c r="B477" s="1">
        <v>0.14148275612250316</v>
      </c>
      <c r="D477" s="1">
        <v>724</v>
      </c>
      <c r="E477" s="1">
        <v>2.0809594997216569</v>
      </c>
    </row>
    <row r="478" spans="1:5" x14ac:dyDescent="0.6">
      <c r="A478" s="1">
        <v>725</v>
      </c>
      <c r="B478" s="1">
        <v>0.13556552579057782</v>
      </c>
      <c r="D478" s="1">
        <v>725</v>
      </c>
      <c r="E478" s="1">
        <v>2.2173180936624344</v>
      </c>
    </row>
    <row r="479" spans="1:5" x14ac:dyDescent="0.6">
      <c r="A479" s="1">
        <v>726</v>
      </c>
      <c r="B479" s="1">
        <v>0.1356596587468322</v>
      </c>
      <c r="D479" s="1">
        <v>726</v>
      </c>
      <c r="E479" s="1">
        <v>2.3597642396692664</v>
      </c>
    </row>
    <row r="480" spans="1:5" x14ac:dyDescent="0.6">
      <c r="A480" s="1">
        <v>727</v>
      </c>
      <c r="B480" s="1">
        <v>0.12916823142546111</v>
      </c>
      <c r="D480" s="1">
        <v>727</v>
      </c>
      <c r="E480" s="1">
        <v>2.5029608320139896</v>
      </c>
    </row>
    <row r="481" spans="1:5" x14ac:dyDescent="0.6">
      <c r="A481" s="1">
        <v>728</v>
      </c>
      <c r="B481" s="1">
        <v>0.12510910546712306</v>
      </c>
      <c r="D481" s="1">
        <v>728</v>
      </c>
      <c r="E481" s="1">
        <v>2.6524424158867741</v>
      </c>
    </row>
    <row r="482" spans="1:5" x14ac:dyDescent="0.6">
      <c r="A482" s="1">
        <v>729</v>
      </c>
      <c r="B482" s="1">
        <v>0.12298658067648252</v>
      </c>
      <c r="D482" s="1">
        <v>729</v>
      </c>
      <c r="E482" s="1">
        <v>2.8035452169036117</v>
      </c>
    </row>
    <row r="483" spans="1:5" x14ac:dyDescent="0.6">
      <c r="A483" s="1">
        <v>730</v>
      </c>
      <c r="B483" s="1">
        <v>0.12176822814246197</v>
      </c>
      <c r="D483" s="1">
        <v>730</v>
      </c>
      <c r="E483" s="1">
        <v>2.94097755834528</v>
      </c>
    </row>
    <row r="484" spans="1:5" x14ac:dyDescent="0.6">
      <c r="A484" s="1">
        <v>731</v>
      </c>
      <c r="B484" s="1">
        <v>0.11689555279314925</v>
      </c>
      <c r="D484" s="1">
        <v>731</v>
      </c>
      <c r="E484" s="1">
        <v>3.0567138767558655</v>
      </c>
    </row>
    <row r="485" spans="1:5" x14ac:dyDescent="0.6">
      <c r="A485" s="1">
        <v>732</v>
      </c>
      <c r="B485" s="1">
        <v>0.11563707036873058</v>
      </c>
      <c r="D485" s="1">
        <v>732</v>
      </c>
      <c r="E485" s="1">
        <v>3.1560441052216746</v>
      </c>
    </row>
    <row r="486" spans="1:5" x14ac:dyDescent="0.6">
      <c r="A486" s="1">
        <v>733</v>
      </c>
      <c r="B486" s="1">
        <v>0.11071910406700007</v>
      </c>
      <c r="D486" s="1">
        <v>733</v>
      </c>
      <c r="E486" s="1">
        <v>3.2094735141024806</v>
      </c>
    </row>
    <row r="487" spans="1:5" x14ac:dyDescent="0.6">
      <c r="A487" s="1">
        <v>734</v>
      </c>
      <c r="B487" s="1">
        <v>0.1041429037523539</v>
      </c>
      <c r="D487" s="1">
        <v>734</v>
      </c>
      <c r="E487" s="1">
        <v>3.2023401422843225</v>
      </c>
    </row>
    <row r="488" spans="1:5" x14ac:dyDescent="0.6">
      <c r="A488" s="1">
        <v>735</v>
      </c>
      <c r="B488" s="1">
        <v>0.10213741736992793</v>
      </c>
      <c r="D488" s="1">
        <v>735</v>
      </c>
      <c r="E488" s="1">
        <v>3.1239496749126672</v>
      </c>
    </row>
    <row r="489" spans="1:5" x14ac:dyDescent="0.6">
      <c r="A489" s="1">
        <v>736</v>
      </c>
      <c r="B489" s="1">
        <v>9.8302492493211616E-2</v>
      </c>
      <c r="D489" s="1">
        <v>736</v>
      </c>
      <c r="E489" s="1">
        <v>2.9738378947720601</v>
      </c>
    </row>
    <row r="490" spans="1:5" x14ac:dyDescent="0.6">
      <c r="A490" s="1">
        <v>737</v>
      </c>
      <c r="B490" s="1">
        <v>9.8672015840099478E-2</v>
      </c>
      <c r="D490" s="1">
        <v>737</v>
      </c>
      <c r="E490" s="1">
        <v>2.7559052130426762</v>
      </c>
    </row>
    <row r="491" spans="1:5" x14ac:dyDescent="0.6">
      <c r="A491" s="1">
        <v>738</v>
      </c>
      <c r="B491" s="1">
        <v>9.4141367431290798E-2</v>
      </c>
      <c r="D491" s="1">
        <v>738</v>
      </c>
      <c r="E491" s="1">
        <v>2.4902140345174342</v>
      </c>
    </row>
    <row r="492" spans="1:5" x14ac:dyDescent="0.6">
      <c r="A492" s="1">
        <v>739</v>
      </c>
      <c r="B492" s="1">
        <v>9.2997588648934884E-2</v>
      </c>
      <c r="D492" s="1">
        <v>739</v>
      </c>
      <c r="E492" s="1">
        <v>2.1970216229202433</v>
      </c>
    </row>
    <row r="493" spans="1:5" x14ac:dyDescent="0.6">
      <c r="A493" s="1">
        <v>740</v>
      </c>
      <c r="B493" s="1">
        <v>8.7762095822433356E-2</v>
      </c>
      <c r="D493" s="1">
        <v>740</v>
      </c>
      <c r="E493" s="1">
        <v>1.8978681579403793</v>
      </c>
    </row>
    <row r="494" spans="1:5" x14ac:dyDescent="0.6">
      <c r="A494" s="1">
        <v>741</v>
      </c>
      <c r="B494" s="1">
        <v>8.6478308812916141E-2</v>
      </c>
      <c r="D494" s="1">
        <v>741</v>
      </c>
      <c r="E494" s="1">
        <v>1.6263156221354198</v>
      </c>
    </row>
    <row r="495" spans="1:5" x14ac:dyDescent="0.6">
      <c r="A495" s="1">
        <v>742</v>
      </c>
      <c r="B495" s="1">
        <v>8.4120161562232246E-2</v>
      </c>
      <c r="D495" s="1">
        <v>742</v>
      </c>
      <c r="E495" s="1">
        <v>1.387860473830012</v>
      </c>
    </row>
    <row r="496" spans="1:5" x14ac:dyDescent="0.6">
      <c r="A496" s="1">
        <v>743</v>
      </c>
      <c r="B496" s="1">
        <v>8.0258493456469224E-2</v>
      </c>
      <c r="D496" s="1">
        <v>743</v>
      </c>
      <c r="E496" s="1">
        <v>1.1747900642402176</v>
      </c>
    </row>
    <row r="497" spans="1:5" x14ac:dyDescent="0.6">
      <c r="A497" s="1">
        <v>744</v>
      </c>
      <c r="B497" s="1">
        <v>7.8218969477133915E-2</v>
      </c>
      <c r="D497" s="1">
        <v>744</v>
      </c>
      <c r="E497" s="1">
        <v>1.0039781345468026</v>
      </c>
    </row>
    <row r="498" spans="1:5" x14ac:dyDescent="0.6">
      <c r="A498" s="1">
        <v>745</v>
      </c>
      <c r="B498" s="1">
        <v>7.5086936274204027E-2</v>
      </c>
      <c r="D498" s="1">
        <v>745</v>
      </c>
      <c r="E498" s="1">
        <v>0.86115098446328353</v>
      </c>
    </row>
    <row r="499" spans="1:5" x14ac:dyDescent="0.6">
      <c r="A499" s="1">
        <v>746</v>
      </c>
      <c r="B499" s="1">
        <v>7.0417750883642882E-2</v>
      </c>
      <c r="D499" s="1">
        <v>746</v>
      </c>
      <c r="E499" s="1">
        <v>0.73658701052943099</v>
      </c>
    </row>
    <row r="500" spans="1:5" x14ac:dyDescent="0.6">
      <c r="A500" s="1">
        <v>747</v>
      </c>
      <c r="B500" s="1">
        <v>7.3011791437274973E-2</v>
      </c>
      <c r="D500" s="1">
        <v>747</v>
      </c>
      <c r="E500" s="1">
        <v>0.63439886445061666</v>
      </c>
    </row>
    <row r="501" spans="1:5" x14ac:dyDescent="0.6">
      <c r="A501" s="1">
        <v>748</v>
      </c>
      <c r="B501" s="1">
        <v>7.2131594629276194E-2</v>
      </c>
      <c r="D501" s="1">
        <v>748</v>
      </c>
      <c r="E501" s="1">
        <v>0.55054966867563759</v>
      </c>
    </row>
    <row r="502" spans="1:5" x14ac:dyDescent="0.6">
      <c r="A502" s="1">
        <v>749</v>
      </c>
      <c r="B502" s="1">
        <v>6.462949276644217E-2</v>
      </c>
      <c r="D502" s="1">
        <v>749</v>
      </c>
      <c r="E502" s="1">
        <v>0.47436368449511818</v>
      </c>
    </row>
    <row r="503" spans="1:5" x14ac:dyDescent="0.6">
      <c r="A503" s="1">
        <v>750</v>
      </c>
      <c r="B503" s="1">
        <v>6.5597273816755897E-2</v>
      </c>
      <c r="D503" s="1">
        <v>750</v>
      </c>
      <c r="E503" s="1">
        <v>0.41474199093757935</v>
      </c>
    </row>
    <row r="504" spans="1:5" x14ac:dyDescent="0.6">
      <c r="A504" s="1">
        <v>751</v>
      </c>
      <c r="B504" s="1">
        <v>6.1313455247079984E-2</v>
      </c>
      <c r="D504" s="1">
        <v>751</v>
      </c>
      <c r="E504" s="1">
        <v>0.35330728166262743</v>
      </c>
    </row>
    <row r="505" spans="1:5" x14ac:dyDescent="0.6">
      <c r="A505" s="1">
        <v>752</v>
      </c>
      <c r="B505" s="1">
        <v>6.3101180590287839E-2</v>
      </c>
      <c r="D505" s="1">
        <v>752</v>
      </c>
      <c r="E505" s="1">
        <v>0.31082014682352521</v>
      </c>
    </row>
    <row r="506" spans="1:5" x14ac:dyDescent="0.6">
      <c r="A506" s="1">
        <v>753</v>
      </c>
      <c r="B506" s="1">
        <v>5.8855672916686259E-2</v>
      </c>
      <c r="D506" s="1">
        <v>753</v>
      </c>
      <c r="E506" s="1">
        <v>0.26439731766434926</v>
      </c>
    </row>
    <row r="507" spans="1:5" x14ac:dyDescent="0.6">
      <c r="A507" s="1">
        <v>754</v>
      </c>
      <c r="B507" s="1">
        <v>6.3001127543132293E-2</v>
      </c>
      <c r="D507" s="1">
        <v>754</v>
      </c>
      <c r="E507" s="1">
        <v>0.23550717124687323</v>
      </c>
    </row>
    <row r="508" spans="1:5" x14ac:dyDescent="0.6">
      <c r="A508" s="1">
        <v>755</v>
      </c>
      <c r="B508" s="1">
        <v>5.8895236879162871E-2</v>
      </c>
      <c r="D508" s="1">
        <v>755</v>
      </c>
      <c r="E508" s="1">
        <v>0.20305688178271339</v>
      </c>
    </row>
    <row r="509" spans="1:5" x14ac:dyDescent="0.6">
      <c r="A509" s="1">
        <v>756</v>
      </c>
      <c r="B509" s="1">
        <v>5.4803527014691697E-2</v>
      </c>
      <c r="D509" s="1">
        <v>756</v>
      </c>
      <c r="E509" s="1">
        <v>0.18010800384090075</v>
      </c>
    </row>
    <row r="510" spans="1:5" x14ac:dyDescent="0.6">
      <c r="A510" s="1">
        <v>757</v>
      </c>
      <c r="B510" s="1">
        <v>5.43305425140959E-2</v>
      </c>
      <c r="D510" s="1">
        <v>757</v>
      </c>
      <c r="E510" s="1">
        <v>0.1626720621723165</v>
      </c>
    </row>
    <row r="511" spans="1:5" x14ac:dyDescent="0.6">
      <c r="A511" s="1">
        <v>758</v>
      </c>
      <c r="B511" s="1">
        <v>5.1618738796698399E-2</v>
      </c>
      <c r="D511" s="1">
        <v>758</v>
      </c>
      <c r="E511" s="1">
        <v>0.1452204734744344</v>
      </c>
    </row>
    <row r="512" spans="1:5" x14ac:dyDescent="0.6">
      <c r="A512" s="1">
        <v>759</v>
      </c>
      <c r="B512" s="1">
        <v>4.3091610226250472E-2</v>
      </c>
      <c r="D512" s="1">
        <v>759</v>
      </c>
      <c r="E512" s="1">
        <v>0.1274151856771592</v>
      </c>
    </row>
    <row r="513" spans="1:5" x14ac:dyDescent="0.6">
      <c r="A513" s="1">
        <v>760</v>
      </c>
      <c r="B513" s="1">
        <v>4.8053616921801219E-2</v>
      </c>
      <c r="D513" s="1">
        <v>760</v>
      </c>
      <c r="E513" s="1">
        <v>0.11605789002429631</v>
      </c>
    </row>
    <row r="514" spans="1:5" x14ac:dyDescent="0.6">
      <c r="A514" s="1">
        <v>761</v>
      </c>
      <c r="B514" s="1">
        <v>4.7696988706548565E-2</v>
      </c>
      <c r="D514" s="1">
        <v>761</v>
      </c>
      <c r="E514" s="1">
        <v>0.10647437632065219</v>
      </c>
    </row>
    <row r="515" spans="1:5" x14ac:dyDescent="0.6">
      <c r="A515" s="1">
        <v>762</v>
      </c>
      <c r="B515" s="1">
        <v>4.6912478857767365E-2</v>
      </c>
      <c r="D515" s="1">
        <v>762</v>
      </c>
      <c r="E515" s="1">
        <v>9.8513785068239851E-2</v>
      </c>
    </row>
    <row r="516" spans="1:5" x14ac:dyDescent="0.6">
      <c r="A516" s="1">
        <v>763</v>
      </c>
      <c r="B516" s="1">
        <v>4.1280239628703572E-2</v>
      </c>
      <c r="D516" s="1">
        <v>763</v>
      </c>
      <c r="E516" s="1">
        <v>8.7968540811026161E-2</v>
      </c>
    </row>
    <row r="517" spans="1:5" x14ac:dyDescent="0.6">
      <c r="A517" s="1">
        <v>764</v>
      </c>
      <c r="B517" s="1">
        <v>4.3399750038125594E-2</v>
      </c>
      <c r="D517" s="1">
        <v>764</v>
      </c>
      <c r="E517" s="1">
        <v>8.612061060100247E-2</v>
      </c>
    </row>
    <row r="518" spans="1:5" x14ac:dyDescent="0.6">
      <c r="A518" s="1">
        <v>765</v>
      </c>
      <c r="B518" s="1">
        <v>4.2663588155660175E-2</v>
      </c>
      <c r="D518" s="1">
        <v>765</v>
      </c>
      <c r="E518" s="1">
        <v>8.3914542477312185E-2</v>
      </c>
    </row>
    <row r="519" spans="1:5" x14ac:dyDescent="0.6">
      <c r="A519" s="1">
        <v>766</v>
      </c>
      <c r="B519" s="1">
        <v>4.1431661710872508E-2</v>
      </c>
      <c r="D519" s="1">
        <v>766</v>
      </c>
      <c r="E519" s="1">
        <v>7.5232556968226422E-2</v>
      </c>
    </row>
    <row r="520" spans="1:5" x14ac:dyDescent="0.6">
      <c r="A520" s="1">
        <v>767</v>
      </c>
      <c r="B520" s="1">
        <v>4.0389362916531835E-2</v>
      </c>
      <c r="D520" s="1">
        <v>767</v>
      </c>
      <c r="E520" s="1">
        <v>6.8061917500738478E-2</v>
      </c>
    </row>
    <row r="521" spans="1:5" x14ac:dyDescent="0.6">
      <c r="A521" s="1">
        <v>768</v>
      </c>
      <c r="B521" s="1">
        <v>3.8817124869637405E-2</v>
      </c>
      <c r="D521" s="1">
        <v>768</v>
      </c>
      <c r="E521" s="1">
        <v>6.7621006985992077E-2</v>
      </c>
    </row>
    <row r="522" spans="1:5" x14ac:dyDescent="0.6">
      <c r="A522" s="1">
        <v>769</v>
      </c>
      <c r="B522" s="1">
        <v>3.4807528889551624E-2</v>
      </c>
      <c r="D522" s="1">
        <v>769</v>
      </c>
      <c r="E522" s="1">
        <v>6.2186468866556696E-2</v>
      </c>
    </row>
    <row r="523" spans="1:5" x14ac:dyDescent="0.6">
      <c r="A523" s="1">
        <v>770</v>
      </c>
      <c r="B523" s="1">
        <v>3.8119416828112748E-2</v>
      </c>
      <c r="D523" s="1">
        <v>770</v>
      </c>
      <c r="E523" s="1">
        <v>6.4758337919063311E-2</v>
      </c>
    </row>
    <row r="524" spans="1:5" x14ac:dyDescent="0.6">
      <c r="A524" s="1">
        <v>771</v>
      </c>
      <c r="B524" s="1">
        <v>3.0136446762721852E-2</v>
      </c>
      <c r="D524" s="1">
        <v>771</v>
      </c>
      <c r="E524" s="1">
        <v>6.2544131969204927E-2</v>
      </c>
    </row>
    <row r="525" spans="1:5" x14ac:dyDescent="0.6">
      <c r="A525" s="1">
        <v>772</v>
      </c>
      <c r="B525" s="1">
        <v>3.5333750739643191E-2</v>
      </c>
      <c r="D525" s="1">
        <v>772</v>
      </c>
      <c r="E525" s="1">
        <v>5.7290212629891576E-2</v>
      </c>
    </row>
    <row r="526" spans="1:5" x14ac:dyDescent="0.6">
      <c r="A526" s="1">
        <v>773</v>
      </c>
      <c r="B526" s="1">
        <v>3.5690977484278089E-2</v>
      </c>
      <c r="D526" s="1">
        <v>773</v>
      </c>
      <c r="E526" s="1">
        <v>5.5773533323686397E-2</v>
      </c>
    </row>
    <row r="527" spans="1:5" x14ac:dyDescent="0.6">
      <c r="A527" s="1">
        <v>774</v>
      </c>
      <c r="B527" s="1">
        <v>3.0265355446394738E-2</v>
      </c>
      <c r="D527" s="1">
        <v>774</v>
      </c>
      <c r="E527" s="1">
        <v>5.6142017603504242E-2</v>
      </c>
    </row>
    <row r="528" spans="1:5" x14ac:dyDescent="0.6">
      <c r="A528" s="1">
        <v>775</v>
      </c>
      <c r="B528" s="1">
        <v>3.2455966298007552E-2</v>
      </c>
      <c r="D528" s="1">
        <v>775</v>
      </c>
      <c r="E528" s="1">
        <v>5.1932267044883691E-2</v>
      </c>
    </row>
    <row r="529" spans="1:5" x14ac:dyDescent="0.6">
      <c r="A529" s="1">
        <v>776</v>
      </c>
      <c r="B529" s="1">
        <v>2.9806448925305561E-2</v>
      </c>
      <c r="D529" s="1">
        <v>776</v>
      </c>
      <c r="E529" s="1">
        <v>5.0520273537002378E-2</v>
      </c>
    </row>
    <row r="530" spans="1:5" x14ac:dyDescent="0.6">
      <c r="A530" s="1">
        <v>777</v>
      </c>
      <c r="B530" s="1">
        <v>2.7800165896928044E-2</v>
      </c>
      <c r="D530" s="1">
        <v>777</v>
      </c>
      <c r="E530" s="1">
        <v>4.4201880558483314E-2</v>
      </c>
    </row>
    <row r="531" spans="1:5" x14ac:dyDescent="0.6">
      <c r="A531" s="1">
        <v>778</v>
      </c>
      <c r="B531" s="1">
        <v>2.5555791892772763E-2</v>
      </c>
      <c r="D531" s="1">
        <v>778</v>
      </c>
      <c r="E531" s="1">
        <v>4.389651939418731E-2</v>
      </c>
    </row>
    <row r="532" spans="1:5" x14ac:dyDescent="0.6">
      <c r="A532" s="1">
        <v>779</v>
      </c>
      <c r="B532" s="1">
        <v>2.7338396298835707E-2</v>
      </c>
      <c r="D532" s="1">
        <v>779</v>
      </c>
      <c r="E532" s="1">
        <v>4.5619345260229031E-2</v>
      </c>
    </row>
    <row r="533" spans="1:5" x14ac:dyDescent="0.6">
      <c r="A533" s="1">
        <v>780</v>
      </c>
      <c r="B533" s="1">
        <v>2.8796870294485327E-2</v>
      </c>
      <c r="D533" s="1">
        <v>780</v>
      </c>
      <c r="E533" s="1">
        <v>4.817257045685204E-2</v>
      </c>
    </row>
    <row r="534" spans="1:5" x14ac:dyDescent="0.6">
      <c r="A534" s="1">
        <v>781</v>
      </c>
      <c r="B534" s="1">
        <v>1.9745253602910691E-2</v>
      </c>
      <c r="D534" s="1">
        <v>781</v>
      </c>
      <c r="E534" s="1">
        <v>4.1408625017134423E-2</v>
      </c>
    </row>
    <row r="535" spans="1:5" x14ac:dyDescent="0.6">
      <c r="A535" s="1">
        <v>782</v>
      </c>
      <c r="B535" s="1">
        <v>2.671284114153015E-2</v>
      </c>
      <c r="D535" s="1">
        <v>782</v>
      </c>
      <c r="E535" s="1">
        <v>4.3580290240367803E-2</v>
      </c>
    </row>
    <row r="536" spans="1:5" x14ac:dyDescent="0.6">
      <c r="A536" s="1">
        <v>783</v>
      </c>
      <c r="B536" s="1">
        <v>2.1136963986586283E-2</v>
      </c>
      <c r="D536" s="1">
        <v>783</v>
      </c>
      <c r="E536" s="1">
        <v>4.0056356549441278E-2</v>
      </c>
    </row>
    <row r="537" spans="1:5" x14ac:dyDescent="0.6">
      <c r="A537" s="1">
        <v>784</v>
      </c>
      <c r="B537" s="1">
        <v>2.2031017251345458E-2</v>
      </c>
      <c r="D537" s="1">
        <v>784</v>
      </c>
      <c r="E537" s="1">
        <v>4.2780780375894736E-2</v>
      </c>
    </row>
    <row r="538" spans="1:5" x14ac:dyDescent="0.6">
      <c r="A538" s="1">
        <v>785</v>
      </c>
      <c r="B538" s="1">
        <v>1.9034651265685688E-2</v>
      </c>
      <c r="D538" s="1">
        <v>785</v>
      </c>
      <c r="E538" s="1">
        <v>3.8359346860651657E-2</v>
      </c>
    </row>
    <row r="539" spans="1:5" x14ac:dyDescent="0.6">
      <c r="A539" s="1">
        <v>786</v>
      </c>
      <c r="B539" s="1">
        <v>2.2235710956340714E-2</v>
      </c>
      <c r="D539" s="1">
        <v>786</v>
      </c>
      <c r="E539" s="1">
        <v>4.247466269052199E-2</v>
      </c>
    </row>
    <row r="540" spans="1:5" x14ac:dyDescent="0.6">
      <c r="A540" s="1">
        <v>787</v>
      </c>
      <c r="B540" s="1">
        <v>1.5413488315666888E-2</v>
      </c>
      <c r="D540" s="1">
        <v>787</v>
      </c>
      <c r="E540" s="1">
        <v>4.0152436398057843E-2</v>
      </c>
    </row>
    <row r="541" spans="1:5" x14ac:dyDescent="0.6">
      <c r="A541" s="1">
        <v>788</v>
      </c>
      <c r="B541" s="1">
        <v>1.5622125125545026E-2</v>
      </c>
      <c r="D541" s="1">
        <v>788</v>
      </c>
      <c r="E541" s="1">
        <v>3.8461809072164302E-2</v>
      </c>
    </row>
    <row r="542" spans="1:5" x14ac:dyDescent="0.6">
      <c r="A542" s="1">
        <v>789</v>
      </c>
      <c r="B542" s="1">
        <v>1.7133198652368248E-2</v>
      </c>
      <c r="D542" s="1">
        <v>789</v>
      </c>
      <c r="E542" s="1">
        <v>3.7089942110941541E-2</v>
      </c>
    </row>
    <row r="543" spans="1:5" x14ac:dyDescent="0.6">
      <c r="A543" s="1">
        <v>790</v>
      </c>
      <c r="B543" s="1">
        <v>1.6351881238937417E-2</v>
      </c>
      <c r="D543" s="1">
        <v>790</v>
      </c>
      <c r="E543" s="1">
        <v>3.9818788868905559E-2</v>
      </c>
    </row>
    <row r="544" spans="1:5" x14ac:dyDescent="0.6">
      <c r="A544" s="1">
        <v>791</v>
      </c>
      <c r="B544" s="1">
        <v>1.6591445131993881E-2</v>
      </c>
      <c r="D544" s="1">
        <v>791</v>
      </c>
      <c r="E544" s="1">
        <v>3.7852457676794266E-2</v>
      </c>
    </row>
    <row r="545" spans="1:5" x14ac:dyDescent="0.6">
      <c r="A545" s="1">
        <v>792</v>
      </c>
      <c r="B545" s="1">
        <v>2.111707960332378E-2</v>
      </c>
      <c r="D545" s="1">
        <v>792</v>
      </c>
      <c r="E545" s="1">
        <v>4.2001775994308502E-2</v>
      </c>
    </row>
    <row r="546" spans="1:5" x14ac:dyDescent="0.6">
      <c r="A546" s="1">
        <v>793</v>
      </c>
      <c r="B546" s="1">
        <v>1.9259128205821582E-2</v>
      </c>
      <c r="D546" s="1">
        <v>793</v>
      </c>
      <c r="E546" s="1">
        <v>3.7100321078553558E-2</v>
      </c>
    </row>
    <row r="547" spans="1:5" x14ac:dyDescent="0.6">
      <c r="A547" s="1">
        <v>794</v>
      </c>
      <c r="B547" s="1">
        <v>2.1992769886322865E-2</v>
      </c>
      <c r="D547" s="1">
        <v>794</v>
      </c>
      <c r="E547" s="1">
        <v>4.2170895654063963E-2</v>
      </c>
    </row>
    <row r="548" spans="1:5" x14ac:dyDescent="0.6">
      <c r="A548" s="1">
        <v>795</v>
      </c>
      <c r="B548" s="1">
        <v>1.7195038607831736E-2</v>
      </c>
      <c r="D548" s="1">
        <v>795</v>
      </c>
      <c r="E548" s="1">
        <v>4.0742685009288869E-2</v>
      </c>
    </row>
    <row r="549" spans="1:5" x14ac:dyDescent="0.6">
      <c r="A549" s="1">
        <v>796</v>
      </c>
      <c r="B549" s="1">
        <v>1.4720071127939955E-2</v>
      </c>
      <c r="D549" s="1">
        <v>796</v>
      </c>
      <c r="E549" s="1">
        <v>4.1388139596684977E-2</v>
      </c>
    </row>
    <row r="550" spans="1:5" x14ac:dyDescent="0.6">
      <c r="A550" s="1">
        <v>797</v>
      </c>
      <c r="B550" s="1">
        <v>1.0958983544248966E-2</v>
      </c>
      <c r="D550" s="1">
        <v>797</v>
      </c>
      <c r="E550" s="1">
        <v>3.481104566763988E-2</v>
      </c>
    </row>
    <row r="551" spans="1:5" x14ac:dyDescent="0.6">
      <c r="A551" s="1">
        <v>798</v>
      </c>
      <c r="B551" s="1">
        <v>1.5497510639409427E-2</v>
      </c>
      <c r="D551" s="1">
        <v>798</v>
      </c>
      <c r="E551" s="1">
        <v>4.2154536408238637E-2</v>
      </c>
    </row>
    <row r="552" spans="1:5" x14ac:dyDescent="0.6">
      <c r="A552" s="1">
        <v>799</v>
      </c>
      <c r="B552" s="1">
        <v>1.9277275516379692E-2</v>
      </c>
      <c r="D552" s="1">
        <v>799</v>
      </c>
      <c r="E552" s="1">
        <v>4.492843504124152E-2</v>
      </c>
    </row>
    <row r="553" spans="1:5" x14ac:dyDescent="0.6">
      <c r="A553" s="1">
        <v>800</v>
      </c>
      <c r="B553" s="1">
        <v>2.0597435724892914E-2</v>
      </c>
      <c r="D553" s="1">
        <v>800</v>
      </c>
      <c r="E553" s="1">
        <v>4.0403742668534255E-2</v>
      </c>
    </row>
    <row r="554" spans="1:5" x14ac:dyDescent="0.6">
      <c r="A554" s="1">
        <v>801</v>
      </c>
      <c r="B554" s="1">
        <v>1.5959531017969191E-2</v>
      </c>
      <c r="D554" s="1">
        <v>801</v>
      </c>
      <c r="E554" s="1">
        <v>3.7738415259230607E-2</v>
      </c>
    </row>
    <row r="555" spans="1:5" x14ac:dyDescent="0.6">
      <c r="A555" s="1">
        <v>802</v>
      </c>
      <c r="B555" s="1">
        <v>9.2538042637653768E-3</v>
      </c>
      <c r="D555" s="1">
        <v>802</v>
      </c>
      <c r="E555" s="1">
        <v>3.1192621240325413E-2</v>
      </c>
    </row>
    <row r="556" spans="1:5" x14ac:dyDescent="0.6">
      <c r="A556" s="1">
        <v>803</v>
      </c>
      <c r="B556" s="1">
        <v>1.6099397136198977E-2</v>
      </c>
      <c r="D556" s="1">
        <v>803</v>
      </c>
      <c r="E556" s="1">
        <v>3.8905310149139276E-2</v>
      </c>
    </row>
    <row r="557" spans="1:5" x14ac:dyDescent="0.6">
      <c r="A557" s="1">
        <v>804</v>
      </c>
      <c r="B557" s="1">
        <v>1.1490078894757567E-2</v>
      </c>
      <c r="D557" s="1">
        <v>804</v>
      </c>
      <c r="E557" s="1">
        <v>4.5413905065375737E-2</v>
      </c>
    </row>
    <row r="558" spans="1:5" x14ac:dyDescent="0.6">
      <c r="A558" s="1">
        <v>805</v>
      </c>
      <c r="B558" s="1">
        <v>1.2863010837032023E-2</v>
      </c>
      <c r="D558" s="1">
        <v>805</v>
      </c>
      <c r="E558" s="1">
        <v>4.6320970492654941E-2</v>
      </c>
    </row>
    <row r="559" spans="1:5" x14ac:dyDescent="0.6">
      <c r="A559" s="1">
        <v>806</v>
      </c>
      <c r="B559" s="1">
        <v>1.0842202603980975E-2</v>
      </c>
      <c r="D559" s="1">
        <v>806</v>
      </c>
      <c r="E559" s="1">
        <v>4.0121270237500568E-2</v>
      </c>
    </row>
    <row r="560" spans="1:5" x14ac:dyDescent="0.6">
      <c r="A560" s="1">
        <v>807</v>
      </c>
      <c r="B560" s="1">
        <v>2.133150944199955E-2</v>
      </c>
      <c r="D560" s="1">
        <v>807</v>
      </c>
      <c r="E560" s="1">
        <v>4.313928610091354E-2</v>
      </c>
    </row>
    <row r="561" spans="1:5" x14ac:dyDescent="0.6">
      <c r="A561" s="1">
        <v>808</v>
      </c>
      <c r="B561" s="1">
        <v>1.4382045807761241E-2</v>
      </c>
      <c r="D561" s="1">
        <v>808</v>
      </c>
      <c r="E561" s="1">
        <v>3.7957442739809256E-2</v>
      </c>
    </row>
    <row r="562" spans="1:5" x14ac:dyDescent="0.6">
      <c r="A562" s="1">
        <v>809</v>
      </c>
      <c r="B562" s="1">
        <v>8.2221067957178422E-3</v>
      </c>
      <c r="D562" s="1">
        <v>809</v>
      </c>
      <c r="E562" s="1">
        <v>3.9139879331219436E-2</v>
      </c>
    </row>
    <row r="563" spans="1:5" x14ac:dyDescent="0.6">
      <c r="A563" s="1">
        <v>810</v>
      </c>
      <c r="B563" s="1">
        <v>1.147155123382386E-2</v>
      </c>
      <c r="D563" s="1">
        <v>810</v>
      </c>
      <c r="E563" s="1">
        <v>4.3944938414968861E-2</v>
      </c>
    </row>
    <row r="564" spans="1:5" x14ac:dyDescent="0.6">
      <c r="A564" s="1">
        <v>811</v>
      </c>
      <c r="B564" s="1">
        <v>1.175824680792906E-2</v>
      </c>
      <c r="D564" s="1">
        <v>811</v>
      </c>
      <c r="E564" s="1">
        <v>4.3808689387014293E-2</v>
      </c>
    </row>
    <row r="565" spans="1:5" x14ac:dyDescent="0.6">
      <c r="A565" s="1">
        <v>812</v>
      </c>
      <c r="B565" s="1">
        <v>2.284770557783746E-3</v>
      </c>
      <c r="D565" s="1">
        <v>812</v>
      </c>
      <c r="E565" s="1">
        <v>3.8404644500548597E-2</v>
      </c>
    </row>
    <row r="566" spans="1:5" x14ac:dyDescent="0.6">
      <c r="A566" s="1">
        <v>813</v>
      </c>
      <c r="B566" s="1">
        <v>1.1936079417057922E-2</v>
      </c>
      <c r="D566" s="1">
        <v>813</v>
      </c>
      <c r="E566" s="1">
        <v>4.4645272963922393E-2</v>
      </c>
    </row>
    <row r="567" spans="1:5" x14ac:dyDescent="0.6">
      <c r="A567" s="1">
        <v>814</v>
      </c>
      <c r="B567" s="1">
        <v>1.0724588236626229E-2</v>
      </c>
      <c r="D567" s="1">
        <v>814</v>
      </c>
      <c r="E567" s="1">
        <v>4.7047062703418192E-2</v>
      </c>
    </row>
    <row r="568" spans="1:5" x14ac:dyDescent="0.6">
      <c r="A568" s="1">
        <v>815</v>
      </c>
      <c r="B568" s="1">
        <v>1.0824968134324316E-2</v>
      </c>
      <c r="D568" s="1">
        <v>815</v>
      </c>
      <c r="E568" s="1">
        <v>4.5661213059266431E-2</v>
      </c>
    </row>
    <row r="569" spans="1:5" x14ac:dyDescent="0.6">
      <c r="A569" s="1">
        <v>816</v>
      </c>
      <c r="B569" s="1">
        <v>5.5538444190103772E-3</v>
      </c>
      <c r="D569" s="1">
        <v>816</v>
      </c>
      <c r="E569" s="1">
        <v>3.5968339009385557E-2</v>
      </c>
    </row>
    <row r="570" spans="1:5" x14ac:dyDescent="0.6">
      <c r="A570" s="1">
        <v>817</v>
      </c>
      <c r="B570" s="1">
        <v>1.6954452366403049E-2</v>
      </c>
      <c r="D570" s="1">
        <v>817</v>
      </c>
      <c r="E570" s="1">
        <v>4.4205874655394564E-2</v>
      </c>
    </row>
    <row r="571" spans="1:5" x14ac:dyDescent="0.6">
      <c r="A571" s="1">
        <v>818</v>
      </c>
      <c r="B571" s="1">
        <v>3.8497643929090225E-3</v>
      </c>
      <c r="D571" s="1">
        <v>818</v>
      </c>
      <c r="E571" s="1">
        <v>3.3055321583945842E-2</v>
      </c>
    </row>
    <row r="572" spans="1:5" x14ac:dyDescent="0.6">
      <c r="A572" s="1">
        <v>819</v>
      </c>
      <c r="B572" s="1">
        <v>5.3873587900978214E-3</v>
      </c>
      <c r="D572" s="1">
        <v>819</v>
      </c>
      <c r="E572" s="1">
        <v>3.5328996777915601E-2</v>
      </c>
    </row>
    <row r="573" spans="1:5" x14ac:dyDescent="0.6">
      <c r="A573" s="1">
        <v>820</v>
      </c>
      <c r="B573" s="1">
        <v>1.4098677254523941E-2</v>
      </c>
      <c r="D573" s="1">
        <v>820</v>
      </c>
      <c r="E573" s="1">
        <v>4.5972874664839153E-2</v>
      </c>
    </row>
    <row r="574" spans="1:5" x14ac:dyDescent="0.6">
      <c r="A574" s="1">
        <v>821</v>
      </c>
      <c r="B574" s="1">
        <v>9.7379468232920065E-3</v>
      </c>
      <c r="D574" s="1">
        <v>821</v>
      </c>
      <c r="E574" s="1">
        <v>3.8654618290808067E-2</v>
      </c>
    </row>
    <row r="575" spans="1:5" x14ac:dyDescent="0.6">
      <c r="A575" s="1">
        <v>822</v>
      </c>
      <c r="B575" s="1">
        <v>1.1557669246339219E-2</v>
      </c>
      <c r="D575" s="1">
        <v>822</v>
      </c>
      <c r="E575" s="1">
        <v>4.2383388631596283E-2</v>
      </c>
    </row>
    <row r="576" spans="1:5" x14ac:dyDescent="0.6">
      <c r="A576" s="1">
        <v>823</v>
      </c>
      <c r="B576" s="1">
        <v>1.1000710906224594E-2</v>
      </c>
      <c r="D576" s="1">
        <v>823</v>
      </c>
      <c r="E576" s="1">
        <v>4.166510656052369E-2</v>
      </c>
    </row>
    <row r="577" spans="1:5" x14ac:dyDescent="0.6">
      <c r="A577" s="1">
        <v>824</v>
      </c>
      <c r="B577" s="1">
        <v>1.6083721685114837E-3</v>
      </c>
      <c r="D577" s="1">
        <v>824</v>
      </c>
      <c r="E577" s="1">
        <v>3.9872475951372909E-2</v>
      </c>
    </row>
    <row r="578" spans="1:5" x14ac:dyDescent="0.6">
      <c r="A578" s="1">
        <v>825</v>
      </c>
      <c r="B578" s="1">
        <v>-1.5192907668059961E-3</v>
      </c>
      <c r="D578" s="1">
        <v>825</v>
      </c>
      <c r="E578" s="1">
        <v>3.8144336047226342E-2</v>
      </c>
    </row>
    <row r="579" spans="1:5" x14ac:dyDescent="0.6">
      <c r="A579" s="1">
        <v>826</v>
      </c>
      <c r="B579" s="1">
        <v>1.3061161679632036E-2</v>
      </c>
      <c r="D579" s="1">
        <v>826</v>
      </c>
      <c r="E579" s="1">
        <v>4.1491076619215958E-2</v>
      </c>
    </row>
    <row r="580" spans="1:5" x14ac:dyDescent="0.6">
      <c r="A580" s="1">
        <v>827</v>
      </c>
      <c r="B580" s="1">
        <v>2.9201278876262466E-3</v>
      </c>
      <c r="D580" s="1">
        <v>827</v>
      </c>
      <c r="E580" s="1">
        <v>4.3049764161520274E-2</v>
      </c>
    </row>
    <row r="581" spans="1:5" x14ac:dyDescent="0.6">
      <c r="A581" s="1">
        <v>828</v>
      </c>
      <c r="B581" s="1">
        <v>6.2162358832417997E-3</v>
      </c>
      <c r="D581" s="1">
        <v>828</v>
      </c>
      <c r="E581" s="1">
        <v>4.3617474296208505E-2</v>
      </c>
    </row>
    <row r="582" spans="1:5" x14ac:dyDescent="0.6">
      <c r="A582" s="1">
        <v>829</v>
      </c>
      <c r="B582" s="1">
        <v>7.8543489433206635E-3</v>
      </c>
      <c r="D582" s="1">
        <v>829</v>
      </c>
      <c r="E582" s="1">
        <v>3.966259109070186E-2</v>
      </c>
    </row>
    <row r="583" spans="1:5" x14ac:dyDescent="0.6">
      <c r="A583" s="1">
        <v>830</v>
      </c>
      <c r="B583" s="1">
        <v>3.1347056867777972E-3</v>
      </c>
      <c r="D583" s="1">
        <v>830</v>
      </c>
      <c r="E583" s="1">
        <v>3.79439540944011E-2</v>
      </c>
    </row>
    <row r="584" spans="1:5" x14ac:dyDescent="0.6">
      <c r="A584" s="1">
        <v>831</v>
      </c>
      <c r="B584" s="1">
        <v>1.9283814199100476E-3</v>
      </c>
      <c r="D584" s="1">
        <v>831</v>
      </c>
      <c r="E584" s="1">
        <v>4.2122907975686394E-2</v>
      </c>
    </row>
    <row r="585" spans="1:5" x14ac:dyDescent="0.6">
      <c r="A585" s="1">
        <v>832</v>
      </c>
      <c r="B585" s="1">
        <v>-8.1693175073238901E-3</v>
      </c>
      <c r="D585" s="1">
        <v>832</v>
      </c>
      <c r="E585" s="1">
        <v>3.7054037871419622E-2</v>
      </c>
    </row>
    <row r="586" spans="1:5" x14ac:dyDescent="0.6">
      <c r="A586" s="1">
        <v>833</v>
      </c>
      <c r="B586" s="1">
        <v>4.5964991798812943E-3</v>
      </c>
      <c r="D586" s="1">
        <v>833</v>
      </c>
      <c r="E586" s="1">
        <v>4.1488262026436504E-2</v>
      </c>
    </row>
    <row r="587" spans="1:5" x14ac:dyDescent="0.6">
      <c r="A587" s="1">
        <v>834</v>
      </c>
      <c r="B587" s="1">
        <v>1.7862882039425078E-2</v>
      </c>
      <c r="D587" s="1">
        <v>834</v>
      </c>
      <c r="E587" s="1">
        <v>4.9729811831794174E-2</v>
      </c>
    </row>
    <row r="588" spans="1:5" x14ac:dyDescent="0.6">
      <c r="A588" s="1">
        <v>835</v>
      </c>
      <c r="B588" s="1">
        <v>3.5312105041564426E-3</v>
      </c>
      <c r="D588" s="1">
        <v>835</v>
      </c>
      <c r="E588" s="1">
        <v>4.3720280912896418E-2</v>
      </c>
    </row>
    <row r="589" spans="1:5" x14ac:dyDescent="0.6">
      <c r="A589" s="1">
        <v>836</v>
      </c>
      <c r="B589" s="1">
        <v>-2.5409879457473248E-3</v>
      </c>
      <c r="D589" s="1">
        <v>836</v>
      </c>
      <c r="E589" s="1">
        <v>4.1530057935073236E-2</v>
      </c>
    </row>
    <row r="590" spans="1:5" x14ac:dyDescent="0.6">
      <c r="A590" s="1">
        <v>837</v>
      </c>
      <c r="B590" s="1">
        <v>9.1321907838900155E-3</v>
      </c>
      <c r="D590" s="1">
        <v>837</v>
      </c>
      <c r="E590" s="1">
        <v>4.1878497332129415E-2</v>
      </c>
    </row>
    <row r="591" spans="1:5" x14ac:dyDescent="0.6">
      <c r="A591" s="1">
        <v>838</v>
      </c>
      <c r="B591" s="1">
        <v>-2.4875232219610951E-3</v>
      </c>
      <c r="D591" s="1">
        <v>838</v>
      </c>
      <c r="E591" s="1">
        <v>4.2243061913241321E-2</v>
      </c>
    </row>
    <row r="592" spans="1:5" x14ac:dyDescent="0.6">
      <c r="A592" s="1">
        <v>839</v>
      </c>
      <c r="B592" s="1">
        <v>4.2775298314876725E-3</v>
      </c>
      <c r="D592" s="1">
        <v>839</v>
      </c>
      <c r="E592" s="1">
        <v>4.4695592900647056E-2</v>
      </c>
    </row>
    <row r="593" spans="1:5" x14ac:dyDescent="0.6">
      <c r="A593" s="1">
        <v>840</v>
      </c>
      <c r="B593" s="1">
        <v>1.082980401767125E-2</v>
      </c>
      <c r="D593" s="1">
        <v>840</v>
      </c>
      <c r="E593" s="1">
        <v>3.7580957727145523E-2</v>
      </c>
    </row>
    <row r="594" spans="1:5" x14ac:dyDescent="0.6">
      <c r="A594" s="1">
        <v>841</v>
      </c>
      <c r="B594" s="1">
        <v>1.1403004572726409E-2</v>
      </c>
      <c r="D594" s="1">
        <v>841</v>
      </c>
      <c r="E594" s="1">
        <v>4.9081428128538482E-2</v>
      </c>
    </row>
    <row r="595" spans="1:5" x14ac:dyDescent="0.6">
      <c r="A595" s="1">
        <v>842</v>
      </c>
      <c r="B595" s="1">
        <v>2.0637092476142463E-3</v>
      </c>
      <c r="D595" s="1">
        <v>842</v>
      </c>
      <c r="E595" s="1">
        <v>4.324005805207571E-2</v>
      </c>
    </row>
    <row r="596" spans="1:5" x14ac:dyDescent="0.6">
      <c r="A596" s="1">
        <v>843</v>
      </c>
      <c r="B596" s="1">
        <v>8.4492704305947979E-4</v>
      </c>
      <c r="D596" s="1">
        <v>843</v>
      </c>
      <c r="E596" s="1">
        <v>4.7709133168651295E-2</v>
      </c>
    </row>
    <row r="597" spans="1:5" x14ac:dyDescent="0.6">
      <c r="A597" s="1">
        <v>844</v>
      </c>
      <c r="B597" s="1">
        <v>-2.7988337348794135E-3</v>
      </c>
      <c r="D597" s="1">
        <v>844</v>
      </c>
      <c r="E597" s="1">
        <v>3.7258989044361444E-2</v>
      </c>
    </row>
    <row r="598" spans="1:5" x14ac:dyDescent="0.6">
      <c r="A598" s="1">
        <v>845</v>
      </c>
      <c r="B598" s="1">
        <v>2.3444253794410327E-3</v>
      </c>
      <c r="D598" s="1">
        <v>845</v>
      </c>
      <c r="E598" s="1">
        <v>5.5464484850584313E-2</v>
      </c>
    </row>
    <row r="599" spans="1:5" x14ac:dyDescent="0.6">
      <c r="A599" s="1">
        <v>846</v>
      </c>
      <c r="B599" s="1">
        <v>-3.3464747446941352E-3</v>
      </c>
      <c r="D599" s="1">
        <v>846</v>
      </c>
      <c r="E599" s="1">
        <v>3.3486670675404062E-2</v>
      </c>
    </row>
    <row r="600" spans="1:5" x14ac:dyDescent="0.6">
      <c r="A600" s="1">
        <v>847</v>
      </c>
      <c r="B600" s="1">
        <v>4.7580076524502629E-3</v>
      </c>
      <c r="D600" s="1">
        <v>847</v>
      </c>
      <c r="E600" s="1">
        <v>4.4836433718960247E-2</v>
      </c>
    </row>
    <row r="601" spans="1:5" x14ac:dyDescent="0.6">
      <c r="A601" s="1">
        <v>848</v>
      </c>
      <c r="B601" s="1">
        <v>-3.8605212030919742E-3</v>
      </c>
      <c r="D601" s="1">
        <v>848</v>
      </c>
      <c r="E601" s="1">
        <v>3.0624013311563791E-2</v>
      </c>
    </row>
    <row r="602" spans="1:5" x14ac:dyDescent="0.6">
      <c r="A602" s="1">
        <v>849</v>
      </c>
      <c r="B602" s="1">
        <v>-1.4407087073368989E-3</v>
      </c>
      <c r="D602" s="1">
        <v>849</v>
      </c>
      <c r="E602" s="1">
        <v>4.4383054399373227E-2</v>
      </c>
    </row>
    <row r="603" spans="1:5" x14ac:dyDescent="0.6">
      <c r="A603" s="1">
        <v>850</v>
      </c>
      <c r="B603" s="1">
        <v>-4.8366774850829601E-3</v>
      </c>
      <c r="D603" s="1">
        <v>850</v>
      </c>
      <c r="E603" s="1">
        <v>4.5044978576000337E-2</v>
      </c>
    </row>
  </sheetData>
  <mergeCells count="4">
    <mergeCell ref="J29:N29"/>
    <mergeCell ref="Q29:U29"/>
    <mergeCell ref="A1:B1"/>
    <mergeCell ref="D1:E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BD489-B1CC-4308-AFB0-1E50D4810430}">
  <dimension ref="A1:R818"/>
  <sheetViews>
    <sheetView workbookViewId="0">
      <selection activeCell="D1" sqref="D1:E1"/>
    </sheetView>
  </sheetViews>
  <sheetFormatPr defaultColWidth="9.1328125" defaultRowHeight="13" x14ac:dyDescent="0.6"/>
  <cols>
    <col min="1" max="16384" width="9.1328125" style="1"/>
  </cols>
  <sheetData>
    <row r="1" spans="1:5" x14ac:dyDescent="0.6">
      <c r="A1" s="27" t="s">
        <v>31</v>
      </c>
      <c r="B1" s="27"/>
      <c r="D1" s="27" t="s">
        <v>2</v>
      </c>
      <c r="E1" s="27"/>
    </row>
    <row r="2" spans="1:5" x14ac:dyDescent="0.6">
      <c r="A2" s="1" t="s">
        <v>5</v>
      </c>
      <c r="B2" s="1" t="s">
        <v>6</v>
      </c>
      <c r="D2" s="1" t="s">
        <v>5</v>
      </c>
      <c r="E2" s="1" t="s">
        <v>6</v>
      </c>
    </row>
    <row r="3" spans="1:5" x14ac:dyDescent="0.6">
      <c r="A3" s="1">
        <v>235</v>
      </c>
      <c r="B3" s="1">
        <v>4.7392283751142355E-3</v>
      </c>
      <c r="D3" s="1">
        <v>235</v>
      </c>
      <c r="E3" s="1">
        <v>6.1149306056188981E-3</v>
      </c>
    </row>
    <row r="4" spans="1:5" x14ac:dyDescent="0.6">
      <c r="A4" s="1">
        <v>236</v>
      </c>
      <c r="B4" s="1">
        <v>3.0675165839440313E-3</v>
      </c>
      <c r="D4" s="1">
        <v>236</v>
      </c>
      <c r="E4" s="1">
        <v>6.7073442882187358E-3</v>
      </c>
    </row>
    <row r="5" spans="1:5" x14ac:dyDescent="0.6">
      <c r="A5" s="1">
        <v>237</v>
      </c>
      <c r="B5" s="1">
        <v>5.2920897983259512E-3</v>
      </c>
      <c r="D5" s="1">
        <v>237</v>
      </c>
      <c r="E5" s="1">
        <v>8.1051469653830865E-3</v>
      </c>
    </row>
    <row r="6" spans="1:5" x14ac:dyDescent="0.6">
      <c r="A6" s="1">
        <v>238</v>
      </c>
      <c r="B6" s="1">
        <v>7.9853566595059402E-3</v>
      </c>
      <c r="D6" s="1">
        <v>238</v>
      </c>
      <c r="E6" s="1">
        <v>9.303218047067725E-3</v>
      </c>
    </row>
    <row r="7" spans="1:5" x14ac:dyDescent="0.6">
      <c r="A7" s="1">
        <v>239</v>
      </c>
      <c r="B7" s="1">
        <v>4.2185328905899435E-3</v>
      </c>
      <c r="D7" s="1">
        <v>239</v>
      </c>
      <c r="E7" s="1">
        <v>5.0542479311458388E-3</v>
      </c>
    </row>
    <row r="8" spans="1:5" x14ac:dyDescent="0.6">
      <c r="A8" s="1">
        <v>240</v>
      </c>
      <c r="B8" s="1">
        <v>4.6649179429403579E-3</v>
      </c>
      <c r="D8" s="1">
        <v>240</v>
      </c>
      <c r="E8" s="1">
        <v>8.0961966105005199E-3</v>
      </c>
    </row>
    <row r="9" spans="1:5" x14ac:dyDescent="0.6">
      <c r="A9" s="1">
        <v>241</v>
      </c>
      <c r="B9" s="1">
        <v>6.0726180892192666E-3</v>
      </c>
      <c r="D9" s="1">
        <v>241</v>
      </c>
      <c r="E9" s="1">
        <v>8.8483382243505753E-3</v>
      </c>
    </row>
    <row r="10" spans="1:5" x14ac:dyDescent="0.6">
      <c r="A10" s="1">
        <v>242</v>
      </c>
      <c r="B10" s="1">
        <v>4.7100634426870524E-3</v>
      </c>
      <c r="D10" s="1">
        <v>242</v>
      </c>
      <c r="E10" s="1">
        <v>8.484911350625908E-3</v>
      </c>
    </row>
    <row r="11" spans="1:5" x14ac:dyDescent="0.6">
      <c r="A11" s="1">
        <v>243</v>
      </c>
      <c r="B11" s="1">
        <v>5.9796019419798068E-3</v>
      </c>
      <c r="D11" s="1">
        <v>243</v>
      </c>
      <c r="E11" s="1">
        <v>8.0858795020704623E-3</v>
      </c>
    </row>
    <row r="12" spans="1:5" x14ac:dyDescent="0.6">
      <c r="A12" s="1">
        <v>244</v>
      </c>
      <c r="B12" s="1">
        <v>5.2509551141883487E-3</v>
      </c>
      <c r="D12" s="1">
        <v>244</v>
      </c>
      <c r="E12" s="1">
        <v>7.6235122105307541E-3</v>
      </c>
    </row>
    <row r="13" spans="1:5" x14ac:dyDescent="0.6">
      <c r="A13" s="1">
        <v>245</v>
      </c>
      <c r="B13" s="1">
        <v>6.4877826452444656E-3</v>
      </c>
      <c r="D13" s="1">
        <v>245</v>
      </c>
      <c r="E13" s="1">
        <v>7.5341265285247851E-3</v>
      </c>
    </row>
    <row r="14" spans="1:5" x14ac:dyDescent="0.6">
      <c r="A14" s="1">
        <v>246</v>
      </c>
      <c r="B14" s="1">
        <v>7.1459894194093763E-3</v>
      </c>
      <c r="D14" s="1">
        <v>246</v>
      </c>
      <c r="E14" s="1">
        <v>6.7427294121730659E-3</v>
      </c>
    </row>
    <row r="15" spans="1:5" x14ac:dyDescent="0.6">
      <c r="A15" s="1">
        <v>247</v>
      </c>
      <c r="B15" s="1">
        <v>4.6620197566717607E-3</v>
      </c>
      <c r="D15" s="1">
        <v>247</v>
      </c>
      <c r="E15" s="1">
        <v>7.1331235454953415E-3</v>
      </c>
    </row>
    <row r="16" spans="1:5" x14ac:dyDescent="0.6">
      <c r="A16" s="1">
        <v>248</v>
      </c>
      <c r="B16" s="1">
        <v>5.0449339445854989E-3</v>
      </c>
      <c r="D16" s="1">
        <v>248</v>
      </c>
      <c r="E16" s="1">
        <v>6.4268747571849206E-3</v>
      </c>
    </row>
    <row r="17" spans="1:18" x14ac:dyDescent="0.6">
      <c r="A17" s="1">
        <v>249</v>
      </c>
      <c r="B17" s="1">
        <v>8.8406609983076624E-3</v>
      </c>
      <c r="D17" s="1">
        <v>249</v>
      </c>
      <c r="E17" s="1">
        <v>6.5666464147719743E-3</v>
      </c>
    </row>
    <row r="18" spans="1:18" x14ac:dyDescent="0.6">
      <c r="A18" s="1">
        <v>250</v>
      </c>
      <c r="B18" s="1">
        <v>9.3004026183533834E-3</v>
      </c>
      <c r="D18" s="1">
        <v>250</v>
      </c>
      <c r="E18" s="1">
        <v>9.6379113307691906E-3</v>
      </c>
    </row>
    <row r="19" spans="1:18" x14ac:dyDescent="0.6">
      <c r="A19" s="1">
        <v>251</v>
      </c>
      <c r="B19" s="1">
        <v>6.5054584885238017E-3</v>
      </c>
      <c r="D19" s="1">
        <v>251</v>
      </c>
      <c r="E19" s="1">
        <v>9.1049142283825789E-3</v>
      </c>
    </row>
    <row r="20" spans="1:18" x14ac:dyDescent="0.6">
      <c r="A20" s="1">
        <v>252</v>
      </c>
      <c r="B20" s="1">
        <v>6.6023675845526628E-3</v>
      </c>
      <c r="D20" s="1">
        <v>252</v>
      </c>
      <c r="E20" s="1">
        <v>9.1854264615159973E-3</v>
      </c>
    </row>
    <row r="21" spans="1:18" x14ac:dyDescent="0.6">
      <c r="A21" s="1">
        <v>253</v>
      </c>
      <c r="B21" s="1">
        <v>4.8643051332447991E-3</v>
      </c>
      <c r="D21" s="1">
        <v>253</v>
      </c>
      <c r="E21" s="1">
        <v>7.1995945802573675E-3</v>
      </c>
    </row>
    <row r="22" spans="1:18" x14ac:dyDescent="0.6">
      <c r="A22" s="1">
        <v>254</v>
      </c>
      <c r="B22" s="1">
        <v>5.5156304913834405E-3</v>
      </c>
      <c r="D22" s="1">
        <v>254</v>
      </c>
      <c r="E22" s="1">
        <v>7.0828194915336174E-3</v>
      </c>
    </row>
    <row r="23" spans="1:18" x14ac:dyDescent="0.6">
      <c r="A23" s="1">
        <v>255</v>
      </c>
      <c r="B23" s="1">
        <v>6.2279949793595793E-3</v>
      </c>
      <c r="D23" s="1">
        <v>255</v>
      </c>
      <c r="E23" s="1">
        <v>8.6446284147225355E-3</v>
      </c>
    </row>
    <row r="24" spans="1:18" x14ac:dyDescent="0.6">
      <c r="A24" s="1">
        <v>256</v>
      </c>
      <c r="B24" s="1">
        <v>4.0460853740316915E-3</v>
      </c>
      <c r="D24" s="1">
        <v>256</v>
      </c>
      <c r="E24" s="1">
        <v>6.922450398221671E-3</v>
      </c>
    </row>
    <row r="25" spans="1:18" x14ac:dyDescent="0.6">
      <c r="A25" s="1">
        <v>257</v>
      </c>
      <c r="B25" s="1">
        <v>7.047456101886466E-3</v>
      </c>
      <c r="D25" s="1">
        <v>257</v>
      </c>
      <c r="E25" s="1">
        <v>8.9856998816456313E-3</v>
      </c>
    </row>
    <row r="26" spans="1:18" x14ac:dyDescent="0.6">
      <c r="A26" s="1">
        <v>258</v>
      </c>
      <c r="B26" s="1">
        <v>4.7717253440186678E-3</v>
      </c>
      <c r="D26" s="1">
        <v>258</v>
      </c>
      <c r="E26" s="1">
        <v>8.3695523356082432E-3</v>
      </c>
    </row>
    <row r="27" spans="1:18" x14ac:dyDescent="0.6">
      <c r="A27" s="1">
        <v>259</v>
      </c>
      <c r="B27" s="1">
        <v>6.6125609746187876E-3</v>
      </c>
      <c r="D27" s="1">
        <v>259</v>
      </c>
      <c r="E27" s="1">
        <v>9.1855317893123137E-3</v>
      </c>
    </row>
    <row r="28" spans="1:18" x14ac:dyDescent="0.6">
      <c r="A28" s="1">
        <v>260</v>
      </c>
      <c r="B28" s="1">
        <v>7.9186774769559477E-3</v>
      </c>
      <c r="D28" s="1">
        <v>260</v>
      </c>
      <c r="E28" s="1">
        <v>1.040095269966863E-2</v>
      </c>
    </row>
    <row r="29" spans="1:18" x14ac:dyDescent="0.6">
      <c r="A29" s="1">
        <v>261</v>
      </c>
      <c r="B29" s="1">
        <v>4.7059029947323925E-3</v>
      </c>
      <c r="D29" s="1">
        <v>261</v>
      </c>
      <c r="E29" s="1">
        <v>8.3638922204583559E-3</v>
      </c>
      <c r="H29" s="28" t="s">
        <v>31</v>
      </c>
      <c r="I29" s="28"/>
      <c r="J29" s="28"/>
      <c r="K29" s="28"/>
      <c r="L29" s="28"/>
      <c r="N29" s="28" t="s">
        <v>32</v>
      </c>
      <c r="O29" s="28"/>
      <c r="P29" s="28"/>
      <c r="Q29" s="28"/>
      <c r="R29" s="28"/>
    </row>
    <row r="30" spans="1:18" x14ac:dyDescent="0.6">
      <c r="A30" s="1">
        <v>262</v>
      </c>
      <c r="B30" s="1">
        <v>6.7953765916354755E-3</v>
      </c>
      <c r="D30" s="1">
        <v>262</v>
      </c>
      <c r="E30" s="1">
        <v>1.1278393430330373E-2</v>
      </c>
      <c r="H30" s="2" t="s">
        <v>0</v>
      </c>
      <c r="I30" s="2" t="s">
        <v>1</v>
      </c>
      <c r="J30" s="2" t="s">
        <v>2</v>
      </c>
      <c r="K30" s="2" t="s">
        <v>3</v>
      </c>
      <c r="L30" s="2" t="s">
        <v>4</v>
      </c>
      <c r="N30" s="2" t="s">
        <v>0</v>
      </c>
      <c r="O30" s="2" t="s">
        <v>1</v>
      </c>
      <c r="P30" s="2" t="s">
        <v>2</v>
      </c>
      <c r="Q30" s="2" t="s">
        <v>3</v>
      </c>
      <c r="R30" s="2" t="s">
        <v>4</v>
      </c>
    </row>
    <row r="31" spans="1:18" ht="14.75" x14ac:dyDescent="0.75">
      <c r="A31" s="1">
        <v>263</v>
      </c>
      <c r="B31" s="1">
        <v>6.71028845090636E-3</v>
      </c>
      <c r="D31" s="1">
        <v>263</v>
      </c>
      <c r="E31" s="1">
        <v>1.009093537802736E-2</v>
      </c>
      <c r="H31" s="15">
        <v>19.788484606951961</v>
      </c>
      <c r="I31" s="15">
        <v>34.32848756084077</v>
      </c>
      <c r="J31" s="15">
        <v>3.9164525893449493</v>
      </c>
      <c r="K31" s="15">
        <v>8.7651993169110263</v>
      </c>
      <c r="L31" s="15">
        <v>93.909110974267136</v>
      </c>
      <c r="N31" s="15">
        <v>18.795724475391122</v>
      </c>
      <c r="O31" s="15">
        <v>36.543069770845342</v>
      </c>
      <c r="P31" s="15">
        <v>67.31896458770693</v>
      </c>
      <c r="Q31" s="15">
        <v>0.5428346973940007</v>
      </c>
      <c r="R31" s="15">
        <v>92.933689550100155</v>
      </c>
    </row>
    <row r="32" spans="1:18" x14ac:dyDescent="0.6">
      <c r="A32" s="1">
        <v>264</v>
      </c>
      <c r="B32" s="1">
        <v>7.4064700753192604E-3</v>
      </c>
      <c r="D32" s="1">
        <v>264</v>
      </c>
      <c r="E32" s="1">
        <v>9.3048180264499267E-3</v>
      </c>
    </row>
    <row r="33" spans="1:5" x14ac:dyDescent="0.6">
      <c r="A33" s="1">
        <v>265</v>
      </c>
      <c r="B33" s="1">
        <v>7.8565257177779547E-3</v>
      </c>
      <c r="D33" s="1">
        <v>265</v>
      </c>
      <c r="E33" s="1">
        <v>1.1673141112567226E-2</v>
      </c>
    </row>
    <row r="34" spans="1:5" x14ac:dyDescent="0.6">
      <c r="A34" s="1">
        <v>266</v>
      </c>
      <c r="B34" s="1">
        <v>8.9808447717961894E-3</v>
      </c>
      <c r="D34" s="1">
        <v>266</v>
      </c>
      <c r="E34" s="1">
        <v>1.1305382424235157E-2</v>
      </c>
    </row>
    <row r="35" spans="1:5" x14ac:dyDescent="0.6">
      <c r="A35" s="1">
        <v>267</v>
      </c>
      <c r="B35" s="1">
        <v>7.5589320604931487E-3</v>
      </c>
      <c r="D35" s="1">
        <v>267</v>
      </c>
      <c r="E35" s="1">
        <v>8.8963141996396614E-3</v>
      </c>
    </row>
    <row r="36" spans="1:5" x14ac:dyDescent="0.6">
      <c r="A36" s="1">
        <v>268</v>
      </c>
      <c r="B36" s="1">
        <v>6.3028755191294151E-3</v>
      </c>
      <c r="D36" s="1">
        <v>268</v>
      </c>
      <c r="E36" s="1">
        <v>1.0360516857100268E-2</v>
      </c>
    </row>
    <row r="37" spans="1:5" x14ac:dyDescent="0.6">
      <c r="A37" s="1">
        <v>269</v>
      </c>
      <c r="B37" s="1">
        <v>4.6677785121388383E-3</v>
      </c>
      <c r="D37" s="1">
        <v>269</v>
      </c>
      <c r="E37" s="1">
        <v>8.3243324376562136E-3</v>
      </c>
    </row>
    <row r="38" spans="1:5" x14ac:dyDescent="0.6">
      <c r="A38" s="1">
        <v>270</v>
      </c>
      <c r="B38" s="1">
        <v>1.0460178686726612E-2</v>
      </c>
      <c r="D38" s="1">
        <v>270</v>
      </c>
      <c r="E38" s="1">
        <v>1.1461394624892958E-2</v>
      </c>
    </row>
    <row r="39" spans="1:5" x14ac:dyDescent="0.6">
      <c r="A39" s="1">
        <v>271</v>
      </c>
      <c r="B39" s="1">
        <v>8.2129215431307849E-3</v>
      </c>
      <c r="D39" s="1">
        <v>271</v>
      </c>
      <c r="E39" s="1">
        <v>1.2525985294983463E-2</v>
      </c>
    </row>
    <row r="40" spans="1:5" x14ac:dyDescent="0.6">
      <c r="A40" s="1">
        <v>272</v>
      </c>
      <c r="B40" s="1">
        <v>8.3894291954567241E-3</v>
      </c>
      <c r="D40" s="1">
        <v>272</v>
      </c>
      <c r="E40" s="1">
        <v>1.160813965134434E-2</v>
      </c>
    </row>
    <row r="41" spans="1:5" x14ac:dyDescent="0.6">
      <c r="A41" s="1">
        <v>273</v>
      </c>
      <c r="B41" s="1">
        <v>8.0647211540334184E-3</v>
      </c>
      <c r="D41" s="1">
        <v>273</v>
      </c>
      <c r="E41" s="1">
        <v>9.9990310241935033E-3</v>
      </c>
    </row>
    <row r="42" spans="1:5" x14ac:dyDescent="0.6">
      <c r="A42" s="1">
        <v>274</v>
      </c>
      <c r="B42" s="1">
        <v>7.9208743138506309E-3</v>
      </c>
      <c r="D42" s="1">
        <v>274</v>
      </c>
      <c r="E42" s="1">
        <v>1.0700807560834759E-2</v>
      </c>
    </row>
    <row r="43" spans="1:5" x14ac:dyDescent="0.6">
      <c r="A43" s="1">
        <v>275</v>
      </c>
      <c r="B43" s="1">
        <v>6.9511747929610701E-3</v>
      </c>
      <c r="D43" s="1">
        <v>275</v>
      </c>
      <c r="E43" s="1">
        <v>1.2392024220826754E-2</v>
      </c>
    </row>
    <row r="44" spans="1:5" x14ac:dyDescent="0.6">
      <c r="A44" s="1">
        <v>276</v>
      </c>
      <c r="B44" s="1">
        <v>9.1876533920667702E-3</v>
      </c>
      <c r="D44" s="1">
        <v>276</v>
      </c>
      <c r="E44" s="1">
        <v>9.7060768055561488E-3</v>
      </c>
    </row>
    <row r="45" spans="1:5" x14ac:dyDescent="0.6">
      <c r="A45" s="1">
        <v>277</v>
      </c>
      <c r="B45" s="1">
        <v>6.1709131652981216E-3</v>
      </c>
      <c r="D45" s="1">
        <v>277</v>
      </c>
      <c r="E45" s="1">
        <v>6.9250844290645744E-3</v>
      </c>
    </row>
    <row r="46" spans="1:5" x14ac:dyDescent="0.6">
      <c r="A46" s="1">
        <v>278</v>
      </c>
      <c r="B46" s="1">
        <v>6.96588724705028E-3</v>
      </c>
      <c r="D46" s="1">
        <v>278</v>
      </c>
      <c r="E46" s="1">
        <v>8.4464432987919752E-3</v>
      </c>
    </row>
    <row r="47" spans="1:5" x14ac:dyDescent="0.6">
      <c r="A47" s="1">
        <v>279</v>
      </c>
      <c r="B47" s="1">
        <v>5.7268603712948025E-3</v>
      </c>
      <c r="D47" s="1">
        <v>279</v>
      </c>
      <c r="E47" s="1">
        <v>9.8922737792086803E-3</v>
      </c>
    </row>
    <row r="48" spans="1:5" x14ac:dyDescent="0.6">
      <c r="A48" s="1">
        <v>280</v>
      </c>
      <c r="B48" s="1">
        <v>5.8288402483750931E-3</v>
      </c>
      <c r="D48" s="1">
        <v>280</v>
      </c>
      <c r="E48" s="1">
        <v>1.2373207326420613E-2</v>
      </c>
    </row>
    <row r="49" spans="1:5" x14ac:dyDescent="0.6">
      <c r="A49" s="1">
        <v>281</v>
      </c>
      <c r="B49" s="1">
        <v>8.1232324167592272E-3</v>
      </c>
      <c r="D49" s="1">
        <v>281</v>
      </c>
      <c r="E49" s="1">
        <v>1.1527604847968855E-2</v>
      </c>
    </row>
    <row r="50" spans="1:5" x14ac:dyDescent="0.6">
      <c r="A50" s="1">
        <v>282</v>
      </c>
      <c r="B50" s="1">
        <v>6.0369027709828204E-3</v>
      </c>
      <c r="D50" s="1">
        <v>282</v>
      </c>
      <c r="E50" s="1">
        <v>1.1179667847782428E-2</v>
      </c>
    </row>
    <row r="51" spans="1:5" x14ac:dyDescent="0.6">
      <c r="A51" s="1">
        <v>283</v>
      </c>
      <c r="B51" s="1">
        <v>4.2239497486864256E-3</v>
      </c>
      <c r="D51" s="1">
        <v>283</v>
      </c>
      <c r="E51" s="1">
        <v>8.648037357209799E-3</v>
      </c>
    </row>
    <row r="52" spans="1:5" x14ac:dyDescent="0.6">
      <c r="A52" s="1">
        <v>284</v>
      </c>
      <c r="B52" s="1">
        <v>5.9173323159821207E-3</v>
      </c>
      <c r="D52" s="1">
        <v>284</v>
      </c>
      <c r="E52" s="1">
        <v>1.1026536278760503E-2</v>
      </c>
    </row>
    <row r="53" spans="1:5" x14ac:dyDescent="0.6">
      <c r="A53" s="1">
        <v>285</v>
      </c>
      <c r="B53" s="1">
        <v>8.5547737732424751E-3</v>
      </c>
      <c r="D53" s="1">
        <v>285</v>
      </c>
      <c r="E53" s="1">
        <v>9.8722489588844182E-3</v>
      </c>
    </row>
    <row r="54" spans="1:5" x14ac:dyDescent="0.6">
      <c r="A54" s="1">
        <v>286</v>
      </c>
      <c r="B54" s="1">
        <v>1.0076155213211941E-2</v>
      </c>
      <c r="D54" s="1">
        <v>286</v>
      </c>
      <c r="E54" s="1">
        <v>1.1066174639442442E-2</v>
      </c>
    </row>
    <row r="55" spans="1:5" x14ac:dyDescent="0.6">
      <c r="A55" s="1">
        <v>287</v>
      </c>
      <c r="B55" s="1">
        <v>9.1649285020431823E-3</v>
      </c>
      <c r="D55" s="1">
        <v>287</v>
      </c>
      <c r="E55" s="1">
        <v>1.0027176951988032E-2</v>
      </c>
    </row>
    <row r="56" spans="1:5" x14ac:dyDescent="0.6">
      <c r="A56" s="1">
        <v>288</v>
      </c>
      <c r="B56" s="1">
        <v>1.0412645756929987E-2</v>
      </c>
      <c r="D56" s="1">
        <v>288</v>
      </c>
      <c r="E56" s="1">
        <v>8.5930629350096429E-3</v>
      </c>
    </row>
    <row r="57" spans="1:5" x14ac:dyDescent="0.6">
      <c r="A57" s="1">
        <v>289</v>
      </c>
      <c r="B57" s="1">
        <v>9.4626500573663768E-3</v>
      </c>
      <c r="D57" s="1">
        <v>289</v>
      </c>
      <c r="E57" s="1">
        <v>9.9953453872571804E-3</v>
      </c>
    </row>
    <row r="58" spans="1:5" x14ac:dyDescent="0.6">
      <c r="A58" s="1">
        <v>290</v>
      </c>
      <c r="B58" s="1">
        <v>7.1671803689071873E-3</v>
      </c>
      <c r="D58" s="1">
        <v>290</v>
      </c>
      <c r="E58" s="1">
        <v>1.2006875578948218E-2</v>
      </c>
    </row>
    <row r="59" spans="1:5" x14ac:dyDescent="0.6">
      <c r="A59" s="1">
        <v>291</v>
      </c>
      <c r="B59" s="1">
        <v>7.0663741444144694E-3</v>
      </c>
      <c r="D59" s="1">
        <v>291</v>
      </c>
      <c r="E59" s="1">
        <v>1.031555860676925E-2</v>
      </c>
    </row>
    <row r="60" spans="1:5" x14ac:dyDescent="0.6">
      <c r="A60" s="1">
        <v>292</v>
      </c>
      <c r="B60" s="1">
        <v>1.0254346438409228E-2</v>
      </c>
      <c r="D60" s="1">
        <v>292</v>
      </c>
      <c r="E60" s="1">
        <v>1.0566785463430978E-2</v>
      </c>
    </row>
    <row r="61" spans="1:5" x14ac:dyDescent="0.6">
      <c r="A61" s="1">
        <v>293</v>
      </c>
      <c r="B61" s="1">
        <v>6.7769383757351536E-3</v>
      </c>
      <c r="D61" s="1">
        <v>293</v>
      </c>
      <c r="E61" s="1">
        <v>1.0656612519059626E-2</v>
      </c>
    </row>
    <row r="62" spans="1:5" x14ac:dyDescent="0.6">
      <c r="A62" s="1">
        <v>294</v>
      </c>
      <c r="B62" s="1">
        <v>7.299216285008926E-3</v>
      </c>
      <c r="D62" s="1">
        <v>294</v>
      </c>
      <c r="E62" s="1">
        <v>7.0242054088161653E-3</v>
      </c>
    </row>
    <row r="63" spans="1:5" x14ac:dyDescent="0.6">
      <c r="A63" s="1">
        <v>295</v>
      </c>
      <c r="B63" s="1">
        <v>7.7600337532599192E-3</v>
      </c>
      <c r="D63" s="1">
        <v>295</v>
      </c>
      <c r="E63" s="1">
        <v>9.7774748405682777E-3</v>
      </c>
    </row>
    <row r="64" spans="1:5" x14ac:dyDescent="0.6">
      <c r="A64" s="1">
        <v>296</v>
      </c>
      <c r="B64" s="1">
        <v>9.6188553589840967E-3</v>
      </c>
      <c r="D64" s="1">
        <v>296</v>
      </c>
      <c r="E64" s="1">
        <v>1.1851476954500728E-2</v>
      </c>
    </row>
    <row r="65" spans="1:5" x14ac:dyDescent="0.6">
      <c r="A65" s="1">
        <v>297</v>
      </c>
      <c r="B65" s="1">
        <v>7.4236008890493843E-3</v>
      </c>
      <c r="D65" s="1">
        <v>297</v>
      </c>
      <c r="E65" s="1">
        <v>1.0792164377314728E-2</v>
      </c>
    </row>
    <row r="66" spans="1:5" x14ac:dyDescent="0.6">
      <c r="A66" s="1">
        <v>298</v>
      </c>
      <c r="B66" s="1">
        <v>6.9638308472173551E-3</v>
      </c>
      <c r="D66" s="1">
        <v>298</v>
      </c>
      <c r="E66" s="1">
        <v>1.0018649580160528E-2</v>
      </c>
    </row>
    <row r="67" spans="1:5" x14ac:dyDescent="0.6">
      <c r="A67" s="1">
        <v>299</v>
      </c>
      <c r="B67" s="1">
        <v>6.1666315067842063E-3</v>
      </c>
      <c r="D67" s="1">
        <v>299</v>
      </c>
      <c r="E67" s="1">
        <v>5.9709249378067401E-3</v>
      </c>
    </row>
    <row r="68" spans="1:5" x14ac:dyDescent="0.6">
      <c r="A68" s="1">
        <v>300</v>
      </c>
      <c r="B68" s="1">
        <v>5.2330360138556058E-3</v>
      </c>
      <c r="D68" s="1">
        <v>300</v>
      </c>
      <c r="E68" s="1">
        <v>8.6928033425157838E-3</v>
      </c>
    </row>
    <row r="69" spans="1:5" x14ac:dyDescent="0.6">
      <c r="A69" s="1">
        <v>301</v>
      </c>
      <c r="B69" s="1">
        <v>1.1639019922168741E-2</v>
      </c>
      <c r="D69" s="1">
        <v>301</v>
      </c>
      <c r="E69" s="1">
        <v>1.281155235698523E-2</v>
      </c>
    </row>
    <row r="70" spans="1:5" x14ac:dyDescent="0.6">
      <c r="A70" s="1">
        <v>302</v>
      </c>
      <c r="B70" s="1">
        <v>6.6273787565043181E-3</v>
      </c>
      <c r="D70" s="1">
        <v>302</v>
      </c>
      <c r="E70" s="1">
        <v>1.0290967074133097E-2</v>
      </c>
    </row>
    <row r="71" spans="1:5" x14ac:dyDescent="0.6">
      <c r="A71" s="1">
        <v>303</v>
      </c>
      <c r="B71" s="1">
        <v>1.0355944293244129E-2</v>
      </c>
      <c r="D71" s="1">
        <v>303</v>
      </c>
      <c r="E71" s="1">
        <v>1.310690821656567E-2</v>
      </c>
    </row>
    <row r="72" spans="1:5" x14ac:dyDescent="0.6">
      <c r="A72" s="1">
        <v>304</v>
      </c>
      <c r="B72" s="1">
        <v>5.4796802754425011E-3</v>
      </c>
      <c r="D72" s="1">
        <v>304</v>
      </c>
      <c r="E72" s="1">
        <v>1.0052137131911311E-2</v>
      </c>
    </row>
    <row r="73" spans="1:5" x14ac:dyDescent="0.6">
      <c r="A73" s="1">
        <v>305</v>
      </c>
      <c r="B73" s="1">
        <v>7.8647554967841062E-3</v>
      </c>
      <c r="D73" s="1">
        <v>305</v>
      </c>
      <c r="E73" s="1">
        <v>1.0398294426713878E-2</v>
      </c>
    </row>
    <row r="74" spans="1:5" x14ac:dyDescent="0.6">
      <c r="A74" s="1">
        <v>306</v>
      </c>
      <c r="B74" s="1">
        <v>8.0959458300330894E-3</v>
      </c>
      <c r="D74" s="1">
        <v>306</v>
      </c>
      <c r="E74" s="1">
        <v>9.6977408628187833E-3</v>
      </c>
    </row>
    <row r="75" spans="1:5" x14ac:dyDescent="0.6">
      <c r="A75" s="1">
        <v>307</v>
      </c>
      <c r="B75" s="1">
        <v>5.9795258719046876E-3</v>
      </c>
      <c r="D75" s="1">
        <v>307</v>
      </c>
      <c r="E75" s="1">
        <v>1.0557327696069313E-2</v>
      </c>
    </row>
    <row r="76" spans="1:5" x14ac:dyDescent="0.6">
      <c r="A76" s="1">
        <v>308</v>
      </c>
      <c r="B76" s="1">
        <v>6.1025052693926473E-3</v>
      </c>
      <c r="D76" s="1">
        <v>308</v>
      </c>
      <c r="E76" s="1">
        <v>1.0341200073629047E-2</v>
      </c>
    </row>
    <row r="77" spans="1:5" x14ac:dyDescent="0.6">
      <c r="A77" s="1">
        <v>309</v>
      </c>
      <c r="B77" s="1">
        <v>1.1262307535214542E-2</v>
      </c>
      <c r="D77" s="1">
        <v>309</v>
      </c>
      <c r="E77" s="1">
        <v>1.4263023726049321E-2</v>
      </c>
    </row>
    <row r="78" spans="1:5" x14ac:dyDescent="0.6">
      <c r="A78" s="1">
        <v>310</v>
      </c>
      <c r="B78" s="1">
        <v>1.1634600334397739E-2</v>
      </c>
      <c r="D78" s="1">
        <v>310</v>
      </c>
      <c r="E78" s="1">
        <v>1.5582336296582629E-2</v>
      </c>
    </row>
    <row r="79" spans="1:5" x14ac:dyDescent="0.6">
      <c r="A79" s="1">
        <v>311</v>
      </c>
      <c r="B79" s="1">
        <v>1.1462330871971359E-2</v>
      </c>
      <c r="D79" s="1">
        <v>311</v>
      </c>
      <c r="E79" s="1">
        <v>1.6615570212960621E-2</v>
      </c>
    </row>
    <row r="80" spans="1:5" x14ac:dyDescent="0.6">
      <c r="A80" s="1">
        <v>312</v>
      </c>
      <c r="B80" s="1">
        <v>1.7368493425934165E-2</v>
      </c>
      <c r="D80" s="1">
        <v>312</v>
      </c>
      <c r="E80" s="1">
        <v>2.7635606262005348E-2</v>
      </c>
    </row>
    <row r="81" spans="1:5" x14ac:dyDescent="0.6">
      <c r="A81" s="1">
        <v>313</v>
      </c>
      <c r="B81" s="1">
        <v>1.9937810369217237E-2</v>
      </c>
      <c r="D81" s="1">
        <v>313</v>
      </c>
      <c r="E81" s="1">
        <v>3.409399325679259E-2</v>
      </c>
    </row>
    <row r="82" spans="1:5" x14ac:dyDescent="0.6">
      <c r="A82" s="1">
        <v>314</v>
      </c>
      <c r="B82" s="1">
        <v>2.1767761291596025E-2</v>
      </c>
      <c r="D82" s="1">
        <v>314</v>
      </c>
      <c r="E82" s="1">
        <v>3.1629268487125536E-2</v>
      </c>
    </row>
    <row r="83" spans="1:5" x14ac:dyDescent="0.6">
      <c r="A83" s="1">
        <v>315</v>
      </c>
      <c r="B83" s="1">
        <v>1.5032909729839809E-2</v>
      </c>
      <c r="D83" s="1">
        <v>315</v>
      </c>
      <c r="E83" s="1">
        <v>2.3964180218834494E-2</v>
      </c>
    </row>
    <row r="84" spans="1:5" x14ac:dyDescent="0.6">
      <c r="A84" s="1">
        <v>316</v>
      </c>
      <c r="B84" s="1">
        <v>1.2401304769991437E-2</v>
      </c>
      <c r="D84" s="1">
        <v>316</v>
      </c>
      <c r="E84" s="1">
        <v>1.8221177108851242E-2</v>
      </c>
    </row>
    <row r="85" spans="1:5" x14ac:dyDescent="0.6">
      <c r="A85" s="1">
        <v>317</v>
      </c>
      <c r="B85" s="1">
        <v>1.260060418713228E-2</v>
      </c>
      <c r="D85" s="1">
        <v>317</v>
      </c>
      <c r="E85" s="1">
        <v>1.6609923472768993E-2</v>
      </c>
    </row>
    <row r="86" spans="1:5" x14ac:dyDescent="0.6">
      <c r="A86" s="1">
        <v>318</v>
      </c>
      <c r="B86" s="1">
        <v>1.3659535578007786E-2</v>
      </c>
      <c r="D86" s="1">
        <v>318</v>
      </c>
      <c r="E86" s="1">
        <v>1.7573842503884298E-2</v>
      </c>
    </row>
    <row r="87" spans="1:5" x14ac:dyDescent="0.6">
      <c r="A87" s="1">
        <v>319</v>
      </c>
      <c r="B87" s="1">
        <v>1.2310508029888732E-2</v>
      </c>
      <c r="D87" s="1">
        <v>319</v>
      </c>
      <c r="E87" s="1">
        <v>1.6978181214231249E-2</v>
      </c>
    </row>
    <row r="88" spans="1:5" x14ac:dyDescent="0.6">
      <c r="A88" s="1">
        <v>320</v>
      </c>
      <c r="B88" s="1">
        <v>1.1316819685419734E-2</v>
      </c>
      <c r="D88" s="1">
        <v>320</v>
      </c>
      <c r="E88" s="1">
        <v>1.5724403431381557E-2</v>
      </c>
    </row>
    <row r="89" spans="1:5" x14ac:dyDescent="0.6">
      <c r="A89" s="1">
        <v>321</v>
      </c>
      <c r="B89" s="1">
        <v>1.2435453546241339E-2</v>
      </c>
      <c r="D89" s="1">
        <v>321</v>
      </c>
      <c r="E89" s="1">
        <v>1.5712361789270476E-2</v>
      </c>
    </row>
    <row r="90" spans="1:5" x14ac:dyDescent="0.6">
      <c r="A90" s="1">
        <v>322</v>
      </c>
      <c r="B90" s="1">
        <v>1.3419791123014772E-2</v>
      </c>
      <c r="D90" s="1">
        <v>322</v>
      </c>
      <c r="E90" s="1">
        <v>1.6934626498582947E-2</v>
      </c>
    </row>
    <row r="91" spans="1:5" x14ac:dyDescent="0.6">
      <c r="A91" s="1">
        <v>323</v>
      </c>
      <c r="B91" s="1">
        <v>1.1283591273485299E-2</v>
      </c>
      <c r="D91" s="1">
        <v>323</v>
      </c>
      <c r="E91" s="1">
        <v>1.6912156568701247E-2</v>
      </c>
    </row>
    <row r="92" spans="1:5" x14ac:dyDescent="0.6">
      <c r="A92" s="1">
        <v>324</v>
      </c>
      <c r="B92" s="1">
        <v>1.0109482265463569E-2</v>
      </c>
      <c r="D92" s="1">
        <v>324</v>
      </c>
      <c r="E92" s="1">
        <v>1.6406038116813758E-2</v>
      </c>
    </row>
    <row r="93" spans="1:5" x14ac:dyDescent="0.6">
      <c r="A93" s="1">
        <v>325</v>
      </c>
      <c r="B93" s="1">
        <v>1.3136486936764112E-2</v>
      </c>
      <c r="D93" s="1">
        <v>325</v>
      </c>
      <c r="E93" s="1">
        <v>1.6187711985609018E-2</v>
      </c>
    </row>
    <row r="94" spans="1:5" x14ac:dyDescent="0.6">
      <c r="A94" s="1">
        <v>326</v>
      </c>
      <c r="B94" s="1">
        <v>1.3655987870328548E-2</v>
      </c>
      <c r="D94" s="1">
        <v>326</v>
      </c>
      <c r="E94" s="1">
        <v>1.5555415849338944E-2</v>
      </c>
    </row>
    <row r="95" spans="1:5" x14ac:dyDescent="0.6">
      <c r="A95" s="1">
        <v>327</v>
      </c>
      <c r="B95" s="1">
        <v>1.0432703178715015E-2</v>
      </c>
      <c r="D95" s="1">
        <v>327</v>
      </c>
      <c r="E95" s="1">
        <v>1.3075184487435814E-2</v>
      </c>
    </row>
    <row r="96" spans="1:5" x14ac:dyDescent="0.6">
      <c r="A96" s="1">
        <v>328</v>
      </c>
      <c r="B96" s="1">
        <v>1.3159587997488847E-2</v>
      </c>
      <c r="D96" s="1">
        <v>328</v>
      </c>
      <c r="E96" s="1">
        <v>1.702616805667392E-2</v>
      </c>
    </row>
    <row r="97" spans="1:5" x14ac:dyDescent="0.6">
      <c r="A97" s="1">
        <v>329</v>
      </c>
      <c r="B97" s="1">
        <v>1.133065524380783E-2</v>
      </c>
      <c r="D97" s="1">
        <v>329</v>
      </c>
      <c r="E97" s="1">
        <v>1.6078095007360606E-2</v>
      </c>
    </row>
    <row r="98" spans="1:5" x14ac:dyDescent="0.6">
      <c r="A98" s="1">
        <v>330</v>
      </c>
      <c r="B98" s="1">
        <v>1.1966742344810551E-2</v>
      </c>
      <c r="D98" s="1">
        <v>330</v>
      </c>
      <c r="E98" s="1">
        <v>1.6839231280642471E-2</v>
      </c>
    </row>
    <row r="99" spans="1:5" x14ac:dyDescent="0.6">
      <c r="A99" s="1">
        <v>331</v>
      </c>
      <c r="B99" s="1">
        <v>1.0854723236784849E-2</v>
      </c>
      <c r="D99" s="1">
        <v>331</v>
      </c>
      <c r="E99" s="1">
        <v>1.4228458654223484E-2</v>
      </c>
    </row>
    <row r="100" spans="1:5" x14ac:dyDescent="0.6">
      <c r="A100" s="1">
        <v>332</v>
      </c>
      <c r="B100" s="1">
        <v>1.1917987278202652E-2</v>
      </c>
      <c r="D100" s="1">
        <v>332</v>
      </c>
      <c r="E100" s="1">
        <v>1.5454834491332021E-2</v>
      </c>
    </row>
    <row r="101" spans="1:5" x14ac:dyDescent="0.6">
      <c r="A101" s="1">
        <v>333</v>
      </c>
      <c r="B101" s="1">
        <v>1.2519246823823625E-2</v>
      </c>
      <c r="D101" s="1">
        <v>333</v>
      </c>
      <c r="E101" s="1">
        <v>1.6238220843619144E-2</v>
      </c>
    </row>
    <row r="102" spans="1:5" x14ac:dyDescent="0.6">
      <c r="A102" s="1">
        <v>334</v>
      </c>
      <c r="B102" s="1">
        <v>1.3138141251914258E-2</v>
      </c>
      <c r="D102" s="1">
        <v>334</v>
      </c>
      <c r="E102" s="1">
        <v>1.8051821715456398E-2</v>
      </c>
    </row>
    <row r="103" spans="1:5" x14ac:dyDescent="0.6">
      <c r="A103" s="1">
        <v>335</v>
      </c>
      <c r="B103" s="1">
        <v>1.2906119999383188E-2</v>
      </c>
      <c r="D103" s="1">
        <v>335</v>
      </c>
      <c r="E103" s="1">
        <v>1.8315897727334333E-2</v>
      </c>
    </row>
    <row r="104" spans="1:5" x14ac:dyDescent="0.6">
      <c r="A104" s="1">
        <v>336</v>
      </c>
      <c r="B104" s="1">
        <v>1.2079834304402648E-2</v>
      </c>
      <c r="D104" s="1">
        <v>336</v>
      </c>
      <c r="E104" s="1">
        <v>1.6182000878430757E-2</v>
      </c>
    </row>
    <row r="105" spans="1:5" x14ac:dyDescent="0.6">
      <c r="A105" s="1">
        <v>337</v>
      </c>
      <c r="B105" s="1">
        <v>1.4111701956067346E-2</v>
      </c>
      <c r="D105" s="1">
        <v>337</v>
      </c>
      <c r="E105" s="1">
        <v>1.6778651079060371E-2</v>
      </c>
    </row>
    <row r="106" spans="1:5" x14ac:dyDescent="0.6">
      <c r="A106" s="1">
        <v>338</v>
      </c>
      <c r="B106" s="1">
        <v>1.0230707871549302E-2</v>
      </c>
      <c r="D106" s="1">
        <v>338</v>
      </c>
      <c r="E106" s="1">
        <v>1.3268924937548632E-2</v>
      </c>
    </row>
    <row r="107" spans="1:5" x14ac:dyDescent="0.6">
      <c r="A107" s="1">
        <v>339</v>
      </c>
      <c r="B107" s="1">
        <v>1.127009928433758E-2</v>
      </c>
      <c r="D107" s="1">
        <v>339</v>
      </c>
      <c r="E107" s="1">
        <v>1.6412347753374284E-2</v>
      </c>
    </row>
    <row r="108" spans="1:5" x14ac:dyDescent="0.6">
      <c r="A108" s="1">
        <v>340</v>
      </c>
      <c r="B108" s="1">
        <v>1.0960009236360754E-2</v>
      </c>
      <c r="D108" s="1">
        <v>340</v>
      </c>
      <c r="E108" s="1">
        <v>1.7091156978873437E-2</v>
      </c>
    </row>
    <row r="109" spans="1:5" x14ac:dyDescent="0.6">
      <c r="A109" s="1">
        <v>341</v>
      </c>
      <c r="B109" s="1">
        <v>1.104554961786613E-2</v>
      </c>
      <c r="D109" s="1">
        <v>341</v>
      </c>
      <c r="E109" s="1">
        <v>1.495135675776656E-2</v>
      </c>
    </row>
    <row r="110" spans="1:5" x14ac:dyDescent="0.6">
      <c r="A110" s="1">
        <v>342</v>
      </c>
      <c r="B110" s="1">
        <v>1.1328094775235375E-2</v>
      </c>
      <c r="D110" s="1">
        <v>342</v>
      </c>
      <c r="E110" s="1">
        <v>1.5949216417343808E-2</v>
      </c>
    </row>
    <row r="111" spans="1:5" x14ac:dyDescent="0.6">
      <c r="A111" s="1">
        <v>343</v>
      </c>
      <c r="B111" s="1">
        <v>1.2815777171926529E-2</v>
      </c>
      <c r="D111" s="1">
        <v>343</v>
      </c>
      <c r="E111" s="1">
        <v>1.5332368357867403E-2</v>
      </c>
    </row>
    <row r="112" spans="1:5" x14ac:dyDescent="0.6">
      <c r="A112" s="1">
        <v>344</v>
      </c>
      <c r="B112" s="1">
        <v>1.1508790461367388E-2</v>
      </c>
      <c r="D112" s="1">
        <v>344</v>
      </c>
      <c r="E112" s="1">
        <v>1.4780378814747449E-2</v>
      </c>
    </row>
    <row r="113" spans="1:5" x14ac:dyDescent="0.6">
      <c r="A113" s="1">
        <v>345</v>
      </c>
      <c r="B113" s="1">
        <v>9.214301324535849E-3</v>
      </c>
      <c r="D113" s="1">
        <v>345</v>
      </c>
      <c r="E113" s="1">
        <v>1.4143592036240599E-2</v>
      </c>
    </row>
    <row r="114" spans="1:5" x14ac:dyDescent="0.6">
      <c r="A114" s="1">
        <v>346</v>
      </c>
      <c r="B114" s="1">
        <v>8.8274055787342185E-3</v>
      </c>
      <c r="D114" s="1">
        <v>346</v>
      </c>
      <c r="E114" s="1">
        <v>1.1771223861183656E-2</v>
      </c>
    </row>
    <row r="115" spans="1:5" x14ac:dyDescent="0.6">
      <c r="A115" s="1">
        <v>347</v>
      </c>
      <c r="B115" s="1">
        <v>9.4635144140441177E-3</v>
      </c>
      <c r="D115" s="1">
        <v>347</v>
      </c>
      <c r="E115" s="1">
        <v>1.3650666308809692E-2</v>
      </c>
    </row>
    <row r="116" spans="1:5" x14ac:dyDescent="0.6">
      <c r="A116" s="1">
        <v>348</v>
      </c>
      <c r="B116" s="1">
        <v>1.0856878276934963E-2</v>
      </c>
      <c r="D116" s="1">
        <v>348</v>
      </c>
      <c r="E116" s="1">
        <v>1.4687228917925361E-2</v>
      </c>
    </row>
    <row r="117" spans="1:5" x14ac:dyDescent="0.6">
      <c r="A117" s="1">
        <v>349</v>
      </c>
      <c r="B117" s="1">
        <v>1.1624139445166356E-2</v>
      </c>
      <c r="D117" s="1">
        <v>349</v>
      </c>
      <c r="E117" s="1">
        <v>1.4397723766650055E-2</v>
      </c>
    </row>
    <row r="118" spans="1:5" x14ac:dyDescent="0.6">
      <c r="A118" s="1">
        <v>350</v>
      </c>
      <c r="B118" s="1">
        <v>1.0087769692593505E-2</v>
      </c>
      <c r="D118" s="1">
        <v>350</v>
      </c>
      <c r="E118" s="1">
        <v>1.2492754375244353E-2</v>
      </c>
    </row>
    <row r="119" spans="1:5" x14ac:dyDescent="0.6">
      <c r="A119" s="1">
        <v>351</v>
      </c>
      <c r="B119" s="1">
        <v>8.2023645213868852E-3</v>
      </c>
      <c r="D119" s="1">
        <v>351</v>
      </c>
      <c r="E119" s="1">
        <v>1.2157573741501183E-2</v>
      </c>
    </row>
    <row r="120" spans="1:5" x14ac:dyDescent="0.6">
      <c r="A120" s="1">
        <v>352</v>
      </c>
      <c r="B120" s="1">
        <v>9.3562380534917139E-3</v>
      </c>
      <c r="D120" s="1">
        <v>352</v>
      </c>
      <c r="E120" s="1">
        <v>1.3039942308347921E-2</v>
      </c>
    </row>
    <row r="121" spans="1:5" x14ac:dyDescent="0.6">
      <c r="A121" s="1">
        <v>353</v>
      </c>
      <c r="B121" s="1">
        <v>1.0046169392721373E-2</v>
      </c>
      <c r="D121" s="1">
        <v>353</v>
      </c>
      <c r="E121" s="1">
        <v>1.2885477423174155E-2</v>
      </c>
    </row>
    <row r="122" spans="1:5" x14ac:dyDescent="0.6">
      <c r="A122" s="1">
        <v>354</v>
      </c>
      <c r="B122" s="1">
        <v>9.1250184625215284E-3</v>
      </c>
      <c r="D122" s="1">
        <v>354</v>
      </c>
      <c r="E122" s="1">
        <v>1.0634215315513477E-2</v>
      </c>
    </row>
    <row r="123" spans="1:5" x14ac:dyDescent="0.6">
      <c r="A123" s="1">
        <v>355</v>
      </c>
      <c r="B123" s="1">
        <v>9.085212078926411E-3</v>
      </c>
      <c r="D123" s="1">
        <v>355</v>
      </c>
      <c r="E123" s="1">
        <v>1.0428333747037498E-2</v>
      </c>
    </row>
    <row r="124" spans="1:5" x14ac:dyDescent="0.6">
      <c r="A124" s="1">
        <v>356</v>
      </c>
      <c r="B124" s="1">
        <v>7.4481531327456442E-3</v>
      </c>
      <c r="D124" s="1">
        <v>356</v>
      </c>
      <c r="E124" s="1">
        <v>9.490235072848751E-3</v>
      </c>
    </row>
    <row r="125" spans="1:5" x14ac:dyDescent="0.6">
      <c r="A125" s="1">
        <v>357</v>
      </c>
      <c r="B125" s="1">
        <v>6.0237844447315727E-3</v>
      </c>
      <c r="D125" s="1">
        <v>357</v>
      </c>
      <c r="E125" s="1">
        <v>9.3885686713527493E-3</v>
      </c>
    </row>
    <row r="126" spans="1:5" x14ac:dyDescent="0.6">
      <c r="A126" s="1">
        <v>358</v>
      </c>
      <c r="B126" s="1">
        <v>6.9854364204213161E-3</v>
      </c>
      <c r="D126" s="1">
        <v>358</v>
      </c>
      <c r="E126" s="1">
        <v>8.3264415013872967E-3</v>
      </c>
    </row>
    <row r="127" spans="1:5" x14ac:dyDescent="0.6">
      <c r="A127" s="1">
        <v>359</v>
      </c>
      <c r="B127" s="1">
        <v>6.217184669343576E-3</v>
      </c>
      <c r="D127" s="1">
        <v>359</v>
      </c>
      <c r="E127" s="1">
        <v>7.9646706146825567E-3</v>
      </c>
    </row>
    <row r="128" spans="1:5" x14ac:dyDescent="0.6">
      <c r="A128" s="1">
        <v>360</v>
      </c>
      <c r="B128" s="1">
        <v>7.2483580062141818E-3</v>
      </c>
      <c r="D128" s="1">
        <v>360</v>
      </c>
      <c r="E128" s="1">
        <v>9.1394433550080843E-3</v>
      </c>
    </row>
    <row r="129" spans="1:5" x14ac:dyDescent="0.6">
      <c r="A129" s="1">
        <v>361</v>
      </c>
      <c r="B129" s="1">
        <v>8.2954241372406989E-3</v>
      </c>
      <c r="D129" s="1">
        <v>361</v>
      </c>
      <c r="E129" s="1">
        <v>1.0090065169805379E-2</v>
      </c>
    </row>
    <row r="130" spans="1:5" x14ac:dyDescent="0.6">
      <c r="A130" s="1">
        <v>362</v>
      </c>
      <c r="B130" s="1">
        <v>9.3372857376331601E-3</v>
      </c>
      <c r="D130" s="1">
        <v>362</v>
      </c>
      <c r="E130" s="1">
        <v>1.0713246272019273E-2</v>
      </c>
    </row>
    <row r="131" spans="1:5" x14ac:dyDescent="0.6">
      <c r="A131" s="1">
        <v>363</v>
      </c>
      <c r="B131" s="1">
        <v>1.1485672681944826E-2</v>
      </c>
      <c r="D131" s="1">
        <v>363</v>
      </c>
      <c r="E131" s="1">
        <v>1.3994550696642453E-2</v>
      </c>
    </row>
    <row r="132" spans="1:5" x14ac:dyDescent="0.6">
      <c r="A132" s="1">
        <v>364</v>
      </c>
      <c r="B132" s="1">
        <v>2.0202690550460731E-2</v>
      </c>
      <c r="D132" s="1">
        <v>364</v>
      </c>
      <c r="E132" s="1">
        <v>2.7941755712903964E-2</v>
      </c>
    </row>
    <row r="133" spans="1:5" x14ac:dyDescent="0.6">
      <c r="A133" s="1">
        <v>365</v>
      </c>
      <c r="B133" s="1">
        <v>3.5616828387538262E-2</v>
      </c>
      <c r="D133" s="1">
        <v>365</v>
      </c>
      <c r="E133" s="1">
        <v>4.570397112896319E-2</v>
      </c>
    </row>
    <row r="134" spans="1:5" x14ac:dyDescent="0.6">
      <c r="A134" s="1">
        <v>366</v>
      </c>
      <c r="B134" s="1">
        <v>3.5741026578097933E-2</v>
      </c>
      <c r="D134" s="1">
        <v>366</v>
      </c>
      <c r="E134" s="1">
        <v>4.6896348658102285E-2</v>
      </c>
    </row>
    <row r="135" spans="1:5" x14ac:dyDescent="0.6">
      <c r="A135" s="1">
        <v>367</v>
      </c>
      <c r="B135" s="1">
        <v>2.5223504429688841E-2</v>
      </c>
      <c r="D135" s="1">
        <v>367</v>
      </c>
      <c r="E135" s="1">
        <v>3.1403137231839497E-2</v>
      </c>
    </row>
    <row r="136" spans="1:5" x14ac:dyDescent="0.6">
      <c r="A136" s="1">
        <v>368</v>
      </c>
      <c r="B136" s="1">
        <v>1.2889754902013618E-2</v>
      </c>
      <c r="D136" s="1">
        <v>368</v>
      </c>
      <c r="E136" s="1">
        <v>1.553132253389808E-2</v>
      </c>
    </row>
    <row r="137" spans="1:5" x14ac:dyDescent="0.6">
      <c r="A137" s="1">
        <v>369</v>
      </c>
      <c r="B137" s="1">
        <v>6.6766161575445735E-3</v>
      </c>
      <c r="D137" s="1">
        <v>369</v>
      </c>
      <c r="E137" s="1">
        <v>7.6208121408314292E-3</v>
      </c>
    </row>
    <row r="138" spans="1:5" x14ac:dyDescent="0.6">
      <c r="A138" s="1">
        <v>370</v>
      </c>
      <c r="B138" s="1">
        <v>4.4371591224207007E-3</v>
      </c>
      <c r="D138" s="1">
        <v>370</v>
      </c>
      <c r="E138" s="1">
        <v>5.5639241219312694E-3</v>
      </c>
    </row>
    <row r="139" spans="1:5" x14ac:dyDescent="0.6">
      <c r="A139" s="1">
        <v>371</v>
      </c>
      <c r="B139" s="1">
        <v>4.0729615167261323E-3</v>
      </c>
      <c r="D139" s="1">
        <v>371</v>
      </c>
      <c r="E139" s="1">
        <v>5.44002268825806E-3</v>
      </c>
    </row>
    <row r="140" spans="1:5" x14ac:dyDescent="0.6">
      <c r="A140" s="1">
        <v>372</v>
      </c>
      <c r="B140" s="1">
        <v>3.3917255722371513E-3</v>
      </c>
      <c r="D140" s="1">
        <v>372</v>
      </c>
      <c r="E140" s="1">
        <v>4.2534172895443067E-3</v>
      </c>
    </row>
    <row r="141" spans="1:5" x14ac:dyDescent="0.6">
      <c r="A141" s="1">
        <v>373</v>
      </c>
      <c r="B141" s="1">
        <v>4.9105966997276479E-3</v>
      </c>
      <c r="D141" s="1">
        <v>373</v>
      </c>
      <c r="E141" s="1">
        <v>4.9723338351994918E-3</v>
      </c>
    </row>
    <row r="142" spans="1:5" x14ac:dyDescent="0.6">
      <c r="A142" s="1">
        <v>374</v>
      </c>
      <c r="B142" s="1">
        <v>4.5482816194085856E-3</v>
      </c>
      <c r="D142" s="1">
        <v>374</v>
      </c>
      <c r="E142" s="1">
        <v>5.3783398885541584E-3</v>
      </c>
    </row>
    <row r="143" spans="1:5" x14ac:dyDescent="0.6">
      <c r="A143" s="1">
        <v>375</v>
      </c>
      <c r="B143" s="1">
        <v>4.641946452123796E-3</v>
      </c>
      <c r="D143" s="1">
        <v>375</v>
      </c>
      <c r="E143" s="1">
        <v>5.5228128439706262E-3</v>
      </c>
    </row>
    <row r="144" spans="1:5" x14ac:dyDescent="0.6">
      <c r="A144" s="1">
        <v>376</v>
      </c>
      <c r="B144" s="1">
        <v>5.1336500427434321E-3</v>
      </c>
      <c r="D144" s="1">
        <v>376</v>
      </c>
      <c r="E144" s="1">
        <v>6.6005419027497757E-3</v>
      </c>
    </row>
    <row r="145" spans="1:5" x14ac:dyDescent="0.6">
      <c r="A145" s="1">
        <v>377</v>
      </c>
      <c r="B145" s="1">
        <v>5.3650702580875604E-3</v>
      </c>
      <c r="D145" s="1">
        <v>377</v>
      </c>
      <c r="E145" s="1">
        <v>6.9099230779386678E-3</v>
      </c>
    </row>
    <row r="146" spans="1:5" x14ac:dyDescent="0.6">
      <c r="A146" s="1">
        <v>378</v>
      </c>
      <c r="B146" s="1">
        <v>4.799155711546127E-3</v>
      </c>
      <c r="D146" s="1">
        <v>378</v>
      </c>
      <c r="E146" s="1">
        <v>7.1968376669854237E-3</v>
      </c>
    </row>
    <row r="147" spans="1:5" x14ac:dyDescent="0.6">
      <c r="A147" s="1">
        <v>379</v>
      </c>
      <c r="B147" s="1">
        <v>5.6812041153294444E-3</v>
      </c>
      <c r="D147" s="1">
        <v>379</v>
      </c>
      <c r="E147" s="1">
        <v>6.6997782415163833E-3</v>
      </c>
    </row>
    <row r="148" spans="1:5" x14ac:dyDescent="0.6">
      <c r="A148" s="1">
        <v>380</v>
      </c>
      <c r="B148" s="1">
        <v>6.254314389416326E-3</v>
      </c>
      <c r="D148" s="1">
        <v>380</v>
      </c>
      <c r="E148" s="1">
        <v>7.8689560696135509E-3</v>
      </c>
    </row>
    <row r="149" spans="1:5" x14ac:dyDescent="0.6">
      <c r="A149" s="1">
        <v>381</v>
      </c>
      <c r="B149" s="1">
        <v>5.3739019102155439E-3</v>
      </c>
      <c r="D149" s="1">
        <v>381</v>
      </c>
      <c r="E149" s="1">
        <v>6.6510515966947915E-3</v>
      </c>
    </row>
    <row r="150" spans="1:5" x14ac:dyDescent="0.6">
      <c r="A150" s="1">
        <v>382</v>
      </c>
      <c r="B150" s="1">
        <v>6.5446094991640355E-3</v>
      </c>
      <c r="D150" s="1">
        <v>382</v>
      </c>
      <c r="E150" s="1">
        <v>7.1829444290898176E-3</v>
      </c>
    </row>
    <row r="151" spans="1:5" x14ac:dyDescent="0.6">
      <c r="A151" s="1">
        <v>383</v>
      </c>
      <c r="B151" s="1">
        <v>4.7697893188101102E-3</v>
      </c>
      <c r="D151" s="1">
        <v>383</v>
      </c>
      <c r="E151" s="1">
        <v>6.674439383087284E-3</v>
      </c>
    </row>
    <row r="152" spans="1:5" x14ac:dyDescent="0.6">
      <c r="A152" s="1">
        <v>384</v>
      </c>
      <c r="B152" s="1">
        <v>5.0284493085264543E-3</v>
      </c>
      <c r="D152" s="1">
        <v>384</v>
      </c>
      <c r="E152" s="1">
        <v>6.8918484937161156E-3</v>
      </c>
    </row>
    <row r="153" spans="1:5" x14ac:dyDescent="0.6">
      <c r="A153" s="1">
        <v>385</v>
      </c>
      <c r="B153" s="1">
        <v>4.6431125812973449E-3</v>
      </c>
      <c r="D153" s="1">
        <v>385</v>
      </c>
      <c r="E153" s="1">
        <v>6.178265212668268E-3</v>
      </c>
    </row>
    <row r="154" spans="1:5" x14ac:dyDescent="0.6">
      <c r="A154" s="1">
        <v>386</v>
      </c>
      <c r="B154" s="1">
        <v>5.23598017654323E-3</v>
      </c>
      <c r="D154" s="1">
        <v>386</v>
      </c>
      <c r="E154" s="1">
        <v>4.9268614849102476E-3</v>
      </c>
    </row>
    <row r="155" spans="1:5" x14ac:dyDescent="0.6">
      <c r="A155" s="1">
        <v>387</v>
      </c>
      <c r="B155" s="1">
        <v>4.5116258744192766E-3</v>
      </c>
      <c r="D155" s="1">
        <v>387</v>
      </c>
      <c r="E155" s="1">
        <v>5.4624123683901828E-3</v>
      </c>
    </row>
    <row r="156" spans="1:5" x14ac:dyDescent="0.6">
      <c r="A156" s="1">
        <v>388</v>
      </c>
      <c r="B156" s="1">
        <v>3.3900302962773256E-3</v>
      </c>
      <c r="D156" s="1">
        <v>388</v>
      </c>
      <c r="E156" s="1">
        <v>5.2991116514139831E-3</v>
      </c>
    </row>
    <row r="157" spans="1:5" x14ac:dyDescent="0.6">
      <c r="A157" s="1">
        <v>389</v>
      </c>
      <c r="B157" s="1">
        <v>5.1771696491262906E-3</v>
      </c>
      <c r="D157" s="1">
        <v>389</v>
      </c>
      <c r="E157" s="1">
        <v>6.456747726465149E-3</v>
      </c>
    </row>
    <row r="158" spans="1:5" x14ac:dyDescent="0.6">
      <c r="A158" s="1">
        <v>390</v>
      </c>
      <c r="B158" s="1">
        <v>4.1958080005663556E-3</v>
      </c>
      <c r="D158" s="1">
        <v>390</v>
      </c>
      <c r="E158" s="1">
        <v>6.850218936122786E-3</v>
      </c>
    </row>
    <row r="159" spans="1:5" x14ac:dyDescent="0.6">
      <c r="A159" s="1">
        <v>391</v>
      </c>
      <c r="B159" s="1">
        <v>3.771528410484979E-3</v>
      </c>
      <c r="D159" s="1">
        <v>391</v>
      </c>
      <c r="E159" s="1">
        <v>5.6803355789772454E-3</v>
      </c>
    </row>
    <row r="160" spans="1:5" x14ac:dyDescent="0.6">
      <c r="A160" s="1">
        <v>392</v>
      </c>
      <c r="B160" s="1">
        <v>3.6029128194690523E-3</v>
      </c>
      <c r="D160" s="1">
        <v>392</v>
      </c>
      <c r="E160" s="1">
        <v>6.5304638089312165E-3</v>
      </c>
    </row>
    <row r="161" spans="1:5" x14ac:dyDescent="0.6">
      <c r="A161" s="1">
        <v>393</v>
      </c>
      <c r="B161" s="1">
        <v>5.1811269649023311E-3</v>
      </c>
      <c r="D161" s="1">
        <v>393</v>
      </c>
      <c r="E161" s="1">
        <v>6.6640771341730902E-3</v>
      </c>
    </row>
    <row r="162" spans="1:5" x14ac:dyDescent="0.6">
      <c r="A162" s="1">
        <v>394</v>
      </c>
      <c r="B162" s="1">
        <v>3.0198866856999992E-3</v>
      </c>
      <c r="D162" s="1">
        <v>394</v>
      </c>
      <c r="E162" s="1">
        <v>5.4106989282015037E-3</v>
      </c>
    </row>
    <row r="163" spans="1:5" x14ac:dyDescent="0.6">
      <c r="A163" s="1">
        <v>395</v>
      </c>
      <c r="B163" s="1">
        <v>3.6007686464725286E-3</v>
      </c>
      <c r="D163" s="1">
        <v>395</v>
      </c>
      <c r="E163" s="1">
        <v>4.8512143928449688E-3</v>
      </c>
    </row>
    <row r="164" spans="1:5" x14ac:dyDescent="0.6">
      <c r="A164" s="1">
        <v>396</v>
      </c>
      <c r="B164" s="1">
        <v>4.7562421579595568E-3</v>
      </c>
      <c r="D164" s="1">
        <v>396</v>
      </c>
      <c r="E164" s="1">
        <v>5.4315438006542604E-3</v>
      </c>
    </row>
    <row r="165" spans="1:5" x14ac:dyDescent="0.6">
      <c r="A165" s="1">
        <v>397</v>
      </c>
      <c r="B165" s="1">
        <v>5.3261198718212712E-3</v>
      </c>
      <c r="D165" s="1">
        <v>397</v>
      </c>
      <c r="E165" s="1">
        <v>6.4348846853146263E-3</v>
      </c>
    </row>
    <row r="166" spans="1:5" x14ac:dyDescent="0.6">
      <c r="A166" s="1">
        <v>398</v>
      </c>
      <c r="B166" s="1">
        <v>5.1435742617745167E-3</v>
      </c>
      <c r="D166" s="1">
        <v>398</v>
      </c>
      <c r="E166" s="1">
        <v>4.3946618644100637E-3</v>
      </c>
    </row>
    <row r="167" spans="1:5" x14ac:dyDescent="0.6">
      <c r="A167" s="1">
        <v>399</v>
      </c>
      <c r="B167" s="1">
        <v>5.454680806579325E-3</v>
      </c>
      <c r="D167" s="1">
        <v>399</v>
      </c>
      <c r="E167" s="1">
        <v>5.1798454767137646E-3</v>
      </c>
    </row>
    <row r="168" spans="1:5" x14ac:dyDescent="0.6">
      <c r="A168" s="1">
        <v>400</v>
      </c>
      <c r="B168" s="1">
        <v>7.7049790813101841E-3</v>
      </c>
      <c r="D168" s="1">
        <v>400</v>
      </c>
      <c r="E168" s="1">
        <v>8.5205171613915772E-3</v>
      </c>
    </row>
    <row r="169" spans="1:5" x14ac:dyDescent="0.6">
      <c r="A169" s="1">
        <v>401</v>
      </c>
      <c r="B169" s="1">
        <v>1.6537915205286118E-2</v>
      </c>
      <c r="D169" s="1">
        <v>401</v>
      </c>
      <c r="E169" s="1">
        <v>1.7744335604666383E-2</v>
      </c>
    </row>
    <row r="170" spans="1:5" x14ac:dyDescent="0.6">
      <c r="A170" s="1">
        <v>402</v>
      </c>
      <c r="B170" s="1">
        <v>3.9287117559256762E-2</v>
      </c>
      <c r="D170" s="1">
        <v>402</v>
      </c>
      <c r="E170" s="1">
        <v>4.0184359915626751E-2</v>
      </c>
    </row>
    <row r="171" spans="1:5" x14ac:dyDescent="0.6">
      <c r="A171" s="1">
        <v>403</v>
      </c>
      <c r="B171" s="1">
        <v>7.1647676100300456E-2</v>
      </c>
      <c r="D171" s="1">
        <v>403</v>
      </c>
      <c r="E171" s="1">
        <v>7.3879854650324622E-2</v>
      </c>
    </row>
    <row r="172" spans="1:5" x14ac:dyDescent="0.6">
      <c r="A172" s="1">
        <v>404</v>
      </c>
      <c r="B172" s="1">
        <v>0.14310922460954439</v>
      </c>
      <c r="D172" s="1">
        <v>404</v>
      </c>
      <c r="E172" s="1">
        <v>0.14630639803888912</v>
      </c>
    </row>
    <row r="173" spans="1:5" x14ac:dyDescent="0.6">
      <c r="A173" s="1">
        <v>405</v>
      </c>
      <c r="B173" s="1">
        <v>0.16257785481785672</v>
      </c>
      <c r="D173" s="1">
        <v>405</v>
      </c>
      <c r="E173" s="1">
        <v>0.1598304921020475</v>
      </c>
    </row>
    <row r="174" spans="1:5" x14ac:dyDescent="0.6">
      <c r="A174" s="1">
        <v>406</v>
      </c>
      <c r="B174" s="1">
        <v>0.13916669150612376</v>
      </c>
      <c r="D174" s="1">
        <v>406</v>
      </c>
      <c r="E174" s="1">
        <v>0.13665249360177706</v>
      </c>
    </row>
    <row r="175" spans="1:5" x14ac:dyDescent="0.6">
      <c r="A175" s="1">
        <v>407</v>
      </c>
      <c r="B175" s="1">
        <v>7.8992536102251376E-2</v>
      </c>
      <c r="D175" s="1">
        <v>407</v>
      </c>
      <c r="E175" s="1">
        <v>7.4621999318808044E-2</v>
      </c>
    </row>
    <row r="176" spans="1:5" x14ac:dyDescent="0.6">
      <c r="A176" s="1">
        <v>408</v>
      </c>
      <c r="B176" s="1">
        <v>2.2807801389860043E-2</v>
      </c>
      <c r="D176" s="1">
        <v>408</v>
      </c>
      <c r="E176" s="1">
        <v>2.3111687129072661E-2</v>
      </c>
    </row>
    <row r="177" spans="1:5" x14ac:dyDescent="0.6">
      <c r="A177" s="1">
        <v>409</v>
      </c>
      <c r="B177" s="1">
        <v>1.9118559066348101E-2</v>
      </c>
      <c r="D177" s="1">
        <v>409</v>
      </c>
      <c r="E177" s="1">
        <v>2.1445512570623309E-2</v>
      </c>
    </row>
    <row r="178" spans="1:5" x14ac:dyDescent="0.6">
      <c r="A178" s="1">
        <v>410</v>
      </c>
      <c r="B178" s="1">
        <v>1.5815085648404135E-2</v>
      </c>
      <c r="D178" s="1">
        <v>410</v>
      </c>
      <c r="E178" s="1">
        <v>1.6743207439663642E-2</v>
      </c>
    </row>
    <row r="179" spans="1:5" x14ac:dyDescent="0.6">
      <c r="A179" s="1">
        <v>411</v>
      </c>
      <c r="B179" s="1">
        <v>1.2842274636115151E-2</v>
      </c>
      <c r="D179" s="1">
        <v>411</v>
      </c>
      <c r="E179" s="1">
        <v>1.3316743757078127E-2</v>
      </c>
    </row>
    <row r="180" spans="1:5" x14ac:dyDescent="0.6">
      <c r="A180" s="1">
        <v>412</v>
      </c>
      <c r="B180" s="1">
        <v>1.3715591699957459E-2</v>
      </c>
      <c r="D180" s="1">
        <v>412</v>
      </c>
      <c r="E180" s="1">
        <v>1.4731931372179596E-2</v>
      </c>
    </row>
    <row r="181" spans="1:5" x14ac:dyDescent="0.6">
      <c r="A181" s="1">
        <v>413</v>
      </c>
      <c r="B181" s="1">
        <v>1.6001234973767858E-2</v>
      </c>
      <c r="D181" s="1">
        <v>413</v>
      </c>
      <c r="E181" s="1">
        <v>1.7455390529768335E-2</v>
      </c>
    </row>
    <row r="182" spans="1:5" x14ac:dyDescent="0.6">
      <c r="A182" s="1">
        <v>414</v>
      </c>
      <c r="B182" s="1">
        <v>1.8062107058360585E-2</v>
      </c>
      <c r="D182" s="1">
        <v>414</v>
      </c>
      <c r="E182" s="1">
        <v>1.9070229490599944E-2</v>
      </c>
    </row>
    <row r="183" spans="1:5" x14ac:dyDescent="0.6">
      <c r="A183" s="1">
        <v>415</v>
      </c>
      <c r="B183" s="1">
        <v>2.0357200576118631E-2</v>
      </c>
      <c r="D183" s="1">
        <v>415</v>
      </c>
      <c r="E183" s="1">
        <v>2.1791338835208871E-2</v>
      </c>
    </row>
    <row r="184" spans="1:5" x14ac:dyDescent="0.6">
      <c r="A184" s="1">
        <v>416</v>
      </c>
      <c r="B184" s="1">
        <v>2.2695137428932362E-2</v>
      </c>
      <c r="D184" s="1">
        <v>416</v>
      </c>
      <c r="E184" s="1">
        <v>2.2540389161830408E-2</v>
      </c>
    </row>
    <row r="185" spans="1:5" x14ac:dyDescent="0.6">
      <c r="A185" s="1">
        <v>417</v>
      </c>
      <c r="B185" s="1">
        <v>2.4683990378888628E-2</v>
      </c>
      <c r="D185" s="1">
        <v>417</v>
      </c>
      <c r="E185" s="1">
        <v>2.4813663942987181E-2</v>
      </c>
    </row>
    <row r="186" spans="1:5" x14ac:dyDescent="0.6">
      <c r="A186" s="1">
        <v>418</v>
      </c>
      <c r="B186" s="1">
        <v>2.6569257620838161E-2</v>
      </c>
      <c r="D186" s="1">
        <v>418</v>
      </c>
      <c r="E186" s="1">
        <v>2.6889676480333524E-2</v>
      </c>
    </row>
    <row r="187" spans="1:5" x14ac:dyDescent="0.6">
      <c r="A187" s="1">
        <v>419</v>
      </c>
      <c r="B187" s="1">
        <v>2.9138907266208026E-2</v>
      </c>
      <c r="D187" s="1">
        <v>419</v>
      </c>
      <c r="E187" s="1">
        <v>2.8988296876818663E-2</v>
      </c>
    </row>
    <row r="188" spans="1:5" x14ac:dyDescent="0.6">
      <c r="A188" s="1">
        <v>420</v>
      </c>
      <c r="B188" s="1">
        <v>3.3268135560476468E-2</v>
      </c>
      <c r="D188" s="1">
        <v>420</v>
      </c>
      <c r="E188" s="1">
        <v>3.311400588519417E-2</v>
      </c>
    </row>
    <row r="189" spans="1:5" x14ac:dyDescent="0.6">
      <c r="A189" s="1">
        <v>421</v>
      </c>
      <c r="B189" s="1">
        <v>3.5724974956312647E-2</v>
      </c>
      <c r="D189" s="1">
        <v>421</v>
      </c>
      <c r="E189" s="1">
        <v>3.6201134337626097E-2</v>
      </c>
    </row>
    <row r="190" spans="1:5" x14ac:dyDescent="0.6">
      <c r="A190" s="1">
        <v>422</v>
      </c>
      <c r="B190" s="1">
        <v>4.1071315257222775E-2</v>
      </c>
      <c r="D190" s="1">
        <v>422</v>
      </c>
      <c r="E190" s="1">
        <v>4.1154567684930303E-2</v>
      </c>
    </row>
    <row r="191" spans="1:5" x14ac:dyDescent="0.6">
      <c r="A191" s="1">
        <v>423</v>
      </c>
      <c r="B191" s="1">
        <v>4.6711681445301079E-2</v>
      </c>
      <c r="D191" s="1">
        <v>423</v>
      </c>
      <c r="E191" s="1">
        <v>4.6286300093032785E-2</v>
      </c>
    </row>
    <row r="192" spans="1:5" x14ac:dyDescent="0.6">
      <c r="A192" s="1">
        <v>424</v>
      </c>
      <c r="B192" s="1">
        <v>5.2163467409351363E-2</v>
      </c>
      <c r="D192" s="1">
        <v>424</v>
      </c>
      <c r="E192" s="1">
        <v>5.2411572885128488E-2</v>
      </c>
    </row>
    <row r="193" spans="1:5" x14ac:dyDescent="0.6">
      <c r="A193" s="1">
        <v>425</v>
      </c>
      <c r="B193" s="1">
        <v>5.9349308352840004E-2</v>
      </c>
      <c r="D193" s="1">
        <v>425</v>
      </c>
      <c r="E193" s="1">
        <v>5.7731398167217271E-2</v>
      </c>
    </row>
    <row r="194" spans="1:5" x14ac:dyDescent="0.6">
      <c r="A194" s="1">
        <v>426</v>
      </c>
      <c r="B194" s="1">
        <v>6.74152115188099E-2</v>
      </c>
      <c r="D194" s="1">
        <v>426</v>
      </c>
      <c r="E194" s="1">
        <v>6.589925864002541E-2</v>
      </c>
    </row>
    <row r="195" spans="1:5" x14ac:dyDescent="0.6">
      <c r="A195" s="1">
        <v>427</v>
      </c>
      <c r="B195" s="1">
        <v>7.3810349171906708E-2</v>
      </c>
      <c r="D195" s="1">
        <v>427</v>
      </c>
      <c r="E195" s="1">
        <v>7.0945515033609144E-2</v>
      </c>
    </row>
    <row r="196" spans="1:5" x14ac:dyDescent="0.6">
      <c r="A196" s="1">
        <v>428</v>
      </c>
      <c r="B196" s="1">
        <v>8.2726280255643603E-2</v>
      </c>
      <c r="D196" s="1">
        <v>428</v>
      </c>
      <c r="E196" s="1">
        <v>8.0488007740260908E-2</v>
      </c>
    </row>
    <row r="197" spans="1:5" x14ac:dyDescent="0.6">
      <c r="A197" s="1">
        <v>429</v>
      </c>
      <c r="B197" s="1">
        <v>9.0433648438873526E-2</v>
      </c>
      <c r="D197" s="1">
        <v>429</v>
      </c>
      <c r="E197" s="1">
        <v>9.0494613170505667E-2</v>
      </c>
    </row>
    <row r="198" spans="1:5" x14ac:dyDescent="0.6">
      <c r="A198" s="1">
        <v>430</v>
      </c>
      <c r="B198" s="1">
        <v>0.10033815110960895</v>
      </c>
      <c r="D198" s="1">
        <v>430</v>
      </c>
      <c r="E198" s="1">
        <v>9.9434129321269452E-2</v>
      </c>
    </row>
    <row r="199" spans="1:5" x14ac:dyDescent="0.6">
      <c r="A199" s="1">
        <v>431</v>
      </c>
      <c r="B199" s="1">
        <v>0.11359950749265056</v>
      </c>
      <c r="D199" s="1">
        <v>431</v>
      </c>
      <c r="E199" s="1">
        <v>0.11205243108598824</v>
      </c>
    </row>
    <row r="200" spans="1:5" x14ac:dyDescent="0.6">
      <c r="A200" s="1">
        <v>432</v>
      </c>
      <c r="B200" s="1">
        <v>0.16503577674937733</v>
      </c>
      <c r="D200" s="1">
        <v>432</v>
      </c>
      <c r="E200" s="1">
        <v>0.16975711026627066</v>
      </c>
    </row>
    <row r="201" spans="1:5" x14ac:dyDescent="0.6">
      <c r="A201" s="1">
        <v>433</v>
      </c>
      <c r="B201" s="1">
        <v>0.36630658332435861</v>
      </c>
      <c r="D201" s="1">
        <v>433</v>
      </c>
      <c r="E201" s="1">
        <v>0.35789680914551408</v>
      </c>
    </row>
    <row r="202" spans="1:5" x14ac:dyDescent="0.6">
      <c r="A202" s="1">
        <v>434</v>
      </c>
      <c r="B202" s="1">
        <v>0.61456583016069155</v>
      </c>
      <c r="D202" s="1">
        <v>434</v>
      </c>
      <c r="E202" s="1">
        <v>0.60063628761275123</v>
      </c>
    </row>
    <row r="203" spans="1:5" x14ac:dyDescent="0.6">
      <c r="A203" s="1">
        <v>435</v>
      </c>
      <c r="B203" s="1">
        <v>1.0665168020096223</v>
      </c>
      <c r="D203" s="1">
        <v>435</v>
      </c>
      <c r="E203" s="1">
        <v>1.0531173383153625</v>
      </c>
    </row>
    <row r="204" spans="1:5" x14ac:dyDescent="0.6">
      <c r="A204" s="1">
        <v>436</v>
      </c>
      <c r="B204" s="1">
        <v>1.2163045971924873</v>
      </c>
      <c r="D204" s="1">
        <v>436</v>
      </c>
      <c r="E204" s="1">
        <v>1.1606824658885326</v>
      </c>
    </row>
    <row r="205" spans="1:5" x14ac:dyDescent="0.6">
      <c r="A205" s="1">
        <v>437</v>
      </c>
      <c r="B205" s="1">
        <v>1.0630114051749133</v>
      </c>
      <c r="D205" s="1">
        <v>437</v>
      </c>
      <c r="E205" s="1">
        <v>1.0038946973774843</v>
      </c>
    </row>
    <row r="206" spans="1:5" x14ac:dyDescent="0.6">
      <c r="A206" s="1">
        <v>438</v>
      </c>
      <c r="B206" s="1">
        <v>0.65264033220708761</v>
      </c>
      <c r="D206" s="1">
        <v>438</v>
      </c>
      <c r="E206" s="1">
        <v>0.59490343108048005</v>
      </c>
    </row>
    <row r="207" spans="1:5" x14ac:dyDescent="0.6">
      <c r="A207" s="1">
        <v>439</v>
      </c>
      <c r="B207" s="1">
        <v>0.21870964225015965</v>
      </c>
      <c r="D207" s="1">
        <v>439</v>
      </c>
      <c r="E207" s="1">
        <v>0.2050001746092168</v>
      </c>
    </row>
    <row r="208" spans="1:5" x14ac:dyDescent="0.6">
      <c r="A208" s="1">
        <v>440</v>
      </c>
      <c r="B208" s="1">
        <v>0.16945694276545512</v>
      </c>
      <c r="D208" s="1">
        <v>440</v>
      </c>
      <c r="E208" s="1">
        <v>0.16746708334988961</v>
      </c>
    </row>
    <row r="209" spans="1:5" x14ac:dyDescent="0.6">
      <c r="A209" s="1">
        <v>441</v>
      </c>
      <c r="B209" s="1">
        <v>0.1747974290143206</v>
      </c>
      <c r="D209" s="1">
        <v>441</v>
      </c>
      <c r="E209" s="1">
        <v>0.16989257685916684</v>
      </c>
    </row>
    <row r="210" spans="1:5" x14ac:dyDescent="0.6">
      <c r="A210" s="1">
        <v>442</v>
      </c>
      <c r="B210" s="1">
        <v>0.17692297654552852</v>
      </c>
      <c r="D210" s="1">
        <v>442</v>
      </c>
      <c r="E210" s="1">
        <v>0.17361794912462136</v>
      </c>
    </row>
    <row r="211" spans="1:5" x14ac:dyDescent="0.6">
      <c r="A211" s="1">
        <v>443</v>
      </c>
      <c r="B211" s="1">
        <v>0.17773282776054353</v>
      </c>
      <c r="D211" s="1">
        <v>443</v>
      </c>
      <c r="E211" s="1">
        <v>0.17507060334155686</v>
      </c>
    </row>
    <row r="212" spans="1:5" x14ac:dyDescent="0.6">
      <c r="A212" s="1">
        <v>444</v>
      </c>
      <c r="B212" s="1">
        <v>0.17788609893069229</v>
      </c>
      <c r="D212" s="1">
        <v>444</v>
      </c>
      <c r="E212" s="1">
        <v>0.17504193746225982</v>
      </c>
    </row>
    <row r="213" spans="1:5" x14ac:dyDescent="0.6">
      <c r="A213" s="1">
        <v>445</v>
      </c>
      <c r="B213" s="1">
        <v>0.18071658868397533</v>
      </c>
      <c r="D213" s="1">
        <v>445</v>
      </c>
      <c r="E213" s="1">
        <v>0.17806206071753411</v>
      </c>
    </row>
    <row r="214" spans="1:5" x14ac:dyDescent="0.6">
      <c r="A214" s="1">
        <v>446</v>
      </c>
      <c r="B214" s="1">
        <v>0.18252526840710676</v>
      </c>
      <c r="D214" s="1">
        <v>446</v>
      </c>
      <c r="E214" s="1">
        <v>0.17804500680981403</v>
      </c>
    </row>
    <row r="215" spans="1:5" x14ac:dyDescent="0.6">
      <c r="A215" s="1">
        <v>447</v>
      </c>
      <c r="B215" s="1">
        <v>0.18130721597371219</v>
      </c>
      <c r="D215" s="1">
        <v>447</v>
      </c>
      <c r="E215" s="1">
        <v>0.17761617388237902</v>
      </c>
    </row>
    <row r="216" spans="1:5" x14ac:dyDescent="0.6">
      <c r="A216" s="1">
        <v>448</v>
      </c>
      <c r="B216" s="1">
        <v>0.17812887114186207</v>
      </c>
      <c r="D216" s="1">
        <v>448</v>
      </c>
      <c r="E216" s="1">
        <v>0.17424269676882181</v>
      </c>
    </row>
    <row r="217" spans="1:5" x14ac:dyDescent="0.6">
      <c r="A217" s="1">
        <v>449</v>
      </c>
      <c r="B217" s="1">
        <v>0.17892283374239559</v>
      </c>
      <c r="D217" s="1">
        <v>449</v>
      </c>
      <c r="E217" s="1">
        <v>0.17692680345546147</v>
      </c>
    </row>
    <row r="218" spans="1:5" x14ac:dyDescent="0.6">
      <c r="A218" s="1">
        <v>450</v>
      </c>
      <c r="B218" s="1">
        <v>0.17578005459643634</v>
      </c>
      <c r="D218" s="1">
        <v>450</v>
      </c>
      <c r="E218" s="1">
        <v>0.17302911825896622</v>
      </c>
    </row>
    <row r="219" spans="1:5" x14ac:dyDescent="0.6">
      <c r="A219" s="1">
        <v>451</v>
      </c>
      <c r="B219" s="1">
        <v>0.17518706662656608</v>
      </c>
      <c r="D219" s="1">
        <v>451</v>
      </c>
      <c r="E219" s="1">
        <v>0.17052123249898474</v>
      </c>
    </row>
    <row r="220" spans="1:5" x14ac:dyDescent="0.6">
      <c r="A220" s="1">
        <v>452</v>
      </c>
      <c r="B220" s="1">
        <v>0.17342671731511775</v>
      </c>
      <c r="D220" s="1">
        <v>452</v>
      </c>
      <c r="E220" s="1">
        <v>0.16952662629800491</v>
      </c>
    </row>
    <row r="221" spans="1:5" x14ac:dyDescent="0.6">
      <c r="A221" s="1">
        <v>453</v>
      </c>
      <c r="B221" s="1">
        <v>0.1694533298548544</v>
      </c>
      <c r="D221" s="1">
        <v>453</v>
      </c>
      <c r="E221" s="1">
        <v>0.16583619276727268</v>
      </c>
    </row>
    <row r="222" spans="1:5" x14ac:dyDescent="0.6">
      <c r="A222" s="1">
        <v>454</v>
      </c>
      <c r="B222" s="1">
        <v>0.16259271523242172</v>
      </c>
      <c r="D222" s="1">
        <v>454</v>
      </c>
      <c r="E222" s="1">
        <v>0.1595960692085733</v>
      </c>
    </row>
    <row r="223" spans="1:5" x14ac:dyDescent="0.6">
      <c r="A223" s="1">
        <v>455</v>
      </c>
      <c r="B223" s="1">
        <v>0.15989663545033206</v>
      </c>
      <c r="D223" s="1">
        <v>455</v>
      </c>
      <c r="E223" s="1">
        <v>0.15537921403931046</v>
      </c>
    </row>
    <row r="224" spans="1:5" x14ac:dyDescent="0.6">
      <c r="A224" s="1">
        <v>456</v>
      </c>
      <c r="B224" s="1">
        <v>0.15515845700944148</v>
      </c>
      <c r="D224" s="1">
        <v>456</v>
      </c>
      <c r="E224" s="1">
        <v>0.15198774927875947</v>
      </c>
    </row>
    <row r="225" spans="1:5" x14ac:dyDescent="0.6">
      <c r="A225" s="1">
        <v>457</v>
      </c>
      <c r="B225" s="1">
        <v>0.15148328096234767</v>
      </c>
      <c r="D225" s="1">
        <v>457</v>
      </c>
      <c r="E225" s="1">
        <v>0.14723060932672649</v>
      </c>
    </row>
    <row r="226" spans="1:5" x14ac:dyDescent="0.6">
      <c r="A226" s="1">
        <v>458</v>
      </c>
      <c r="B226" s="1">
        <v>0.14736900503548228</v>
      </c>
      <c r="D226" s="1">
        <v>458</v>
      </c>
      <c r="E226" s="1">
        <v>0.14294239875513101</v>
      </c>
    </row>
    <row r="227" spans="1:5" x14ac:dyDescent="0.6">
      <c r="A227" s="1">
        <v>459</v>
      </c>
      <c r="B227" s="1">
        <v>0.13962897436823946</v>
      </c>
      <c r="D227" s="1">
        <v>459</v>
      </c>
      <c r="E227" s="1">
        <v>0.135631649076425</v>
      </c>
    </row>
    <row r="228" spans="1:5" x14ac:dyDescent="0.6">
      <c r="A228" s="1">
        <v>460</v>
      </c>
      <c r="B228" s="1">
        <v>0.13400372355486803</v>
      </c>
      <c r="D228" s="1">
        <v>460</v>
      </c>
      <c r="E228" s="1">
        <v>0.13114166639227978</v>
      </c>
    </row>
    <row r="229" spans="1:5" x14ac:dyDescent="0.6">
      <c r="A229" s="1">
        <v>461</v>
      </c>
      <c r="B229" s="1">
        <v>0.13290540625564778</v>
      </c>
      <c r="D229" s="1">
        <v>461</v>
      </c>
      <c r="E229" s="1">
        <v>0.12961746367205174</v>
      </c>
    </row>
    <row r="230" spans="1:5" x14ac:dyDescent="0.6">
      <c r="A230" s="1">
        <v>462</v>
      </c>
      <c r="B230" s="1">
        <v>0.12639152990276725</v>
      </c>
      <c r="D230" s="1">
        <v>462</v>
      </c>
      <c r="E230" s="1">
        <v>0.12273844594298421</v>
      </c>
    </row>
    <row r="231" spans="1:5" x14ac:dyDescent="0.6">
      <c r="A231" s="1">
        <v>463</v>
      </c>
      <c r="B231" s="1">
        <v>0.11997670347517254</v>
      </c>
      <c r="D231" s="1">
        <v>463</v>
      </c>
      <c r="E231" s="1">
        <v>0.11608232858084734</v>
      </c>
    </row>
    <row r="232" spans="1:5" x14ac:dyDescent="0.6">
      <c r="A232" s="1">
        <v>464</v>
      </c>
      <c r="B232" s="1">
        <v>0.11414039582041229</v>
      </c>
      <c r="D232" s="1">
        <v>464</v>
      </c>
      <c r="E232" s="1">
        <v>0.11177630507265029</v>
      </c>
    </row>
    <row r="233" spans="1:5" x14ac:dyDescent="0.6">
      <c r="A233" s="1">
        <v>465</v>
      </c>
      <c r="B233" s="1">
        <v>0.11022913754908482</v>
      </c>
      <c r="D233" s="1">
        <v>465</v>
      </c>
      <c r="E233" s="1">
        <v>0.10648780645061794</v>
      </c>
    </row>
    <row r="234" spans="1:5" x14ac:dyDescent="0.6">
      <c r="A234" s="1">
        <v>466</v>
      </c>
      <c r="B234" s="1">
        <v>0.10739111602242996</v>
      </c>
      <c r="D234" s="1">
        <v>466</v>
      </c>
      <c r="E234" s="1">
        <v>0.10357278946891792</v>
      </c>
    </row>
    <row r="235" spans="1:5" x14ac:dyDescent="0.6">
      <c r="A235" s="1">
        <v>467</v>
      </c>
      <c r="B235" s="1">
        <v>0.10065325760286928</v>
      </c>
      <c r="D235" s="1">
        <v>467</v>
      </c>
      <c r="E235" s="1">
        <v>9.7819477609853531E-2</v>
      </c>
    </row>
    <row r="236" spans="1:5" x14ac:dyDescent="0.6">
      <c r="A236" s="1">
        <v>468</v>
      </c>
      <c r="B236" s="1">
        <v>9.8393947114073885E-2</v>
      </c>
      <c r="D236" s="1">
        <v>468</v>
      </c>
      <c r="E236" s="1">
        <v>9.585690143727453E-2</v>
      </c>
    </row>
    <row r="237" spans="1:5" x14ac:dyDescent="0.6">
      <c r="A237" s="1">
        <v>469</v>
      </c>
      <c r="B237" s="1">
        <v>9.3952868292947245E-2</v>
      </c>
      <c r="D237" s="1">
        <v>469</v>
      </c>
      <c r="E237" s="1">
        <v>9.0660011248124478E-2</v>
      </c>
    </row>
    <row r="238" spans="1:5" x14ac:dyDescent="0.6">
      <c r="A238" s="1">
        <v>470</v>
      </c>
      <c r="B238" s="1">
        <v>8.7825317578272388E-2</v>
      </c>
      <c r="D238" s="1">
        <v>470</v>
      </c>
      <c r="E238" s="1">
        <v>8.5241676890624632E-2</v>
      </c>
    </row>
    <row r="239" spans="1:5" x14ac:dyDescent="0.6">
      <c r="A239" s="1">
        <v>471</v>
      </c>
      <c r="B239" s="1">
        <v>8.5802987107784043E-2</v>
      </c>
      <c r="D239" s="1">
        <v>471</v>
      </c>
      <c r="E239" s="1">
        <v>8.2793350655722783E-2</v>
      </c>
    </row>
    <row r="240" spans="1:5" x14ac:dyDescent="0.6">
      <c r="A240" s="1">
        <v>472</v>
      </c>
      <c r="B240" s="1">
        <v>8.1206627529029629E-2</v>
      </c>
      <c r="D240" s="1">
        <v>472</v>
      </c>
      <c r="E240" s="1">
        <v>7.956012335451057E-2</v>
      </c>
    </row>
    <row r="241" spans="1:5" x14ac:dyDescent="0.6">
      <c r="A241" s="1">
        <v>473</v>
      </c>
      <c r="B241" s="1">
        <v>7.9709308474910034E-2</v>
      </c>
      <c r="D241" s="1">
        <v>473</v>
      </c>
      <c r="E241" s="1">
        <v>7.6246419765365253E-2</v>
      </c>
    </row>
    <row r="242" spans="1:5" x14ac:dyDescent="0.6">
      <c r="A242" s="1">
        <v>474</v>
      </c>
      <c r="B242" s="1">
        <v>7.586121177210943E-2</v>
      </c>
      <c r="D242" s="1">
        <v>474</v>
      </c>
      <c r="E242" s="1">
        <v>7.3473907112412362E-2</v>
      </c>
    </row>
    <row r="243" spans="1:5" x14ac:dyDescent="0.6">
      <c r="A243" s="1">
        <v>475</v>
      </c>
      <c r="B243" s="1">
        <v>7.3546324987992032E-2</v>
      </c>
      <c r="D243" s="1">
        <v>475</v>
      </c>
      <c r="E243" s="1">
        <v>7.0724752152195883E-2</v>
      </c>
    </row>
    <row r="244" spans="1:5" x14ac:dyDescent="0.6">
      <c r="A244" s="1">
        <v>476</v>
      </c>
      <c r="B244" s="1">
        <v>7.0212328243422314E-2</v>
      </c>
      <c r="D244" s="1">
        <v>476</v>
      </c>
      <c r="E244" s="1">
        <v>6.7980081146737037E-2</v>
      </c>
    </row>
    <row r="245" spans="1:5" x14ac:dyDescent="0.6">
      <c r="A245" s="1">
        <v>477</v>
      </c>
      <c r="B245" s="1">
        <v>6.957511095844636E-2</v>
      </c>
      <c r="D245" s="1">
        <v>477</v>
      </c>
      <c r="E245" s="1">
        <v>6.6748835152951019E-2</v>
      </c>
    </row>
    <row r="246" spans="1:5" x14ac:dyDescent="0.6">
      <c r="A246" s="1">
        <v>478</v>
      </c>
      <c r="B246" s="1">
        <v>7.1488299261704621E-2</v>
      </c>
      <c r="D246" s="1">
        <v>478</v>
      </c>
      <c r="E246" s="1">
        <v>6.865170300403968E-2</v>
      </c>
    </row>
    <row r="247" spans="1:5" x14ac:dyDescent="0.6">
      <c r="A247" s="1">
        <v>479</v>
      </c>
      <c r="B247" s="1">
        <v>7.567682041782238E-2</v>
      </c>
      <c r="D247" s="1">
        <v>479</v>
      </c>
      <c r="E247" s="1">
        <v>7.20166468942251E-2</v>
      </c>
    </row>
    <row r="248" spans="1:5" x14ac:dyDescent="0.6">
      <c r="A248" s="1">
        <v>480</v>
      </c>
      <c r="B248" s="1">
        <v>8.8485380127896293E-2</v>
      </c>
      <c r="D248" s="1">
        <v>480</v>
      </c>
      <c r="E248" s="1">
        <v>8.3813640956241858E-2</v>
      </c>
    </row>
    <row r="249" spans="1:5" x14ac:dyDescent="0.6">
      <c r="A249" s="1">
        <v>481</v>
      </c>
      <c r="B249" s="1">
        <v>0.11357082907433018</v>
      </c>
      <c r="D249" s="1">
        <v>481</v>
      </c>
      <c r="E249" s="1">
        <v>0.1066175786550337</v>
      </c>
    </row>
    <row r="250" spans="1:5" x14ac:dyDescent="0.6">
      <c r="A250" s="1">
        <v>482</v>
      </c>
      <c r="B250" s="1">
        <v>0.16216466975565444</v>
      </c>
      <c r="D250" s="1">
        <v>482</v>
      </c>
      <c r="E250" s="1">
        <v>0.15255944515101003</v>
      </c>
    </row>
    <row r="251" spans="1:5" x14ac:dyDescent="0.6">
      <c r="A251" s="1">
        <v>483</v>
      </c>
      <c r="B251" s="1">
        <v>0.24130550739512505</v>
      </c>
      <c r="D251" s="1">
        <v>483</v>
      </c>
      <c r="E251" s="1">
        <v>0.22482779872852457</v>
      </c>
    </row>
    <row r="252" spans="1:5" x14ac:dyDescent="0.6">
      <c r="A252" s="1">
        <v>484</v>
      </c>
      <c r="B252" s="1">
        <v>0.34709261232137217</v>
      </c>
      <c r="D252" s="1">
        <v>484</v>
      </c>
      <c r="E252" s="1">
        <v>0.32245131146551914</v>
      </c>
    </row>
    <row r="253" spans="1:5" x14ac:dyDescent="0.6">
      <c r="A253" s="1">
        <v>485</v>
      </c>
      <c r="B253" s="1">
        <v>0.43490347407756696</v>
      </c>
      <c r="D253" s="1">
        <v>485</v>
      </c>
      <c r="E253" s="1">
        <v>0.40148076579631581</v>
      </c>
    </row>
    <row r="254" spans="1:5" x14ac:dyDescent="0.6">
      <c r="A254" s="1">
        <v>486</v>
      </c>
      <c r="B254" s="1">
        <v>0.53407187390774313</v>
      </c>
      <c r="D254" s="1">
        <v>486</v>
      </c>
      <c r="E254" s="1">
        <v>0.48941610828906357</v>
      </c>
    </row>
    <row r="255" spans="1:5" x14ac:dyDescent="0.6">
      <c r="A255" s="1">
        <v>487</v>
      </c>
      <c r="B255" s="1">
        <v>0.59370651693268517</v>
      </c>
      <c r="D255" s="1">
        <v>487</v>
      </c>
      <c r="E255" s="1">
        <v>0.54224374770396511</v>
      </c>
    </row>
    <row r="256" spans="1:5" x14ac:dyDescent="0.6">
      <c r="A256" s="1">
        <v>488</v>
      </c>
      <c r="B256" s="1">
        <v>0.608176619285975</v>
      </c>
      <c r="D256" s="1">
        <v>488</v>
      </c>
      <c r="E256" s="1">
        <v>0.55318436826645412</v>
      </c>
    </row>
    <row r="257" spans="1:5" x14ac:dyDescent="0.6">
      <c r="A257" s="1">
        <v>489</v>
      </c>
      <c r="B257" s="1">
        <v>0.5879271899438645</v>
      </c>
      <c r="D257" s="1">
        <v>489</v>
      </c>
      <c r="E257" s="1">
        <v>0.5329571446987994</v>
      </c>
    </row>
    <row r="258" spans="1:5" x14ac:dyDescent="0.6">
      <c r="A258" s="1">
        <v>490</v>
      </c>
      <c r="B258" s="1">
        <v>0.54715613414029529</v>
      </c>
      <c r="D258" s="1">
        <v>490</v>
      </c>
      <c r="E258" s="1">
        <v>0.49784136732583689</v>
      </c>
    </row>
    <row r="259" spans="1:5" x14ac:dyDescent="0.6">
      <c r="A259" s="1">
        <v>491</v>
      </c>
      <c r="B259" s="1">
        <v>0.50705229565308574</v>
      </c>
      <c r="D259" s="1">
        <v>491</v>
      </c>
      <c r="E259" s="1">
        <v>0.45844874475206271</v>
      </c>
    </row>
    <row r="260" spans="1:5" x14ac:dyDescent="0.6">
      <c r="A260" s="1">
        <v>492</v>
      </c>
      <c r="B260" s="1">
        <v>0.46977837263188893</v>
      </c>
      <c r="D260" s="1">
        <v>492</v>
      </c>
      <c r="E260" s="1">
        <v>0.4261131898595566</v>
      </c>
    </row>
    <row r="261" spans="1:5" x14ac:dyDescent="0.6">
      <c r="A261" s="1">
        <v>493</v>
      </c>
      <c r="B261" s="1">
        <v>0.42761599264656391</v>
      </c>
      <c r="D261" s="1">
        <v>493</v>
      </c>
      <c r="E261" s="1">
        <v>0.3873868868080686</v>
      </c>
    </row>
    <row r="262" spans="1:5" x14ac:dyDescent="0.6">
      <c r="A262" s="1">
        <v>494</v>
      </c>
      <c r="B262" s="1">
        <v>0.38271591586057946</v>
      </c>
      <c r="D262" s="1">
        <v>494</v>
      </c>
      <c r="E262" s="1">
        <v>0.34662764192858053</v>
      </c>
    </row>
    <row r="263" spans="1:5" x14ac:dyDescent="0.6">
      <c r="A263" s="1">
        <v>495</v>
      </c>
      <c r="B263" s="1">
        <v>0.34069174767833416</v>
      </c>
      <c r="D263" s="1">
        <v>495</v>
      </c>
      <c r="E263" s="1">
        <v>0.31060606640563404</v>
      </c>
    </row>
    <row r="264" spans="1:5" x14ac:dyDescent="0.6">
      <c r="A264" s="1">
        <v>496</v>
      </c>
      <c r="B264" s="1">
        <v>0.31081975894973551</v>
      </c>
      <c r="D264" s="1">
        <v>496</v>
      </c>
      <c r="E264" s="1">
        <v>0.28310299344099077</v>
      </c>
    </row>
    <row r="265" spans="1:5" x14ac:dyDescent="0.6">
      <c r="A265" s="1">
        <v>497</v>
      </c>
      <c r="B265" s="1">
        <v>0.28170739512413528</v>
      </c>
      <c r="D265" s="1">
        <v>497</v>
      </c>
      <c r="E265" s="1">
        <v>0.25694392321983434</v>
      </c>
    </row>
    <row r="266" spans="1:5" x14ac:dyDescent="0.6">
      <c r="A266" s="1">
        <v>498</v>
      </c>
      <c r="B266" s="1">
        <v>0.2441132279538353</v>
      </c>
      <c r="D266" s="1">
        <v>498</v>
      </c>
      <c r="E266" s="1">
        <v>0.22258075558426096</v>
      </c>
    </row>
    <row r="267" spans="1:5" x14ac:dyDescent="0.6">
      <c r="A267" s="1">
        <v>499</v>
      </c>
      <c r="B267" s="1">
        <v>0.20757923938926887</v>
      </c>
      <c r="D267" s="1">
        <v>499</v>
      </c>
      <c r="E267" s="1">
        <v>0.18892678675122981</v>
      </c>
    </row>
    <row r="268" spans="1:5" x14ac:dyDescent="0.6">
      <c r="A268" s="1">
        <v>500</v>
      </c>
      <c r="B268" s="1">
        <v>0.15692336968946219</v>
      </c>
      <c r="D268" s="1">
        <v>500</v>
      </c>
      <c r="E268" s="1">
        <v>0.14253484037068295</v>
      </c>
    </row>
    <row r="269" spans="1:5" x14ac:dyDescent="0.6">
      <c r="A269" s="1">
        <v>501</v>
      </c>
      <c r="B269" s="1">
        <v>0.11374657936964448</v>
      </c>
      <c r="D269" s="1">
        <v>501</v>
      </c>
      <c r="E269" s="1">
        <v>0.10426068279888227</v>
      </c>
    </row>
    <row r="270" spans="1:5" x14ac:dyDescent="0.6">
      <c r="A270" s="1">
        <v>502</v>
      </c>
      <c r="B270" s="1">
        <v>8.4323163335007237E-2</v>
      </c>
      <c r="D270" s="1">
        <v>502</v>
      </c>
      <c r="E270" s="1">
        <v>7.8256857390153173E-2</v>
      </c>
    </row>
    <row r="271" spans="1:5" x14ac:dyDescent="0.6">
      <c r="A271" s="1">
        <v>503</v>
      </c>
      <c r="B271" s="1">
        <v>6.565384654646847E-2</v>
      </c>
      <c r="D271" s="1">
        <v>503</v>
      </c>
      <c r="E271" s="1">
        <v>6.0961763227361236E-2</v>
      </c>
    </row>
    <row r="272" spans="1:5" x14ac:dyDescent="0.6">
      <c r="A272" s="1">
        <v>504</v>
      </c>
      <c r="B272" s="1">
        <v>5.292174060563009E-2</v>
      </c>
      <c r="D272" s="1">
        <v>504</v>
      </c>
      <c r="E272" s="1">
        <v>4.8866199136106507E-2</v>
      </c>
    </row>
    <row r="273" spans="1:5" x14ac:dyDescent="0.6">
      <c r="A273" s="1">
        <v>505</v>
      </c>
      <c r="B273" s="1">
        <v>4.3956491035168445E-2</v>
      </c>
      <c r="D273" s="1">
        <v>505</v>
      </c>
      <c r="E273" s="1">
        <v>4.1600910104601249E-2</v>
      </c>
    </row>
    <row r="274" spans="1:5" x14ac:dyDescent="0.6">
      <c r="A274" s="1">
        <v>506</v>
      </c>
      <c r="B274" s="1">
        <v>3.9056563372460155E-2</v>
      </c>
      <c r="D274" s="1">
        <v>506</v>
      </c>
      <c r="E274" s="1">
        <v>3.7313450202538255E-2</v>
      </c>
    </row>
    <row r="275" spans="1:5" x14ac:dyDescent="0.6">
      <c r="A275" s="1">
        <v>507</v>
      </c>
      <c r="B275" s="1">
        <v>3.5004058018462264E-2</v>
      </c>
      <c r="D275" s="1">
        <v>507</v>
      </c>
      <c r="E275" s="1">
        <v>3.325919523681261E-2</v>
      </c>
    </row>
    <row r="276" spans="1:5" x14ac:dyDescent="0.6">
      <c r="A276" s="1">
        <v>508</v>
      </c>
      <c r="B276" s="1">
        <v>3.1952310510310208E-2</v>
      </c>
      <c r="D276" s="1">
        <v>508</v>
      </c>
      <c r="E276" s="1">
        <v>3.0757756206713827E-2</v>
      </c>
    </row>
    <row r="277" spans="1:5" x14ac:dyDescent="0.6">
      <c r="A277" s="1">
        <v>509</v>
      </c>
      <c r="B277" s="1">
        <v>3.0408555272971555E-2</v>
      </c>
      <c r="D277" s="1">
        <v>509</v>
      </c>
      <c r="E277" s="1">
        <v>2.9601399112046553E-2</v>
      </c>
    </row>
    <row r="278" spans="1:5" x14ac:dyDescent="0.6">
      <c r="A278" s="1">
        <v>510</v>
      </c>
      <c r="B278" s="1">
        <v>3.0114445792314242E-2</v>
      </c>
      <c r="D278" s="1">
        <v>510</v>
      </c>
      <c r="E278" s="1">
        <v>2.9520998894188591E-2</v>
      </c>
    </row>
    <row r="279" spans="1:5" x14ac:dyDescent="0.6">
      <c r="A279" s="1">
        <v>511</v>
      </c>
      <c r="B279" s="1">
        <v>3.0775793173866261E-2</v>
      </c>
      <c r="D279" s="1">
        <v>511</v>
      </c>
      <c r="E279" s="1">
        <v>2.9865509397255036E-2</v>
      </c>
    </row>
    <row r="280" spans="1:5" x14ac:dyDescent="0.6">
      <c r="A280" s="1">
        <v>512</v>
      </c>
      <c r="B280" s="1">
        <v>2.9997570391403515E-2</v>
      </c>
      <c r="D280" s="1">
        <v>512</v>
      </c>
      <c r="E280" s="1">
        <v>2.952848385520648E-2</v>
      </c>
    </row>
    <row r="281" spans="1:5" x14ac:dyDescent="0.6">
      <c r="A281" s="1">
        <v>513</v>
      </c>
      <c r="B281" s="1">
        <v>3.0770169003916704E-2</v>
      </c>
      <c r="D281" s="1">
        <v>513</v>
      </c>
      <c r="E281" s="1">
        <v>2.943906640767463E-2</v>
      </c>
    </row>
    <row r="282" spans="1:5" x14ac:dyDescent="0.6">
      <c r="A282" s="1">
        <v>514</v>
      </c>
      <c r="B282" s="1">
        <v>3.0018502201084988E-2</v>
      </c>
      <c r="D282" s="1">
        <v>514</v>
      </c>
      <c r="E282" s="1">
        <v>2.9142833652393087E-2</v>
      </c>
    </row>
    <row r="283" spans="1:5" x14ac:dyDescent="0.6">
      <c r="A283" s="1">
        <v>515</v>
      </c>
      <c r="B283" s="1">
        <v>2.8620070064947382E-2</v>
      </c>
      <c r="D283" s="1">
        <v>515</v>
      </c>
      <c r="E283" s="1">
        <v>2.7741836868008567E-2</v>
      </c>
    </row>
    <row r="284" spans="1:5" x14ac:dyDescent="0.6">
      <c r="A284" s="1">
        <v>516</v>
      </c>
      <c r="B284" s="1">
        <v>2.7313463704763848E-2</v>
      </c>
      <c r="D284" s="1">
        <v>516</v>
      </c>
      <c r="E284" s="1">
        <v>2.6648765060232067E-2</v>
      </c>
    </row>
    <row r="285" spans="1:5" x14ac:dyDescent="0.6">
      <c r="A285" s="1">
        <v>517</v>
      </c>
      <c r="B285" s="1">
        <v>2.6804564933427449E-2</v>
      </c>
      <c r="D285" s="1">
        <v>517</v>
      </c>
      <c r="E285" s="1">
        <v>2.5896990421799354E-2</v>
      </c>
    </row>
    <row r="286" spans="1:5" x14ac:dyDescent="0.6">
      <c r="A286" s="1">
        <v>518</v>
      </c>
      <c r="B286" s="1">
        <v>2.4585251421382421E-2</v>
      </c>
      <c r="D286" s="1">
        <v>518</v>
      </c>
      <c r="E286" s="1">
        <v>2.4068665392784405E-2</v>
      </c>
    </row>
    <row r="287" spans="1:5" x14ac:dyDescent="0.6">
      <c r="A287" s="1">
        <v>519</v>
      </c>
      <c r="B287" s="1">
        <v>2.3112936015800462E-2</v>
      </c>
      <c r="D287" s="1">
        <v>519</v>
      </c>
      <c r="E287" s="1">
        <v>2.2954146839433327E-2</v>
      </c>
    </row>
    <row r="288" spans="1:5" x14ac:dyDescent="0.6">
      <c r="A288" s="1">
        <v>520</v>
      </c>
      <c r="B288" s="1">
        <v>2.1348305881773097E-2</v>
      </c>
      <c r="D288" s="1">
        <v>520</v>
      </c>
      <c r="E288" s="1">
        <v>2.132526751616522E-2</v>
      </c>
    </row>
    <row r="289" spans="1:5" x14ac:dyDescent="0.6">
      <c r="A289" s="1">
        <v>521</v>
      </c>
      <c r="B289" s="1">
        <v>2.0496975577445248E-2</v>
      </c>
      <c r="D289" s="1">
        <v>521</v>
      </c>
      <c r="E289" s="1">
        <v>2.0366754475992805E-2</v>
      </c>
    </row>
    <row r="290" spans="1:5" x14ac:dyDescent="0.6">
      <c r="A290" s="1">
        <v>522</v>
      </c>
      <c r="B290" s="1">
        <v>2.0079013983273313E-2</v>
      </c>
      <c r="D290" s="1">
        <v>522</v>
      </c>
      <c r="E290" s="1">
        <v>1.9719454980291304E-2</v>
      </c>
    </row>
    <row r="291" spans="1:5" x14ac:dyDescent="0.6">
      <c r="A291" s="1">
        <v>523</v>
      </c>
      <c r="B291" s="1">
        <v>1.9097068852159161E-2</v>
      </c>
      <c r="D291" s="1">
        <v>523</v>
      </c>
      <c r="E291" s="1">
        <v>1.8909949842321382E-2</v>
      </c>
    </row>
    <row r="292" spans="1:5" x14ac:dyDescent="0.6">
      <c r="A292" s="1">
        <v>524</v>
      </c>
      <c r="B292" s="1">
        <v>1.812874277229622E-2</v>
      </c>
      <c r="D292" s="1">
        <v>524</v>
      </c>
      <c r="E292" s="1">
        <v>1.8236936153424525E-2</v>
      </c>
    </row>
    <row r="293" spans="1:5" x14ac:dyDescent="0.6">
      <c r="A293" s="1">
        <v>525</v>
      </c>
      <c r="B293" s="1">
        <v>1.8214248044536162E-2</v>
      </c>
      <c r="D293" s="1">
        <v>525</v>
      </c>
      <c r="E293" s="1">
        <v>1.8007103378439228E-2</v>
      </c>
    </row>
    <row r="294" spans="1:5" x14ac:dyDescent="0.6">
      <c r="A294" s="1">
        <v>526</v>
      </c>
      <c r="B294" s="1">
        <v>1.8009744096761263E-2</v>
      </c>
      <c r="D294" s="1">
        <v>526</v>
      </c>
      <c r="E294" s="1">
        <v>1.770722929077059E-2</v>
      </c>
    </row>
    <row r="295" spans="1:5" x14ac:dyDescent="0.6">
      <c r="A295" s="1">
        <v>527</v>
      </c>
      <c r="B295" s="1">
        <v>1.9645337649077346E-2</v>
      </c>
      <c r="D295" s="1">
        <v>527</v>
      </c>
      <c r="E295" s="1">
        <v>1.8910080248164443E-2</v>
      </c>
    </row>
    <row r="296" spans="1:5" x14ac:dyDescent="0.6">
      <c r="A296" s="1">
        <v>528</v>
      </c>
      <c r="B296" s="1">
        <v>1.9388219123300802E-2</v>
      </c>
      <c r="D296" s="1">
        <v>528</v>
      </c>
      <c r="E296" s="1">
        <v>1.8887701435185908E-2</v>
      </c>
    </row>
    <row r="297" spans="1:5" x14ac:dyDescent="0.6">
      <c r="A297" s="1">
        <v>529</v>
      </c>
      <c r="B297" s="1">
        <v>1.9263532746764539E-2</v>
      </c>
      <c r="D297" s="1">
        <v>529</v>
      </c>
      <c r="E297" s="1">
        <v>1.9536818253341384E-2</v>
      </c>
    </row>
    <row r="298" spans="1:5" x14ac:dyDescent="0.6">
      <c r="A298" s="1">
        <v>530</v>
      </c>
      <c r="B298" s="1">
        <v>2.0255153824247023E-2</v>
      </c>
      <c r="D298" s="1">
        <v>530</v>
      </c>
      <c r="E298" s="1">
        <v>1.9330517881484797E-2</v>
      </c>
    </row>
    <row r="299" spans="1:5" x14ac:dyDescent="0.6">
      <c r="A299" s="1">
        <v>531</v>
      </c>
      <c r="B299" s="1">
        <v>2.5361609233102378E-2</v>
      </c>
      <c r="D299" s="1">
        <v>531</v>
      </c>
      <c r="E299" s="1">
        <v>2.4532438726811507E-2</v>
      </c>
    </row>
    <row r="300" spans="1:5" x14ac:dyDescent="0.6">
      <c r="A300" s="1">
        <v>532</v>
      </c>
      <c r="B300" s="1">
        <v>3.6017214450617833E-2</v>
      </c>
      <c r="D300" s="1">
        <v>532</v>
      </c>
      <c r="E300" s="1">
        <v>3.5186927135312011E-2</v>
      </c>
    </row>
    <row r="301" spans="1:5" x14ac:dyDescent="0.6">
      <c r="A301" s="1">
        <v>533</v>
      </c>
      <c r="B301" s="1">
        <v>4.9975485572972114E-2</v>
      </c>
      <c r="D301" s="1">
        <v>533</v>
      </c>
      <c r="E301" s="1">
        <v>4.7612716438273493E-2</v>
      </c>
    </row>
    <row r="302" spans="1:5" x14ac:dyDescent="0.6">
      <c r="A302" s="1">
        <v>534</v>
      </c>
      <c r="B302" s="1">
        <v>6.2582431162190796E-2</v>
      </c>
      <c r="D302" s="1">
        <v>534</v>
      </c>
      <c r="E302" s="1">
        <v>5.9726432855695677E-2</v>
      </c>
    </row>
    <row r="303" spans="1:5" x14ac:dyDescent="0.6">
      <c r="A303" s="1">
        <v>535</v>
      </c>
      <c r="B303" s="1">
        <v>7.7653494632345346E-2</v>
      </c>
      <c r="D303" s="1">
        <v>535</v>
      </c>
      <c r="E303" s="1">
        <v>7.316201228100494E-2</v>
      </c>
    </row>
    <row r="304" spans="1:5" x14ac:dyDescent="0.6">
      <c r="A304" s="1">
        <v>536</v>
      </c>
      <c r="B304" s="1">
        <v>0.11353285840375665</v>
      </c>
      <c r="D304" s="1">
        <v>536</v>
      </c>
      <c r="E304" s="1">
        <v>0.10738456396475089</v>
      </c>
    </row>
    <row r="305" spans="1:5" x14ac:dyDescent="0.6">
      <c r="A305" s="1">
        <v>537</v>
      </c>
      <c r="B305" s="1">
        <v>0.17486469836690394</v>
      </c>
      <c r="D305" s="1">
        <v>537</v>
      </c>
      <c r="E305" s="1">
        <v>0.16575747528635121</v>
      </c>
    </row>
    <row r="306" spans="1:5" x14ac:dyDescent="0.6">
      <c r="A306" s="1">
        <v>538</v>
      </c>
      <c r="B306" s="1">
        <v>0.30601495399019318</v>
      </c>
      <c r="D306" s="1">
        <v>538</v>
      </c>
      <c r="E306" s="1">
        <v>0.28850550020725635</v>
      </c>
    </row>
    <row r="307" spans="1:5" x14ac:dyDescent="0.6">
      <c r="A307" s="1">
        <v>539</v>
      </c>
      <c r="B307" s="1">
        <v>0.51889678001221962</v>
      </c>
      <c r="D307" s="1">
        <v>539</v>
      </c>
      <c r="E307" s="1">
        <v>0.49203296066994801</v>
      </c>
    </row>
    <row r="308" spans="1:5" x14ac:dyDescent="0.6">
      <c r="A308" s="1">
        <v>540</v>
      </c>
      <c r="B308" s="1">
        <v>0.95208097258768454</v>
      </c>
      <c r="D308" s="1">
        <v>540</v>
      </c>
      <c r="E308" s="1">
        <v>0.9057456198352225</v>
      </c>
    </row>
    <row r="309" spans="1:5" x14ac:dyDescent="0.6">
      <c r="A309" s="1">
        <v>541</v>
      </c>
      <c r="B309" s="1">
        <v>1.7142815238999936</v>
      </c>
      <c r="D309" s="1">
        <v>541</v>
      </c>
      <c r="E309" s="1">
        <v>1.6264798816697164</v>
      </c>
    </row>
    <row r="310" spans="1:5" x14ac:dyDescent="0.6">
      <c r="A310" s="1">
        <v>542</v>
      </c>
      <c r="B310" s="1">
        <v>2.3676715133224335</v>
      </c>
      <c r="D310" s="1">
        <v>542</v>
      </c>
      <c r="E310" s="1">
        <v>2.3152410232307123</v>
      </c>
    </row>
    <row r="311" spans="1:5" x14ac:dyDescent="0.6">
      <c r="A311" s="1">
        <v>543</v>
      </c>
      <c r="B311" s="1">
        <v>2.4451035061069222</v>
      </c>
      <c r="D311" s="1">
        <v>543</v>
      </c>
      <c r="E311" s="1">
        <v>2.4459958983690515</v>
      </c>
    </row>
    <row r="312" spans="1:5" x14ac:dyDescent="0.6">
      <c r="A312" s="1">
        <v>544</v>
      </c>
      <c r="B312" s="1">
        <v>2.4612789457323894</v>
      </c>
      <c r="D312" s="1">
        <v>544</v>
      </c>
      <c r="E312" s="1">
        <v>2.4621770741797451</v>
      </c>
    </row>
    <row r="313" spans="1:5" x14ac:dyDescent="0.6">
      <c r="A313" s="1">
        <v>545</v>
      </c>
      <c r="B313" s="1">
        <v>2.4774877316366117</v>
      </c>
      <c r="D313" s="1">
        <v>545</v>
      </c>
      <c r="E313" s="1">
        <v>2.4783624539070068</v>
      </c>
    </row>
    <row r="314" spans="1:5" x14ac:dyDescent="0.6">
      <c r="A314" s="1">
        <v>546</v>
      </c>
      <c r="B314" s="1">
        <v>2.4937663247917476</v>
      </c>
      <c r="D314" s="1">
        <v>546</v>
      </c>
      <c r="E314" s="1">
        <v>2.4946568010911059</v>
      </c>
    </row>
    <row r="315" spans="1:5" x14ac:dyDescent="0.6">
      <c r="A315" s="1">
        <v>547</v>
      </c>
      <c r="B315" s="1">
        <v>2.5109827457781675</v>
      </c>
      <c r="D315" s="1">
        <v>547</v>
      </c>
      <c r="E315" s="1">
        <v>2.5086150722134599</v>
      </c>
    </row>
    <row r="316" spans="1:5" x14ac:dyDescent="0.6">
      <c r="A316" s="1">
        <v>548</v>
      </c>
      <c r="B316" s="1">
        <v>2.2576099698519267</v>
      </c>
      <c r="D316" s="1">
        <v>548</v>
      </c>
      <c r="E316" s="1">
        <v>1.3262116247857909</v>
      </c>
    </row>
    <row r="317" spans="1:5" x14ac:dyDescent="0.6">
      <c r="A317" s="1">
        <v>549</v>
      </c>
      <c r="B317" s="1">
        <v>0.99733187034923099</v>
      </c>
      <c r="D317" s="1">
        <v>549</v>
      </c>
      <c r="E317" s="1">
        <v>0.8788439376579783</v>
      </c>
    </row>
    <row r="318" spans="1:5" x14ac:dyDescent="0.6">
      <c r="A318" s="1">
        <v>550</v>
      </c>
      <c r="B318" s="1">
        <v>0.86061051911857689</v>
      </c>
      <c r="D318" s="1">
        <v>550</v>
      </c>
      <c r="E318" s="1">
        <v>0.79352356752854414</v>
      </c>
    </row>
    <row r="319" spans="1:5" x14ac:dyDescent="0.6">
      <c r="A319" s="1">
        <v>551</v>
      </c>
      <c r="B319" s="1">
        <v>0.76988251543418795</v>
      </c>
      <c r="D319" s="1">
        <v>551</v>
      </c>
      <c r="E319" s="1">
        <v>0.70859183857696473</v>
      </c>
    </row>
    <row r="320" spans="1:5" x14ac:dyDescent="0.6">
      <c r="A320" s="1">
        <v>552</v>
      </c>
      <c r="B320" s="1">
        <v>0.65433109913410803</v>
      </c>
      <c r="D320" s="1">
        <v>552</v>
      </c>
      <c r="E320" s="1">
        <v>0.60375124684552361</v>
      </c>
    </row>
    <row r="321" spans="1:5" x14ac:dyDescent="0.6">
      <c r="A321" s="1">
        <v>553</v>
      </c>
      <c r="B321" s="1">
        <v>0.51991962409383208</v>
      </c>
      <c r="D321" s="1">
        <v>553</v>
      </c>
      <c r="E321" s="1">
        <v>0.48010968443168722</v>
      </c>
    </row>
    <row r="322" spans="1:5" x14ac:dyDescent="0.6">
      <c r="A322" s="1">
        <v>554</v>
      </c>
      <c r="B322" s="1">
        <v>0.39571183282193523</v>
      </c>
      <c r="D322" s="1">
        <v>554</v>
      </c>
      <c r="E322" s="1">
        <v>0.36372450499902292</v>
      </c>
    </row>
    <row r="323" spans="1:5" x14ac:dyDescent="0.6">
      <c r="A323" s="1">
        <v>555</v>
      </c>
      <c r="B323" s="1">
        <v>0.24531403003481023</v>
      </c>
      <c r="D323" s="1">
        <v>555</v>
      </c>
      <c r="E323" s="1">
        <v>0.22394106407373987</v>
      </c>
    </row>
    <row r="324" spans="1:5" x14ac:dyDescent="0.6">
      <c r="A324" s="1">
        <v>556</v>
      </c>
      <c r="B324" s="1">
        <v>0.14399064104654977</v>
      </c>
      <c r="D324" s="1">
        <v>556</v>
      </c>
      <c r="E324" s="1">
        <v>0.13200629391292565</v>
      </c>
    </row>
    <row r="325" spans="1:5" x14ac:dyDescent="0.6">
      <c r="A325" s="1">
        <v>557</v>
      </c>
      <c r="B325" s="1">
        <v>9.7339762997446802E-2</v>
      </c>
      <c r="D325" s="1">
        <v>557</v>
      </c>
      <c r="E325" s="1">
        <v>8.9202662420838727E-2</v>
      </c>
    </row>
    <row r="326" spans="1:5" x14ac:dyDescent="0.6">
      <c r="A326" s="1">
        <v>558</v>
      </c>
      <c r="B326" s="1">
        <v>7.7294306784455133E-2</v>
      </c>
      <c r="D326" s="1">
        <v>558</v>
      </c>
      <c r="E326" s="1">
        <v>7.1948770652910568E-2</v>
      </c>
    </row>
    <row r="327" spans="1:5" x14ac:dyDescent="0.6">
      <c r="A327" s="1">
        <v>559</v>
      </c>
      <c r="B327" s="1">
        <v>6.4047373622030321E-2</v>
      </c>
      <c r="D327" s="1">
        <v>559</v>
      </c>
      <c r="E327" s="1">
        <v>6.0033373101001597E-2</v>
      </c>
    </row>
    <row r="328" spans="1:5" x14ac:dyDescent="0.6">
      <c r="A328" s="1">
        <v>560</v>
      </c>
      <c r="B328" s="1">
        <v>5.5393058393785867E-2</v>
      </c>
      <c r="D328" s="1">
        <v>560</v>
      </c>
      <c r="E328" s="1">
        <v>5.2002907722884177E-2</v>
      </c>
    </row>
    <row r="329" spans="1:5" x14ac:dyDescent="0.6">
      <c r="A329" s="1">
        <v>561</v>
      </c>
      <c r="B329" s="1">
        <v>4.806412545932142E-2</v>
      </c>
      <c r="D329" s="1">
        <v>561</v>
      </c>
      <c r="E329" s="1">
        <v>4.5307581670599575E-2</v>
      </c>
    </row>
    <row r="330" spans="1:5" x14ac:dyDescent="0.6">
      <c r="A330" s="1">
        <v>562</v>
      </c>
      <c r="B330" s="1">
        <v>4.2102594757824595E-2</v>
      </c>
      <c r="D330" s="1">
        <v>562</v>
      </c>
      <c r="E330" s="1">
        <v>3.9825966205883398E-2</v>
      </c>
    </row>
    <row r="331" spans="1:5" x14ac:dyDescent="0.6">
      <c r="A331" s="1">
        <v>563</v>
      </c>
      <c r="B331" s="1">
        <v>3.9148997709015178E-2</v>
      </c>
      <c r="D331" s="1">
        <v>563</v>
      </c>
      <c r="E331" s="1">
        <v>3.6833491497143239E-2</v>
      </c>
    </row>
    <row r="332" spans="1:5" x14ac:dyDescent="0.6">
      <c r="A332" s="1">
        <v>564</v>
      </c>
      <c r="B332" s="1">
        <v>3.3523680856787336E-2</v>
      </c>
      <c r="D332" s="1">
        <v>564</v>
      </c>
      <c r="E332" s="1">
        <v>3.1573220724524773E-2</v>
      </c>
    </row>
    <row r="333" spans="1:5" x14ac:dyDescent="0.6">
      <c r="A333" s="1">
        <v>565</v>
      </c>
      <c r="B333" s="1">
        <v>2.9168974172383063E-2</v>
      </c>
      <c r="D333" s="1">
        <v>565</v>
      </c>
      <c r="E333" s="1">
        <v>2.812235025091411E-2</v>
      </c>
    </row>
    <row r="334" spans="1:5" x14ac:dyDescent="0.6">
      <c r="A334" s="1">
        <v>566</v>
      </c>
      <c r="B334" s="1">
        <v>2.5704703662462743E-2</v>
      </c>
      <c r="D334" s="1">
        <v>566</v>
      </c>
      <c r="E334" s="1">
        <v>2.5638937320814188E-2</v>
      </c>
    </row>
    <row r="335" spans="1:5" x14ac:dyDescent="0.6">
      <c r="A335" s="1">
        <v>567</v>
      </c>
      <c r="B335" s="1">
        <v>2.5357666964154382E-2</v>
      </c>
      <c r="D335" s="1">
        <v>567</v>
      </c>
      <c r="E335" s="1">
        <v>2.4630115211070707E-2</v>
      </c>
    </row>
    <row r="336" spans="1:5" x14ac:dyDescent="0.6">
      <c r="A336" s="1">
        <v>568</v>
      </c>
      <c r="B336" s="1">
        <v>2.6726637410978339E-2</v>
      </c>
      <c r="D336" s="1">
        <v>568</v>
      </c>
      <c r="E336" s="1">
        <v>2.5659737052782808E-2</v>
      </c>
    </row>
    <row r="337" spans="1:5" x14ac:dyDescent="0.6">
      <c r="A337" s="1">
        <v>569</v>
      </c>
      <c r="B337" s="1">
        <v>2.6937789548944803E-2</v>
      </c>
      <c r="D337" s="1">
        <v>569</v>
      </c>
      <c r="E337" s="1">
        <v>2.6154874663936449E-2</v>
      </c>
    </row>
    <row r="338" spans="1:5" x14ac:dyDescent="0.6">
      <c r="A338" s="1">
        <v>570</v>
      </c>
      <c r="B338" s="1">
        <v>2.8499870986908333E-2</v>
      </c>
      <c r="D338" s="1">
        <v>570</v>
      </c>
      <c r="E338" s="1">
        <v>2.693367173366961E-2</v>
      </c>
    </row>
    <row r="339" spans="1:5" x14ac:dyDescent="0.6">
      <c r="A339" s="1">
        <v>571</v>
      </c>
      <c r="B339" s="1">
        <v>3.1212355155307459E-2</v>
      </c>
      <c r="D339" s="1">
        <v>571</v>
      </c>
      <c r="E339" s="1">
        <v>3.1213309792953472E-2</v>
      </c>
    </row>
    <row r="340" spans="1:5" x14ac:dyDescent="0.6">
      <c r="A340" s="1">
        <v>572</v>
      </c>
      <c r="B340" s="1">
        <v>4.0257761686573627E-2</v>
      </c>
      <c r="D340" s="1">
        <v>572</v>
      </c>
      <c r="E340" s="1">
        <v>3.8210781168006733E-2</v>
      </c>
    </row>
    <row r="341" spans="1:5" x14ac:dyDescent="0.6">
      <c r="A341" s="1">
        <v>573</v>
      </c>
      <c r="B341" s="1">
        <v>4.8227177903634871E-2</v>
      </c>
      <c r="D341" s="1">
        <v>573</v>
      </c>
      <c r="E341" s="1">
        <v>4.6110997022885403E-2</v>
      </c>
    </row>
    <row r="342" spans="1:5" x14ac:dyDescent="0.6">
      <c r="A342" s="1">
        <v>574</v>
      </c>
      <c r="B342" s="1">
        <v>5.9696670229821128E-2</v>
      </c>
      <c r="D342" s="1">
        <v>574</v>
      </c>
      <c r="E342" s="1">
        <v>5.682922630279251E-2</v>
      </c>
    </row>
    <row r="343" spans="1:5" x14ac:dyDescent="0.6">
      <c r="A343" s="1">
        <v>575</v>
      </c>
      <c r="B343" s="1">
        <v>0.10174905455839182</v>
      </c>
      <c r="D343" s="1">
        <v>575</v>
      </c>
      <c r="E343" s="1">
        <v>9.8763178719684638E-2</v>
      </c>
    </row>
    <row r="344" spans="1:5" x14ac:dyDescent="0.6">
      <c r="A344" s="1">
        <v>576</v>
      </c>
      <c r="B344" s="1">
        <v>0.20121340710566102</v>
      </c>
      <c r="D344" s="1">
        <v>576</v>
      </c>
      <c r="E344" s="1">
        <v>0.19042158128197734</v>
      </c>
    </row>
    <row r="345" spans="1:5" x14ac:dyDescent="0.6">
      <c r="A345" s="1">
        <v>577</v>
      </c>
      <c r="B345" s="1">
        <v>0.26453873109806303</v>
      </c>
      <c r="D345" s="1">
        <v>577</v>
      </c>
      <c r="E345" s="1">
        <v>0.24768644836596065</v>
      </c>
    </row>
    <row r="346" spans="1:5" x14ac:dyDescent="0.6">
      <c r="A346" s="1">
        <v>578</v>
      </c>
      <c r="B346" s="1">
        <v>0.370666563086058</v>
      </c>
      <c r="D346" s="1">
        <v>578</v>
      </c>
      <c r="E346" s="1">
        <v>0.34754686101324622</v>
      </c>
    </row>
    <row r="347" spans="1:5" x14ac:dyDescent="0.6">
      <c r="A347" s="1">
        <v>579</v>
      </c>
      <c r="B347" s="1">
        <v>0.44063982147394459</v>
      </c>
      <c r="D347" s="1">
        <v>579</v>
      </c>
      <c r="E347" s="1">
        <v>0.40721579826710913</v>
      </c>
    </row>
    <row r="348" spans="1:5" x14ac:dyDescent="0.6">
      <c r="A348" s="1">
        <v>580</v>
      </c>
      <c r="B348" s="1">
        <v>0.50845211460520834</v>
      </c>
      <c r="D348" s="1">
        <v>580</v>
      </c>
      <c r="E348" s="1">
        <v>0.47421837393294053</v>
      </c>
    </row>
    <row r="349" spans="1:5" x14ac:dyDescent="0.6">
      <c r="A349" s="1">
        <v>581</v>
      </c>
      <c r="B349" s="1">
        <v>0.54199935545097577</v>
      </c>
      <c r="D349" s="1">
        <v>581</v>
      </c>
      <c r="E349" s="1">
        <v>0.5067779744231784</v>
      </c>
    </row>
    <row r="350" spans="1:5" x14ac:dyDescent="0.6">
      <c r="A350" s="1">
        <v>582</v>
      </c>
      <c r="B350" s="1">
        <v>0.60367838007290708</v>
      </c>
      <c r="D350" s="1">
        <v>582</v>
      </c>
      <c r="E350" s="1">
        <v>0.56818133781157143</v>
      </c>
    </row>
    <row r="351" spans="1:5" x14ac:dyDescent="0.6">
      <c r="A351" s="1">
        <v>583</v>
      </c>
      <c r="B351" s="1">
        <v>0.69872496384349736</v>
      </c>
      <c r="D351" s="1">
        <v>583</v>
      </c>
      <c r="E351" s="1">
        <v>0.65594001633216881</v>
      </c>
    </row>
    <row r="352" spans="1:5" x14ac:dyDescent="0.6">
      <c r="A352" s="1">
        <v>584</v>
      </c>
      <c r="B352" s="1">
        <v>0.74432300112334371</v>
      </c>
      <c r="D352" s="1">
        <v>584</v>
      </c>
      <c r="E352" s="1">
        <v>0.69824654409423736</v>
      </c>
    </row>
    <row r="353" spans="1:5" x14ac:dyDescent="0.6">
      <c r="A353" s="1">
        <v>585</v>
      </c>
      <c r="B353" s="1">
        <v>0.73646308652551573</v>
      </c>
      <c r="D353" s="1">
        <v>585</v>
      </c>
      <c r="E353" s="1">
        <v>0.68892086531257157</v>
      </c>
    </row>
    <row r="354" spans="1:5" x14ac:dyDescent="0.6">
      <c r="A354" s="1">
        <v>586</v>
      </c>
      <c r="B354" s="1">
        <v>0.77970330507709074</v>
      </c>
      <c r="D354" s="1">
        <v>586</v>
      </c>
      <c r="E354" s="1">
        <v>0.73085272120475619</v>
      </c>
    </row>
    <row r="355" spans="1:5" x14ac:dyDescent="0.6">
      <c r="A355" s="1">
        <v>587</v>
      </c>
      <c r="B355" s="1">
        <v>0.84945325348995004</v>
      </c>
      <c r="D355" s="1">
        <v>587</v>
      </c>
      <c r="E355" s="1">
        <v>0.79675813901306169</v>
      </c>
    </row>
    <row r="356" spans="1:5" x14ac:dyDescent="0.6">
      <c r="A356" s="1">
        <v>588</v>
      </c>
      <c r="B356" s="1">
        <v>0.85136190935422706</v>
      </c>
      <c r="D356" s="1">
        <v>588</v>
      </c>
      <c r="E356" s="1">
        <v>0.79563571084376805</v>
      </c>
    </row>
    <row r="357" spans="1:5" x14ac:dyDescent="0.6">
      <c r="A357" s="1">
        <v>589</v>
      </c>
      <c r="B357" s="1">
        <v>0.74474095937377593</v>
      </c>
      <c r="D357" s="1">
        <v>589</v>
      </c>
      <c r="E357" s="1">
        <v>0.69170136197967269</v>
      </c>
    </row>
    <row r="358" spans="1:5" x14ac:dyDescent="0.6">
      <c r="A358" s="1">
        <v>590</v>
      </c>
      <c r="B358" s="1">
        <v>0.56858300954251428</v>
      </c>
      <c r="D358" s="1">
        <v>590</v>
      </c>
      <c r="E358" s="1">
        <v>0.52571146168423788</v>
      </c>
    </row>
    <row r="359" spans="1:5" x14ac:dyDescent="0.6">
      <c r="A359" s="1">
        <v>591</v>
      </c>
      <c r="B359" s="1">
        <v>0.50550758995777567</v>
      </c>
      <c r="D359" s="1">
        <v>591</v>
      </c>
      <c r="E359" s="1">
        <v>0.47367329422763316</v>
      </c>
    </row>
    <row r="360" spans="1:5" x14ac:dyDescent="0.6">
      <c r="A360" s="1">
        <v>592</v>
      </c>
      <c r="B360" s="1">
        <v>0.52740544696059033</v>
      </c>
      <c r="D360" s="1">
        <v>592</v>
      </c>
      <c r="E360" s="1">
        <v>0.4921303721628465</v>
      </c>
    </row>
    <row r="361" spans="1:5" x14ac:dyDescent="0.6">
      <c r="A361" s="1">
        <v>593</v>
      </c>
      <c r="B361" s="1">
        <v>0.49656002793368181</v>
      </c>
      <c r="D361" s="1">
        <v>593</v>
      </c>
      <c r="E361" s="1">
        <v>0.46289640321671982</v>
      </c>
    </row>
    <row r="362" spans="1:5" x14ac:dyDescent="0.6">
      <c r="A362" s="1">
        <v>594</v>
      </c>
      <c r="B362" s="1">
        <v>0.4125800075122586</v>
      </c>
      <c r="D362" s="1">
        <v>594</v>
      </c>
      <c r="E362" s="1">
        <v>0.38104342079841597</v>
      </c>
    </row>
    <row r="363" spans="1:5" x14ac:dyDescent="0.6">
      <c r="A363" s="1">
        <v>595</v>
      </c>
      <c r="B363" s="1">
        <v>0.30940347375212163</v>
      </c>
      <c r="D363" s="1">
        <v>595</v>
      </c>
      <c r="E363" s="1">
        <v>0.28273339318809293</v>
      </c>
    </row>
    <row r="364" spans="1:5" x14ac:dyDescent="0.6">
      <c r="A364" s="1">
        <v>596</v>
      </c>
      <c r="B364" s="1">
        <v>0.20586583618132337</v>
      </c>
      <c r="D364" s="1">
        <v>596</v>
      </c>
      <c r="E364" s="1">
        <v>0.1890325718039359</v>
      </c>
    </row>
    <row r="365" spans="1:5" x14ac:dyDescent="0.6">
      <c r="A365" s="1">
        <v>597</v>
      </c>
      <c r="B365" s="1">
        <v>0.19028147274262905</v>
      </c>
      <c r="D365" s="1">
        <v>597</v>
      </c>
      <c r="E365" s="1">
        <v>0.17752667284135801</v>
      </c>
    </row>
    <row r="366" spans="1:5" x14ac:dyDescent="0.6">
      <c r="A366" s="1">
        <v>598</v>
      </c>
      <c r="B366" s="1">
        <v>0.2416118817125095</v>
      </c>
      <c r="D366" s="1">
        <v>598</v>
      </c>
      <c r="E366" s="1">
        <v>0.22691064419767351</v>
      </c>
    </row>
    <row r="367" spans="1:5" x14ac:dyDescent="0.6">
      <c r="A367" s="1">
        <v>599</v>
      </c>
      <c r="B367" s="1">
        <v>0.29658091965603028</v>
      </c>
      <c r="D367" s="1">
        <v>599</v>
      </c>
      <c r="E367" s="1">
        <v>0.27930590715713521</v>
      </c>
    </row>
    <row r="368" spans="1:5" x14ac:dyDescent="0.6">
      <c r="A368" s="1">
        <v>600</v>
      </c>
      <c r="B368" s="1">
        <v>0.30326580989713026</v>
      </c>
      <c r="D368" s="1">
        <v>600</v>
      </c>
      <c r="E368" s="1">
        <v>0.28323798020725938</v>
      </c>
    </row>
    <row r="369" spans="1:5" x14ac:dyDescent="0.6">
      <c r="A369" s="1">
        <v>601</v>
      </c>
      <c r="B369" s="1">
        <v>0.24819560878491809</v>
      </c>
      <c r="D369" s="1">
        <v>601</v>
      </c>
      <c r="E369" s="1">
        <v>0.23111913918208712</v>
      </c>
    </row>
    <row r="370" spans="1:5" x14ac:dyDescent="0.6">
      <c r="A370" s="1">
        <v>602</v>
      </c>
      <c r="B370" s="1">
        <v>0.16968657909574089</v>
      </c>
      <c r="D370" s="1">
        <v>602</v>
      </c>
      <c r="E370" s="1">
        <v>0.15637053585210181</v>
      </c>
    </row>
    <row r="371" spans="1:5" x14ac:dyDescent="0.6">
      <c r="A371" s="1">
        <v>603</v>
      </c>
      <c r="B371" s="1">
        <v>0.13358577700752411</v>
      </c>
      <c r="D371" s="1">
        <v>603</v>
      </c>
      <c r="E371" s="1">
        <v>0.12447977522784778</v>
      </c>
    </row>
    <row r="372" spans="1:5" x14ac:dyDescent="0.6">
      <c r="A372" s="1">
        <v>604</v>
      </c>
      <c r="B372" s="1">
        <v>0.13215526419805801</v>
      </c>
      <c r="D372" s="1">
        <v>604</v>
      </c>
      <c r="E372" s="1">
        <v>0.12435044774079429</v>
      </c>
    </row>
    <row r="373" spans="1:5" x14ac:dyDescent="0.6">
      <c r="A373" s="1">
        <v>605</v>
      </c>
      <c r="B373" s="1">
        <v>0.15002390582888508</v>
      </c>
      <c r="D373" s="1">
        <v>605</v>
      </c>
      <c r="E373" s="1">
        <v>0.14144705083548539</v>
      </c>
    </row>
    <row r="374" spans="1:5" x14ac:dyDescent="0.6">
      <c r="A374" s="1">
        <v>606</v>
      </c>
      <c r="B374" s="1">
        <v>0.18356611601847589</v>
      </c>
      <c r="D374" s="1">
        <v>606</v>
      </c>
      <c r="E374" s="1">
        <v>0.17179581001380304</v>
      </c>
    </row>
    <row r="375" spans="1:5" x14ac:dyDescent="0.6">
      <c r="A375" s="1">
        <v>607</v>
      </c>
      <c r="B375" s="1">
        <v>0.24778778039350011</v>
      </c>
      <c r="D375" s="1">
        <v>607</v>
      </c>
      <c r="E375" s="1">
        <v>0.2336066164276292</v>
      </c>
    </row>
    <row r="376" spans="1:5" x14ac:dyDescent="0.6">
      <c r="A376" s="1">
        <v>608</v>
      </c>
      <c r="B376" s="1">
        <v>0.3553073177495612</v>
      </c>
      <c r="D376" s="1">
        <v>608</v>
      </c>
      <c r="E376" s="1">
        <v>0.33554509466835453</v>
      </c>
    </row>
    <row r="377" spans="1:5" x14ac:dyDescent="0.6">
      <c r="A377" s="1">
        <v>609</v>
      </c>
      <c r="B377" s="1">
        <v>0.76452811170531509</v>
      </c>
      <c r="D377" s="1">
        <v>609</v>
      </c>
      <c r="E377" s="1">
        <v>0.74010733548943142</v>
      </c>
    </row>
    <row r="378" spans="1:5" x14ac:dyDescent="0.6">
      <c r="A378" s="1">
        <v>610</v>
      </c>
      <c r="B378" s="1">
        <v>2.3704501057298524</v>
      </c>
      <c r="D378" s="1">
        <v>610</v>
      </c>
      <c r="E378" s="1">
        <v>2.2859196004481142</v>
      </c>
    </row>
    <row r="379" spans="1:5" x14ac:dyDescent="0.6">
      <c r="A379" s="1">
        <v>611</v>
      </c>
      <c r="B379" s="1">
        <v>3.5825738497969808</v>
      </c>
      <c r="D379" s="1">
        <v>611</v>
      </c>
      <c r="E379" s="1">
        <v>3.439026836053575</v>
      </c>
    </row>
    <row r="380" spans="1:5" x14ac:dyDescent="0.6">
      <c r="A380" s="1">
        <v>612</v>
      </c>
      <c r="B380" s="1">
        <v>3.7843402696300688</v>
      </c>
      <c r="D380" s="1">
        <v>612</v>
      </c>
      <c r="E380" s="1">
        <v>3.6618538530412414</v>
      </c>
    </row>
    <row r="381" spans="1:5" x14ac:dyDescent="0.6">
      <c r="A381" s="1">
        <v>613</v>
      </c>
      <c r="B381" s="1">
        <v>3.2074734169922996</v>
      </c>
      <c r="D381" s="1">
        <v>613</v>
      </c>
      <c r="E381" s="1">
        <v>2.894038577843649</v>
      </c>
    </row>
    <row r="382" spans="1:5" x14ac:dyDescent="0.6">
      <c r="A382" s="1">
        <v>614</v>
      </c>
      <c r="B382" s="1">
        <v>1.8845894960332155</v>
      </c>
      <c r="D382" s="1">
        <v>614</v>
      </c>
      <c r="E382" s="1">
        <v>1.7227558096822146</v>
      </c>
    </row>
    <row r="383" spans="1:5" x14ac:dyDescent="0.6">
      <c r="A383" s="1">
        <v>615</v>
      </c>
      <c r="B383" s="1">
        <v>1.3534673613347574</v>
      </c>
      <c r="D383" s="1">
        <v>615</v>
      </c>
      <c r="E383" s="1">
        <v>1.247448639748467</v>
      </c>
    </row>
    <row r="384" spans="1:5" x14ac:dyDescent="0.6">
      <c r="A384" s="1">
        <v>616</v>
      </c>
      <c r="B384" s="1">
        <v>1.0048623797874807</v>
      </c>
      <c r="D384" s="1">
        <v>616</v>
      </c>
      <c r="E384" s="1">
        <v>0.92168015054839358</v>
      </c>
    </row>
    <row r="385" spans="1:5" x14ac:dyDescent="0.6">
      <c r="A385" s="1">
        <v>617</v>
      </c>
      <c r="B385" s="1">
        <v>0.72284390152471756</v>
      </c>
      <c r="D385" s="1">
        <v>617</v>
      </c>
      <c r="E385" s="1">
        <v>0.66920414718311516</v>
      </c>
    </row>
    <row r="386" spans="1:5" x14ac:dyDescent="0.6">
      <c r="A386" s="1">
        <v>618</v>
      </c>
      <c r="B386" s="1">
        <v>0.62591473302724454</v>
      </c>
      <c r="D386" s="1">
        <v>618</v>
      </c>
      <c r="E386" s="1">
        <v>0.58188838625693862</v>
      </c>
    </row>
    <row r="387" spans="1:5" x14ac:dyDescent="0.6">
      <c r="A387" s="1">
        <v>619</v>
      </c>
      <c r="B387" s="1">
        <v>0.65511787269457533</v>
      </c>
      <c r="D387" s="1">
        <v>619</v>
      </c>
      <c r="E387" s="1">
        <v>0.61703401653674406</v>
      </c>
    </row>
    <row r="388" spans="1:5" x14ac:dyDescent="0.6">
      <c r="A388" s="1">
        <v>620</v>
      </c>
      <c r="B388" s="1">
        <v>0.70860331596302395</v>
      </c>
      <c r="D388" s="1">
        <v>620</v>
      </c>
      <c r="E388" s="1">
        <v>0.66875124016674159</v>
      </c>
    </row>
    <row r="389" spans="1:5" x14ac:dyDescent="0.6">
      <c r="A389" s="1">
        <v>621</v>
      </c>
      <c r="B389" s="1">
        <v>0.72659360116738259</v>
      </c>
      <c r="D389" s="1">
        <v>621</v>
      </c>
      <c r="E389" s="1">
        <v>0.68456340923830972</v>
      </c>
    </row>
    <row r="390" spans="1:5" x14ac:dyDescent="0.6">
      <c r="A390" s="1">
        <v>622</v>
      </c>
      <c r="B390" s="1">
        <v>0.68101687939133282</v>
      </c>
      <c r="D390" s="1">
        <v>622</v>
      </c>
      <c r="E390" s="1">
        <v>0.63886649089202541</v>
      </c>
    </row>
    <row r="391" spans="1:5" x14ac:dyDescent="0.6">
      <c r="A391" s="1">
        <v>623</v>
      </c>
      <c r="B391" s="1">
        <v>0.60338276256570567</v>
      </c>
      <c r="D391" s="1">
        <v>623</v>
      </c>
      <c r="E391" s="1">
        <v>0.56458566084452266</v>
      </c>
    </row>
    <row r="392" spans="1:5" x14ac:dyDescent="0.6">
      <c r="A392" s="1">
        <v>624</v>
      </c>
      <c r="B392" s="1">
        <v>0.53878425957755882</v>
      </c>
      <c r="D392" s="1">
        <v>624</v>
      </c>
      <c r="E392" s="1">
        <v>0.50369830668965265</v>
      </c>
    </row>
    <row r="393" spans="1:5" x14ac:dyDescent="0.6">
      <c r="A393" s="1">
        <v>625</v>
      </c>
      <c r="B393" s="1">
        <v>0.47605342656596167</v>
      </c>
      <c r="D393" s="1">
        <v>625</v>
      </c>
      <c r="E393" s="1">
        <v>0.44712015259556687</v>
      </c>
    </row>
    <row r="394" spans="1:5" x14ac:dyDescent="0.6">
      <c r="A394" s="1">
        <v>626</v>
      </c>
      <c r="B394" s="1">
        <v>0.4227655163842281</v>
      </c>
      <c r="D394" s="1">
        <v>626</v>
      </c>
      <c r="E394" s="1">
        <v>0.39740976872658446</v>
      </c>
    </row>
    <row r="395" spans="1:5" x14ac:dyDescent="0.6">
      <c r="A395" s="1">
        <v>627</v>
      </c>
      <c r="B395" s="1">
        <v>0.37571819286912378</v>
      </c>
      <c r="D395" s="1">
        <v>627</v>
      </c>
      <c r="E395" s="1">
        <v>0.35134347248608361</v>
      </c>
    </row>
    <row r="396" spans="1:5" x14ac:dyDescent="0.6">
      <c r="A396" s="1">
        <v>628</v>
      </c>
      <c r="B396" s="1">
        <v>0.36594512424136844</v>
      </c>
      <c r="D396" s="1">
        <v>628</v>
      </c>
      <c r="E396" s="1">
        <v>0.34484879588578948</v>
      </c>
    </row>
    <row r="397" spans="1:5" x14ac:dyDescent="0.6">
      <c r="A397" s="1">
        <v>629</v>
      </c>
      <c r="B397" s="1">
        <v>0.42254216377652121</v>
      </c>
      <c r="D397" s="1">
        <v>629</v>
      </c>
      <c r="E397" s="1">
        <v>0.40065561195717825</v>
      </c>
    </row>
    <row r="398" spans="1:5" x14ac:dyDescent="0.6">
      <c r="A398" s="1">
        <v>630</v>
      </c>
      <c r="B398" s="1">
        <v>0.58730779228296925</v>
      </c>
      <c r="D398" s="1">
        <v>630</v>
      </c>
      <c r="E398" s="1">
        <v>0.55401104267115897</v>
      </c>
    </row>
    <row r="399" spans="1:5" x14ac:dyDescent="0.6">
      <c r="A399" s="1">
        <v>631</v>
      </c>
      <c r="B399" s="1">
        <v>0.61553579885261622</v>
      </c>
      <c r="D399" s="1">
        <v>631</v>
      </c>
      <c r="E399" s="1">
        <v>0.57442809618550428</v>
      </c>
    </row>
    <row r="400" spans="1:5" x14ac:dyDescent="0.6">
      <c r="A400" s="1">
        <v>632</v>
      </c>
      <c r="B400" s="1">
        <v>0.50769035054482292</v>
      </c>
      <c r="D400" s="1">
        <v>632</v>
      </c>
      <c r="E400" s="1">
        <v>0.47418276310656537</v>
      </c>
    </row>
    <row r="401" spans="1:5" x14ac:dyDescent="0.6">
      <c r="A401" s="1">
        <v>633</v>
      </c>
      <c r="B401" s="1">
        <v>0.27865928058902129</v>
      </c>
      <c r="D401" s="1">
        <v>633</v>
      </c>
      <c r="E401" s="1">
        <v>0.25601285642995225</v>
      </c>
    </row>
    <row r="402" spans="1:5" x14ac:dyDescent="0.6">
      <c r="A402" s="1">
        <v>634</v>
      </c>
      <c r="B402" s="1">
        <v>0.13196675753630049</v>
      </c>
      <c r="D402" s="1">
        <v>634</v>
      </c>
      <c r="E402" s="1">
        <v>0.12195909381248317</v>
      </c>
    </row>
    <row r="403" spans="1:5" x14ac:dyDescent="0.6">
      <c r="A403" s="1">
        <v>635</v>
      </c>
      <c r="B403" s="1">
        <v>9.6262370820428905E-2</v>
      </c>
      <c r="D403" s="1">
        <v>635</v>
      </c>
      <c r="E403" s="1">
        <v>9.0701514579549197E-2</v>
      </c>
    </row>
    <row r="404" spans="1:5" x14ac:dyDescent="0.6">
      <c r="A404" s="1">
        <v>636</v>
      </c>
      <c r="B404" s="1">
        <v>8.4037577882437861E-2</v>
      </c>
      <c r="D404" s="1">
        <v>636</v>
      </c>
      <c r="E404" s="1">
        <v>7.917453333900934E-2</v>
      </c>
    </row>
    <row r="405" spans="1:5" x14ac:dyDescent="0.6">
      <c r="A405" s="1">
        <v>637</v>
      </c>
      <c r="B405" s="1">
        <v>7.5825585898906353E-2</v>
      </c>
      <c r="D405" s="1">
        <v>637</v>
      </c>
      <c r="E405" s="1">
        <v>7.2671644514341813E-2</v>
      </c>
    </row>
    <row r="406" spans="1:5" x14ac:dyDescent="0.6">
      <c r="A406" s="1">
        <v>638</v>
      </c>
      <c r="B406" s="1">
        <v>6.8129255399982935E-2</v>
      </c>
      <c r="D406" s="1">
        <v>638</v>
      </c>
      <c r="E406" s="1">
        <v>6.6130881151613266E-2</v>
      </c>
    </row>
    <row r="407" spans="1:5" x14ac:dyDescent="0.6">
      <c r="A407" s="1">
        <v>639</v>
      </c>
      <c r="B407" s="1">
        <v>6.3344716010013499E-2</v>
      </c>
      <c r="D407" s="1">
        <v>639</v>
      </c>
      <c r="E407" s="1">
        <v>6.1919036576089652E-2</v>
      </c>
    </row>
    <row r="408" spans="1:5" x14ac:dyDescent="0.6">
      <c r="A408" s="1">
        <v>640</v>
      </c>
      <c r="B408" s="1">
        <v>6.1620572710582862E-2</v>
      </c>
      <c r="D408" s="1">
        <v>640</v>
      </c>
      <c r="E408" s="1">
        <v>6.135414354198556E-2</v>
      </c>
    </row>
    <row r="409" spans="1:5" x14ac:dyDescent="0.6">
      <c r="A409" s="1">
        <v>641</v>
      </c>
      <c r="B409" s="1">
        <v>6.1622012190465932E-2</v>
      </c>
      <c r="D409" s="1">
        <v>641</v>
      </c>
      <c r="E409" s="1">
        <v>6.2316989232700265E-2</v>
      </c>
    </row>
    <row r="410" spans="1:5" x14ac:dyDescent="0.6">
      <c r="A410" s="1">
        <v>642</v>
      </c>
      <c r="B410" s="1">
        <v>6.6737086088051942E-2</v>
      </c>
      <c r="D410" s="1">
        <v>642</v>
      </c>
      <c r="E410" s="1">
        <v>6.6866960276524431E-2</v>
      </c>
    </row>
    <row r="411" spans="1:5" x14ac:dyDescent="0.6">
      <c r="A411" s="1">
        <v>643</v>
      </c>
      <c r="B411" s="1">
        <v>7.1765669146161018E-2</v>
      </c>
      <c r="D411" s="1">
        <v>643</v>
      </c>
      <c r="E411" s="1">
        <v>7.3438388238875399E-2</v>
      </c>
    </row>
    <row r="412" spans="1:5" x14ac:dyDescent="0.6">
      <c r="A412" s="1">
        <v>644</v>
      </c>
      <c r="B412" s="1">
        <v>7.9970176168674648E-2</v>
      </c>
      <c r="D412" s="1">
        <v>644</v>
      </c>
      <c r="E412" s="1">
        <v>8.0094533186863701E-2</v>
      </c>
    </row>
    <row r="413" spans="1:5" x14ac:dyDescent="0.6">
      <c r="A413" s="1">
        <v>645</v>
      </c>
      <c r="B413" s="1">
        <v>8.4129022472081427E-2</v>
      </c>
      <c r="D413" s="1">
        <v>645</v>
      </c>
      <c r="E413" s="1">
        <v>8.4512378033617858E-2</v>
      </c>
    </row>
    <row r="414" spans="1:5" x14ac:dyDescent="0.6">
      <c r="A414" s="1">
        <v>646</v>
      </c>
      <c r="B414" s="1">
        <v>8.3852824568342837E-2</v>
      </c>
      <c r="D414" s="1">
        <v>646</v>
      </c>
      <c r="E414" s="1">
        <v>8.3190767478067987E-2</v>
      </c>
    </row>
    <row r="415" spans="1:5" x14ac:dyDescent="0.6">
      <c r="A415" s="1">
        <v>647</v>
      </c>
      <c r="B415" s="1">
        <v>8.3741408658208061E-2</v>
      </c>
      <c r="D415" s="1">
        <v>647</v>
      </c>
      <c r="E415" s="1">
        <v>8.4356895815681218E-2</v>
      </c>
    </row>
    <row r="416" spans="1:5" x14ac:dyDescent="0.6">
      <c r="A416" s="1">
        <v>648</v>
      </c>
      <c r="B416" s="1">
        <v>8.9283363575257624E-2</v>
      </c>
      <c r="D416" s="1">
        <v>648</v>
      </c>
      <c r="E416" s="1">
        <v>8.977304754717956E-2</v>
      </c>
    </row>
    <row r="417" spans="1:5" x14ac:dyDescent="0.6">
      <c r="A417" s="1">
        <v>649</v>
      </c>
      <c r="B417" s="1">
        <v>0.13773270789498843</v>
      </c>
      <c r="D417" s="1">
        <v>649</v>
      </c>
      <c r="E417" s="1">
        <v>0.13845968703267147</v>
      </c>
    </row>
    <row r="418" spans="1:5" x14ac:dyDescent="0.6">
      <c r="A418" s="1">
        <v>650</v>
      </c>
      <c r="B418" s="1">
        <v>0.18987253757341474</v>
      </c>
      <c r="D418" s="1">
        <v>650</v>
      </c>
      <c r="E418" s="1">
        <v>0.18621845717924113</v>
      </c>
    </row>
    <row r="419" spans="1:5" x14ac:dyDescent="0.6">
      <c r="A419" s="1">
        <v>651</v>
      </c>
      <c r="B419" s="1">
        <v>0.19504443330931101</v>
      </c>
      <c r="D419" s="1">
        <v>651</v>
      </c>
      <c r="E419" s="1">
        <v>0.191360242540348</v>
      </c>
    </row>
    <row r="420" spans="1:5" x14ac:dyDescent="0.6">
      <c r="A420" s="1">
        <v>652</v>
      </c>
      <c r="B420" s="1">
        <v>0.17250457747394135</v>
      </c>
      <c r="D420" s="1">
        <v>652</v>
      </c>
      <c r="E420" s="1">
        <v>0.17010590242785104</v>
      </c>
    </row>
    <row r="421" spans="1:5" x14ac:dyDescent="0.6">
      <c r="A421" s="1">
        <v>653</v>
      </c>
      <c r="B421" s="1">
        <v>0.11760289749210233</v>
      </c>
      <c r="D421" s="1">
        <v>653</v>
      </c>
      <c r="E421" s="1">
        <v>0.1175477650782077</v>
      </c>
    </row>
    <row r="422" spans="1:5" x14ac:dyDescent="0.6">
      <c r="A422" s="1">
        <v>654</v>
      </c>
      <c r="B422" s="1">
        <v>9.5177983540239514E-2</v>
      </c>
      <c r="D422" s="1">
        <v>654</v>
      </c>
      <c r="E422" s="1">
        <v>9.7903290113938307E-2</v>
      </c>
    </row>
    <row r="423" spans="1:5" x14ac:dyDescent="0.6">
      <c r="A423" s="1">
        <v>655</v>
      </c>
      <c r="B423" s="1">
        <v>7.0820123963959397E-2</v>
      </c>
      <c r="D423" s="1">
        <v>655</v>
      </c>
      <c r="E423" s="1">
        <v>7.5336212058829136E-2</v>
      </c>
    </row>
    <row r="424" spans="1:5" x14ac:dyDescent="0.6">
      <c r="A424" s="1">
        <v>656</v>
      </c>
      <c r="B424" s="1">
        <v>5.6695217580346985E-2</v>
      </c>
      <c r="D424" s="1">
        <v>656</v>
      </c>
      <c r="E424" s="1">
        <v>6.5561865286624596E-2</v>
      </c>
    </row>
    <row r="425" spans="1:5" x14ac:dyDescent="0.6">
      <c r="A425" s="1">
        <v>657</v>
      </c>
      <c r="B425" s="1">
        <v>5.9238256074382996E-2</v>
      </c>
      <c r="D425" s="1">
        <v>657</v>
      </c>
      <c r="E425" s="1">
        <v>6.7975076404542034E-2</v>
      </c>
    </row>
    <row r="426" spans="1:5" x14ac:dyDescent="0.6">
      <c r="A426" s="1">
        <v>658</v>
      </c>
      <c r="B426" s="1">
        <v>5.8900485714346161E-2</v>
      </c>
      <c r="D426" s="1">
        <v>658</v>
      </c>
      <c r="E426" s="1">
        <v>6.9263336501663317E-2</v>
      </c>
    </row>
    <row r="427" spans="1:5" x14ac:dyDescent="0.6">
      <c r="A427" s="1">
        <v>659</v>
      </c>
      <c r="B427" s="1">
        <v>5.4368658637340542E-2</v>
      </c>
      <c r="D427" s="1">
        <v>659</v>
      </c>
      <c r="E427" s="1">
        <v>6.6148149058665562E-2</v>
      </c>
    </row>
    <row r="428" spans="1:5" x14ac:dyDescent="0.6">
      <c r="A428" s="1">
        <v>660</v>
      </c>
      <c r="B428" s="1">
        <v>4.7410147679772252E-2</v>
      </c>
      <c r="D428" s="1">
        <v>660</v>
      </c>
      <c r="E428" s="1">
        <v>5.9569439267475335E-2</v>
      </c>
    </row>
    <row r="429" spans="1:5" x14ac:dyDescent="0.6">
      <c r="A429" s="1">
        <v>661</v>
      </c>
      <c r="B429" s="1">
        <v>7.1312485435338607E-2</v>
      </c>
      <c r="D429" s="1">
        <v>661</v>
      </c>
      <c r="E429" s="1">
        <v>8.58844121818189E-2</v>
      </c>
    </row>
    <row r="430" spans="1:5" x14ac:dyDescent="0.6">
      <c r="A430" s="1">
        <v>662</v>
      </c>
      <c r="B430" s="1">
        <v>0.11313427294443323</v>
      </c>
      <c r="D430" s="1">
        <v>662</v>
      </c>
      <c r="E430" s="1">
        <v>0.12627504571938572</v>
      </c>
    </row>
    <row r="431" spans="1:5" x14ac:dyDescent="0.6">
      <c r="A431" s="1">
        <v>663</v>
      </c>
      <c r="B431" s="1">
        <v>0.12480311902352828</v>
      </c>
      <c r="D431" s="1">
        <v>663</v>
      </c>
      <c r="E431" s="1">
        <v>0.13919800061154747</v>
      </c>
    </row>
    <row r="432" spans="1:5" x14ac:dyDescent="0.6">
      <c r="A432" s="1">
        <v>664</v>
      </c>
      <c r="B432" s="1">
        <v>0.11262349499146088</v>
      </c>
      <c r="D432" s="1">
        <v>664</v>
      </c>
      <c r="E432" s="1">
        <v>0.12752965191371282</v>
      </c>
    </row>
    <row r="433" spans="1:5" x14ac:dyDescent="0.6">
      <c r="A433" s="1">
        <v>665</v>
      </c>
      <c r="B433" s="1">
        <v>7.9028498857215704E-2</v>
      </c>
      <c r="D433" s="1">
        <v>665</v>
      </c>
      <c r="E433" s="1">
        <v>9.8743931318809444E-2</v>
      </c>
    </row>
    <row r="434" spans="1:5" x14ac:dyDescent="0.6">
      <c r="A434" s="1">
        <v>666</v>
      </c>
      <c r="B434" s="1">
        <v>7.3757053306968537E-2</v>
      </c>
      <c r="D434" s="1">
        <v>666</v>
      </c>
      <c r="E434" s="1">
        <v>9.5804222492286276E-2</v>
      </c>
    </row>
    <row r="435" spans="1:5" x14ac:dyDescent="0.6">
      <c r="A435" s="1">
        <v>667</v>
      </c>
      <c r="B435" s="1">
        <v>8.2077996864574898E-2</v>
      </c>
      <c r="D435" s="1">
        <v>667</v>
      </c>
      <c r="E435" s="1">
        <v>0.10489426042334089</v>
      </c>
    </row>
    <row r="436" spans="1:5" x14ac:dyDescent="0.6">
      <c r="A436" s="1">
        <v>668</v>
      </c>
      <c r="B436" s="1">
        <v>8.5136584827943534E-2</v>
      </c>
      <c r="D436" s="1">
        <v>668</v>
      </c>
      <c r="E436" s="1">
        <v>0.11071765371996344</v>
      </c>
    </row>
    <row r="437" spans="1:5" x14ac:dyDescent="0.6">
      <c r="A437" s="1">
        <v>669</v>
      </c>
      <c r="B437" s="1">
        <v>8.0809684681767857E-2</v>
      </c>
      <c r="D437" s="1">
        <v>669</v>
      </c>
      <c r="E437" s="1">
        <v>0.10823148053285199</v>
      </c>
    </row>
    <row r="438" spans="1:5" x14ac:dyDescent="0.6">
      <c r="A438" s="1">
        <v>670</v>
      </c>
      <c r="B438" s="1">
        <v>7.1333567713300516E-2</v>
      </c>
      <c r="D438" s="1">
        <v>670</v>
      </c>
      <c r="E438" s="1">
        <v>0.10277401522714932</v>
      </c>
    </row>
    <row r="439" spans="1:5" x14ac:dyDescent="0.6">
      <c r="A439" s="1">
        <v>671</v>
      </c>
      <c r="B439" s="1">
        <v>6.4609245587436775E-2</v>
      </c>
      <c r="D439" s="1">
        <v>671</v>
      </c>
      <c r="E439" s="1">
        <v>9.9222583457969124E-2</v>
      </c>
    </row>
    <row r="440" spans="1:5" x14ac:dyDescent="0.6">
      <c r="A440" s="1">
        <v>672</v>
      </c>
      <c r="B440" s="1">
        <v>6.1869828432770606E-2</v>
      </c>
      <c r="D440" s="1">
        <v>672</v>
      </c>
      <c r="E440" s="1">
        <v>0.10054001601093158</v>
      </c>
    </row>
    <row r="441" spans="1:5" x14ac:dyDescent="0.6">
      <c r="A441" s="1">
        <v>673</v>
      </c>
      <c r="B441" s="1">
        <v>5.8893562501575333E-2</v>
      </c>
      <c r="D441" s="1">
        <v>673</v>
      </c>
      <c r="E441" s="1">
        <v>0.10117232635809482</v>
      </c>
    </row>
    <row r="442" spans="1:5" x14ac:dyDescent="0.6">
      <c r="A442" s="1">
        <v>674</v>
      </c>
      <c r="B442" s="1">
        <v>5.5790423388167802E-2</v>
      </c>
      <c r="D442" s="1">
        <v>674</v>
      </c>
      <c r="E442" s="1">
        <v>0.10411045944734763</v>
      </c>
    </row>
    <row r="443" spans="1:5" x14ac:dyDescent="0.6">
      <c r="A443" s="1">
        <v>675</v>
      </c>
      <c r="B443" s="1">
        <v>5.6438583060872585E-2</v>
      </c>
      <c r="D443" s="1">
        <v>675</v>
      </c>
      <c r="E443" s="1">
        <v>0.10669912661149759</v>
      </c>
    </row>
    <row r="444" spans="1:5" x14ac:dyDescent="0.6">
      <c r="A444" s="1">
        <v>676</v>
      </c>
      <c r="B444" s="1">
        <v>5.618370567653997E-2</v>
      </c>
      <c r="D444" s="1">
        <v>676</v>
      </c>
      <c r="E444" s="1">
        <v>0.1133631034334837</v>
      </c>
    </row>
    <row r="445" spans="1:5" x14ac:dyDescent="0.6">
      <c r="A445" s="1">
        <v>677</v>
      </c>
      <c r="B445" s="1">
        <v>6.0293960756577579E-2</v>
      </c>
      <c r="D445" s="1">
        <v>677</v>
      </c>
      <c r="E445" s="1">
        <v>0.12429418347105667</v>
      </c>
    </row>
    <row r="446" spans="1:5" x14ac:dyDescent="0.6">
      <c r="A446" s="1">
        <v>678</v>
      </c>
      <c r="B446" s="1">
        <v>6.877906102848895E-2</v>
      </c>
      <c r="D446" s="1">
        <v>678</v>
      </c>
      <c r="E446" s="1">
        <v>0.13600462232660981</v>
      </c>
    </row>
    <row r="447" spans="1:5" x14ac:dyDescent="0.6">
      <c r="A447" s="1">
        <v>679</v>
      </c>
      <c r="B447" s="1">
        <v>7.1877999569067041E-2</v>
      </c>
      <c r="D447" s="1">
        <v>679</v>
      </c>
      <c r="E447" s="1">
        <v>0.14541849892680067</v>
      </c>
    </row>
    <row r="448" spans="1:5" x14ac:dyDescent="0.6">
      <c r="A448" s="1">
        <v>680</v>
      </c>
      <c r="B448" s="1">
        <v>7.3989867861711592E-2</v>
      </c>
      <c r="D448" s="1">
        <v>680</v>
      </c>
      <c r="E448" s="1">
        <v>0.14968220072331426</v>
      </c>
    </row>
    <row r="449" spans="1:5" x14ac:dyDescent="0.6">
      <c r="A449" s="1">
        <v>681</v>
      </c>
      <c r="B449" s="1">
        <v>7.0897661940749104E-2</v>
      </c>
      <c r="D449" s="1">
        <v>681</v>
      </c>
      <c r="E449" s="1">
        <v>0.15393561132537945</v>
      </c>
    </row>
    <row r="450" spans="1:5" x14ac:dyDescent="0.6">
      <c r="A450" s="1">
        <v>682</v>
      </c>
      <c r="B450" s="1">
        <v>6.5253375218029971E-2</v>
      </c>
      <c r="D450" s="1">
        <v>682</v>
      </c>
      <c r="E450" s="1">
        <v>0.15631153055185515</v>
      </c>
    </row>
    <row r="451" spans="1:5" x14ac:dyDescent="0.6">
      <c r="A451" s="1">
        <v>683</v>
      </c>
      <c r="B451" s="1">
        <v>6.2891713697062507E-2</v>
      </c>
      <c r="D451" s="1">
        <v>683</v>
      </c>
      <c r="E451" s="1">
        <v>0.15879709517836565</v>
      </c>
    </row>
    <row r="452" spans="1:5" x14ac:dyDescent="0.6">
      <c r="A452" s="1">
        <v>684</v>
      </c>
      <c r="B452" s="1">
        <v>4.8556655789548674E-2</v>
      </c>
      <c r="D452" s="1">
        <v>684</v>
      </c>
      <c r="E452" s="1">
        <v>0.15547655698554799</v>
      </c>
    </row>
    <row r="453" spans="1:5" x14ac:dyDescent="0.6">
      <c r="A453" s="1">
        <v>685</v>
      </c>
      <c r="B453" s="1">
        <v>4.5571024043829796E-2</v>
      </c>
      <c r="D453" s="1">
        <v>685</v>
      </c>
      <c r="E453" s="1">
        <v>0.15797199149532162</v>
      </c>
    </row>
    <row r="454" spans="1:5" x14ac:dyDescent="0.6">
      <c r="A454" s="1">
        <v>686</v>
      </c>
      <c r="B454" s="1">
        <v>6.2991908853149578E-2</v>
      </c>
      <c r="D454" s="1">
        <v>686</v>
      </c>
      <c r="E454" s="1">
        <v>0.18388118489466612</v>
      </c>
    </row>
    <row r="455" spans="1:5" x14ac:dyDescent="0.6">
      <c r="A455" s="1">
        <v>687</v>
      </c>
      <c r="B455" s="1">
        <v>0.10244940331823853</v>
      </c>
      <c r="D455" s="1">
        <v>687</v>
      </c>
      <c r="E455" s="1">
        <v>0.23146189004220707</v>
      </c>
    </row>
    <row r="456" spans="1:5" x14ac:dyDescent="0.6">
      <c r="A456" s="1">
        <v>688</v>
      </c>
      <c r="B456" s="1">
        <v>0.11823842953233717</v>
      </c>
      <c r="D456" s="1">
        <v>688</v>
      </c>
      <c r="E456" s="1">
        <v>0.25700358138523116</v>
      </c>
    </row>
    <row r="457" spans="1:5" x14ac:dyDescent="0.6">
      <c r="A457" s="1">
        <v>689</v>
      </c>
      <c r="B457" s="1">
        <v>0.10281216227998495</v>
      </c>
      <c r="D457" s="1">
        <v>689</v>
      </c>
      <c r="E457" s="1">
        <v>0.24782427480305536</v>
      </c>
    </row>
    <row r="458" spans="1:5" x14ac:dyDescent="0.6">
      <c r="A458" s="1">
        <v>690</v>
      </c>
      <c r="B458" s="1">
        <v>6.3337867195447983E-2</v>
      </c>
      <c r="D458" s="1">
        <v>690</v>
      </c>
      <c r="E458" s="1">
        <v>0.22102095123294169</v>
      </c>
    </row>
    <row r="459" spans="1:5" x14ac:dyDescent="0.6">
      <c r="A459" s="1">
        <v>691</v>
      </c>
      <c r="B459" s="1">
        <v>4.1029708269871512E-2</v>
      </c>
      <c r="D459" s="1">
        <v>691</v>
      </c>
      <c r="E459" s="1">
        <v>0.2120414121914459</v>
      </c>
    </row>
    <row r="460" spans="1:5" x14ac:dyDescent="0.6">
      <c r="A460" s="1">
        <v>692</v>
      </c>
      <c r="B460" s="1">
        <v>4.6607660215215896E-2</v>
      </c>
      <c r="D460" s="1">
        <v>692</v>
      </c>
      <c r="E460" s="1">
        <v>0.23251131768930189</v>
      </c>
    </row>
    <row r="461" spans="1:5" x14ac:dyDescent="0.6">
      <c r="A461" s="1">
        <v>693</v>
      </c>
      <c r="B461" s="1">
        <v>7.5512709679936368E-2</v>
      </c>
      <c r="D461" s="1">
        <v>693</v>
      </c>
      <c r="E461" s="1">
        <v>0.2687988534213715</v>
      </c>
    </row>
    <row r="462" spans="1:5" x14ac:dyDescent="0.6">
      <c r="A462" s="1">
        <v>694</v>
      </c>
      <c r="B462" s="1">
        <v>7.9593304954091074E-2</v>
      </c>
      <c r="D462" s="1">
        <v>694</v>
      </c>
      <c r="E462" s="1">
        <v>0.28711766103806297</v>
      </c>
    </row>
    <row r="463" spans="1:5" x14ac:dyDescent="0.6">
      <c r="A463" s="1">
        <v>695</v>
      </c>
      <c r="B463" s="1">
        <v>7.0222417977561916E-2</v>
      </c>
      <c r="D463" s="1">
        <v>695</v>
      </c>
      <c r="E463" s="1">
        <v>0.29021954541319844</v>
      </c>
    </row>
    <row r="464" spans="1:5" x14ac:dyDescent="0.6">
      <c r="A464" s="1">
        <v>696</v>
      </c>
      <c r="B464" s="1">
        <v>3.5803465898878575E-2</v>
      </c>
      <c r="D464" s="1">
        <v>696</v>
      </c>
      <c r="E464" s="1">
        <v>0.26904438756142263</v>
      </c>
    </row>
    <row r="465" spans="1:5" x14ac:dyDescent="0.6">
      <c r="A465" s="1">
        <v>697</v>
      </c>
      <c r="B465" s="1">
        <v>2.5274045053224836E-2</v>
      </c>
      <c r="D465" s="1">
        <v>697</v>
      </c>
      <c r="E465" s="1">
        <v>0.2739866595060565</v>
      </c>
    </row>
    <row r="466" spans="1:5" x14ac:dyDescent="0.6">
      <c r="A466" s="1">
        <v>698</v>
      </c>
      <c r="B466" s="1">
        <v>2.1302948054563977E-2</v>
      </c>
      <c r="D466" s="1">
        <v>698</v>
      </c>
      <c r="E466" s="1">
        <v>0.28362795219346149</v>
      </c>
    </row>
    <row r="467" spans="1:5" x14ac:dyDescent="0.6">
      <c r="A467" s="1">
        <v>699</v>
      </c>
      <c r="B467" s="1">
        <v>1.9407554297339633E-2</v>
      </c>
      <c r="D467" s="1">
        <v>699</v>
      </c>
      <c r="E467" s="1">
        <v>0.2941798178909501</v>
      </c>
    </row>
    <row r="468" spans="1:5" x14ac:dyDescent="0.6">
      <c r="A468" s="1">
        <v>700</v>
      </c>
      <c r="B468" s="1">
        <v>1.9107047406958191E-2</v>
      </c>
      <c r="D468" s="1">
        <v>700</v>
      </c>
      <c r="E468" s="1">
        <v>0.31379549657007949</v>
      </c>
    </row>
    <row r="469" spans="1:5" x14ac:dyDescent="0.6">
      <c r="A469" s="1">
        <v>701</v>
      </c>
      <c r="B469" s="1">
        <v>2.0142832596624825E-2</v>
      </c>
      <c r="D469" s="1">
        <v>701</v>
      </c>
      <c r="E469" s="1">
        <v>0.33176195763003219</v>
      </c>
    </row>
    <row r="470" spans="1:5" x14ac:dyDescent="0.6">
      <c r="A470" s="1">
        <v>702</v>
      </c>
      <c r="B470" s="1">
        <v>2.6684752057308227E-2</v>
      </c>
      <c r="D470" s="1">
        <v>702</v>
      </c>
      <c r="E470" s="1">
        <v>0.35765302127345122</v>
      </c>
    </row>
    <row r="471" spans="1:5" x14ac:dyDescent="0.6">
      <c r="A471" s="1">
        <v>703</v>
      </c>
      <c r="B471" s="1">
        <v>3.9138304429883974E-2</v>
      </c>
      <c r="D471" s="1">
        <v>703</v>
      </c>
      <c r="E471" s="1">
        <v>0.39221341102796026</v>
      </c>
    </row>
    <row r="472" spans="1:5" x14ac:dyDescent="0.6">
      <c r="A472" s="1">
        <v>704</v>
      </c>
      <c r="B472" s="1">
        <v>6.3018737347555226E-2</v>
      </c>
      <c r="D472" s="1">
        <v>704</v>
      </c>
      <c r="E472" s="1">
        <v>0.44067507535612099</v>
      </c>
    </row>
    <row r="473" spans="1:5" x14ac:dyDescent="0.6">
      <c r="A473" s="1">
        <v>705</v>
      </c>
      <c r="B473" s="1">
        <v>0.12445321757634699</v>
      </c>
      <c r="D473" s="1">
        <v>705</v>
      </c>
      <c r="E473" s="1">
        <v>0.52376419733106527</v>
      </c>
    </row>
    <row r="474" spans="1:5" x14ac:dyDescent="0.6">
      <c r="A474" s="1">
        <v>706</v>
      </c>
      <c r="B474" s="1">
        <v>0.23762016052820717</v>
      </c>
      <c r="D474" s="1">
        <v>706</v>
      </c>
      <c r="E474" s="1">
        <v>0.66110729101998511</v>
      </c>
    </row>
    <row r="475" spans="1:5" x14ac:dyDescent="0.6">
      <c r="A475" s="1">
        <v>707</v>
      </c>
      <c r="B475" s="1">
        <v>0.30630480020290413</v>
      </c>
      <c r="D475" s="1">
        <v>707</v>
      </c>
      <c r="E475" s="1">
        <v>0.75161479514245166</v>
      </c>
    </row>
    <row r="476" spans="1:5" x14ac:dyDescent="0.6">
      <c r="A476" s="1">
        <v>708</v>
      </c>
      <c r="B476" s="1">
        <v>0.39787518885234779</v>
      </c>
      <c r="D476" s="1">
        <v>708</v>
      </c>
      <c r="E476" s="1">
        <v>0.86752896371679888</v>
      </c>
    </row>
    <row r="477" spans="1:5" x14ac:dyDescent="0.6">
      <c r="A477" s="1">
        <v>709</v>
      </c>
      <c r="B477" s="1">
        <v>0.34946893112472593</v>
      </c>
      <c r="D477" s="1">
        <v>709</v>
      </c>
      <c r="E477" s="1">
        <v>0.84992728290915998</v>
      </c>
    </row>
    <row r="478" spans="1:5" x14ac:dyDescent="0.6">
      <c r="A478" s="1">
        <v>710</v>
      </c>
      <c r="B478" s="1">
        <v>0.28449014379983373</v>
      </c>
      <c r="D478" s="1">
        <v>710</v>
      </c>
      <c r="E478" s="1">
        <v>0.82422029212883441</v>
      </c>
    </row>
    <row r="479" spans="1:5" x14ac:dyDescent="0.6">
      <c r="A479" s="1">
        <v>711</v>
      </c>
      <c r="B479" s="1">
        <v>0.25689517985631488</v>
      </c>
      <c r="D479" s="1">
        <v>711</v>
      </c>
      <c r="E479" s="1">
        <v>0.83969667284199301</v>
      </c>
    </row>
    <row r="480" spans="1:5" x14ac:dyDescent="0.6">
      <c r="A480" s="1">
        <v>712</v>
      </c>
      <c r="B480" s="1">
        <v>0.2584355579166922</v>
      </c>
      <c r="D480" s="1">
        <v>712</v>
      </c>
      <c r="E480" s="1">
        <v>0.88086701378238996</v>
      </c>
    </row>
    <row r="481" spans="1:5" x14ac:dyDescent="0.6">
      <c r="A481" s="1">
        <v>713</v>
      </c>
      <c r="B481" s="1">
        <v>0.24395461181599065</v>
      </c>
      <c r="D481" s="1">
        <v>713</v>
      </c>
      <c r="E481" s="1">
        <v>0.90619359065606198</v>
      </c>
    </row>
    <row r="482" spans="1:5" x14ac:dyDescent="0.6">
      <c r="A482" s="1">
        <v>714</v>
      </c>
      <c r="B482" s="1">
        <v>0.14969484841822167</v>
      </c>
      <c r="D482" s="1">
        <v>714</v>
      </c>
      <c r="E482" s="1">
        <v>0.86505066085669036</v>
      </c>
    </row>
    <row r="483" spans="1:5" x14ac:dyDescent="0.6">
      <c r="A483" s="1">
        <v>715</v>
      </c>
      <c r="B483" s="1">
        <v>4.5441437416959954E-2</v>
      </c>
      <c r="D483" s="1">
        <v>715</v>
      </c>
      <c r="E483" s="1">
        <v>0.8213664731046012</v>
      </c>
    </row>
    <row r="484" spans="1:5" x14ac:dyDescent="0.6">
      <c r="A484" s="1">
        <v>716</v>
      </c>
      <c r="B484" s="1">
        <v>2.2488544479863769E-2</v>
      </c>
      <c r="D484" s="1">
        <v>716</v>
      </c>
      <c r="E484" s="1">
        <v>0.84828791260300451</v>
      </c>
    </row>
    <row r="485" spans="1:5" x14ac:dyDescent="0.6">
      <c r="A485" s="1">
        <v>717</v>
      </c>
      <c r="B485" s="1">
        <v>1.7393581503895833E-2</v>
      </c>
      <c r="D485" s="1">
        <v>717</v>
      </c>
      <c r="E485" s="1">
        <v>0.90056317125725716</v>
      </c>
    </row>
    <row r="486" spans="1:5" x14ac:dyDescent="0.6">
      <c r="A486" s="1">
        <v>718</v>
      </c>
      <c r="B486" s="1">
        <v>1.430699724507823E-2</v>
      </c>
      <c r="D486" s="1">
        <v>718</v>
      </c>
      <c r="E486" s="1">
        <v>0.96678737116454028</v>
      </c>
    </row>
    <row r="487" spans="1:5" x14ac:dyDescent="0.6">
      <c r="A487" s="1">
        <v>719</v>
      </c>
      <c r="B487" s="1">
        <v>1.3546777156437368E-2</v>
      </c>
      <c r="D487" s="1">
        <v>719</v>
      </c>
      <c r="E487" s="1">
        <v>1.0323589023663144</v>
      </c>
    </row>
    <row r="488" spans="1:5" x14ac:dyDescent="0.6">
      <c r="A488" s="1">
        <v>720</v>
      </c>
      <c r="B488" s="1">
        <v>1.2579750119395718E-2</v>
      </c>
      <c r="D488" s="1">
        <v>720</v>
      </c>
      <c r="E488" s="1">
        <v>1.0957948824040351</v>
      </c>
    </row>
    <row r="489" spans="1:5" x14ac:dyDescent="0.6">
      <c r="A489" s="1">
        <v>721</v>
      </c>
      <c r="B489" s="1">
        <v>1.3225244831666618E-2</v>
      </c>
      <c r="D489" s="1">
        <v>721</v>
      </c>
      <c r="E489" s="1">
        <v>1.1678072601787697</v>
      </c>
    </row>
    <row r="490" spans="1:5" x14ac:dyDescent="0.6">
      <c r="A490" s="1">
        <v>722</v>
      </c>
      <c r="B490" s="1">
        <v>1.2795153822220004E-2</v>
      </c>
      <c r="D490" s="1">
        <v>722</v>
      </c>
      <c r="E490" s="1">
        <v>1.2429737507047214</v>
      </c>
    </row>
    <row r="491" spans="1:5" x14ac:dyDescent="0.6">
      <c r="A491" s="1">
        <v>723</v>
      </c>
      <c r="B491" s="1">
        <v>1.1850701206921478E-2</v>
      </c>
      <c r="D491" s="1">
        <v>723</v>
      </c>
      <c r="E491" s="1">
        <v>1.3133294233914568</v>
      </c>
    </row>
    <row r="492" spans="1:5" x14ac:dyDescent="0.6">
      <c r="A492" s="1">
        <v>724</v>
      </c>
      <c r="B492" s="1">
        <v>1.1502751667711683E-2</v>
      </c>
      <c r="D492" s="1">
        <v>724</v>
      </c>
      <c r="E492" s="1">
        <v>1.392391566956183</v>
      </c>
    </row>
    <row r="493" spans="1:5" x14ac:dyDescent="0.6">
      <c r="A493" s="1">
        <v>725</v>
      </c>
      <c r="B493" s="1">
        <v>1.3056195390442038E-2</v>
      </c>
      <c r="D493" s="1">
        <v>725</v>
      </c>
      <c r="E493" s="1">
        <v>1.4586939301195549</v>
      </c>
    </row>
    <row r="494" spans="1:5" x14ac:dyDescent="0.6">
      <c r="A494" s="1">
        <v>726</v>
      </c>
      <c r="B494" s="1">
        <v>1.2154160619339466E-2</v>
      </c>
      <c r="D494" s="1">
        <v>726</v>
      </c>
      <c r="E494" s="1">
        <v>1.5229824157860601</v>
      </c>
    </row>
    <row r="495" spans="1:5" x14ac:dyDescent="0.6">
      <c r="A495" s="1">
        <v>727</v>
      </c>
      <c r="B495" s="1">
        <v>1.4189763228099082E-2</v>
      </c>
      <c r="D495" s="1">
        <v>727</v>
      </c>
      <c r="E495" s="1">
        <v>1.5957524891260639</v>
      </c>
    </row>
    <row r="496" spans="1:5" x14ac:dyDescent="0.6">
      <c r="A496" s="1">
        <v>728</v>
      </c>
      <c r="B496" s="1">
        <v>1.2215028382524222E-2</v>
      </c>
      <c r="D496" s="1">
        <v>728</v>
      </c>
      <c r="E496" s="1">
        <v>1.6538096837219334</v>
      </c>
    </row>
    <row r="497" spans="1:5" x14ac:dyDescent="0.6">
      <c r="A497" s="1">
        <v>729</v>
      </c>
      <c r="B497" s="1">
        <v>1.1042265229677694E-2</v>
      </c>
      <c r="D497" s="1">
        <v>729</v>
      </c>
      <c r="E497" s="1">
        <v>1.7104956357999435</v>
      </c>
    </row>
    <row r="498" spans="1:5" x14ac:dyDescent="0.6">
      <c r="A498" s="1">
        <v>730</v>
      </c>
      <c r="B498" s="1">
        <v>1.0229326907108656E-2</v>
      </c>
      <c r="D498" s="1">
        <v>730</v>
      </c>
      <c r="E498" s="1">
        <v>1.7595339321958885</v>
      </c>
    </row>
    <row r="499" spans="1:5" x14ac:dyDescent="0.6">
      <c r="A499" s="1">
        <v>731</v>
      </c>
      <c r="B499" s="1">
        <v>1.0818966121803832E-2</v>
      </c>
      <c r="D499" s="1">
        <v>731</v>
      </c>
      <c r="E499" s="1">
        <v>1.7972053439298314</v>
      </c>
    </row>
    <row r="500" spans="1:5" x14ac:dyDescent="0.6">
      <c r="A500" s="1">
        <v>732</v>
      </c>
      <c r="B500" s="1">
        <v>8.9325795630346722E-3</v>
      </c>
      <c r="D500" s="1">
        <v>732</v>
      </c>
      <c r="E500" s="1">
        <v>1.8328370711849395</v>
      </c>
    </row>
    <row r="501" spans="1:5" x14ac:dyDescent="0.6">
      <c r="A501" s="1">
        <v>733</v>
      </c>
      <c r="B501" s="1">
        <v>1.1075893218490234E-2</v>
      </c>
      <c r="D501" s="1">
        <v>733</v>
      </c>
      <c r="E501" s="1">
        <v>1.8516006229137894</v>
      </c>
    </row>
    <row r="502" spans="1:5" x14ac:dyDescent="0.6">
      <c r="A502" s="1">
        <v>734</v>
      </c>
      <c r="B502" s="1">
        <v>9.8442167182351253E-3</v>
      </c>
      <c r="D502" s="1">
        <v>734</v>
      </c>
      <c r="E502" s="1">
        <v>1.8689967005192716</v>
      </c>
    </row>
    <row r="503" spans="1:5" x14ac:dyDescent="0.6">
      <c r="A503" s="1">
        <v>735</v>
      </c>
      <c r="B503" s="1">
        <v>8.9679596713796543E-3</v>
      </c>
      <c r="D503" s="1">
        <v>735</v>
      </c>
      <c r="E503" s="1">
        <v>1.8614961501515959</v>
      </c>
    </row>
    <row r="504" spans="1:5" x14ac:dyDescent="0.6">
      <c r="A504" s="1">
        <v>736</v>
      </c>
      <c r="B504" s="1">
        <v>6.7892625638395375E-3</v>
      </c>
      <c r="D504" s="1">
        <v>736</v>
      </c>
      <c r="E504" s="1">
        <v>1.8502484714769811</v>
      </c>
    </row>
    <row r="505" spans="1:5" x14ac:dyDescent="0.6">
      <c r="A505" s="1">
        <v>737</v>
      </c>
      <c r="B505" s="1">
        <v>1.1237372433338005E-2</v>
      </c>
      <c r="D505" s="1">
        <v>737</v>
      </c>
      <c r="E505" s="1">
        <v>1.8265412442688147</v>
      </c>
    </row>
    <row r="506" spans="1:5" x14ac:dyDescent="0.6">
      <c r="A506" s="1">
        <v>738</v>
      </c>
      <c r="B506" s="1">
        <v>1.756186021315051E-2</v>
      </c>
      <c r="D506" s="1">
        <v>738</v>
      </c>
      <c r="E506" s="1">
        <v>1.7898754028578878</v>
      </c>
    </row>
    <row r="507" spans="1:5" x14ac:dyDescent="0.6">
      <c r="A507" s="1">
        <v>739</v>
      </c>
      <c r="B507" s="1">
        <v>1.5753392817481539E-2</v>
      </c>
      <c r="D507" s="1">
        <v>739</v>
      </c>
      <c r="E507" s="1">
        <v>1.734024089136293</v>
      </c>
    </row>
    <row r="508" spans="1:5" x14ac:dyDescent="0.6">
      <c r="A508" s="1">
        <v>740</v>
      </c>
      <c r="B508" s="1">
        <v>1.6960550511436048E-2</v>
      </c>
      <c r="D508" s="1">
        <v>740</v>
      </c>
      <c r="E508" s="1">
        <v>1.6784369375278703</v>
      </c>
    </row>
    <row r="509" spans="1:5" x14ac:dyDescent="0.6">
      <c r="A509" s="1">
        <v>741</v>
      </c>
      <c r="B509" s="1">
        <v>1.6250687140655078E-2</v>
      </c>
      <c r="D509" s="1">
        <v>741</v>
      </c>
      <c r="E509" s="1">
        <v>1.5926026471662071</v>
      </c>
    </row>
    <row r="510" spans="1:5" x14ac:dyDescent="0.6">
      <c r="A510" s="1">
        <v>742</v>
      </c>
      <c r="B510" s="1">
        <v>1.6332163206718316E-2</v>
      </c>
      <c r="D510" s="1">
        <v>742</v>
      </c>
      <c r="E510" s="1">
        <v>1.5102124486821191</v>
      </c>
    </row>
    <row r="511" spans="1:5" x14ac:dyDescent="0.6">
      <c r="A511" s="1">
        <v>743</v>
      </c>
      <c r="B511" s="1">
        <v>1.7713761286012247E-2</v>
      </c>
      <c r="D511" s="1">
        <v>743</v>
      </c>
      <c r="E511" s="1">
        <v>1.4234050640679721</v>
      </c>
    </row>
    <row r="512" spans="1:5" x14ac:dyDescent="0.6">
      <c r="A512" s="1">
        <v>744</v>
      </c>
      <c r="B512" s="1">
        <v>1.7237565959498463E-2</v>
      </c>
      <c r="D512" s="1">
        <v>744</v>
      </c>
      <c r="E512" s="1">
        <v>1.3306535186434374</v>
      </c>
    </row>
    <row r="513" spans="1:5" x14ac:dyDescent="0.6">
      <c r="A513" s="1">
        <v>745</v>
      </c>
      <c r="B513" s="1">
        <v>1.5652738733139063E-2</v>
      </c>
      <c r="D513" s="1">
        <v>745</v>
      </c>
      <c r="E513" s="1">
        <v>1.2334076628998243</v>
      </c>
    </row>
    <row r="514" spans="1:5" x14ac:dyDescent="0.6">
      <c r="A514" s="1">
        <v>746</v>
      </c>
      <c r="B514" s="1">
        <v>1.085762894646747E-2</v>
      </c>
      <c r="D514" s="1">
        <v>746</v>
      </c>
      <c r="E514" s="1">
        <v>1.1308154133554675</v>
      </c>
    </row>
    <row r="515" spans="1:5" x14ac:dyDescent="0.6">
      <c r="A515" s="1">
        <v>747</v>
      </c>
      <c r="B515" s="1">
        <v>1.3489225546966927E-2</v>
      </c>
      <c r="D515" s="1">
        <v>747</v>
      </c>
      <c r="E515" s="1">
        <v>1.0376294200288321</v>
      </c>
    </row>
    <row r="516" spans="1:5" x14ac:dyDescent="0.6">
      <c r="A516" s="1">
        <v>748</v>
      </c>
      <c r="B516" s="1">
        <v>9.823137784012767E-3</v>
      </c>
      <c r="D516" s="1">
        <v>748</v>
      </c>
      <c r="E516" s="1">
        <v>0.94672538183126598</v>
      </c>
    </row>
    <row r="517" spans="1:5" x14ac:dyDescent="0.6">
      <c r="A517" s="1">
        <v>749</v>
      </c>
      <c r="B517" s="1">
        <v>1.1675796877717306E-2</v>
      </c>
      <c r="D517" s="1">
        <v>749</v>
      </c>
      <c r="E517" s="1">
        <v>0.86561119783407514</v>
      </c>
    </row>
    <row r="518" spans="1:5" x14ac:dyDescent="0.6">
      <c r="A518" s="1">
        <v>750</v>
      </c>
      <c r="B518" s="1">
        <v>1.7033009347825406E-2</v>
      </c>
      <c r="D518" s="1">
        <v>750</v>
      </c>
      <c r="E518" s="1">
        <v>0.79615149604673974</v>
      </c>
    </row>
    <row r="519" spans="1:5" x14ac:dyDescent="0.6">
      <c r="A519" s="1">
        <v>751</v>
      </c>
      <c r="B519" s="1">
        <v>2.244401673600185E-2</v>
      </c>
      <c r="D519" s="1">
        <v>751</v>
      </c>
      <c r="E519" s="1">
        <v>0.72551786079771008</v>
      </c>
    </row>
    <row r="520" spans="1:5" x14ac:dyDescent="0.6">
      <c r="A520" s="1">
        <v>752</v>
      </c>
      <c r="B520" s="1">
        <v>2.3117612235583142E-2</v>
      </c>
      <c r="D520" s="1">
        <v>752</v>
      </c>
      <c r="E520" s="1">
        <v>0.65286588583136362</v>
      </c>
    </row>
    <row r="521" spans="1:5" x14ac:dyDescent="0.6">
      <c r="A521" s="1">
        <v>753</v>
      </c>
      <c r="B521" s="1">
        <v>1.4169750946798192E-2</v>
      </c>
      <c r="D521" s="1">
        <v>753</v>
      </c>
      <c r="E521" s="1">
        <v>0.56659427613124735</v>
      </c>
    </row>
    <row r="522" spans="1:5" x14ac:dyDescent="0.6">
      <c r="A522" s="1">
        <v>754</v>
      </c>
      <c r="B522" s="1">
        <v>8.0860533765278794E-3</v>
      </c>
      <c r="D522" s="1">
        <v>754</v>
      </c>
      <c r="E522" s="1">
        <v>0.49717788413063718</v>
      </c>
    </row>
    <row r="523" spans="1:5" x14ac:dyDescent="0.6">
      <c r="A523" s="1">
        <v>755</v>
      </c>
      <c r="B523" s="1">
        <v>7.2958725454431968E-3</v>
      </c>
      <c r="D523" s="1">
        <v>755</v>
      </c>
      <c r="E523" s="1">
        <v>0.44113647630692621</v>
      </c>
    </row>
    <row r="524" spans="1:5" x14ac:dyDescent="0.6">
      <c r="A524" s="1">
        <v>756</v>
      </c>
      <c r="B524" s="1">
        <v>9.5382745791895863E-3</v>
      </c>
      <c r="D524" s="1">
        <v>756</v>
      </c>
      <c r="E524" s="1">
        <v>0.39076591369336999</v>
      </c>
    </row>
    <row r="525" spans="1:5" x14ac:dyDescent="0.6">
      <c r="A525" s="1">
        <v>757</v>
      </c>
      <c r="B525" s="1">
        <v>9.1110934591000468E-3</v>
      </c>
      <c r="D525" s="1">
        <v>757</v>
      </c>
      <c r="E525" s="1">
        <v>0.34394409448238317</v>
      </c>
    </row>
    <row r="526" spans="1:5" x14ac:dyDescent="0.6">
      <c r="A526" s="1">
        <v>758</v>
      </c>
      <c r="B526" s="1">
        <v>4.1725104951421364E-3</v>
      </c>
      <c r="D526" s="1">
        <v>758</v>
      </c>
      <c r="E526" s="1">
        <v>0.30284569075500356</v>
      </c>
    </row>
    <row r="527" spans="1:5" x14ac:dyDescent="0.6">
      <c r="A527" s="1">
        <v>759</v>
      </c>
      <c r="B527" s="1">
        <v>6.8326567799886833E-3</v>
      </c>
      <c r="D527" s="1">
        <v>759</v>
      </c>
      <c r="E527" s="1">
        <v>0.26361784432328894</v>
      </c>
    </row>
    <row r="528" spans="1:5" x14ac:dyDescent="0.6">
      <c r="A528" s="1">
        <v>760</v>
      </c>
      <c r="B528" s="1">
        <v>5.6847585104878142E-3</v>
      </c>
      <c r="D528" s="1">
        <v>760</v>
      </c>
      <c r="E528" s="1">
        <v>0.23595750274784608</v>
      </c>
    </row>
    <row r="529" spans="1:5" x14ac:dyDescent="0.6">
      <c r="A529" s="1">
        <v>761</v>
      </c>
      <c r="B529" s="1">
        <v>7.7177287602743097E-3</v>
      </c>
      <c r="D529" s="1">
        <v>761</v>
      </c>
      <c r="E529" s="1">
        <v>0.20803770202893071</v>
      </c>
    </row>
    <row r="530" spans="1:5" x14ac:dyDescent="0.6">
      <c r="A530" s="1">
        <v>762</v>
      </c>
      <c r="B530" s="1">
        <v>1.6682568722639138E-2</v>
      </c>
      <c r="D530" s="1">
        <v>762</v>
      </c>
      <c r="E530" s="1">
        <v>0.20680907167541998</v>
      </c>
    </row>
    <row r="531" spans="1:5" x14ac:dyDescent="0.6">
      <c r="A531" s="1">
        <v>763</v>
      </c>
      <c r="B531" s="1">
        <v>3.0303386304280453E-2</v>
      </c>
      <c r="D531" s="1">
        <v>763</v>
      </c>
      <c r="E531" s="1">
        <v>0.21174356440995407</v>
      </c>
    </row>
    <row r="532" spans="1:5" x14ac:dyDescent="0.6">
      <c r="A532" s="1">
        <v>764</v>
      </c>
      <c r="B532" s="1">
        <v>2.6955680227491237E-2</v>
      </c>
      <c r="D532" s="1">
        <v>764</v>
      </c>
      <c r="E532" s="1">
        <v>0.19990836227185468</v>
      </c>
    </row>
    <row r="533" spans="1:5" x14ac:dyDescent="0.6">
      <c r="A533" s="1">
        <v>765</v>
      </c>
      <c r="B533" s="1">
        <v>2.9378179417987378E-2</v>
      </c>
      <c r="D533" s="1">
        <v>765</v>
      </c>
      <c r="E533" s="1">
        <v>0.1700538713324036</v>
      </c>
    </row>
    <row r="534" spans="1:5" x14ac:dyDescent="0.6">
      <c r="A534" s="1">
        <v>766</v>
      </c>
      <c r="B534" s="1">
        <v>1.2802040253855621E-2</v>
      </c>
      <c r="D534" s="1">
        <v>766</v>
      </c>
      <c r="E534" s="1">
        <v>0.12299256179063073</v>
      </c>
    </row>
    <row r="535" spans="1:5" x14ac:dyDescent="0.6">
      <c r="A535" s="1">
        <v>767</v>
      </c>
      <c r="B535" s="1">
        <v>1.1576822186571717E-2</v>
      </c>
      <c r="D535" s="1">
        <v>767</v>
      </c>
      <c r="E535" s="1">
        <v>0.10544551267188663</v>
      </c>
    </row>
    <row r="536" spans="1:5" x14ac:dyDescent="0.6">
      <c r="A536" s="1">
        <v>768</v>
      </c>
      <c r="B536" s="1">
        <v>1.2170356021926078E-2</v>
      </c>
      <c r="D536" s="1">
        <v>768</v>
      </c>
      <c r="E536" s="1">
        <v>9.6854385762085549E-2</v>
      </c>
    </row>
    <row r="537" spans="1:5" x14ac:dyDescent="0.6">
      <c r="A537" s="1">
        <v>769</v>
      </c>
      <c r="B537" s="1">
        <v>9.1873825491619442E-3</v>
      </c>
      <c r="D537" s="1">
        <v>769</v>
      </c>
      <c r="E537" s="1">
        <v>8.0397311312345163E-2</v>
      </c>
    </row>
    <row r="538" spans="1:5" x14ac:dyDescent="0.6">
      <c r="A538" s="1">
        <v>770</v>
      </c>
      <c r="B538" s="1">
        <v>8.9618155499276257E-3</v>
      </c>
      <c r="D538" s="1">
        <v>770</v>
      </c>
      <c r="E538" s="1">
        <v>7.8973143248705038E-2</v>
      </c>
    </row>
    <row r="539" spans="1:5" x14ac:dyDescent="0.6">
      <c r="A539" s="1">
        <v>771</v>
      </c>
      <c r="B539" s="1">
        <v>1.3212368926533881E-2</v>
      </c>
      <c r="D539" s="1">
        <v>771</v>
      </c>
      <c r="E539" s="1">
        <v>8.2730053665743514E-2</v>
      </c>
    </row>
    <row r="540" spans="1:5" x14ac:dyDescent="0.6">
      <c r="A540" s="1">
        <v>772</v>
      </c>
      <c r="B540" s="1">
        <v>1.7903070445265581E-2</v>
      </c>
      <c r="D540" s="1">
        <v>772</v>
      </c>
      <c r="E540" s="1">
        <v>8.1056858090141057E-2</v>
      </c>
    </row>
    <row r="541" spans="1:5" x14ac:dyDescent="0.6">
      <c r="A541" s="1">
        <v>773</v>
      </c>
      <c r="B541" s="1">
        <v>2.1487346096330146E-2</v>
      </c>
      <c r="D541" s="1">
        <v>773</v>
      </c>
      <c r="E541" s="1">
        <v>7.717106072373682E-2</v>
      </c>
    </row>
    <row r="542" spans="1:5" x14ac:dyDescent="0.6">
      <c r="A542" s="1">
        <v>774</v>
      </c>
      <c r="B542" s="1">
        <v>1.5393100699599746E-2</v>
      </c>
      <c r="D542" s="1">
        <v>774</v>
      </c>
      <c r="E542" s="1">
        <v>6.2375993697012015E-2</v>
      </c>
    </row>
    <row r="543" spans="1:5" x14ac:dyDescent="0.6">
      <c r="A543" s="1">
        <v>775</v>
      </c>
      <c r="B543" s="1">
        <v>9.4650817919655541E-3</v>
      </c>
      <c r="D543" s="1">
        <v>775</v>
      </c>
      <c r="E543" s="1">
        <v>4.9442581259358465E-2</v>
      </c>
    </row>
    <row r="544" spans="1:5" x14ac:dyDescent="0.6">
      <c r="A544" s="1">
        <v>776</v>
      </c>
      <c r="B544" s="1">
        <v>8.3557176131550392E-3</v>
      </c>
      <c r="D544" s="1">
        <v>776</v>
      </c>
      <c r="E544" s="1">
        <v>4.4907198115324669E-2</v>
      </c>
    </row>
    <row r="545" spans="1:5" x14ac:dyDescent="0.6">
      <c r="A545" s="1">
        <v>777</v>
      </c>
      <c r="B545" s="1">
        <v>7.8039997488748031E-3</v>
      </c>
      <c r="D545" s="1">
        <v>777</v>
      </c>
      <c r="E545" s="1">
        <v>4.1776567611142602E-2</v>
      </c>
    </row>
    <row r="546" spans="1:5" x14ac:dyDescent="0.6">
      <c r="A546" s="1">
        <v>778</v>
      </c>
      <c r="B546" s="1">
        <v>9.9530688160578782E-3</v>
      </c>
      <c r="D546" s="1">
        <v>778</v>
      </c>
      <c r="E546" s="1">
        <v>4.0612214799238787E-2</v>
      </c>
    </row>
    <row r="547" spans="1:5" x14ac:dyDescent="0.6">
      <c r="A547" s="1">
        <v>779</v>
      </c>
      <c r="B547" s="1">
        <v>6.8746474614551139E-3</v>
      </c>
      <c r="D547" s="1">
        <v>779</v>
      </c>
      <c r="E547" s="1">
        <v>3.8162531006073266E-2</v>
      </c>
    </row>
    <row r="548" spans="1:5" x14ac:dyDescent="0.6">
      <c r="A548" s="1">
        <v>780</v>
      </c>
      <c r="B548" s="1">
        <v>8.2462134861169666E-3</v>
      </c>
      <c r="D548" s="1">
        <v>780</v>
      </c>
      <c r="E548" s="1">
        <v>3.8160661855656017E-2</v>
      </c>
    </row>
    <row r="549" spans="1:5" x14ac:dyDescent="0.6">
      <c r="A549" s="1">
        <v>781</v>
      </c>
      <c r="B549" s="1">
        <v>9.2935354132202639E-3</v>
      </c>
      <c r="D549" s="1">
        <v>781</v>
      </c>
      <c r="E549" s="1">
        <v>3.6467741560355288E-2</v>
      </c>
    </row>
    <row r="550" spans="1:5" x14ac:dyDescent="0.6">
      <c r="A550" s="1">
        <v>782</v>
      </c>
      <c r="B550" s="1">
        <v>8.5680601224068995E-3</v>
      </c>
      <c r="D550" s="1">
        <v>782</v>
      </c>
      <c r="E550" s="1">
        <v>3.8022523614846829E-2</v>
      </c>
    </row>
    <row r="551" spans="1:5" x14ac:dyDescent="0.6">
      <c r="A551" s="1">
        <v>783</v>
      </c>
      <c r="B551" s="1">
        <v>1.2517365970317905E-2</v>
      </c>
      <c r="D551" s="1">
        <v>783</v>
      </c>
      <c r="E551" s="1">
        <v>3.2048096109844985E-2</v>
      </c>
    </row>
    <row r="552" spans="1:5" x14ac:dyDescent="0.6">
      <c r="A552" s="1">
        <v>784</v>
      </c>
      <c r="B552" s="1">
        <v>6.9312243708421458E-3</v>
      </c>
      <c r="D552" s="1">
        <v>784</v>
      </c>
      <c r="E552" s="1">
        <v>2.9375126583763865E-2</v>
      </c>
    </row>
    <row r="553" spans="1:5" x14ac:dyDescent="0.6">
      <c r="A553" s="1">
        <v>785</v>
      </c>
      <c r="B553" s="1">
        <v>1.075526370340223E-2</v>
      </c>
      <c r="D553" s="1">
        <v>785</v>
      </c>
      <c r="E553" s="1">
        <v>3.1060335379691138E-2</v>
      </c>
    </row>
    <row r="554" spans="1:5" x14ac:dyDescent="0.6">
      <c r="A554" s="1">
        <v>786</v>
      </c>
      <c r="B554" s="1">
        <v>1.0487092446491169E-2</v>
      </c>
      <c r="D554" s="1">
        <v>786</v>
      </c>
      <c r="E554" s="1">
        <v>3.2491523624549511E-2</v>
      </c>
    </row>
    <row r="555" spans="1:5" x14ac:dyDescent="0.6">
      <c r="A555" s="1">
        <v>787</v>
      </c>
      <c r="B555" s="1">
        <v>7.9050952068399558E-3</v>
      </c>
      <c r="D555" s="1">
        <v>787</v>
      </c>
      <c r="E555" s="1">
        <v>2.6194180322531596E-2</v>
      </c>
    </row>
    <row r="556" spans="1:5" x14ac:dyDescent="0.6">
      <c r="A556" s="1">
        <v>788</v>
      </c>
      <c r="B556" s="1">
        <v>1.0384668687983529E-2</v>
      </c>
      <c r="D556" s="1">
        <v>788</v>
      </c>
      <c r="E556" s="1">
        <v>2.5516708592858733E-2</v>
      </c>
    </row>
    <row r="557" spans="1:5" x14ac:dyDescent="0.6">
      <c r="A557" s="1">
        <v>789</v>
      </c>
      <c r="B557" s="1">
        <v>1.1168864225245561E-2</v>
      </c>
      <c r="D557" s="1">
        <v>789</v>
      </c>
      <c r="E557" s="1">
        <v>2.7391220696495099E-2</v>
      </c>
    </row>
    <row r="558" spans="1:5" x14ac:dyDescent="0.6">
      <c r="A558" s="1">
        <v>790</v>
      </c>
      <c r="B558" s="1">
        <v>7.0271947119879274E-3</v>
      </c>
      <c r="D558" s="1">
        <v>790</v>
      </c>
      <c r="E558" s="1">
        <v>2.273453671223535E-2</v>
      </c>
    </row>
    <row r="559" spans="1:5" x14ac:dyDescent="0.6">
      <c r="A559" s="1">
        <v>791</v>
      </c>
      <c r="B559" s="1">
        <v>1.5124849192939103E-2</v>
      </c>
      <c r="D559" s="1">
        <v>791</v>
      </c>
      <c r="E559" s="1">
        <v>2.7439494264605537E-2</v>
      </c>
    </row>
    <row r="560" spans="1:5" x14ac:dyDescent="0.6">
      <c r="A560" s="1">
        <v>792</v>
      </c>
      <c r="B560" s="1">
        <v>1.0156669118215141E-2</v>
      </c>
      <c r="D560" s="1">
        <v>792</v>
      </c>
      <c r="E560" s="1">
        <v>2.6324846977281168E-2</v>
      </c>
    </row>
    <row r="561" spans="1:5" x14ac:dyDescent="0.6">
      <c r="A561" s="1">
        <v>793</v>
      </c>
      <c r="B561" s="1">
        <v>7.7903581273815175E-3</v>
      </c>
      <c r="D561" s="1">
        <v>793</v>
      </c>
      <c r="E561" s="1">
        <v>2.9451159877748986E-2</v>
      </c>
    </row>
    <row r="562" spans="1:5" x14ac:dyDescent="0.6">
      <c r="A562" s="1">
        <v>794</v>
      </c>
      <c r="B562" s="1">
        <v>1.8050863734070815E-2</v>
      </c>
      <c r="D562" s="1">
        <v>794</v>
      </c>
      <c r="E562" s="1">
        <v>4.4180013337658322E-2</v>
      </c>
    </row>
    <row r="563" spans="1:5" x14ac:dyDescent="0.6">
      <c r="A563" s="1">
        <v>795</v>
      </c>
      <c r="B563" s="1">
        <v>2.023676743630997E-2</v>
      </c>
      <c r="D563" s="1">
        <v>795</v>
      </c>
      <c r="E563" s="1">
        <v>4.7711347560178696E-2</v>
      </c>
    </row>
    <row r="564" spans="1:5" x14ac:dyDescent="0.6">
      <c r="A564" s="1">
        <v>796</v>
      </c>
      <c r="B564" s="1">
        <v>1.9150332115636555E-2</v>
      </c>
      <c r="D564" s="1">
        <v>796</v>
      </c>
      <c r="E564" s="1">
        <v>4.373901254194363E-2</v>
      </c>
    </row>
    <row r="565" spans="1:5" x14ac:dyDescent="0.6">
      <c r="A565" s="1">
        <v>797</v>
      </c>
      <c r="B565" s="1">
        <v>1.3146916060469622E-2</v>
      </c>
      <c r="D565" s="1">
        <v>797</v>
      </c>
      <c r="E565" s="1">
        <v>3.5921667928462006E-2</v>
      </c>
    </row>
    <row r="566" spans="1:5" x14ac:dyDescent="0.6">
      <c r="A566" s="1">
        <v>798</v>
      </c>
      <c r="B566" s="1">
        <v>1.3363534376691161E-2</v>
      </c>
      <c r="D566" s="1">
        <v>798</v>
      </c>
      <c r="E566" s="1">
        <v>2.1895436971304048E-2</v>
      </c>
    </row>
    <row r="567" spans="1:5" x14ac:dyDescent="0.6">
      <c r="A567" s="1">
        <v>799</v>
      </c>
      <c r="B567" s="1">
        <v>2.0200997782305587E-2</v>
      </c>
      <c r="D567" s="1">
        <v>799</v>
      </c>
      <c r="E567" s="1">
        <v>3.5490170876528004E-2</v>
      </c>
    </row>
    <row r="568" spans="1:5" x14ac:dyDescent="0.6">
      <c r="A568" s="1">
        <v>800</v>
      </c>
      <c r="B568" s="1">
        <v>2.753168283630248E-2</v>
      </c>
      <c r="D568" s="1">
        <v>800</v>
      </c>
      <c r="E568" s="1">
        <v>5.0927159829797723E-2</v>
      </c>
    </row>
    <row r="569" spans="1:5" x14ac:dyDescent="0.6">
      <c r="A569" s="1">
        <v>801</v>
      </c>
      <c r="B569" s="1">
        <v>3.2448033275887855E-2</v>
      </c>
      <c r="D569" s="1">
        <v>801</v>
      </c>
      <c r="E569" s="1">
        <v>7.1111813413106031E-2</v>
      </c>
    </row>
    <row r="570" spans="1:5" x14ac:dyDescent="0.6">
      <c r="A570" s="1">
        <v>802</v>
      </c>
      <c r="B570" s="1">
        <v>3.39192184974966E-2</v>
      </c>
      <c r="D570" s="1">
        <v>802</v>
      </c>
      <c r="E570" s="1">
        <v>6.0356552217508463E-2</v>
      </c>
    </row>
    <row r="571" spans="1:5" x14ac:dyDescent="0.6">
      <c r="A571" s="1">
        <v>803</v>
      </c>
      <c r="B571" s="1">
        <v>2.4297443217936719E-2</v>
      </c>
      <c r="D571" s="1">
        <v>803</v>
      </c>
      <c r="E571" s="1">
        <v>4.5625922395954831E-2</v>
      </c>
    </row>
    <row r="572" spans="1:5" x14ac:dyDescent="0.6">
      <c r="A572" s="1">
        <v>804</v>
      </c>
      <c r="B572" s="1">
        <v>2.2190450097578997E-2</v>
      </c>
      <c r="D572" s="1">
        <v>804</v>
      </c>
      <c r="E572" s="1">
        <v>3.3737656782817052E-2</v>
      </c>
    </row>
    <row r="573" spans="1:5" x14ac:dyDescent="0.6">
      <c r="A573" s="1">
        <v>805</v>
      </c>
      <c r="B573" s="1">
        <v>2.3886237649557347E-2</v>
      </c>
      <c r="D573" s="1">
        <v>805</v>
      </c>
      <c r="E573" s="1">
        <v>3.8784854439088558E-2</v>
      </c>
    </row>
    <row r="574" spans="1:5" x14ac:dyDescent="0.6">
      <c r="A574" s="1">
        <v>806</v>
      </c>
      <c r="B574" s="1">
        <v>1.5024926551626631E-2</v>
      </c>
      <c r="D574" s="1">
        <v>806</v>
      </c>
      <c r="E574" s="1">
        <v>2.4997300448067254E-2</v>
      </c>
    </row>
    <row r="575" spans="1:5" x14ac:dyDescent="0.6">
      <c r="A575" s="1">
        <v>807</v>
      </c>
      <c r="B575" s="1">
        <v>1.8629064015711631E-2</v>
      </c>
      <c r="D575" s="1">
        <v>807</v>
      </c>
      <c r="E575" s="1">
        <v>2.6571123427515834E-2</v>
      </c>
    </row>
    <row r="576" spans="1:5" x14ac:dyDescent="0.6">
      <c r="A576" s="1">
        <v>808</v>
      </c>
      <c r="B576" s="1">
        <v>1.3858583378746308E-2</v>
      </c>
      <c r="D576" s="1">
        <v>808</v>
      </c>
      <c r="E576" s="1">
        <v>3.3094983350804741E-2</v>
      </c>
    </row>
    <row r="577" spans="1:5" x14ac:dyDescent="0.6">
      <c r="A577" s="1">
        <v>809</v>
      </c>
      <c r="B577" s="1">
        <v>2.4967261127743629E-2</v>
      </c>
      <c r="D577" s="1">
        <v>809</v>
      </c>
      <c r="E577" s="1">
        <v>4.222773421107201E-2</v>
      </c>
    </row>
    <row r="578" spans="1:5" x14ac:dyDescent="0.6">
      <c r="A578" s="1">
        <v>810</v>
      </c>
      <c r="B578" s="1">
        <v>4.4762206880275518E-2</v>
      </c>
      <c r="D578" s="1">
        <v>810</v>
      </c>
      <c r="E578" s="1">
        <v>0.10893911028560306</v>
      </c>
    </row>
    <row r="579" spans="1:5" x14ac:dyDescent="0.6">
      <c r="A579" s="1">
        <v>811</v>
      </c>
      <c r="B579" s="1">
        <v>7.8568192981118251E-2</v>
      </c>
      <c r="D579" s="1">
        <v>811</v>
      </c>
      <c r="E579" s="1">
        <v>0.1620806256976047</v>
      </c>
    </row>
    <row r="580" spans="1:5" x14ac:dyDescent="0.6">
      <c r="A580" s="1">
        <v>812</v>
      </c>
      <c r="B580" s="1">
        <v>7.1918006577036106E-2</v>
      </c>
      <c r="D580" s="1">
        <v>812</v>
      </c>
      <c r="E580" s="1">
        <v>0.16388782748784808</v>
      </c>
    </row>
    <row r="581" spans="1:5" x14ac:dyDescent="0.6">
      <c r="A581" s="1">
        <v>813</v>
      </c>
      <c r="B581" s="1">
        <v>4.285108918774333E-2</v>
      </c>
      <c r="D581" s="1">
        <v>813</v>
      </c>
      <c r="E581" s="1">
        <v>0.11193124226103773</v>
      </c>
    </row>
    <row r="582" spans="1:5" x14ac:dyDescent="0.6">
      <c r="A582" s="1">
        <v>814</v>
      </c>
      <c r="B582" s="1">
        <v>2.7916863243706888E-2</v>
      </c>
      <c r="D582" s="1">
        <v>814</v>
      </c>
      <c r="E582" s="1">
        <v>5.7359297633059109E-2</v>
      </c>
    </row>
    <row r="583" spans="1:5" x14ac:dyDescent="0.6">
      <c r="A583" s="1">
        <v>815</v>
      </c>
      <c r="B583" s="1">
        <v>1.9519552018158848E-2</v>
      </c>
      <c r="D583" s="1">
        <v>815</v>
      </c>
      <c r="E583" s="1">
        <v>3.3801370068372243E-2</v>
      </c>
    </row>
    <row r="584" spans="1:5" x14ac:dyDescent="0.6">
      <c r="A584" s="1">
        <v>816</v>
      </c>
      <c r="B584" s="1">
        <v>1.7020329887392157E-2</v>
      </c>
      <c r="D584" s="1">
        <v>816</v>
      </c>
      <c r="E584" s="1">
        <v>3.6091121126239141E-2</v>
      </c>
    </row>
    <row r="585" spans="1:5" x14ac:dyDescent="0.6">
      <c r="A585" s="1">
        <v>817</v>
      </c>
      <c r="B585" s="1">
        <v>8.6722109224002392E-3</v>
      </c>
      <c r="D585" s="1">
        <v>817</v>
      </c>
      <c r="E585" s="1">
        <v>2.9003894585957899E-2</v>
      </c>
    </row>
    <row r="586" spans="1:5" x14ac:dyDescent="0.6">
      <c r="A586" s="1">
        <v>818</v>
      </c>
      <c r="B586" s="1">
        <v>1.5202808480914086E-2</v>
      </c>
      <c r="D586" s="1">
        <v>818</v>
      </c>
      <c r="E586" s="1">
        <v>3.1010091513041595E-2</v>
      </c>
    </row>
    <row r="587" spans="1:5" x14ac:dyDescent="0.6">
      <c r="A587" s="1">
        <v>819</v>
      </c>
      <c r="B587" s="1">
        <v>1.7089066305709968E-2</v>
      </c>
      <c r="D587" s="1">
        <v>819</v>
      </c>
      <c r="E587" s="1">
        <v>3.1648422263292925E-2</v>
      </c>
    </row>
    <row r="588" spans="1:5" x14ac:dyDescent="0.6">
      <c r="A588" s="1">
        <v>820</v>
      </c>
      <c r="B588" s="1">
        <v>2.2283834056170692E-2</v>
      </c>
      <c r="D588" s="1">
        <v>820</v>
      </c>
      <c r="E588" s="1">
        <v>3.0012470094908414E-2</v>
      </c>
    </row>
    <row r="589" spans="1:5" x14ac:dyDescent="0.6">
      <c r="A589" s="1">
        <v>821</v>
      </c>
      <c r="B589" s="1">
        <v>1.980531886859967E-2</v>
      </c>
      <c r="D589" s="1">
        <v>821</v>
      </c>
      <c r="E589" s="1">
        <v>4.4671432710414877E-2</v>
      </c>
    </row>
    <row r="590" spans="1:5" x14ac:dyDescent="0.6">
      <c r="A590" s="1">
        <v>822</v>
      </c>
      <c r="B590" s="1">
        <v>1.8915548098289305E-2</v>
      </c>
      <c r="D590" s="1">
        <v>822</v>
      </c>
      <c r="E590" s="1">
        <v>2.8921658655078342E-2</v>
      </c>
    </row>
    <row r="591" spans="1:5" x14ac:dyDescent="0.6">
      <c r="A591" s="1">
        <v>823</v>
      </c>
      <c r="B591" s="1">
        <v>1.3989271767803057E-2</v>
      </c>
      <c r="D591" s="1">
        <v>823</v>
      </c>
      <c r="E591" s="1">
        <v>3.1423231434759745E-2</v>
      </c>
    </row>
    <row r="592" spans="1:5" x14ac:dyDescent="0.6">
      <c r="A592" s="1">
        <v>824</v>
      </c>
      <c r="B592" s="1">
        <v>1.9418941402430726E-2</v>
      </c>
      <c r="D592" s="1">
        <v>824</v>
      </c>
      <c r="E592" s="1">
        <v>3.5988274384676444E-2</v>
      </c>
    </row>
    <row r="593" spans="1:5" x14ac:dyDescent="0.6">
      <c r="A593" s="1">
        <v>825</v>
      </c>
      <c r="B593" s="1">
        <v>1.5174976864638737E-2</v>
      </c>
      <c r="D593" s="1">
        <v>825</v>
      </c>
      <c r="E593" s="1">
        <v>4.4009777704822811E-2</v>
      </c>
    </row>
    <row r="594" spans="1:5" x14ac:dyDescent="0.6">
      <c r="A594" s="1">
        <v>826</v>
      </c>
      <c r="B594" s="1">
        <v>2.2995819865641007E-2</v>
      </c>
      <c r="D594" s="1">
        <v>826</v>
      </c>
      <c r="E594" s="1">
        <v>4.0533377779627795E-2</v>
      </c>
    </row>
    <row r="595" spans="1:5" x14ac:dyDescent="0.6">
      <c r="A595" s="1">
        <v>827</v>
      </c>
      <c r="B595" s="1">
        <v>3.140450983693123E-2</v>
      </c>
      <c r="D595" s="1">
        <v>827</v>
      </c>
      <c r="E595" s="1">
        <v>4.8530534496061192E-2</v>
      </c>
    </row>
    <row r="596" spans="1:5" x14ac:dyDescent="0.6">
      <c r="A596" s="1">
        <v>828</v>
      </c>
      <c r="B596" s="1">
        <v>2.2115015332976148E-2</v>
      </c>
      <c r="D596" s="1">
        <v>828</v>
      </c>
      <c r="E596" s="1">
        <v>3.574491367534309E-2</v>
      </c>
    </row>
    <row r="597" spans="1:5" x14ac:dyDescent="0.6">
      <c r="A597" s="1">
        <v>829</v>
      </c>
      <c r="B597" s="1">
        <v>1.6985878502711556E-2</v>
      </c>
      <c r="D597" s="1">
        <v>829</v>
      </c>
      <c r="E597" s="1">
        <v>3.6710453584212883E-2</v>
      </c>
    </row>
    <row r="598" spans="1:5" x14ac:dyDescent="0.6">
      <c r="A598" s="1">
        <v>830</v>
      </c>
      <c r="B598" s="1">
        <v>1.9149596492932092E-2</v>
      </c>
      <c r="D598" s="1">
        <v>830</v>
      </c>
      <c r="E598" s="1">
        <v>3.597973280195578E-2</v>
      </c>
    </row>
    <row r="599" spans="1:5" x14ac:dyDescent="0.6">
      <c r="A599" s="1">
        <v>831</v>
      </c>
      <c r="B599" s="1">
        <v>9.1459185066771181E-3</v>
      </c>
      <c r="D599" s="1">
        <v>831</v>
      </c>
      <c r="E599" s="1">
        <v>3.0478985295379409E-2</v>
      </c>
    </row>
    <row r="600" spans="1:5" x14ac:dyDescent="0.6">
      <c r="A600" s="1">
        <v>832</v>
      </c>
      <c r="B600" s="1">
        <v>1.9619298277209232E-2</v>
      </c>
      <c r="D600" s="1">
        <v>832</v>
      </c>
      <c r="E600" s="1">
        <v>3.7702937346503332E-2</v>
      </c>
    </row>
    <row r="601" spans="1:5" x14ac:dyDescent="0.6">
      <c r="A601" s="1">
        <v>833</v>
      </c>
      <c r="B601" s="1">
        <v>2.2586978321134602E-2</v>
      </c>
      <c r="D601" s="1">
        <v>833</v>
      </c>
      <c r="E601" s="1">
        <v>3.1305077053465129E-2</v>
      </c>
    </row>
    <row r="602" spans="1:5" x14ac:dyDescent="0.6">
      <c r="A602" s="1">
        <v>834</v>
      </c>
      <c r="B602" s="1">
        <v>3.175886848895363E-2</v>
      </c>
      <c r="D602" s="1">
        <v>834</v>
      </c>
      <c r="E602" s="1">
        <v>3.8816317356532286E-2</v>
      </c>
    </row>
    <row r="603" spans="1:5" x14ac:dyDescent="0.6">
      <c r="A603" s="1">
        <v>835</v>
      </c>
      <c r="B603" s="1">
        <v>1.3559457452805507E-2</v>
      </c>
      <c r="D603" s="1">
        <v>835</v>
      </c>
      <c r="E603" s="1">
        <v>3.9183942295281722E-2</v>
      </c>
    </row>
    <row r="604" spans="1:5" x14ac:dyDescent="0.6">
      <c r="A604" s="1">
        <v>836</v>
      </c>
      <c r="B604" s="1">
        <v>1.5580672786148681E-2</v>
      </c>
      <c r="D604" s="1">
        <v>836</v>
      </c>
      <c r="E604" s="1">
        <v>2.5877404467293096E-2</v>
      </c>
    </row>
    <row r="605" spans="1:5" x14ac:dyDescent="0.6">
      <c r="A605" s="1">
        <v>837</v>
      </c>
      <c r="B605" s="1">
        <v>2.0373909242728579E-2</v>
      </c>
      <c r="D605" s="1">
        <v>837</v>
      </c>
      <c r="E605" s="1">
        <v>3.5293832340772616E-2</v>
      </c>
    </row>
    <row r="606" spans="1:5" x14ac:dyDescent="0.6">
      <c r="A606" s="1">
        <v>838</v>
      </c>
      <c r="B606" s="1">
        <v>2.0926437963853507E-2</v>
      </c>
      <c r="D606" s="1">
        <v>838</v>
      </c>
      <c r="E606" s="1">
        <v>3.8822454790505181E-2</v>
      </c>
    </row>
    <row r="607" spans="1:5" x14ac:dyDescent="0.6">
      <c r="A607" s="1">
        <v>839</v>
      </c>
      <c r="B607" s="1">
        <v>3.5911893341776482E-2</v>
      </c>
      <c r="D607" s="1">
        <v>839</v>
      </c>
      <c r="E607" s="1">
        <v>6.1007576639086195E-2</v>
      </c>
    </row>
    <row r="608" spans="1:5" x14ac:dyDescent="0.6">
      <c r="A608" s="1">
        <v>840</v>
      </c>
      <c r="B608" s="1">
        <v>4.3107156107426443E-2</v>
      </c>
      <c r="D608" s="1">
        <v>840</v>
      </c>
      <c r="E608" s="1">
        <v>7.3362214507828497E-2</v>
      </c>
    </row>
    <row r="609" spans="1:5" x14ac:dyDescent="0.6">
      <c r="A609" s="1">
        <v>841</v>
      </c>
      <c r="B609" s="1">
        <v>4.0419503384977323E-2</v>
      </c>
      <c r="D609" s="1">
        <v>841</v>
      </c>
      <c r="E609" s="1">
        <v>9.2852936803451663E-2</v>
      </c>
    </row>
    <row r="610" spans="1:5" x14ac:dyDescent="0.6">
      <c r="A610" s="1">
        <v>842</v>
      </c>
      <c r="B610" s="1">
        <v>6.2024598434179734E-2</v>
      </c>
      <c r="D610" s="1">
        <v>842</v>
      </c>
      <c r="E610" s="1">
        <v>0.11765395054372677</v>
      </c>
    </row>
    <row r="611" spans="1:5" x14ac:dyDescent="0.6">
      <c r="A611" s="1">
        <v>843</v>
      </c>
      <c r="B611" s="1">
        <v>3.5515828226150722E-2</v>
      </c>
      <c r="D611" s="1">
        <v>843</v>
      </c>
      <c r="E611" s="1">
        <v>9.4714982610052081E-2</v>
      </c>
    </row>
    <row r="612" spans="1:5" x14ac:dyDescent="0.6">
      <c r="A612" s="1">
        <v>844</v>
      </c>
      <c r="B612" s="1">
        <v>3.660566914557184E-2</v>
      </c>
      <c r="D612" s="1">
        <v>844</v>
      </c>
      <c r="E612" s="1">
        <v>7.5998883561249203E-2</v>
      </c>
    </row>
    <row r="613" spans="1:5" x14ac:dyDescent="0.6">
      <c r="A613" s="1">
        <v>845</v>
      </c>
      <c r="B613" s="1">
        <v>3.138238347628991E-2</v>
      </c>
      <c r="D613" s="1">
        <v>845</v>
      </c>
      <c r="E613" s="1">
        <v>4.7916975004447693E-2</v>
      </c>
    </row>
    <row r="614" spans="1:5" x14ac:dyDescent="0.6">
      <c r="A614" s="1">
        <v>846</v>
      </c>
      <c r="B614" s="1">
        <v>1.4861120094041115E-2</v>
      </c>
      <c r="D614" s="1">
        <v>846</v>
      </c>
      <c r="E614" s="1">
        <v>2.7515066122530584E-2</v>
      </c>
    </row>
    <row r="615" spans="1:5" x14ac:dyDescent="0.6">
      <c r="A615" s="1">
        <v>847</v>
      </c>
      <c r="B615" s="1">
        <v>1.5545657145416364E-2</v>
      </c>
      <c r="D615" s="1">
        <v>847</v>
      </c>
      <c r="E615" s="1">
        <v>3.7894132374871735E-2</v>
      </c>
    </row>
    <row r="616" spans="1:5" x14ac:dyDescent="0.6">
      <c r="A616" s="1">
        <v>848</v>
      </c>
      <c r="B616" s="1">
        <v>8.7779717329944749E-3</v>
      </c>
      <c r="D616" s="1">
        <v>848</v>
      </c>
      <c r="E616" s="1">
        <v>3.2955495911080775E-2</v>
      </c>
    </row>
    <row r="617" spans="1:5" x14ac:dyDescent="0.6">
      <c r="A617" s="1">
        <v>849</v>
      </c>
      <c r="B617" s="1">
        <v>1.8022343307444934E-2</v>
      </c>
      <c r="D617" s="1">
        <v>849</v>
      </c>
      <c r="E617" s="1">
        <v>3.9557744792878852E-2</v>
      </c>
    </row>
    <row r="618" spans="1:5" x14ac:dyDescent="0.6">
      <c r="A618" s="1">
        <v>850</v>
      </c>
      <c r="B618" s="1">
        <v>2.3123254796100307E-2</v>
      </c>
      <c r="D618" s="1">
        <v>850</v>
      </c>
      <c r="E618" s="1">
        <v>5.0068529306062988E-2</v>
      </c>
    </row>
    <row r="619" spans="1:5" x14ac:dyDescent="0.6">
      <c r="A619" s="1">
        <v>851</v>
      </c>
      <c r="B619" s="1">
        <v>1.2656883503697963E-2</v>
      </c>
      <c r="D619" s="1">
        <v>851</v>
      </c>
      <c r="E619" s="1">
        <v>4.4550920992726423E-2</v>
      </c>
    </row>
    <row r="620" spans="1:5" x14ac:dyDescent="0.6">
      <c r="A620" s="1">
        <v>852</v>
      </c>
      <c r="B620" s="1">
        <v>2.8277132791346613E-2</v>
      </c>
      <c r="D620" s="1">
        <v>852</v>
      </c>
      <c r="E620" s="1">
        <v>5.1504650402715714E-2</v>
      </c>
    </row>
    <row r="621" spans="1:5" x14ac:dyDescent="0.6">
      <c r="A621" s="1">
        <v>853</v>
      </c>
      <c r="B621" s="1">
        <v>2.5757594098978549E-2</v>
      </c>
      <c r="D621" s="1">
        <v>853</v>
      </c>
      <c r="E621" s="1">
        <v>5.4470077602108667E-2</v>
      </c>
    </row>
    <row r="622" spans="1:5" x14ac:dyDescent="0.6">
      <c r="A622" s="1">
        <v>854</v>
      </c>
      <c r="B622" s="1">
        <v>1.5918283482621247E-2</v>
      </c>
      <c r="D622" s="1">
        <v>854</v>
      </c>
      <c r="E622" s="1">
        <v>4.7087364796403929E-2</v>
      </c>
    </row>
    <row r="623" spans="1:5" x14ac:dyDescent="0.6">
      <c r="A623" s="1">
        <v>855</v>
      </c>
      <c r="B623" s="1">
        <v>1.9421919002514009E-2</v>
      </c>
      <c r="D623" s="1">
        <v>855</v>
      </c>
      <c r="E623" s="1">
        <v>4.4054893110913415E-2</v>
      </c>
    </row>
    <row r="624" spans="1:5" x14ac:dyDescent="0.6">
      <c r="A624" s="1">
        <v>856</v>
      </c>
      <c r="B624" s="1">
        <v>9.1097977600183271E-3</v>
      </c>
      <c r="D624" s="1">
        <v>856</v>
      </c>
      <c r="E624" s="1">
        <v>3.8364763718748147E-2</v>
      </c>
    </row>
    <row r="625" spans="1:5" x14ac:dyDescent="0.6">
      <c r="A625" s="1">
        <v>857</v>
      </c>
      <c r="B625" s="1">
        <v>1.5354519796555466E-2</v>
      </c>
      <c r="D625" s="1">
        <v>857</v>
      </c>
      <c r="E625" s="1">
        <v>2.9300604660062454E-2</v>
      </c>
    </row>
    <row r="626" spans="1:5" x14ac:dyDescent="0.6">
      <c r="A626" s="1">
        <v>858</v>
      </c>
      <c r="B626" s="1">
        <v>2.3518041767277058E-2</v>
      </c>
      <c r="D626" s="1">
        <v>858</v>
      </c>
      <c r="E626" s="1">
        <v>4.4342159628549462E-2</v>
      </c>
    </row>
    <row r="627" spans="1:5" x14ac:dyDescent="0.6">
      <c r="A627" s="1">
        <v>859</v>
      </c>
      <c r="B627" s="1">
        <v>2.2275907721530128E-2</v>
      </c>
      <c r="D627" s="1">
        <v>859</v>
      </c>
      <c r="E627" s="1">
        <v>4.8442308255749654E-2</v>
      </c>
    </row>
    <row r="628" spans="1:5" x14ac:dyDescent="0.6">
      <c r="A628" s="1">
        <v>860</v>
      </c>
      <c r="B628" s="1">
        <v>2.0444192140595532E-2</v>
      </c>
      <c r="D628" s="1">
        <v>860</v>
      </c>
      <c r="E628" s="1">
        <v>4.2735967578234828E-2</v>
      </c>
    </row>
    <row r="629" spans="1:5" x14ac:dyDescent="0.6">
      <c r="A629" s="1">
        <v>861</v>
      </c>
      <c r="B629" s="1">
        <v>1.3404436670928947E-2</v>
      </c>
      <c r="D629" s="1">
        <v>861</v>
      </c>
      <c r="E629" s="1">
        <v>3.3901190725627965E-2</v>
      </c>
    </row>
    <row r="630" spans="1:5" x14ac:dyDescent="0.6">
      <c r="A630" s="1">
        <v>862</v>
      </c>
      <c r="B630" s="1">
        <v>2.2448820853822909E-2</v>
      </c>
      <c r="D630" s="1">
        <v>862</v>
      </c>
      <c r="E630" s="1">
        <v>4.8839191751634113E-2</v>
      </c>
    </row>
    <row r="631" spans="1:5" x14ac:dyDescent="0.6">
      <c r="A631" s="1">
        <v>863</v>
      </c>
      <c r="B631" s="1">
        <v>3.1068321065708993E-2</v>
      </c>
      <c r="D631" s="1">
        <v>863</v>
      </c>
      <c r="E631" s="1">
        <v>4.9742065801367683E-2</v>
      </c>
    </row>
    <row r="632" spans="1:5" x14ac:dyDescent="0.6">
      <c r="A632" s="1">
        <v>864</v>
      </c>
      <c r="B632" s="1">
        <v>2.0984908265769629E-2</v>
      </c>
      <c r="D632" s="1">
        <v>864</v>
      </c>
      <c r="E632" s="1">
        <v>3.9769849896621544E-2</v>
      </c>
    </row>
    <row r="633" spans="1:5" x14ac:dyDescent="0.6">
      <c r="A633" s="1">
        <v>865</v>
      </c>
      <c r="B633" s="1">
        <v>2.2749658774421363E-2</v>
      </c>
      <c r="D633" s="1">
        <v>865</v>
      </c>
      <c r="E633" s="1">
        <v>3.6066690929037033E-2</v>
      </c>
    </row>
    <row r="634" spans="1:5" x14ac:dyDescent="0.6">
      <c r="A634" s="1">
        <v>866</v>
      </c>
      <c r="B634" s="1">
        <v>6.4226148329781831E-3</v>
      </c>
      <c r="D634" s="1">
        <v>866</v>
      </c>
      <c r="E634" s="1">
        <v>3.6555768848162674E-2</v>
      </c>
    </row>
    <row r="635" spans="1:5" x14ac:dyDescent="0.6">
      <c r="A635" s="1">
        <v>867</v>
      </c>
      <c r="B635" s="1">
        <v>7.6824088392415104E-3</v>
      </c>
      <c r="D635" s="1">
        <v>867</v>
      </c>
      <c r="E635" s="1">
        <v>4.4112971359365448E-2</v>
      </c>
    </row>
    <row r="636" spans="1:5" x14ac:dyDescent="0.6">
      <c r="A636" s="1">
        <v>868</v>
      </c>
      <c r="B636" s="1">
        <v>1.5976798925021511E-2</v>
      </c>
      <c r="D636" s="1">
        <v>868</v>
      </c>
      <c r="E636" s="1">
        <v>3.1310723793656757E-2</v>
      </c>
    </row>
    <row r="637" spans="1:5" x14ac:dyDescent="0.6">
      <c r="A637" s="1">
        <v>869</v>
      </c>
      <c r="B637" s="1">
        <v>2.4962225455957644E-2</v>
      </c>
      <c r="D637" s="1">
        <v>869</v>
      </c>
      <c r="E637" s="1">
        <v>4.6590875478530844E-2</v>
      </c>
    </row>
    <row r="638" spans="1:5" x14ac:dyDescent="0.6">
      <c r="A638" s="1">
        <v>870</v>
      </c>
      <c r="B638" s="1">
        <v>1.9566293317613285E-2</v>
      </c>
      <c r="D638" s="1">
        <v>870</v>
      </c>
      <c r="E638" s="1">
        <v>3.293848463604012E-2</v>
      </c>
    </row>
    <row r="639" spans="1:5" x14ac:dyDescent="0.6">
      <c r="A639" s="1">
        <v>871</v>
      </c>
      <c r="B639" s="1">
        <v>1.9605529593612444E-2</v>
      </c>
      <c r="D639" s="1">
        <v>871</v>
      </c>
      <c r="E639" s="1">
        <v>2.7487932511889582E-2</v>
      </c>
    </row>
    <row r="640" spans="1:5" x14ac:dyDescent="0.6">
      <c r="A640" s="1">
        <v>872</v>
      </c>
      <c r="B640" s="1">
        <v>2.4666439089908114E-2</v>
      </c>
      <c r="D640" s="1">
        <v>872</v>
      </c>
      <c r="E640" s="1">
        <v>2.7339444561189561E-2</v>
      </c>
    </row>
    <row r="641" spans="1:5" x14ac:dyDescent="0.6">
      <c r="A641" s="1">
        <v>873</v>
      </c>
      <c r="B641" s="1">
        <v>2.1001354448823673E-2</v>
      </c>
      <c r="D641" s="1">
        <v>873</v>
      </c>
      <c r="E641" s="1">
        <v>3.6919852766712009E-2</v>
      </c>
    </row>
    <row r="642" spans="1:5" x14ac:dyDescent="0.6">
      <c r="A642" s="1">
        <v>874</v>
      </c>
      <c r="B642" s="1">
        <v>2.400190428861506E-2</v>
      </c>
      <c r="D642" s="1">
        <v>874</v>
      </c>
      <c r="E642" s="1">
        <v>4.0163663839584668E-2</v>
      </c>
    </row>
    <row r="643" spans="1:5" x14ac:dyDescent="0.6">
      <c r="A643" s="1">
        <v>875</v>
      </c>
      <c r="B643" s="1">
        <v>7.4161008812034541E-3</v>
      </c>
      <c r="D643" s="1">
        <v>875</v>
      </c>
      <c r="E643" s="1">
        <v>3.3031235791919009E-2</v>
      </c>
    </row>
    <row r="644" spans="1:5" x14ac:dyDescent="0.6">
      <c r="A644" s="1">
        <v>876</v>
      </c>
      <c r="B644" s="1">
        <v>2.6362042736210345E-2</v>
      </c>
      <c r="D644" s="1">
        <v>876</v>
      </c>
      <c r="E644" s="1">
        <v>2.8323085804198435E-2</v>
      </c>
    </row>
    <row r="645" spans="1:5" x14ac:dyDescent="0.6">
      <c r="A645" s="1">
        <v>877</v>
      </c>
      <c r="B645" s="1">
        <v>1.6165916655184701E-2</v>
      </c>
      <c r="D645" s="1">
        <v>877</v>
      </c>
      <c r="E645" s="1">
        <v>3.2790030122735757E-2</v>
      </c>
    </row>
    <row r="646" spans="1:5" x14ac:dyDescent="0.6">
      <c r="A646" s="1">
        <v>878</v>
      </c>
      <c r="B646" s="1">
        <v>5.8106887581425319E-3</v>
      </c>
      <c r="D646" s="1">
        <v>878</v>
      </c>
      <c r="E646" s="1">
        <v>3.6541944156928165E-2</v>
      </c>
    </row>
    <row r="647" spans="1:5" x14ac:dyDescent="0.6">
      <c r="A647" s="1">
        <v>879</v>
      </c>
      <c r="B647" s="1">
        <v>1.8969255243194049E-2</v>
      </c>
      <c r="D647" s="1">
        <v>879</v>
      </c>
      <c r="E647" s="1">
        <v>3.0325384766883394E-2</v>
      </c>
    </row>
    <row r="648" spans="1:5" x14ac:dyDescent="0.6">
      <c r="A648" s="1">
        <v>880</v>
      </c>
      <c r="B648" s="1">
        <v>2.5840218739582619E-2</v>
      </c>
      <c r="D648" s="1">
        <v>880</v>
      </c>
      <c r="E648" s="1">
        <v>4.0114241696933402E-2</v>
      </c>
    </row>
    <row r="649" spans="1:5" x14ac:dyDescent="0.6">
      <c r="A649" s="1">
        <v>881</v>
      </c>
      <c r="B649" s="1">
        <v>2.4352477827449058E-2</v>
      </c>
      <c r="D649" s="1">
        <v>881</v>
      </c>
      <c r="E649" s="1">
        <v>4.0188547949432822E-2</v>
      </c>
    </row>
    <row r="650" spans="1:5" x14ac:dyDescent="0.6">
      <c r="A650" s="1">
        <v>882</v>
      </c>
      <c r="B650" s="1">
        <v>2.2559739382697286E-2</v>
      </c>
      <c r="D650" s="1">
        <v>882</v>
      </c>
      <c r="E650" s="1">
        <v>3.8232410147387666E-2</v>
      </c>
    </row>
    <row r="651" spans="1:5" x14ac:dyDescent="0.6">
      <c r="A651" s="1">
        <v>883</v>
      </c>
      <c r="B651" s="1">
        <v>7.7791574357712152E-3</v>
      </c>
      <c r="D651" s="1">
        <v>883</v>
      </c>
      <c r="E651" s="1">
        <v>2.6703347428968145E-2</v>
      </c>
    </row>
    <row r="652" spans="1:5" x14ac:dyDescent="0.6">
      <c r="A652" s="1">
        <v>884</v>
      </c>
      <c r="B652" s="1">
        <v>3.3147078813238799E-2</v>
      </c>
      <c r="D652" s="1">
        <v>884</v>
      </c>
      <c r="E652" s="1">
        <v>3.3712388142918839E-2</v>
      </c>
    </row>
    <row r="653" spans="1:5" x14ac:dyDescent="0.6">
      <c r="A653" s="1">
        <v>885</v>
      </c>
      <c r="B653" s="1">
        <v>2.4782639891361449E-2</v>
      </c>
      <c r="D653" s="1">
        <v>885</v>
      </c>
      <c r="E653" s="1">
        <v>3.6078682415054637E-2</v>
      </c>
    </row>
    <row r="654" spans="1:5" x14ac:dyDescent="0.6">
      <c r="A654" s="1">
        <v>886</v>
      </c>
      <c r="B654" s="1">
        <v>2.261613155047331E-2</v>
      </c>
      <c r="D654" s="1">
        <v>886</v>
      </c>
      <c r="E654" s="1">
        <v>4.0691409598983305E-2</v>
      </c>
    </row>
    <row r="655" spans="1:5" x14ac:dyDescent="0.6">
      <c r="A655" s="1">
        <v>887</v>
      </c>
      <c r="B655" s="1">
        <v>1.4038331950646328E-2</v>
      </c>
      <c r="D655" s="1">
        <v>887</v>
      </c>
      <c r="E655" s="1">
        <v>3.3689623963955348E-2</v>
      </c>
    </row>
    <row r="656" spans="1:5" x14ac:dyDescent="0.6">
      <c r="A656" s="1">
        <v>888</v>
      </c>
      <c r="B656" s="1">
        <v>2.3537913611516182E-2</v>
      </c>
      <c r="D656" s="1">
        <v>888</v>
      </c>
      <c r="E656" s="1">
        <v>4.0783263796723673E-2</v>
      </c>
    </row>
    <row r="657" spans="1:5" x14ac:dyDescent="0.6">
      <c r="A657" s="1">
        <v>889</v>
      </c>
      <c r="B657" s="1">
        <v>1.3060793032344918E-2</v>
      </c>
      <c r="D657" s="1">
        <v>889</v>
      </c>
      <c r="E657" s="1">
        <v>2.5417083544367614E-2</v>
      </c>
    </row>
    <row r="658" spans="1:5" x14ac:dyDescent="0.6">
      <c r="A658" s="1">
        <v>890</v>
      </c>
      <c r="B658" s="1">
        <v>6.125204245434601E-3</v>
      </c>
      <c r="D658" s="1">
        <v>890</v>
      </c>
      <c r="E658" s="1">
        <v>3.5233502083723042E-2</v>
      </c>
    </row>
    <row r="659" spans="1:5" x14ac:dyDescent="0.6">
      <c r="A659" s="1">
        <v>891</v>
      </c>
      <c r="B659" s="1">
        <v>6.8620081258966561E-3</v>
      </c>
      <c r="D659" s="1">
        <v>891</v>
      </c>
      <c r="E659" s="1">
        <v>4.3013238822374025E-2</v>
      </c>
    </row>
    <row r="660" spans="1:5" x14ac:dyDescent="0.6">
      <c r="A660" s="1">
        <v>892</v>
      </c>
      <c r="B660" s="1">
        <v>1.6764537154353429E-2</v>
      </c>
      <c r="D660" s="1">
        <v>892</v>
      </c>
      <c r="E660" s="1">
        <v>2.9899231010775424E-2</v>
      </c>
    </row>
    <row r="661" spans="1:5" x14ac:dyDescent="0.6">
      <c r="A661" s="1">
        <v>893</v>
      </c>
      <c r="B661" s="1">
        <v>7.1998946808833914E-3</v>
      </c>
      <c r="D661" s="1">
        <v>893</v>
      </c>
      <c r="E661" s="1">
        <v>2.4496064691880606E-2</v>
      </c>
    </row>
    <row r="662" spans="1:5" x14ac:dyDescent="0.6">
      <c r="A662" s="1">
        <v>894</v>
      </c>
      <c r="B662" s="1">
        <v>1.8047170573720468E-2</v>
      </c>
      <c r="D662" s="1">
        <v>894</v>
      </c>
      <c r="E662" s="1">
        <v>3.2134261770649153E-2</v>
      </c>
    </row>
    <row r="663" spans="1:5" x14ac:dyDescent="0.6">
      <c r="A663" s="1">
        <v>895</v>
      </c>
      <c r="B663" s="1">
        <v>1.2849677675513677E-2</v>
      </c>
      <c r="D663" s="1">
        <v>895</v>
      </c>
      <c r="E663" s="1">
        <v>3.1615818294722375E-2</v>
      </c>
    </row>
    <row r="664" spans="1:5" x14ac:dyDescent="0.6">
      <c r="A664" s="1">
        <v>896</v>
      </c>
      <c r="B664" s="1">
        <v>2.1832532870723762E-2</v>
      </c>
      <c r="D664" s="1">
        <v>896</v>
      </c>
      <c r="E664" s="1">
        <v>3.354685631571741E-2</v>
      </c>
    </row>
    <row r="665" spans="1:5" x14ac:dyDescent="0.6">
      <c r="A665" s="1">
        <v>897</v>
      </c>
      <c r="B665" s="1">
        <v>2.2920913411889541E-2</v>
      </c>
      <c r="D665" s="1">
        <v>897</v>
      </c>
      <c r="E665" s="1">
        <v>2.6133200544071391E-2</v>
      </c>
    </row>
    <row r="666" spans="1:5" x14ac:dyDescent="0.6">
      <c r="A666" s="1">
        <v>898</v>
      </c>
      <c r="B666" s="1">
        <v>9.8345215453642942E-3</v>
      </c>
      <c r="D666" s="1">
        <v>898</v>
      </c>
      <c r="E666" s="1">
        <v>3.4918894643592921E-2</v>
      </c>
    </row>
    <row r="667" spans="1:5" x14ac:dyDescent="0.6">
      <c r="A667" s="1">
        <v>899</v>
      </c>
      <c r="B667" s="1">
        <v>1.1416119555238089E-2</v>
      </c>
      <c r="D667" s="1">
        <v>899</v>
      </c>
      <c r="E667" s="1">
        <v>3.397631368651631E-2</v>
      </c>
    </row>
    <row r="668" spans="1:5" x14ac:dyDescent="0.6">
      <c r="A668" s="1">
        <v>900</v>
      </c>
      <c r="B668" s="1">
        <v>1.9537553876045846E-2</v>
      </c>
      <c r="D668" s="1">
        <v>900</v>
      </c>
      <c r="E668" s="1">
        <v>3.5344246738140003E-2</v>
      </c>
    </row>
    <row r="669" spans="1:5" x14ac:dyDescent="0.6">
      <c r="A669" s="1">
        <v>901</v>
      </c>
      <c r="B669" s="1">
        <v>1.0308738213990054E-2</v>
      </c>
      <c r="D669" s="1">
        <v>901</v>
      </c>
      <c r="E669" s="1">
        <v>2.7480428324369196E-2</v>
      </c>
    </row>
    <row r="670" spans="1:5" x14ac:dyDescent="0.6">
      <c r="A670" s="1">
        <v>902</v>
      </c>
      <c r="B670" s="1">
        <v>2.2792313188191589E-2</v>
      </c>
      <c r="D670" s="1">
        <v>902</v>
      </c>
      <c r="E670" s="1">
        <v>4.1751976914441345E-2</v>
      </c>
    </row>
    <row r="671" spans="1:5" x14ac:dyDescent="0.6">
      <c r="A671" s="1">
        <v>903</v>
      </c>
      <c r="B671" s="1">
        <v>2.6172131703835175E-2</v>
      </c>
      <c r="D671" s="1">
        <v>903</v>
      </c>
      <c r="E671" s="1">
        <v>4.4127729789873692E-2</v>
      </c>
    </row>
    <row r="672" spans="1:5" x14ac:dyDescent="0.6">
      <c r="A672" s="1">
        <v>904</v>
      </c>
      <c r="B672" s="1">
        <v>9.0833354050951446E-3</v>
      </c>
      <c r="D672" s="1">
        <v>904</v>
      </c>
      <c r="E672" s="1">
        <v>2.1088905253742945E-2</v>
      </c>
    </row>
    <row r="673" spans="1:5" x14ac:dyDescent="0.6">
      <c r="A673" s="1">
        <v>905</v>
      </c>
      <c r="B673" s="1">
        <v>1.6004203378567332E-2</v>
      </c>
      <c r="D673" s="1">
        <v>905</v>
      </c>
      <c r="E673" s="1">
        <v>2.213958931097958E-2</v>
      </c>
    </row>
    <row r="674" spans="1:5" x14ac:dyDescent="0.6">
      <c r="A674" s="1">
        <v>906</v>
      </c>
      <c r="B674" s="1">
        <v>1.6536132992097587E-2</v>
      </c>
      <c r="D674" s="1">
        <v>906</v>
      </c>
      <c r="E674" s="1">
        <v>2.7960106155640686E-2</v>
      </c>
    </row>
    <row r="675" spans="1:5" x14ac:dyDescent="0.6">
      <c r="A675" s="1">
        <v>907</v>
      </c>
      <c r="B675" s="1">
        <v>1.099228133877939E-2</v>
      </c>
      <c r="D675" s="1">
        <v>907</v>
      </c>
      <c r="E675" s="1">
        <v>2.5752023428862049E-2</v>
      </c>
    </row>
    <row r="676" spans="1:5" x14ac:dyDescent="0.6">
      <c r="A676" s="1">
        <v>908</v>
      </c>
      <c r="B676" s="1">
        <v>7.0399928751757549E-3</v>
      </c>
      <c r="D676" s="1">
        <v>908</v>
      </c>
      <c r="E676" s="1">
        <v>2.3595930836721155E-2</v>
      </c>
    </row>
    <row r="677" spans="1:5" x14ac:dyDescent="0.6">
      <c r="A677" s="1">
        <v>909</v>
      </c>
      <c r="B677" s="1">
        <v>2.0601454899850921E-2</v>
      </c>
      <c r="D677" s="1">
        <v>909</v>
      </c>
      <c r="E677" s="1">
        <v>1.9776241709336086E-2</v>
      </c>
    </row>
    <row r="678" spans="1:5" x14ac:dyDescent="0.6">
      <c r="A678" s="1">
        <v>910</v>
      </c>
      <c r="B678" s="1">
        <v>2.785457940681605E-2</v>
      </c>
      <c r="D678" s="1">
        <v>910</v>
      </c>
      <c r="E678" s="1">
        <v>3.5244787204757384E-2</v>
      </c>
    </row>
    <row r="679" spans="1:5" x14ac:dyDescent="0.6">
      <c r="A679" s="1">
        <v>911</v>
      </c>
      <c r="B679" s="1">
        <v>2.4031051666409519E-2</v>
      </c>
      <c r="D679" s="1">
        <v>911</v>
      </c>
      <c r="E679" s="1">
        <v>3.56125015885402E-2</v>
      </c>
    </row>
    <row r="680" spans="1:5" x14ac:dyDescent="0.6">
      <c r="A680" s="1">
        <v>912</v>
      </c>
      <c r="B680" s="1">
        <v>3.3091545986531169E-2</v>
      </c>
      <c r="D680" s="1">
        <v>912</v>
      </c>
      <c r="E680" s="1">
        <v>6.6048152019147766E-2</v>
      </c>
    </row>
    <row r="681" spans="1:5" x14ac:dyDescent="0.6">
      <c r="A681" s="1">
        <v>913</v>
      </c>
      <c r="B681" s="1">
        <v>1.8007142667379124E-2</v>
      </c>
      <c r="D681" s="1">
        <v>913</v>
      </c>
      <c r="E681" s="1">
        <v>5.4673971317412827E-2</v>
      </c>
    </row>
    <row r="682" spans="1:5" x14ac:dyDescent="0.6">
      <c r="A682" s="1">
        <v>914</v>
      </c>
      <c r="B682" s="1">
        <v>1.8969696616816727E-2</v>
      </c>
      <c r="D682" s="1">
        <v>914</v>
      </c>
      <c r="E682" s="1">
        <v>4.3982221111126742E-2</v>
      </c>
    </row>
    <row r="683" spans="1:5" x14ac:dyDescent="0.6">
      <c r="A683" s="1">
        <v>915</v>
      </c>
      <c r="B683" s="1">
        <v>1.1200908953373724E-2</v>
      </c>
      <c r="D683" s="1">
        <v>915</v>
      </c>
      <c r="E683" s="1">
        <v>2.6327184251237618E-2</v>
      </c>
    </row>
    <row r="684" spans="1:5" x14ac:dyDescent="0.6">
      <c r="A684" s="1">
        <v>916</v>
      </c>
      <c r="B684" s="1">
        <v>2.2903342060471635E-2</v>
      </c>
      <c r="D684" s="1">
        <v>916</v>
      </c>
      <c r="E684" s="1">
        <v>4.0455858193405719E-2</v>
      </c>
    </row>
    <row r="685" spans="1:5" x14ac:dyDescent="0.6">
      <c r="A685" s="1">
        <v>917</v>
      </c>
      <c r="B685" s="1">
        <v>1.3093479758469702E-2</v>
      </c>
      <c r="D685" s="1">
        <v>917</v>
      </c>
      <c r="E685" s="1">
        <v>2.058806155102039E-2</v>
      </c>
    </row>
    <row r="686" spans="1:5" x14ac:dyDescent="0.6">
      <c r="A686" s="1">
        <v>918</v>
      </c>
      <c r="B686" s="1">
        <v>1.1687322748000375E-2</v>
      </c>
      <c r="D686" s="1">
        <v>918</v>
      </c>
      <c r="E686" s="1">
        <v>1.4974046538524712E-2</v>
      </c>
    </row>
    <row r="687" spans="1:5" x14ac:dyDescent="0.6">
      <c r="A687" s="1">
        <v>919</v>
      </c>
      <c r="B687" s="1">
        <v>2.7299613935482595E-2</v>
      </c>
      <c r="D687" s="1">
        <v>919</v>
      </c>
      <c r="E687" s="1">
        <v>3.3292530648413136E-2</v>
      </c>
    </row>
    <row r="688" spans="1:5" x14ac:dyDescent="0.6">
      <c r="A688" s="1">
        <v>920</v>
      </c>
      <c r="B688" s="1">
        <v>1.7598402270994587E-2</v>
      </c>
      <c r="D688" s="1">
        <v>920</v>
      </c>
      <c r="E688" s="1">
        <v>2.9578820510628965E-2</v>
      </c>
    </row>
    <row r="689" spans="1:5" x14ac:dyDescent="0.6">
      <c r="A689" s="1">
        <v>921</v>
      </c>
      <c r="B689" s="1">
        <v>5.4054400617995031E-3</v>
      </c>
      <c r="D689" s="1">
        <v>921</v>
      </c>
      <c r="E689" s="1">
        <v>2.2198412377419895E-2</v>
      </c>
    </row>
    <row r="690" spans="1:5" x14ac:dyDescent="0.6">
      <c r="A690" s="1">
        <v>922</v>
      </c>
      <c r="B690" s="1">
        <v>1.59240932301167E-2</v>
      </c>
      <c r="D690" s="1">
        <v>922</v>
      </c>
      <c r="E690" s="1">
        <v>2.7074272638668961E-2</v>
      </c>
    </row>
    <row r="691" spans="1:5" x14ac:dyDescent="0.6">
      <c r="A691" s="1">
        <v>923</v>
      </c>
      <c r="B691" s="1">
        <v>1.3924485977782161E-2</v>
      </c>
      <c r="D691" s="1">
        <v>923</v>
      </c>
      <c r="E691" s="1">
        <v>3.0920583784541485E-2</v>
      </c>
    </row>
    <row r="692" spans="1:5" x14ac:dyDescent="0.6">
      <c r="A692" s="1">
        <v>924</v>
      </c>
      <c r="B692" s="1">
        <v>9.5476838623275474E-3</v>
      </c>
      <c r="D692" s="1">
        <v>924</v>
      </c>
      <c r="E692" s="1">
        <v>2.4154612874581916E-2</v>
      </c>
    </row>
    <row r="693" spans="1:5" x14ac:dyDescent="0.6">
      <c r="A693" s="1">
        <v>925</v>
      </c>
      <c r="B693" s="1">
        <v>1.5874612572023038E-3</v>
      </c>
      <c r="D693" s="1">
        <v>925</v>
      </c>
      <c r="E693" s="1">
        <v>7.3334060220685083E-3</v>
      </c>
    </row>
    <row r="694" spans="1:5" x14ac:dyDescent="0.6">
      <c r="A694" s="1">
        <v>926</v>
      </c>
      <c r="B694" s="1">
        <v>7.5139529117898493E-3</v>
      </c>
      <c r="D694" s="1">
        <v>926</v>
      </c>
      <c r="E694" s="1">
        <v>2.2773307372499982E-2</v>
      </c>
    </row>
    <row r="695" spans="1:5" x14ac:dyDescent="0.6">
      <c r="A695" s="1">
        <v>927</v>
      </c>
      <c r="B695" s="1">
        <v>2.6432236189043914E-3</v>
      </c>
      <c r="D695" s="1">
        <v>927</v>
      </c>
      <c r="E695" s="1">
        <v>1.3089032584847282E-2</v>
      </c>
    </row>
    <row r="696" spans="1:5" x14ac:dyDescent="0.6">
      <c r="A696" s="1">
        <v>928</v>
      </c>
      <c r="B696" s="1">
        <v>6.8118394933873441E-3</v>
      </c>
      <c r="D696" s="1">
        <v>928</v>
      </c>
      <c r="E696" s="1">
        <v>1.1619147241994721E-2</v>
      </c>
    </row>
    <row r="697" spans="1:5" x14ac:dyDescent="0.6">
      <c r="A697" s="1">
        <v>929</v>
      </c>
      <c r="B697" s="1">
        <v>7.1065157379010509E-3</v>
      </c>
      <c r="D697" s="1">
        <v>929</v>
      </c>
      <c r="E697" s="1">
        <v>2.2895235163894523E-2</v>
      </c>
    </row>
    <row r="698" spans="1:5" x14ac:dyDescent="0.6">
      <c r="A698" s="1">
        <v>930</v>
      </c>
      <c r="B698" s="1">
        <v>4.3310037505577088E-3</v>
      </c>
      <c r="D698" s="1">
        <v>930</v>
      </c>
      <c r="E698" s="1">
        <v>2.1672121980667244E-2</v>
      </c>
    </row>
    <row r="699" spans="1:5" x14ac:dyDescent="0.6">
      <c r="A699" s="1">
        <v>931</v>
      </c>
      <c r="B699" s="1">
        <v>2.1381010162530606E-2</v>
      </c>
      <c r="D699" s="1">
        <v>931</v>
      </c>
      <c r="E699" s="1">
        <v>3.5546036405322425E-2</v>
      </c>
    </row>
    <row r="700" spans="1:5" x14ac:dyDescent="0.6">
      <c r="A700" s="1">
        <v>932</v>
      </c>
      <c r="B700" s="1">
        <v>2.3261329505857749E-2</v>
      </c>
      <c r="D700" s="1">
        <v>932</v>
      </c>
      <c r="E700" s="1">
        <v>2.6550653053894441E-2</v>
      </c>
    </row>
    <row r="701" spans="1:5" x14ac:dyDescent="0.6">
      <c r="A701" s="1">
        <v>933</v>
      </c>
      <c r="B701" s="1">
        <v>1.9531718214568759E-2</v>
      </c>
      <c r="D701" s="1">
        <v>933</v>
      </c>
      <c r="E701" s="1">
        <v>3.3221781298876762E-2</v>
      </c>
    </row>
    <row r="702" spans="1:5" x14ac:dyDescent="0.6">
      <c r="A702" s="1">
        <v>934</v>
      </c>
      <c r="B702" s="1">
        <v>9.2403323370550544E-3</v>
      </c>
      <c r="D702" s="1">
        <v>934</v>
      </c>
      <c r="E702" s="1">
        <v>2.6077490499166772E-2</v>
      </c>
    </row>
    <row r="703" spans="1:5" x14ac:dyDescent="0.6">
      <c r="A703" s="1">
        <v>935</v>
      </c>
      <c r="B703" s="1">
        <v>2.2274793420319846E-2</v>
      </c>
      <c r="D703" s="1">
        <v>935</v>
      </c>
      <c r="E703" s="1">
        <v>3.1846256286569084E-2</v>
      </c>
    </row>
    <row r="704" spans="1:5" x14ac:dyDescent="0.6">
      <c r="A704" s="1">
        <v>936</v>
      </c>
      <c r="B704" s="1">
        <v>-4.4677041833536389E-4</v>
      </c>
      <c r="D704" s="1">
        <v>936</v>
      </c>
      <c r="E704" s="1">
        <v>1.719948745332394E-2</v>
      </c>
    </row>
    <row r="705" spans="1:5" x14ac:dyDescent="0.6">
      <c r="A705" s="1">
        <v>937</v>
      </c>
      <c r="B705" s="1">
        <v>1.0033701423815661E-3</v>
      </c>
      <c r="D705" s="1">
        <v>937</v>
      </c>
      <c r="E705" s="1">
        <v>1.43651900166104E-2</v>
      </c>
    </row>
    <row r="706" spans="1:5" x14ac:dyDescent="0.6">
      <c r="A706" s="1">
        <v>938</v>
      </c>
      <c r="B706" s="1">
        <v>-3.4892758303277397E-3</v>
      </c>
      <c r="D706" s="1">
        <v>938</v>
      </c>
      <c r="E706" s="1">
        <v>1.3299237608581751E-2</v>
      </c>
    </row>
    <row r="707" spans="1:5" x14ac:dyDescent="0.6">
      <c r="A707" s="1">
        <v>939</v>
      </c>
      <c r="B707" s="1">
        <v>1.2270226835275278E-2</v>
      </c>
      <c r="D707" s="1">
        <v>939</v>
      </c>
      <c r="E707" s="1">
        <v>1.5293041800899966E-2</v>
      </c>
    </row>
    <row r="708" spans="1:5" x14ac:dyDescent="0.6">
      <c r="A708" s="1">
        <v>940</v>
      </c>
      <c r="B708" s="1">
        <v>1.4853576617580832E-2</v>
      </c>
      <c r="D708" s="1">
        <v>940</v>
      </c>
      <c r="E708" s="1">
        <v>1.424224071277853E-2</v>
      </c>
    </row>
    <row r="709" spans="1:5" x14ac:dyDescent="0.6">
      <c r="A709" s="1">
        <v>941</v>
      </c>
      <c r="B709" s="1">
        <v>1.1811020213560078E-2</v>
      </c>
      <c r="D709" s="1">
        <v>941</v>
      </c>
      <c r="E709" s="1">
        <v>1.9889553519804638E-2</v>
      </c>
    </row>
    <row r="710" spans="1:5" x14ac:dyDescent="0.6">
      <c r="A710" s="1">
        <v>942</v>
      </c>
      <c r="B710" s="1">
        <v>3.5608519194717425E-3</v>
      </c>
      <c r="D710" s="1">
        <v>942</v>
      </c>
      <c r="E710" s="1">
        <v>1.5730901989227553E-2</v>
      </c>
    </row>
    <row r="711" spans="1:5" x14ac:dyDescent="0.6">
      <c r="A711" s="1">
        <v>943</v>
      </c>
      <c r="B711" s="1">
        <v>6.776111636127527E-3</v>
      </c>
      <c r="D711" s="1">
        <v>943</v>
      </c>
      <c r="E711" s="1">
        <v>2.5088797701608979E-2</v>
      </c>
    </row>
    <row r="712" spans="1:5" x14ac:dyDescent="0.6">
      <c r="A712" s="1">
        <v>944</v>
      </c>
      <c r="B712" s="1">
        <v>7.0263470740080146E-3</v>
      </c>
      <c r="D712" s="1">
        <v>944</v>
      </c>
      <c r="E712" s="1">
        <v>2.5700142801695088E-2</v>
      </c>
    </row>
    <row r="713" spans="1:5" x14ac:dyDescent="0.6">
      <c r="A713" s="1">
        <v>945</v>
      </c>
      <c r="B713" s="1">
        <v>1.251215224440004E-2</v>
      </c>
      <c r="D713" s="1">
        <v>945</v>
      </c>
      <c r="E713" s="1">
        <v>1.082480094734603E-2</v>
      </c>
    </row>
    <row r="714" spans="1:5" x14ac:dyDescent="0.6">
      <c r="A714" s="1">
        <v>946</v>
      </c>
      <c r="B714" s="1">
        <v>7.6865216389073582E-4</v>
      </c>
      <c r="D714" s="1">
        <v>946</v>
      </c>
      <c r="E714" s="1">
        <v>2.4264735593439651E-2</v>
      </c>
    </row>
    <row r="715" spans="1:5" x14ac:dyDescent="0.6">
      <c r="A715" s="1">
        <v>947</v>
      </c>
      <c r="B715" s="1">
        <v>6.9259738637890587E-3</v>
      </c>
      <c r="D715" s="1">
        <v>947</v>
      </c>
      <c r="E715" s="1">
        <v>2.3167061964085817E-2</v>
      </c>
    </row>
    <row r="716" spans="1:5" x14ac:dyDescent="0.6">
      <c r="A716" s="1">
        <v>948</v>
      </c>
      <c r="B716" s="1">
        <v>1.9943998795218514E-2</v>
      </c>
      <c r="D716" s="1">
        <v>948</v>
      </c>
      <c r="E716" s="1">
        <v>2.7691149119931677E-2</v>
      </c>
    </row>
    <row r="717" spans="1:5" x14ac:dyDescent="0.6">
      <c r="A717" s="1">
        <v>949</v>
      </c>
      <c r="B717" s="1">
        <v>2.055208040548847E-2</v>
      </c>
      <c r="D717" s="1">
        <v>949</v>
      </c>
      <c r="E717" s="1">
        <v>1.3863749456375361E-2</v>
      </c>
    </row>
    <row r="718" spans="1:5" x14ac:dyDescent="0.6">
      <c r="A718" s="1">
        <v>950</v>
      </c>
      <c r="B718" s="1">
        <v>1.8564567459163166E-2</v>
      </c>
      <c r="D718" s="1">
        <v>950</v>
      </c>
      <c r="E718" s="1">
        <v>2.3828115096556055E-2</v>
      </c>
    </row>
    <row r="719" spans="1:5" x14ac:dyDescent="0.6">
      <c r="A719" s="1">
        <v>951</v>
      </c>
      <c r="B719" s="1">
        <v>1.3235523487091668E-2</v>
      </c>
      <c r="D719" s="1">
        <v>951</v>
      </c>
      <c r="E719" s="1">
        <v>2.1252837101562175E-2</v>
      </c>
    </row>
    <row r="720" spans="1:5" x14ac:dyDescent="0.6">
      <c r="A720" s="1">
        <v>952</v>
      </c>
      <c r="B720" s="1">
        <v>8.9098889463416313E-3</v>
      </c>
      <c r="D720" s="1">
        <v>952</v>
      </c>
      <c r="E720" s="1">
        <v>1.1385653908119839E-2</v>
      </c>
    </row>
    <row r="721" spans="1:5" x14ac:dyDescent="0.6">
      <c r="A721" s="1">
        <v>953</v>
      </c>
      <c r="B721" s="1">
        <v>9.3550134088757637E-3</v>
      </c>
      <c r="D721" s="1">
        <v>953</v>
      </c>
      <c r="E721" s="1">
        <v>6.5723291001639327E-3</v>
      </c>
    </row>
    <row r="722" spans="1:5" x14ac:dyDescent="0.6">
      <c r="A722" s="1">
        <v>954</v>
      </c>
      <c r="B722" s="1">
        <v>1.1530790595840104E-2</v>
      </c>
      <c r="D722" s="1">
        <v>954</v>
      </c>
      <c r="E722" s="1">
        <v>1.7309344344886193E-2</v>
      </c>
    </row>
    <row r="723" spans="1:5" x14ac:dyDescent="0.6">
      <c r="A723" s="1">
        <v>955</v>
      </c>
      <c r="B723" s="1">
        <v>2.1299119472761221E-2</v>
      </c>
      <c r="D723" s="1">
        <v>955</v>
      </c>
      <c r="E723" s="1">
        <v>2.4669617314365337E-2</v>
      </c>
    </row>
    <row r="724" spans="1:5" x14ac:dyDescent="0.6">
      <c r="A724" s="1">
        <v>956</v>
      </c>
      <c r="B724" s="1">
        <v>2.2061438593914465E-2</v>
      </c>
      <c r="D724" s="1">
        <v>956</v>
      </c>
      <c r="E724" s="1">
        <v>2.5188527241961529E-2</v>
      </c>
    </row>
    <row r="725" spans="1:5" x14ac:dyDescent="0.6">
      <c r="A725" s="1">
        <v>957</v>
      </c>
      <c r="B725" s="1">
        <v>1.6949381585351621E-2</v>
      </c>
      <c r="D725" s="1">
        <v>957</v>
      </c>
      <c r="E725" s="1">
        <v>3.0893201901237718E-2</v>
      </c>
    </row>
    <row r="726" spans="1:5" x14ac:dyDescent="0.6">
      <c r="A726" s="1">
        <v>958</v>
      </c>
      <c r="B726" s="1">
        <v>8.0378868080835473E-3</v>
      </c>
      <c r="D726" s="1">
        <v>958</v>
      </c>
      <c r="E726" s="1">
        <v>1.4334778705260091E-2</v>
      </c>
    </row>
    <row r="727" spans="1:5" x14ac:dyDescent="0.6">
      <c r="A727" s="1">
        <v>959</v>
      </c>
      <c r="B727" s="1">
        <v>8.9433363732176214E-3</v>
      </c>
      <c r="D727" s="1">
        <v>959</v>
      </c>
      <c r="E727" s="1">
        <v>2.4747292384477235E-2</v>
      </c>
    </row>
    <row r="728" spans="1:5" x14ac:dyDescent="0.6">
      <c r="A728" s="1">
        <v>960</v>
      </c>
      <c r="B728" s="1">
        <v>7.4174843534487731E-3</v>
      </c>
      <c r="D728" s="1">
        <v>960</v>
      </c>
      <c r="E728" s="1">
        <v>1.8828998743369962E-2</v>
      </c>
    </row>
    <row r="729" spans="1:5" x14ac:dyDescent="0.6">
      <c r="A729" s="1">
        <v>961</v>
      </c>
      <c r="B729" s="1">
        <v>2.6613633224549842E-2</v>
      </c>
      <c r="D729" s="1">
        <v>961</v>
      </c>
      <c r="E729" s="1">
        <v>2.0980659208716477E-2</v>
      </c>
    </row>
    <row r="730" spans="1:5" x14ac:dyDescent="0.6">
      <c r="A730" s="1">
        <v>962</v>
      </c>
      <c r="B730" s="1">
        <v>1.9990042089038602E-2</v>
      </c>
      <c r="D730" s="1">
        <v>962</v>
      </c>
      <c r="E730" s="1">
        <v>3.0531898302137293E-2</v>
      </c>
    </row>
    <row r="731" spans="1:5" x14ac:dyDescent="0.6">
      <c r="A731" s="1">
        <v>963</v>
      </c>
      <c r="B731" s="1">
        <v>2.5376987091365173E-2</v>
      </c>
      <c r="D731" s="1">
        <v>963</v>
      </c>
      <c r="E731" s="1">
        <v>2.8824824793189721E-2</v>
      </c>
    </row>
    <row r="732" spans="1:5" x14ac:dyDescent="0.6">
      <c r="A732" s="1">
        <v>964</v>
      </c>
      <c r="B732" s="1">
        <v>2.3321045350762105E-3</v>
      </c>
      <c r="D732" s="1">
        <v>964</v>
      </c>
      <c r="E732" s="1">
        <v>1.0533956628374646E-2</v>
      </c>
    </row>
    <row r="733" spans="1:5" x14ac:dyDescent="0.6">
      <c r="A733" s="1">
        <v>965</v>
      </c>
      <c r="B733" s="1">
        <v>1.6543335407122169E-2</v>
      </c>
      <c r="D733" s="1">
        <v>965</v>
      </c>
      <c r="E733" s="1">
        <v>2.2089240952468614E-2</v>
      </c>
    </row>
    <row r="734" spans="1:5" x14ac:dyDescent="0.6">
      <c r="A734" s="1">
        <v>966</v>
      </c>
      <c r="B734" s="1">
        <v>1.7258170082702494E-2</v>
      </c>
      <c r="D734" s="1">
        <v>966</v>
      </c>
      <c r="E734" s="1">
        <v>2.6897454018563416E-2</v>
      </c>
    </row>
    <row r="735" spans="1:5" x14ac:dyDescent="0.6">
      <c r="A735" s="1">
        <v>967</v>
      </c>
      <c r="B735" s="1">
        <v>1.4182483907064489E-2</v>
      </c>
      <c r="D735" s="1">
        <v>967</v>
      </c>
      <c r="E735" s="1">
        <v>3.3061475736616559E-2</v>
      </c>
    </row>
    <row r="736" spans="1:5" x14ac:dyDescent="0.6">
      <c r="A736" s="1">
        <v>968</v>
      </c>
      <c r="B736" s="1">
        <v>-1.4346849605092376E-3</v>
      </c>
      <c r="D736" s="1">
        <v>968</v>
      </c>
      <c r="E736" s="1">
        <v>9.0733911236266646E-3</v>
      </c>
    </row>
    <row r="737" spans="1:5" x14ac:dyDescent="0.6">
      <c r="A737" s="1">
        <v>969</v>
      </c>
      <c r="B737" s="1">
        <v>2.413052290288062E-3</v>
      </c>
      <c r="D737" s="1">
        <v>969</v>
      </c>
      <c r="E737" s="1">
        <v>1.2832351253018957E-2</v>
      </c>
    </row>
    <row r="738" spans="1:5" x14ac:dyDescent="0.6">
      <c r="A738" s="1">
        <v>970</v>
      </c>
      <c r="B738" s="1">
        <v>1.1824725366105109E-2</v>
      </c>
      <c r="D738" s="1">
        <v>970</v>
      </c>
      <c r="E738" s="1">
        <v>9.5421633483045287E-3</v>
      </c>
    </row>
    <row r="739" spans="1:5" x14ac:dyDescent="0.6">
      <c r="A739" s="1">
        <v>971</v>
      </c>
      <c r="B739" s="1">
        <v>2.3226588887704715E-2</v>
      </c>
      <c r="D739" s="1">
        <v>971</v>
      </c>
      <c r="E739" s="1">
        <v>3.0911696124775772E-2</v>
      </c>
    </row>
    <row r="740" spans="1:5" x14ac:dyDescent="0.6">
      <c r="A740" s="1">
        <v>972</v>
      </c>
      <c r="B740" s="1">
        <v>3.1331107230049442E-2</v>
      </c>
      <c r="D740" s="1">
        <v>972</v>
      </c>
      <c r="E740" s="1">
        <v>2.0318093034092745E-2</v>
      </c>
    </row>
    <row r="741" spans="1:5" x14ac:dyDescent="0.6">
      <c r="A741" s="1">
        <v>973</v>
      </c>
      <c r="B741" s="1">
        <v>2.4736859081097264E-2</v>
      </c>
      <c r="D741" s="1">
        <v>973</v>
      </c>
      <c r="E741" s="1">
        <v>2.3652644003495493E-2</v>
      </c>
    </row>
    <row r="742" spans="1:5" x14ac:dyDescent="0.6">
      <c r="A742" s="1">
        <v>974</v>
      </c>
      <c r="B742" s="1">
        <v>1.4209428596420029E-2</v>
      </c>
      <c r="D742" s="1">
        <v>974</v>
      </c>
      <c r="E742" s="1">
        <v>3.2822868153075897E-2</v>
      </c>
    </row>
    <row r="743" spans="1:5" x14ac:dyDescent="0.6">
      <c r="A743" s="1">
        <v>975</v>
      </c>
      <c r="B743" s="1">
        <v>1.5480803644669257E-2</v>
      </c>
      <c r="D743" s="1">
        <v>975</v>
      </c>
      <c r="E743" s="1">
        <v>2.1386558262405042E-2</v>
      </c>
    </row>
    <row r="744" spans="1:5" x14ac:dyDescent="0.6">
      <c r="A744" s="1">
        <v>976</v>
      </c>
      <c r="B744" s="1">
        <v>2.0482477958623138E-2</v>
      </c>
      <c r="D744" s="1">
        <v>976</v>
      </c>
      <c r="E744" s="1">
        <v>2.6142185172284508E-2</v>
      </c>
    </row>
    <row r="745" spans="1:5" x14ac:dyDescent="0.6">
      <c r="A745" s="1">
        <v>977</v>
      </c>
      <c r="B745" s="1">
        <v>5.1362790579769866E-3</v>
      </c>
      <c r="D745" s="1">
        <v>977</v>
      </c>
      <c r="E745" s="1">
        <v>1.5414554132653463E-2</v>
      </c>
    </row>
    <row r="746" spans="1:5" x14ac:dyDescent="0.6">
      <c r="A746" s="1">
        <v>978</v>
      </c>
      <c r="B746" s="1">
        <v>1.4041323761622766E-2</v>
      </c>
      <c r="D746" s="1">
        <v>978</v>
      </c>
      <c r="E746" s="1">
        <v>7.754407911440578E-3</v>
      </c>
    </row>
    <row r="747" spans="1:5" x14ac:dyDescent="0.6">
      <c r="A747" s="1">
        <v>979</v>
      </c>
      <c r="B747" s="1">
        <v>1.1732299388899001E-2</v>
      </c>
      <c r="D747" s="1">
        <v>979</v>
      </c>
      <c r="E747" s="1">
        <v>2.266258612425999E-2</v>
      </c>
    </row>
    <row r="748" spans="1:5" x14ac:dyDescent="0.6">
      <c r="A748" s="1">
        <v>980</v>
      </c>
      <c r="B748" s="1">
        <v>3.1990392360224306E-3</v>
      </c>
      <c r="D748" s="1">
        <v>980</v>
      </c>
      <c r="E748" s="1">
        <v>1.8842791669078599E-2</v>
      </c>
    </row>
    <row r="749" spans="1:5" x14ac:dyDescent="0.6">
      <c r="A749" s="1">
        <v>981</v>
      </c>
      <c r="B749" s="1">
        <v>1.6565052995601577E-4</v>
      </c>
      <c r="D749" s="1">
        <v>981</v>
      </c>
      <c r="E749" s="1">
        <v>2.9086428945593681E-2</v>
      </c>
    </row>
    <row r="750" spans="1:5" x14ac:dyDescent="0.6">
      <c r="A750" s="1">
        <v>982</v>
      </c>
      <c r="B750" s="1">
        <v>1.5820975645649174E-2</v>
      </c>
      <c r="D750" s="1">
        <v>982</v>
      </c>
      <c r="E750" s="1">
        <v>1.8628412822431203E-2</v>
      </c>
    </row>
    <row r="751" spans="1:5" x14ac:dyDescent="0.6">
      <c r="A751" s="1">
        <v>983</v>
      </c>
      <c r="B751" s="1">
        <v>2.3995162473715661E-2</v>
      </c>
      <c r="D751" s="1">
        <v>983</v>
      </c>
      <c r="E751" s="1">
        <v>2.9746408737663328E-2</v>
      </c>
    </row>
    <row r="752" spans="1:5" x14ac:dyDescent="0.6">
      <c r="A752" s="1">
        <v>984</v>
      </c>
      <c r="B752" s="1">
        <v>1.1156380373576906E-2</v>
      </c>
      <c r="D752" s="1">
        <v>984</v>
      </c>
      <c r="E752" s="1">
        <v>2.7524500483715287E-2</v>
      </c>
    </row>
    <row r="753" spans="1:5" x14ac:dyDescent="0.6">
      <c r="A753" s="1">
        <v>985</v>
      </c>
      <c r="B753" s="1">
        <v>2.387271640268843E-2</v>
      </c>
      <c r="D753" s="1">
        <v>985</v>
      </c>
      <c r="E753" s="1">
        <v>3.0194749877659691E-2</v>
      </c>
    </row>
    <row r="754" spans="1:5" x14ac:dyDescent="0.6">
      <c r="A754" s="1">
        <v>986</v>
      </c>
      <c r="B754" s="1">
        <v>2.3643089267686417E-2</v>
      </c>
      <c r="D754" s="1">
        <v>986</v>
      </c>
      <c r="E754" s="1">
        <v>2.9462165796529584E-2</v>
      </c>
    </row>
    <row r="755" spans="1:5" x14ac:dyDescent="0.6">
      <c r="A755" s="1">
        <v>987</v>
      </c>
      <c r="B755" s="1">
        <v>1.2871056710362058E-2</v>
      </c>
      <c r="D755" s="1">
        <v>987</v>
      </c>
      <c r="E755" s="1">
        <v>2.6691766386982244E-2</v>
      </c>
    </row>
    <row r="756" spans="1:5" x14ac:dyDescent="0.6">
      <c r="A756" s="1">
        <v>988</v>
      </c>
      <c r="B756" s="1">
        <v>2.0206559257138282E-2</v>
      </c>
      <c r="D756" s="1">
        <v>988</v>
      </c>
      <c r="E756" s="1">
        <v>1.2274580384189861E-2</v>
      </c>
    </row>
    <row r="757" spans="1:5" x14ac:dyDescent="0.6">
      <c r="A757" s="1">
        <v>989</v>
      </c>
      <c r="B757" s="1">
        <v>1.5679116658638213E-2</v>
      </c>
      <c r="D757" s="1">
        <v>989</v>
      </c>
      <c r="E757" s="1">
        <v>1.8454481521440663E-2</v>
      </c>
    </row>
    <row r="758" spans="1:5" x14ac:dyDescent="0.6">
      <c r="A758" s="1">
        <v>990</v>
      </c>
      <c r="B758" s="1">
        <v>-2.3362457565283667E-3</v>
      </c>
      <c r="D758" s="1">
        <v>990</v>
      </c>
      <c r="E758" s="1">
        <v>1.0453934253087615E-2</v>
      </c>
    </row>
    <row r="759" spans="1:5" x14ac:dyDescent="0.6">
      <c r="A759" s="1">
        <v>991</v>
      </c>
      <c r="B759" s="1">
        <v>-2.6451178473683771E-3</v>
      </c>
      <c r="D759" s="1">
        <v>991</v>
      </c>
      <c r="E759" s="1">
        <v>1.0873729052476456E-2</v>
      </c>
    </row>
    <row r="760" spans="1:5" x14ac:dyDescent="0.6">
      <c r="A760" s="1">
        <v>992</v>
      </c>
      <c r="B760" s="1">
        <v>1.2553147327410773E-2</v>
      </c>
      <c r="D760" s="1">
        <v>992</v>
      </c>
      <c r="E760" s="1">
        <v>2.265669779888474E-2</v>
      </c>
    </row>
    <row r="761" spans="1:5" x14ac:dyDescent="0.6">
      <c r="A761" s="1">
        <v>993</v>
      </c>
      <c r="B761" s="1">
        <v>2.2300189122321568E-2</v>
      </c>
      <c r="D761" s="1">
        <v>993</v>
      </c>
      <c r="E761" s="1">
        <v>2.1040122601283628E-2</v>
      </c>
    </row>
    <row r="762" spans="1:5" x14ac:dyDescent="0.6">
      <c r="A762" s="1">
        <v>994</v>
      </c>
      <c r="B762" s="1">
        <v>1.7366212995550336E-2</v>
      </c>
      <c r="D762" s="1">
        <v>994</v>
      </c>
      <c r="E762" s="1">
        <v>1.6693999296344585E-2</v>
      </c>
    </row>
    <row r="763" spans="1:5" x14ac:dyDescent="0.6">
      <c r="A763" s="1">
        <v>995</v>
      </c>
      <c r="B763" s="1">
        <v>4.0132189219052462E-2</v>
      </c>
      <c r="D763" s="1">
        <v>995</v>
      </c>
      <c r="E763" s="1">
        <v>4.3284541491388384E-2</v>
      </c>
    </row>
    <row r="764" spans="1:5" x14ac:dyDescent="0.6">
      <c r="A764" s="1">
        <v>996</v>
      </c>
      <c r="B764" s="1">
        <v>6.4617399296367827E-3</v>
      </c>
      <c r="D764" s="1">
        <v>996</v>
      </c>
      <c r="E764" s="1">
        <v>2.2464141868513084E-2</v>
      </c>
    </row>
    <row r="765" spans="1:5" x14ac:dyDescent="0.6">
      <c r="A765" s="1">
        <v>997</v>
      </c>
      <c r="B765" s="1">
        <v>1.9483025007142822E-2</v>
      </c>
      <c r="D765" s="1">
        <v>997</v>
      </c>
      <c r="E765" s="1">
        <v>1.8732107201973821E-2</v>
      </c>
    </row>
    <row r="766" spans="1:5" x14ac:dyDescent="0.6">
      <c r="A766" s="1">
        <v>998</v>
      </c>
      <c r="B766" s="1">
        <v>9.049250995831884E-3</v>
      </c>
      <c r="D766" s="1">
        <v>998</v>
      </c>
      <c r="E766" s="1">
        <v>8.6062573313360115E-3</v>
      </c>
    </row>
    <row r="767" spans="1:5" x14ac:dyDescent="0.6">
      <c r="A767" s="1">
        <v>999</v>
      </c>
      <c r="B767" s="1">
        <v>2.3903037433070463E-2</v>
      </c>
      <c r="D767" s="1">
        <v>999</v>
      </c>
      <c r="E767" s="1">
        <v>2.3923079808027443E-2</v>
      </c>
    </row>
    <row r="768" spans="1:5" x14ac:dyDescent="0.6">
      <c r="A768" s="1">
        <v>1000</v>
      </c>
      <c r="B768" s="1">
        <v>1.0055460809039645E-2</v>
      </c>
      <c r="D768" s="1">
        <v>1000</v>
      </c>
      <c r="E768" s="1">
        <v>2.3207224455944687E-2</v>
      </c>
    </row>
    <row r="769" spans="1:5" x14ac:dyDescent="0.6">
      <c r="A769" s="1">
        <v>1001</v>
      </c>
      <c r="B769" s="1">
        <v>8.7417448226044733E-3</v>
      </c>
      <c r="D769" s="1">
        <v>1001</v>
      </c>
      <c r="E769" s="1">
        <v>2.6322299883666977E-2</v>
      </c>
    </row>
    <row r="770" spans="1:5" x14ac:dyDescent="0.6">
      <c r="A770" s="1">
        <v>1002</v>
      </c>
      <c r="B770" s="1">
        <v>7.2000677194059186E-3</v>
      </c>
      <c r="D770" s="1">
        <v>1002</v>
      </c>
      <c r="E770" s="1">
        <v>1.678480188799153E-2</v>
      </c>
    </row>
    <row r="771" spans="1:5" x14ac:dyDescent="0.6">
      <c r="A771" s="1">
        <v>1003</v>
      </c>
      <c r="B771" s="1">
        <v>2.8941364984208968E-2</v>
      </c>
      <c r="D771" s="1">
        <v>1003</v>
      </c>
      <c r="E771" s="1">
        <v>3.1135569519920039E-2</v>
      </c>
    </row>
    <row r="772" spans="1:5" x14ac:dyDescent="0.6">
      <c r="A772" s="1">
        <v>1004</v>
      </c>
      <c r="B772" s="1">
        <v>1.8610164363751239E-2</v>
      </c>
      <c r="D772" s="1">
        <v>1004</v>
      </c>
      <c r="E772" s="1">
        <v>1.3554349890618855E-2</v>
      </c>
    </row>
    <row r="773" spans="1:5" x14ac:dyDescent="0.6">
      <c r="A773" s="1">
        <v>1005</v>
      </c>
      <c r="B773" s="1">
        <v>2.7851478088368836E-2</v>
      </c>
      <c r="D773" s="1">
        <v>1005</v>
      </c>
      <c r="E773" s="1">
        <v>3.6141728624566459E-2</v>
      </c>
    </row>
    <row r="774" spans="1:5" x14ac:dyDescent="0.6">
      <c r="A774" s="1">
        <v>1006</v>
      </c>
      <c r="B774" s="1">
        <v>2.240964894481039E-2</v>
      </c>
      <c r="D774" s="1">
        <v>1006</v>
      </c>
      <c r="E774" s="1">
        <v>2.6685882241281447E-2</v>
      </c>
    </row>
    <row r="775" spans="1:5" x14ac:dyDescent="0.6">
      <c r="A775" s="1">
        <v>1007</v>
      </c>
      <c r="B775" s="1">
        <v>2.1133048467554816E-2</v>
      </c>
      <c r="D775" s="1">
        <v>1007</v>
      </c>
      <c r="E775" s="1">
        <v>3.5389543542102053E-2</v>
      </c>
    </row>
    <row r="776" spans="1:5" x14ac:dyDescent="0.6">
      <c r="A776" s="1">
        <v>1008</v>
      </c>
      <c r="B776" s="1">
        <v>2.1257677164583575E-2</v>
      </c>
      <c r="D776" s="1">
        <v>1008</v>
      </c>
      <c r="E776" s="1">
        <v>2.0966129824368497E-2</v>
      </c>
    </row>
    <row r="777" spans="1:5" x14ac:dyDescent="0.6">
      <c r="A777" s="1">
        <v>1009</v>
      </c>
      <c r="B777" s="1">
        <v>9.617955057106024E-3</v>
      </c>
      <c r="D777" s="1">
        <v>1009</v>
      </c>
      <c r="E777" s="1">
        <v>2.1716520990555887E-2</v>
      </c>
    </row>
    <row r="778" spans="1:5" x14ac:dyDescent="0.6">
      <c r="A778" s="1">
        <v>1010</v>
      </c>
      <c r="B778" s="1">
        <v>7.6028696343217227E-3</v>
      </c>
      <c r="D778" s="1">
        <v>1010</v>
      </c>
      <c r="E778" s="1">
        <v>2.0911479744906213E-2</v>
      </c>
    </row>
    <row r="779" spans="1:5" x14ac:dyDescent="0.6">
      <c r="A779" s="1">
        <v>1011</v>
      </c>
      <c r="B779" s="1">
        <v>1.3732520217443854E-2</v>
      </c>
      <c r="D779" s="1">
        <v>1011</v>
      </c>
      <c r="E779" s="1">
        <v>1.6622865416758149E-2</v>
      </c>
    </row>
    <row r="780" spans="1:5" x14ac:dyDescent="0.6">
      <c r="A780" s="1">
        <v>1012</v>
      </c>
      <c r="B780" s="1">
        <v>1.1344405536837E-2</v>
      </c>
      <c r="D780" s="1">
        <v>1012</v>
      </c>
      <c r="E780" s="1">
        <v>3.8255433466167492E-2</v>
      </c>
    </row>
    <row r="781" spans="1:5" x14ac:dyDescent="0.6">
      <c r="A781" s="1">
        <v>1013</v>
      </c>
      <c r="B781" s="1">
        <v>3.0536528545500936E-2</v>
      </c>
      <c r="D781" s="1">
        <v>1013</v>
      </c>
      <c r="E781" s="1">
        <v>4.9111978205080772E-2</v>
      </c>
    </row>
    <row r="782" spans="1:5" x14ac:dyDescent="0.6">
      <c r="A782" s="1">
        <v>1014</v>
      </c>
      <c r="B782" s="1">
        <v>3.2189052287173205E-2</v>
      </c>
      <c r="D782" s="1">
        <v>1014</v>
      </c>
      <c r="E782" s="1">
        <v>3.545330614781584E-2</v>
      </c>
    </row>
    <row r="783" spans="1:5" x14ac:dyDescent="0.6">
      <c r="A783" s="1">
        <v>1015</v>
      </c>
      <c r="B783" s="1">
        <v>2.8913445594770028E-2</v>
      </c>
      <c r="D783" s="1">
        <v>1015</v>
      </c>
      <c r="E783" s="1">
        <v>3.356902196529863E-2</v>
      </c>
    </row>
    <row r="784" spans="1:5" x14ac:dyDescent="0.6">
      <c r="A784" s="1">
        <v>1016</v>
      </c>
      <c r="B784" s="1">
        <v>1.6813787094417058E-2</v>
      </c>
      <c r="D784" s="1">
        <v>1016</v>
      </c>
      <c r="E784" s="1">
        <v>3.5496055858163685E-2</v>
      </c>
    </row>
    <row r="785" spans="1:5" x14ac:dyDescent="0.6">
      <c r="A785" s="1">
        <v>1017</v>
      </c>
      <c r="B785" s="1">
        <v>2.9528113536049568E-2</v>
      </c>
      <c r="D785" s="1">
        <v>1017</v>
      </c>
      <c r="E785" s="1">
        <v>3.9990857706957983E-2</v>
      </c>
    </row>
    <row r="786" spans="1:5" x14ac:dyDescent="0.6">
      <c r="A786" s="1">
        <v>1018</v>
      </c>
      <c r="B786" s="1">
        <v>1.7529372439529883E-2</v>
      </c>
      <c r="D786" s="1">
        <v>1018</v>
      </c>
      <c r="E786" s="1">
        <v>3.5513169117261073E-2</v>
      </c>
    </row>
    <row r="787" spans="1:5" x14ac:dyDescent="0.6">
      <c r="A787" s="1">
        <v>1019</v>
      </c>
      <c r="B787" s="1">
        <v>3.9733886305722346E-2</v>
      </c>
      <c r="D787" s="1">
        <v>1019</v>
      </c>
      <c r="E787" s="1">
        <v>4.5694906251000499E-2</v>
      </c>
    </row>
    <row r="788" spans="1:5" x14ac:dyDescent="0.6">
      <c r="A788" s="1">
        <v>1020</v>
      </c>
      <c r="B788" s="1">
        <v>3.9938294120984725E-3</v>
      </c>
      <c r="D788" s="1">
        <v>1020</v>
      </c>
      <c r="E788" s="1">
        <v>1.8277482339398562E-2</v>
      </c>
    </row>
    <row r="789" spans="1:5" x14ac:dyDescent="0.6">
      <c r="A789" s="1">
        <v>1021</v>
      </c>
      <c r="B789" s="1">
        <v>6.6572182883888872E-5</v>
      </c>
      <c r="D789" s="1">
        <v>1021</v>
      </c>
      <c r="E789" s="1">
        <v>2.2002106443125273E-2</v>
      </c>
    </row>
    <row r="790" spans="1:5" x14ac:dyDescent="0.6">
      <c r="A790" s="1">
        <v>1022</v>
      </c>
      <c r="B790" s="1">
        <v>9.5052250573219171E-3</v>
      </c>
      <c r="D790" s="1">
        <v>1022</v>
      </c>
      <c r="E790" s="1">
        <v>2.3341880191996175E-2</v>
      </c>
    </row>
    <row r="791" spans="1:5" x14ac:dyDescent="0.6">
      <c r="A791" s="1">
        <v>1023</v>
      </c>
      <c r="B791" s="1">
        <v>2.0070637915661164E-2</v>
      </c>
      <c r="D791" s="1">
        <v>1023</v>
      </c>
      <c r="E791" s="1">
        <v>2.5317053067454142E-2</v>
      </c>
    </row>
    <row r="792" spans="1:5" x14ac:dyDescent="0.6">
      <c r="A792" s="1">
        <v>1024</v>
      </c>
      <c r="B792" s="1">
        <v>1.8399662583130316E-2</v>
      </c>
      <c r="D792" s="1">
        <v>1024</v>
      </c>
      <c r="E792" s="1">
        <v>2.8882205871942301E-2</v>
      </c>
    </row>
    <row r="793" spans="1:5" x14ac:dyDescent="0.6">
      <c r="A793" s="1">
        <v>1025</v>
      </c>
      <c r="B793" s="1">
        <v>1.8259116849833789E-2</v>
      </c>
      <c r="D793" s="1">
        <v>1025</v>
      </c>
      <c r="E793" s="1">
        <v>2.6583252006855629E-2</v>
      </c>
    </row>
    <row r="794" spans="1:5" x14ac:dyDescent="0.6">
      <c r="A794" s="1">
        <v>1026</v>
      </c>
      <c r="B794" s="1">
        <v>2.7664977670350709E-2</v>
      </c>
      <c r="D794" s="1">
        <v>1026</v>
      </c>
      <c r="E794" s="1">
        <v>2.906297846408433E-2</v>
      </c>
    </row>
    <row r="795" spans="1:5" x14ac:dyDescent="0.6">
      <c r="A795" s="1">
        <v>1027</v>
      </c>
      <c r="B795" s="1">
        <v>2.1552771376542993E-2</v>
      </c>
      <c r="D795" s="1">
        <v>1027</v>
      </c>
      <c r="E795" s="1">
        <v>2.9733466793674172E-2</v>
      </c>
    </row>
    <row r="796" spans="1:5" x14ac:dyDescent="0.6">
      <c r="A796" s="1">
        <v>1028</v>
      </c>
      <c r="B796" s="1">
        <v>1.7595867716403764E-2</v>
      </c>
      <c r="D796" s="1">
        <v>1028</v>
      </c>
      <c r="E796" s="1">
        <v>2.9391183221158503E-2</v>
      </c>
    </row>
    <row r="797" spans="1:5" x14ac:dyDescent="0.6">
      <c r="A797" s="1">
        <v>1029</v>
      </c>
      <c r="B797" s="1">
        <v>2.302779855491275E-2</v>
      </c>
      <c r="D797" s="1">
        <v>1029</v>
      </c>
      <c r="E797" s="1">
        <v>2.7720924284829605E-2</v>
      </c>
    </row>
    <row r="798" spans="1:5" x14ac:dyDescent="0.6">
      <c r="A798" s="1">
        <v>1030</v>
      </c>
      <c r="B798" s="1">
        <v>6.5574745371431804E-3</v>
      </c>
      <c r="D798" s="1">
        <v>1030</v>
      </c>
      <c r="E798" s="1">
        <v>2.9934836821541088E-2</v>
      </c>
    </row>
    <row r="799" spans="1:5" x14ac:dyDescent="0.6">
      <c r="A799" s="1">
        <v>1031</v>
      </c>
      <c r="B799" s="1">
        <v>2.7268898343831807E-3</v>
      </c>
      <c r="D799" s="1">
        <v>1031</v>
      </c>
      <c r="E799" s="1">
        <v>2.0462015944350653E-2</v>
      </c>
    </row>
    <row r="800" spans="1:5" x14ac:dyDescent="0.6">
      <c r="A800" s="1">
        <v>1032</v>
      </c>
      <c r="B800" s="1">
        <v>5.8714328029633531E-3</v>
      </c>
      <c r="D800" s="1">
        <v>1032</v>
      </c>
      <c r="E800" s="1">
        <v>1.6328898045032379E-2</v>
      </c>
    </row>
    <row r="801" spans="1:5" x14ac:dyDescent="0.6">
      <c r="A801" s="1">
        <v>1033</v>
      </c>
      <c r="B801" s="1">
        <v>1.3338804914797919E-2</v>
      </c>
      <c r="D801" s="1">
        <v>1033</v>
      </c>
      <c r="E801" s="1">
        <v>2.5085277579781157E-2</v>
      </c>
    </row>
    <row r="802" spans="1:5" x14ac:dyDescent="0.6">
      <c r="A802" s="1">
        <v>1034</v>
      </c>
      <c r="B802" s="1">
        <v>2.0126545241200156E-2</v>
      </c>
      <c r="D802" s="1">
        <v>1034</v>
      </c>
      <c r="E802" s="1">
        <v>4.0473501435224282E-2</v>
      </c>
    </row>
    <row r="803" spans="1:5" x14ac:dyDescent="0.6">
      <c r="A803" s="1">
        <v>1035</v>
      </c>
      <c r="B803" s="1">
        <v>2.1873799632574215E-2</v>
      </c>
      <c r="D803" s="1">
        <v>1035</v>
      </c>
      <c r="E803" s="1">
        <v>4.0664917986338915E-2</v>
      </c>
    </row>
    <row r="804" spans="1:5" x14ac:dyDescent="0.6">
      <c r="A804" s="1">
        <v>1036</v>
      </c>
      <c r="B804" s="1">
        <v>2.8957396543556863E-2</v>
      </c>
      <c r="D804" s="1">
        <v>1036</v>
      </c>
      <c r="E804" s="1">
        <v>4.2929901129307571E-2</v>
      </c>
    </row>
    <row r="805" spans="1:5" x14ac:dyDescent="0.6">
      <c r="A805" s="1">
        <v>1037</v>
      </c>
      <c r="B805" s="1">
        <v>3.3640409969092053E-2</v>
      </c>
      <c r="D805" s="1">
        <v>1037</v>
      </c>
      <c r="E805" s="1">
        <v>5.4474630939462296E-2</v>
      </c>
    </row>
    <row r="806" spans="1:5" x14ac:dyDescent="0.6">
      <c r="A806" s="1">
        <v>1038</v>
      </c>
      <c r="B806" s="1">
        <v>2.8371200544679499E-2</v>
      </c>
      <c r="D806" s="1">
        <v>1038</v>
      </c>
      <c r="E806" s="1">
        <v>3.7336281256293062E-2</v>
      </c>
    </row>
    <row r="807" spans="1:5" x14ac:dyDescent="0.6">
      <c r="A807" s="1">
        <v>1039</v>
      </c>
      <c r="B807" s="1">
        <v>2.5771210642425098E-2</v>
      </c>
      <c r="D807" s="1">
        <v>1039</v>
      </c>
      <c r="E807" s="1">
        <v>2.6114282501543386E-2</v>
      </c>
    </row>
    <row r="808" spans="1:5" x14ac:dyDescent="0.6">
      <c r="A808" s="1">
        <v>1040</v>
      </c>
      <c r="B808" s="1">
        <v>2.3308740389160226E-2</v>
      </c>
      <c r="D808" s="1">
        <v>1040</v>
      </c>
      <c r="E808" s="1">
        <v>2.82937210833322E-2</v>
      </c>
    </row>
    <row r="809" spans="1:5" x14ac:dyDescent="0.6">
      <c r="A809" s="1">
        <v>1041</v>
      </c>
      <c r="B809" s="1">
        <v>1.9725879975866854E-2</v>
      </c>
      <c r="D809" s="1">
        <v>1041</v>
      </c>
      <c r="E809" s="1">
        <v>3.0381579654025034E-2</v>
      </c>
    </row>
    <row r="810" spans="1:5" x14ac:dyDescent="0.6">
      <c r="A810" s="1">
        <v>1042</v>
      </c>
      <c r="B810" s="1">
        <v>2.1734293802282634E-2</v>
      </c>
      <c r="D810" s="1">
        <v>1042</v>
      </c>
      <c r="E810" s="1">
        <v>2.9013609821266124E-2</v>
      </c>
    </row>
    <row r="811" spans="1:5" x14ac:dyDescent="0.6">
      <c r="A811" s="1">
        <v>1043</v>
      </c>
      <c r="B811" s="1">
        <v>1.6050440609282238E-2</v>
      </c>
      <c r="D811" s="1">
        <v>1043</v>
      </c>
      <c r="E811" s="1">
        <v>2.9148695227851802E-2</v>
      </c>
    </row>
    <row r="812" spans="1:5" x14ac:dyDescent="0.6">
      <c r="A812" s="1">
        <v>1044</v>
      </c>
      <c r="B812" s="1">
        <v>2.9282240842367472E-2</v>
      </c>
      <c r="D812" s="1">
        <v>1044</v>
      </c>
      <c r="E812" s="1">
        <v>3.7840966915776639E-2</v>
      </c>
    </row>
    <row r="813" spans="1:5" x14ac:dyDescent="0.6">
      <c r="A813" s="1">
        <v>1045</v>
      </c>
      <c r="B813" s="1">
        <v>2.3170965780028807E-2</v>
      </c>
      <c r="D813" s="1">
        <v>1045</v>
      </c>
      <c r="E813" s="1">
        <v>3.1279275087106186E-2</v>
      </c>
    </row>
    <row r="814" spans="1:5" x14ac:dyDescent="0.6">
      <c r="A814" s="1">
        <v>1046</v>
      </c>
      <c r="B814" s="1">
        <v>2.8859172521943779E-2</v>
      </c>
      <c r="D814" s="1">
        <v>1046</v>
      </c>
      <c r="E814" s="1">
        <v>5.1924650842087847E-2</v>
      </c>
    </row>
    <row r="815" spans="1:5" x14ac:dyDescent="0.6">
      <c r="A815" s="1">
        <v>1047</v>
      </c>
      <c r="B815" s="1">
        <v>2.9102942839373931E-2</v>
      </c>
      <c r="D815" s="1">
        <v>1047</v>
      </c>
      <c r="E815" s="1">
        <v>3.0582946338152395E-2</v>
      </c>
    </row>
    <row r="816" spans="1:5" x14ac:dyDescent="0.6">
      <c r="A816" s="1">
        <v>1048</v>
      </c>
      <c r="B816" s="1">
        <v>3.2591175422957162E-2</v>
      </c>
      <c r="D816" s="1">
        <v>1048</v>
      </c>
      <c r="E816" s="1">
        <v>4.7860897148190834E-2</v>
      </c>
    </row>
    <row r="817" spans="1:5" x14ac:dyDescent="0.6">
      <c r="A817" s="1">
        <v>1049</v>
      </c>
      <c r="B817" s="1">
        <v>1.8071066608526951E-2</v>
      </c>
      <c r="D817" s="1">
        <v>1049</v>
      </c>
      <c r="E817" s="1">
        <v>3.1705040969424524E-2</v>
      </c>
    </row>
    <row r="818" spans="1:5" x14ac:dyDescent="0.6">
      <c r="A818" s="1">
        <v>1050</v>
      </c>
      <c r="B818" s="1">
        <v>1.5345382192257218E-2</v>
      </c>
      <c r="D818" s="1">
        <v>1050</v>
      </c>
      <c r="E818" s="1">
        <v>4.2779762207196967E-2</v>
      </c>
    </row>
  </sheetData>
  <mergeCells count="4">
    <mergeCell ref="H29:L29"/>
    <mergeCell ref="N29:R29"/>
    <mergeCell ref="A1:B1"/>
    <mergeCell ref="D1:E1"/>
  </mergeCells>
  <pageMargins left="0.7" right="0.7" top="0.75" bottom="0.75" header="0.3" footer="0.3"/>
  <headerFooter alignWithMargins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FB65C-2C82-472C-80FE-96146569BEE3}">
  <dimension ref="A1:R453"/>
  <sheetViews>
    <sheetView workbookViewId="0">
      <selection activeCell="J38" sqref="J38:J39"/>
    </sheetView>
  </sheetViews>
  <sheetFormatPr defaultColWidth="9.1328125" defaultRowHeight="13" x14ac:dyDescent="0.6"/>
  <cols>
    <col min="1" max="16384" width="9.1328125" style="1"/>
  </cols>
  <sheetData>
    <row r="1" spans="1:6" x14ac:dyDescent="0.6">
      <c r="A1" s="27" t="s">
        <v>31</v>
      </c>
      <c r="B1" s="27"/>
      <c r="D1" s="27" t="s">
        <v>2</v>
      </c>
      <c r="E1" s="27"/>
    </row>
    <row r="2" spans="1:6" ht="14.75" x14ac:dyDescent="0.75">
      <c r="A2" t="s">
        <v>5</v>
      </c>
      <c r="B2" t="s">
        <v>6</v>
      </c>
      <c r="D2" t="s">
        <v>5</v>
      </c>
      <c r="E2" t="s">
        <v>6</v>
      </c>
      <c r="F2"/>
    </row>
    <row r="3" spans="1:6" x14ac:dyDescent="0.6">
      <c r="A3" s="1">
        <v>400</v>
      </c>
      <c r="B3" s="1">
        <v>-8.7639414017766739E-4</v>
      </c>
      <c r="D3" s="1">
        <v>400</v>
      </c>
      <c r="E3" s="1">
        <v>-1.7812100666640348E-3</v>
      </c>
    </row>
    <row r="4" spans="1:6" x14ac:dyDescent="0.6">
      <c r="A4" s="1">
        <v>401</v>
      </c>
      <c r="B4" s="1">
        <v>-7.4919410742286532E-4</v>
      </c>
      <c r="D4" s="1">
        <v>401</v>
      </c>
      <c r="E4" s="1">
        <v>-8.5478522323414145E-5</v>
      </c>
    </row>
    <row r="5" spans="1:6" x14ac:dyDescent="0.6">
      <c r="A5" s="1">
        <v>402</v>
      </c>
      <c r="B5" s="1">
        <v>-6.159719997101842E-4</v>
      </c>
      <c r="D5" s="1">
        <v>402</v>
      </c>
      <c r="E5" s="1">
        <v>8.6027731547085205E-5</v>
      </c>
    </row>
    <row r="6" spans="1:6" x14ac:dyDescent="0.6">
      <c r="A6" s="1">
        <v>403</v>
      </c>
      <c r="B6" s="1">
        <v>-1.5520142740660064E-3</v>
      </c>
      <c r="D6" s="1">
        <v>403</v>
      </c>
      <c r="E6" s="1">
        <v>-5.1307092237953724E-4</v>
      </c>
    </row>
    <row r="7" spans="1:6" x14ac:dyDescent="0.6">
      <c r="A7" s="1">
        <v>404</v>
      </c>
      <c r="B7" s="1">
        <v>-1.8473157978785045E-4</v>
      </c>
      <c r="D7" s="1">
        <v>404</v>
      </c>
      <c r="E7" s="1">
        <v>-1.1921434673694917E-3</v>
      </c>
    </row>
    <row r="8" spans="1:6" x14ac:dyDescent="0.6">
      <c r="A8" s="1">
        <v>405</v>
      </c>
      <c r="B8" s="1">
        <v>-1.7002163350331551E-3</v>
      </c>
      <c r="D8" s="1">
        <v>405</v>
      </c>
      <c r="E8" s="1">
        <v>-5.6877010013056557E-5</v>
      </c>
    </row>
    <row r="9" spans="1:6" x14ac:dyDescent="0.6">
      <c r="A9" s="1">
        <v>406</v>
      </c>
      <c r="B9" s="1">
        <v>-2.2623708464329247E-3</v>
      </c>
      <c r="D9" s="1">
        <v>406</v>
      </c>
      <c r="E9" s="1">
        <v>-2.4266353963389459E-3</v>
      </c>
    </row>
    <row r="10" spans="1:6" x14ac:dyDescent="0.6">
      <c r="A10" s="1">
        <v>407</v>
      </c>
      <c r="B10" s="1">
        <v>-3.3988527531215036E-4</v>
      </c>
      <c r="D10" s="1">
        <v>407</v>
      </c>
      <c r="E10" s="1">
        <v>-1.684456454524981E-3</v>
      </c>
    </row>
    <row r="11" spans="1:6" x14ac:dyDescent="0.6">
      <c r="A11" s="1">
        <v>408</v>
      </c>
      <c r="B11" s="1">
        <v>-2.2373630182208353E-4</v>
      </c>
      <c r="D11" s="1">
        <v>408</v>
      </c>
      <c r="E11" s="1">
        <v>2.8751479029880545E-4</v>
      </c>
    </row>
    <row r="12" spans="1:6" x14ac:dyDescent="0.6">
      <c r="A12" s="1">
        <v>409</v>
      </c>
      <c r="B12" s="1">
        <v>-7.3473744941043439E-4</v>
      </c>
      <c r="D12" s="1">
        <v>409</v>
      </c>
      <c r="E12" s="1">
        <v>5.8532829846005743E-4</v>
      </c>
    </row>
    <row r="13" spans="1:6" x14ac:dyDescent="0.6">
      <c r="A13" s="1">
        <v>410</v>
      </c>
      <c r="B13" s="1">
        <v>-2.2757491484354085E-4</v>
      </c>
      <c r="D13" s="1">
        <v>410</v>
      </c>
      <c r="E13" s="1">
        <v>1.3253496923192355E-3</v>
      </c>
    </row>
    <row r="14" spans="1:6" x14ac:dyDescent="0.6">
      <c r="A14" s="1">
        <v>411</v>
      </c>
      <c r="B14" s="1">
        <v>-4.3805078148283314E-4</v>
      </c>
      <c r="D14" s="1">
        <v>411</v>
      </c>
      <c r="E14" s="1">
        <v>1.0633467989720536E-3</v>
      </c>
    </row>
    <row r="15" spans="1:6" x14ac:dyDescent="0.6">
      <c r="A15" s="1">
        <v>412</v>
      </c>
      <c r="B15" s="1">
        <v>-5.7446783235056852E-4</v>
      </c>
      <c r="D15" s="1">
        <v>412</v>
      </c>
      <c r="E15" s="1">
        <v>-1.3342256489964643E-3</v>
      </c>
    </row>
    <row r="16" spans="1:6" x14ac:dyDescent="0.6">
      <c r="A16" s="1">
        <v>413</v>
      </c>
      <c r="B16" s="1">
        <v>-2.3055201336588792E-3</v>
      </c>
      <c r="D16" s="1">
        <v>413</v>
      </c>
      <c r="E16" s="1">
        <v>6.5733907374760519E-4</v>
      </c>
    </row>
    <row r="17" spans="1:18" x14ac:dyDescent="0.6">
      <c r="A17" s="1">
        <v>414</v>
      </c>
      <c r="B17" s="1">
        <v>-1.3524690920670834E-3</v>
      </c>
      <c r="D17" s="1">
        <v>414</v>
      </c>
      <c r="E17" s="1">
        <v>4.0179544930652101E-4</v>
      </c>
    </row>
    <row r="18" spans="1:18" x14ac:dyDescent="0.6">
      <c r="A18" s="1">
        <v>415</v>
      </c>
      <c r="B18" s="1">
        <v>-8.1559241584933616E-4</v>
      </c>
      <c r="D18" s="1">
        <v>415</v>
      </c>
      <c r="E18" s="1">
        <v>-2.7614273203575997E-4</v>
      </c>
    </row>
    <row r="19" spans="1:18" x14ac:dyDescent="0.6">
      <c r="A19" s="1">
        <v>416</v>
      </c>
      <c r="B19" s="1">
        <v>-1.3360513307993523E-3</v>
      </c>
      <c r="D19" s="1">
        <v>416</v>
      </c>
      <c r="E19" s="1">
        <v>1.3565685167746678E-3</v>
      </c>
    </row>
    <row r="20" spans="1:18" x14ac:dyDescent="0.6">
      <c r="A20" s="1">
        <v>417</v>
      </c>
      <c r="B20" s="1">
        <v>4.2457634696783524E-4</v>
      </c>
      <c r="D20" s="1">
        <v>417</v>
      </c>
      <c r="E20" s="1">
        <v>-1.210983767952594E-3</v>
      </c>
    </row>
    <row r="21" spans="1:18" x14ac:dyDescent="0.6">
      <c r="A21" s="1">
        <v>418</v>
      </c>
      <c r="B21" s="1">
        <v>-6.8556357942192682E-4</v>
      </c>
      <c r="D21" s="1">
        <v>418</v>
      </c>
      <c r="E21" s="1">
        <v>-1.4675672953986199E-5</v>
      </c>
    </row>
    <row r="22" spans="1:18" x14ac:dyDescent="0.6">
      <c r="A22" s="1">
        <v>419</v>
      </c>
      <c r="B22" s="1">
        <v>-2.6458392591796834E-3</v>
      </c>
      <c r="D22" s="1">
        <v>419</v>
      </c>
      <c r="E22" s="1">
        <v>-1.1936749000905961E-3</v>
      </c>
    </row>
    <row r="23" spans="1:18" x14ac:dyDescent="0.6">
      <c r="A23" s="1">
        <v>420</v>
      </c>
      <c r="B23" s="1">
        <v>-1.8836120908644965E-3</v>
      </c>
      <c r="D23" s="1">
        <v>420</v>
      </c>
      <c r="E23" s="1">
        <v>2.8684269864609387E-4</v>
      </c>
    </row>
    <row r="24" spans="1:18" x14ac:dyDescent="0.6">
      <c r="A24" s="1">
        <v>421</v>
      </c>
      <c r="B24" s="1">
        <v>-1.4263665724045941E-3</v>
      </c>
      <c r="D24" s="1">
        <v>421</v>
      </c>
      <c r="E24" s="1">
        <v>-9.2557218984063225E-5</v>
      </c>
    </row>
    <row r="25" spans="1:18" x14ac:dyDescent="0.6">
      <c r="A25" s="1">
        <v>422</v>
      </c>
      <c r="B25" s="1">
        <v>-9.0836864977495476E-4</v>
      </c>
      <c r="D25" s="1">
        <v>422</v>
      </c>
      <c r="E25" s="1">
        <v>-8.4663485804267622E-5</v>
      </c>
    </row>
    <row r="26" spans="1:18" x14ac:dyDescent="0.6">
      <c r="A26" s="1">
        <v>423</v>
      </c>
      <c r="B26" s="1">
        <v>-1.6566181507705012E-3</v>
      </c>
      <c r="D26" s="1">
        <v>423</v>
      </c>
      <c r="E26" s="1">
        <v>1.8988344652374797E-3</v>
      </c>
    </row>
    <row r="27" spans="1:18" x14ac:dyDescent="0.6">
      <c r="A27" s="1">
        <v>424</v>
      </c>
      <c r="B27" s="1">
        <v>1.6693954155860447E-4</v>
      </c>
      <c r="D27" s="1">
        <v>424</v>
      </c>
      <c r="E27" s="1">
        <v>1.21359021294408E-3</v>
      </c>
    </row>
    <row r="28" spans="1:18" x14ac:dyDescent="0.6">
      <c r="A28" s="1">
        <v>425</v>
      </c>
      <c r="B28" s="1">
        <v>-2.0818958471122481E-4</v>
      </c>
      <c r="D28" s="1">
        <v>425</v>
      </c>
      <c r="E28" s="1">
        <v>4.4835367901973667E-4</v>
      </c>
    </row>
    <row r="29" spans="1:18" x14ac:dyDescent="0.6">
      <c r="A29" s="1">
        <v>426</v>
      </c>
      <c r="B29" s="1">
        <v>-1.2926729974131455E-4</v>
      </c>
      <c r="D29" s="1">
        <v>426</v>
      </c>
      <c r="E29" s="1">
        <v>3.2619516959516288E-4</v>
      </c>
    </row>
    <row r="30" spans="1:18" x14ac:dyDescent="0.6">
      <c r="A30" s="1">
        <v>427</v>
      </c>
      <c r="B30" s="1">
        <v>9.5732434075679849E-4</v>
      </c>
      <c r="D30" s="1">
        <v>427</v>
      </c>
      <c r="E30" s="1">
        <v>-4.3297331295227311E-4</v>
      </c>
    </row>
    <row r="31" spans="1:18" x14ac:dyDescent="0.6">
      <c r="A31" s="1">
        <v>428</v>
      </c>
      <c r="B31" s="1">
        <v>-2.6511507894798445E-4</v>
      </c>
      <c r="D31" s="1">
        <v>428</v>
      </c>
      <c r="E31" s="1">
        <v>1.76743385965323E-4</v>
      </c>
    </row>
    <row r="32" spans="1:18" x14ac:dyDescent="0.6">
      <c r="A32" s="1">
        <v>429</v>
      </c>
      <c r="B32" s="1">
        <v>4.4073914809367957E-4</v>
      </c>
      <c r="D32" s="1">
        <v>429</v>
      </c>
      <c r="E32" s="1">
        <v>9.205674476456269E-4</v>
      </c>
      <c r="G32" s="14"/>
      <c r="H32" s="28" t="s">
        <v>31</v>
      </c>
      <c r="I32" s="28"/>
      <c r="J32" s="28"/>
      <c r="K32" s="28"/>
      <c r="L32" s="28"/>
      <c r="N32" s="28" t="s">
        <v>32</v>
      </c>
      <c r="O32" s="28"/>
      <c r="P32" s="28"/>
      <c r="Q32" s="28"/>
      <c r="R32" s="28"/>
    </row>
    <row r="33" spans="1:18" ht="14.25" x14ac:dyDescent="0.65">
      <c r="A33" s="1">
        <v>430</v>
      </c>
      <c r="B33" s="1">
        <v>-1.9697969781711709E-4</v>
      </c>
      <c r="D33" s="1">
        <v>430</v>
      </c>
      <c r="E33" s="1">
        <v>1.315234880132904E-3</v>
      </c>
      <c r="G33" s="14"/>
      <c r="H33" s="18" t="s">
        <v>0</v>
      </c>
      <c r="I33" s="18" t="s">
        <v>1</v>
      </c>
      <c r="J33" s="18" t="s">
        <v>2</v>
      </c>
      <c r="K33" s="18" t="s">
        <v>3</v>
      </c>
      <c r="L33" s="18" t="s">
        <v>4</v>
      </c>
      <c r="M33" s="19"/>
      <c r="N33" s="18" t="s">
        <v>0</v>
      </c>
      <c r="O33" s="18" t="s">
        <v>1</v>
      </c>
      <c r="P33" s="18" t="s">
        <v>2</v>
      </c>
      <c r="Q33" s="18" t="s">
        <v>3</v>
      </c>
      <c r="R33" s="18" t="s">
        <v>4</v>
      </c>
    </row>
    <row r="34" spans="1:18" ht="14.25" x14ac:dyDescent="0.65">
      <c r="A34" s="1">
        <v>431</v>
      </c>
      <c r="B34" s="1">
        <v>6.7013556506565145E-5</v>
      </c>
      <c r="D34" s="1">
        <v>431</v>
      </c>
      <c r="E34" s="1">
        <v>1.8713355510489211E-3</v>
      </c>
      <c r="G34" s="14"/>
      <c r="H34" s="18">
        <v>6.0984071846886927</v>
      </c>
      <c r="I34" s="18">
        <v>16.361037146866053</v>
      </c>
      <c r="J34" s="18">
        <v>1.9643340759449364</v>
      </c>
      <c r="K34" s="18">
        <v>8.3290502095452528</v>
      </c>
      <c r="L34" s="18">
        <v>22.681323995233047</v>
      </c>
      <c r="M34" s="19"/>
      <c r="N34" s="18">
        <v>5.6676517708466276</v>
      </c>
      <c r="O34" s="18">
        <v>16.508725703896541</v>
      </c>
      <c r="P34" s="18">
        <v>26.436094960635284</v>
      </c>
      <c r="Q34" s="18">
        <v>0.6244767136931112</v>
      </c>
      <c r="R34" s="18">
        <v>22.561720195625455</v>
      </c>
    </row>
    <row r="35" spans="1:18" x14ac:dyDescent="0.6">
      <c r="A35" s="1">
        <v>432</v>
      </c>
      <c r="B35" s="1">
        <v>7.5872125738051953E-4</v>
      </c>
      <c r="D35" s="1">
        <v>432</v>
      </c>
      <c r="E35" s="1">
        <v>7.8941678659391514E-4</v>
      </c>
    </row>
    <row r="36" spans="1:18" x14ac:dyDescent="0.6">
      <c r="A36" s="1">
        <v>433</v>
      </c>
      <c r="B36" s="1">
        <v>4.3037021170035279E-4</v>
      </c>
      <c r="D36" s="1">
        <v>433</v>
      </c>
      <c r="E36" s="1">
        <v>2.9416473595363893E-3</v>
      </c>
    </row>
    <row r="37" spans="1:18" x14ac:dyDescent="0.6">
      <c r="A37" s="1">
        <v>434</v>
      </c>
      <c r="B37" s="1">
        <v>2.9397339045699011E-3</v>
      </c>
      <c r="D37" s="1">
        <v>434</v>
      </c>
      <c r="E37" s="1">
        <v>2.3251579161284088E-3</v>
      </c>
    </row>
    <row r="38" spans="1:18" x14ac:dyDescent="0.6">
      <c r="A38" s="1">
        <v>435</v>
      </c>
      <c r="B38" s="1">
        <v>3.2148676631917014E-3</v>
      </c>
      <c r="D38" s="1">
        <v>435</v>
      </c>
      <c r="E38" s="1">
        <v>4.9417545009360054E-4</v>
      </c>
    </row>
    <row r="39" spans="1:18" x14ac:dyDescent="0.6">
      <c r="A39" s="1">
        <v>436</v>
      </c>
      <c r="B39" s="1">
        <v>3.1245808433727688E-3</v>
      </c>
      <c r="D39" s="1">
        <v>436</v>
      </c>
      <c r="E39" s="1">
        <v>2.4915006001745301E-3</v>
      </c>
    </row>
    <row r="40" spans="1:18" x14ac:dyDescent="0.6">
      <c r="A40" s="1">
        <v>437</v>
      </c>
      <c r="B40" s="1">
        <v>3.9098438694911558E-3</v>
      </c>
      <c r="D40" s="1">
        <v>437</v>
      </c>
      <c r="E40" s="1">
        <v>4.743466565013797E-3</v>
      </c>
    </row>
    <row r="41" spans="1:18" x14ac:dyDescent="0.6">
      <c r="A41" s="1">
        <v>438</v>
      </c>
      <c r="B41" s="1">
        <v>3.8997516275468941E-3</v>
      </c>
      <c r="D41" s="1">
        <v>438</v>
      </c>
      <c r="E41" s="1">
        <v>3.3307708718236873E-3</v>
      </c>
    </row>
    <row r="42" spans="1:18" x14ac:dyDescent="0.6">
      <c r="A42" s="1">
        <v>439</v>
      </c>
      <c r="B42" s="1">
        <v>6.1941780692615755E-3</v>
      </c>
      <c r="D42" s="1">
        <v>439</v>
      </c>
      <c r="E42" s="1">
        <v>3.8730585545936765E-3</v>
      </c>
    </row>
    <row r="43" spans="1:18" x14ac:dyDescent="0.6">
      <c r="A43" s="1">
        <v>440</v>
      </c>
      <c r="B43" s="1">
        <v>7.488271320055263E-3</v>
      </c>
      <c r="D43" s="1">
        <v>440</v>
      </c>
      <c r="E43" s="1">
        <v>6.1795985288201037E-3</v>
      </c>
    </row>
    <row r="44" spans="1:18" x14ac:dyDescent="0.6">
      <c r="A44" s="1">
        <v>441</v>
      </c>
      <c r="B44" s="1">
        <v>7.1322190639428133E-3</v>
      </c>
      <c r="D44" s="1">
        <v>441</v>
      </c>
      <c r="E44" s="1">
        <v>7.6741305760116571E-3</v>
      </c>
    </row>
    <row r="45" spans="1:18" x14ac:dyDescent="0.6">
      <c r="A45" s="1">
        <v>442</v>
      </c>
      <c r="B45" s="1">
        <v>9.6590303898663344E-3</v>
      </c>
      <c r="D45" s="1">
        <v>442</v>
      </c>
      <c r="E45" s="1">
        <v>8.4116550323501266E-3</v>
      </c>
    </row>
    <row r="46" spans="1:18" x14ac:dyDescent="0.6">
      <c r="A46" s="1">
        <v>443</v>
      </c>
      <c r="B46" s="1">
        <v>9.2550163693579535E-3</v>
      </c>
      <c r="D46" s="1">
        <v>443</v>
      </c>
      <c r="E46" s="1">
        <v>9.5708986101975153E-3</v>
      </c>
    </row>
    <row r="47" spans="1:18" x14ac:dyDescent="0.6">
      <c r="A47" s="1">
        <v>444</v>
      </c>
      <c r="B47" s="1">
        <v>1.2447428313561108E-2</v>
      </c>
      <c r="D47" s="1">
        <v>444</v>
      </c>
      <c r="E47" s="1">
        <v>1.0998809990281477E-2</v>
      </c>
    </row>
    <row r="48" spans="1:18" x14ac:dyDescent="0.6">
      <c r="A48" s="1">
        <v>445</v>
      </c>
      <c r="B48" s="1">
        <v>1.3218329142309797E-2</v>
      </c>
      <c r="D48" s="1">
        <v>445</v>
      </c>
      <c r="E48" s="1">
        <v>1.4673558038710873E-2</v>
      </c>
    </row>
    <row r="49" spans="1:5" x14ac:dyDescent="0.6">
      <c r="A49" s="1">
        <v>446</v>
      </c>
      <c r="B49" s="1">
        <v>1.6571039961294019E-2</v>
      </c>
      <c r="D49" s="1">
        <v>446</v>
      </c>
      <c r="E49" s="1">
        <v>1.816934914558244E-2</v>
      </c>
    </row>
    <row r="50" spans="1:5" x14ac:dyDescent="0.6">
      <c r="A50" s="1">
        <v>447</v>
      </c>
      <c r="B50" s="1">
        <v>2.0360517565767833E-2</v>
      </c>
      <c r="D50" s="1">
        <v>447</v>
      </c>
      <c r="E50" s="1">
        <v>1.7879769596101793E-2</v>
      </c>
    </row>
    <row r="51" spans="1:5" x14ac:dyDescent="0.6">
      <c r="A51" s="1">
        <v>448</v>
      </c>
      <c r="B51" s="1">
        <v>2.4033462502636414E-2</v>
      </c>
      <c r="D51" s="1">
        <v>448</v>
      </c>
      <c r="E51" s="1">
        <v>2.2119024476715456E-2</v>
      </c>
    </row>
    <row r="52" spans="1:5" x14ac:dyDescent="0.6">
      <c r="A52" s="1">
        <v>449</v>
      </c>
      <c r="B52" s="1">
        <v>2.7198633836532458E-2</v>
      </c>
      <c r="D52" s="1">
        <v>449</v>
      </c>
      <c r="E52" s="1">
        <v>2.5203354219130863E-2</v>
      </c>
    </row>
    <row r="53" spans="1:5" x14ac:dyDescent="0.6">
      <c r="A53" s="1">
        <v>450</v>
      </c>
      <c r="B53" s="1">
        <v>3.0319358512251052E-2</v>
      </c>
      <c r="D53" s="1">
        <v>450</v>
      </c>
      <c r="E53" s="1">
        <v>2.9143825071174318E-2</v>
      </c>
    </row>
    <row r="54" spans="1:5" x14ac:dyDescent="0.6">
      <c r="A54" s="1">
        <v>451</v>
      </c>
      <c r="B54" s="1">
        <v>3.7135530656180686E-2</v>
      </c>
      <c r="D54" s="1">
        <v>451</v>
      </c>
      <c r="E54" s="1">
        <v>3.5351912261094437E-2</v>
      </c>
    </row>
    <row r="55" spans="1:5" x14ac:dyDescent="0.6">
      <c r="A55" s="1">
        <v>452</v>
      </c>
      <c r="B55" s="1">
        <v>4.2783114306111612E-2</v>
      </c>
      <c r="D55" s="1">
        <v>452</v>
      </c>
      <c r="E55" s="1">
        <v>4.0506234973702995E-2</v>
      </c>
    </row>
    <row r="56" spans="1:5" x14ac:dyDescent="0.6">
      <c r="A56" s="1">
        <v>453</v>
      </c>
      <c r="B56" s="1">
        <v>4.869426906324606E-2</v>
      </c>
      <c r="D56" s="1">
        <v>453</v>
      </c>
      <c r="E56" s="1">
        <v>4.7662748813395509E-2</v>
      </c>
    </row>
    <row r="57" spans="1:5" x14ac:dyDescent="0.6">
      <c r="A57" s="1">
        <v>454</v>
      </c>
      <c r="B57" s="1">
        <v>5.8176907159801464E-2</v>
      </c>
      <c r="D57" s="1">
        <v>454</v>
      </c>
      <c r="E57" s="1">
        <v>5.4157090203798143E-2</v>
      </c>
    </row>
    <row r="58" spans="1:5" x14ac:dyDescent="0.6">
      <c r="A58" s="1">
        <v>455</v>
      </c>
      <c r="B58" s="1">
        <v>6.5470470853074531E-2</v>
      </c>
      <c r="D58" s="1">
        <v>455</v>
      </c>
      <c r="E58" s="1">
        <v>6.0457833253019518E-2</v>
      </c>
    </row>
    <row r="59" spans="1:5" x14ac:dyDescent="0.6">
      <c r="A59" s="1">
        <v>456</v>
      </c>
      <c r="B59" s="1">
        <v>7.5990253369430036E-2</v>
      </c>
      <c r="D59" s="1">
        <v>456</v>
      </c>
      <c r="E59" s="1">
        <v>6.8637931812638206E-2</v>
      </c>
    </row>
    <row r="60" spans="1:5" x14ac:dyDescent="0.6">
      <c r="A60" s="1">
        <v>457</v>
      </c>
      <c r="B60" s="1">
        <v>8.7852127682110412E-2</v>
      </c>
      <c r="D60" s="1">
        <v>457</v>
      </c>
      <c r="E60" s="1">
        <v>8.235329948204477E-2</v>
      </c>
    </row>
    <row r="61" spans="1:5" x14ac:dyDescent="0.6">
      <c r="A61" s="1">
        <v>458</v>
      </c>
      <c r="B61" s="1">
        <v>0.10248692341990556</v>
      </c>
      <c r="D61" s="1">
        <v>458</v>
      </c>
      <c r="E61" s="1">
        <v>9.5219126583726027E-2</v>
      </c>
    </row>
    <row r="62" spans="1:5" x14ac:dyDescent="0.6">
      <c r="A62" s="1">
        <v>459</v>
      </c>
      <c r="B62" s="1">
        <v>0.11646114000031393</v>
      </c>
      <c r="D62" s="1">
        <v>459</v>
      </c>
      <c r="E62" s="1">
        <v>0.10836826372320219</v>
      </c>
    </row>
    <row r="63" spans="1:5" x14ac:dyDescent="0.6">
      <c r="A63" s="1">
        <v>460</v>
      </c>
      <c r="B63" s="1">
        <v>0.12585322461382006</v>
      </c>
      <c r="D63" s="1">
        <v>460</v>
      </c>
      <c r="E63" s="1">
        <v>0.11760082520950646</v>
      </c>
    </row>
    <row r="64" spans="1:5" x14ac:dyDescent="0.6">
      <c r="A64" s="1">
        <v>461</v>
      </c>
      <c r="B64" s="1">
        <v>0.14820096756431053</v>
      </c>
      <c r="D64" s="1">
        <v>461</v>
      </c>
      <c r="E64" s="1">
        <v>0.13752902734308159</v>
      </c>
    </row>
    <row r="65" spans="1:5" x14ac:dyDescent="0.6">
      <c r="A65" s="1">
        <v>462</v>
      </c>
      <c r="B65" s="1">
        <v>0.1608245206720173</v>
      </c>
      <c r="D65" s="1">
        <v>462</v>
      </c>
      <c r="E65" s="1">
        <v>0.15133553950150569</v>
      </c>
    </row>
    <row r="66" spans="1:5" x14ac:dyDescent="0.6">
      <c r="A66" s="1">
        <v>463</v>
      </c>
      <c r="B66" s="1">
        <v>0.18036312364635187</v>
      </c>
      <c r="D66" s="1">
        <v>463</v>
      </c>
      <c r="E66" s="1">
        <v>0.16636589962992662</v>
      </c>
    </row>
    <row r="67" spans="1:5" x14ac:dyDescent="0.6">
      <c r="A67" s="1">
        <v>464</v>
      </c>
      <c r="B67" s="1">
        <v>0.19670786516538158</v>
      </c>
      <c r="D67" s="1">
        <v>464</v>
      </c>
      <c r="E67" s="1">
        <v>0.18258227749483263</v>
      </c>
    </row>
    <row r="68" spans="1:5" x14ac:dyDescent="0.6">
      <c r="A68" s="1">
        <v>465</v>
      </c>
      <c r="B68" s="1">
        <v>0.21320417421925134</v>
      </c>
      <c r="D68" s="1">
        <v>465</v>
      </c>
      <c r="E68" s="1">
        <v>0.19698953677078926</v>
      </c>
    </row>
    <row r="69" spans="1:5" x14ac:dyDescent="0.6">
      <c r="A69" s="1">
        <v>466</v>
      </c>
      <c r="B69" s="1">
        <v>0.23050857986079892</v>
      </c>
      <c r="D69" s="1">
        <v>466</v>
      </c>
      <c r="E69" s="1">
        <v>0.21371409784676462</v>
      </c>
    </row>
    <row r="70" spans="1:5" x14ac:dyDescent="0.6">
      <c r="A70" s="1">
        <v>467</v>
      </c>
      <c r="B70" s="1">
        <v>0.23635302283392262</v>
      </c>
      <c r="D70" s="1">
        <v>467</v>
      </c>
      <c r="E70" s="1">
        <v>0.2182635205173</v>
      </c>
    </row>
    <row r="71" spans="1:5" x14ac:dyDescent="0.6">
      <c r="A71" s="1">
        <v>468</v>
      </c>
      <c r="B71" s="1">
        <v>0.24627182584284579</v>
      </c>
      <c r="D71" s="1">
        <v>468</v>
      </c>
      <c r="E71" s="1">
        <v>0.22771559599828975</v>
      </c>
    </row>
    <row r="72" spans="1:5" x14ac:dyDescent="0.6">
      <c r="A72" s="1">
        <v>469</v>
      </c>
      <c r="B72" s="1">
        <v>0.24849603124587549</v>
      </c>
      <c r="D72" s="1">
        <v>469</v>
      </c>
      <c r="E72" s="1">
        <v>0.22971902263714325</v>
      </c>
    </row>
    <row r="73" spans="1:5" x14ac:dyDescent="0.6">
      <c r="A73" s="1">
        <v>470</v>
      </c>
      <c r="B73" s="1">
        <v>0.24663985621001755</v>
      </c>
      <c r="D73" s="1">
        <v>470</v>
      </c>
      <c r="E73" s="1">
        <v>0.22657578038325416</v>
      </c>
    </row>
    <row r="74" spans="1:5" x14ac:dyDescent="0.6">
      <c r="A74" s="1">
        <v>471</v>
      </c>
      <c r="B74" s="1">
        <v>0.24552554329664977</v>
      </c>
      <c r="D74" s="1">
        <v>471</v>
      </c>
      <c r="E74" s="1">
        <v>0.22499670438894784</v>
      </c>
    </row>
    <row r="75" spans="1:5" x14ac:dyDescent="0.6">
      <c r="A75" s="1">
        <v>472</v>
      </c>
      <c r="B75" s="1">
        <v>0.23619779056051851</v>
      </c>
      <c r="D75" s="1">
        <v>472</v>
      </c>
      <c r="E75" s="1">
        <v>0.21803455711460179</v>
      </c>
    </row>
    <row r="76" spans="1:5" x14ac:dyDescent="0.6">
      <c r="A76" s="1">
        <v>473</v>
      </c>
      <c r="B76" s="1">
        <v>0.22609128422326843</v>
      </c>
      <c r="D76" s="1">
        <v>473</v>
      </c>
      <c r="E76" s="1">
        <v>0.20821774902958698</v>
      </c>
    </row>
    <row r="77" spans="1:5" x14ac:dyDescent="0.6">
      <c r="A77" s="1">
        <v>474</v>
      </c>
      <c r="B77" s="1">
        <v>0.21275817620475562</v>
      </c>
      <c r="D77" s="1">
        <v>474</v>
      </c>
      <c r="E77" s="1">
        <v>0.19577403895442294</v>
      </c>
    </row>
    <row r="78" spans="1:5" x14ac:dyDescent="0.6">
      <c r="A78" s="1">
        <v>475</v>
      </c>
      <c r="B78" s="1">
        <v>0.19760182146169333</v>
      </c>
      <c r="D78" s="1">
        <v>475</v>
      </c>
      <c r="E78" s="1">
        <v>0.18210381845663287</v>
      </c>
    </row>
    <row r="79" spans="1:5" x14ac:dyDescent="0.6">
      <c r="A79" s="1">
        <v>476</v>
      </c>
      <c r="B79" s="1">
        <v>0.18286997953454712</v>
      </c>
      <c r="D79" s="1">
        <v>476</v>
      </c>
      <c r="E79" s="1">
        <v>0.16916812057298611</v>
      </c>
    </row>
    <row r="80" spans="1:5" x14ac:dyDescent="0.6">
      <c r="A80" s="1">
        <v>477</v>
      </c>
      <c r="B80" s="1">
        <v>0.16593723974101415</v>
      </c>
      <c r="D80" s="1">
        <v>477</v>
      </c>
      <c r="E80" s="1">
        <v>0.15216313259865644</v>
      </c>
    </row>
    <row r="81" spans="1:5" x14ac:dyDescent="0.6">
      <c r="A81" s="1">
        <v>478</v>
      </c>
      <c r="B81" s="1">
        <v>0.1534123478488687</v>
      </c>
      <c r="D81" s="1">
        <v>478</v>
      </c>
      <c r="E81" s="1">
        <v>0.13938999646554184</v>
      </c>
    </row>
    <row r="82" spans="1:5" x14ac:dyDescent="0.6">
      <c r="A82" s="1">
        <v>479</v>
      </c>
      <c r="B82" s="1">
        <v>0.14176575602845332</v>
      </c>
      <c r="D82" s="1">
        <v>479</v>
      </c>
      <c r="E82" s="1">
        <v>0.12992194543284194</v>
      </c>
    </row>
    <row r="83" spans="1:5" x14ac:dyDescent="0.6">
      <c r="A83" s="1">
        <v>480</v>
      </c>
      <c r="B83" s="1">
        <v>0.1289356676511855</v>
      </c>
      <c r="D83" s="1">
        <v>480</v>
      </c>
      <c r="E83" s="1">
        <v>0.11825442598241959</v>
      </c>
    </row>
    <row r="84" spans="1:5" x14ac:dyDescent="0.6">
      <c r="A84" s="1">
        <v>481</v>
      </c>
      <c r="B84" s="1">
        <v>0.11732388750338896</v>
      </c>
      <c r="D84" s="1">
        <v>481</v>
      </c>
      <c r="E84" s="1">
        <v>0.10686807741240496</v>
      </c>
    </row>
    <row r="85" spans="1:5" x14ac:dyDescent="0.6">
      <c r="A85" s="1">
        <v>482</v>
      </c>
      <c r="B85" s="1">
        <v>0.1086729285537336</v>
      </c>
      <c r="D85" s="1">
        <v>482</v>
      </c>
      <c r="E85" s="1">
        <v>9.9678531605477516E-2</v>
      </c>
    </row>
    <row r="86" spans="1:5" x14ac:dyDescent="0.6">
      <c r="A86" s="1">
        <v>483</v>
      </c>
      <c r="B86" s="1">
        <v>9.8785904445643141E-2</v>
      </c>
      <c r="D86" s="1">
        <v>483</v>
      </c>
      <c r="E86" s="1">
        <v>9.1760540431067461E-2</v>
      </c>
    </row>
    <row r="87" spans="1:5" x14ac:dyDescent="0.6">
      <c r="A87" s="1">
        <v>484</v>
      </c>
      <c r="B87" s="1">
        <v>9.0544561952138544E-2</v>
      </c>
      <c r="D87" s="1">
        <v>484</v>
      </c>
      <c r="E87" s="1">
        <v>8.522214777969099E-2</v>
      </c>
    </row>
    <row r="88" spans="1:5" x14ac:dyDescent="0.6">
      <c r="A88" s="1">
        <v>485</v>
      </c>
      <c r="B88" s="1">
        <v>8.5688513347816408E-2</v>
      </c>
      <c r="D88" s="1">
        <v>485</v>
      </c>
      <c r="E88" s="1">
        <v>7.9573436453591509E-2</v>
      </c>
    </row>
    <row r="89" spans="1:5" x14ac:dyDescent="0.6">
      <c r="A89" s="1">
        <v>486</v>
      </c>
      <c r="B89" s="1">
        <v>7.9498621952678095E-2</v>
      </c>
      <c r="D89" s="1">
        <v>486</v>
      </c>
      <c r="E89" s="1">
        <v>7.3328278894975923E-2</v>
      </c>
    </row>
    <row r="90" spans="1:5" x14ac:dyDescent="0.6">
      <c r="A90" s="1">
        <v>487</v>
      </c>
      <c r="B90" s="1">
        <v>7.3142081085388527E-2</v>
      </c>
      <c r="D90" s="1">
        <v>487</v>
      </c>
      <c r="E90" s="1">
        <v>6.6914667916713383E-2</v>
      </c>
    </row>
    <row r="91" spans="1:5" x14ac:dyDescent="0.6">
      <c r="A91" s="1">
        <v>488</v>
      </c>
      <c r="B91" s="1">
        <v>6.774882477463165E-2</v>
      </c>
      <c r="D91" s="1">
        <v>488</v>
      </c>
      <c r="E91" s="1">
        <v>6.1899019279179422E-2</v>
      </c>
    </row>
    <row r="92" spans="1:5" x14ac:dyDescent="0.6">
      <c r="A92" s="1">
        <v>489</v>
      </c>
      <c r="B92" s="1">
        <v>6.1709880650643929E-2</v>
      </c>
      <c r="D92" s="1">
        <v>489</v>
      </c>
      <c r="E92" s="1">
        <v>5.7111602601313684E-2</v>
      </c>
    </row>
    <row r="93" spans="1:5" x14ac:dyDescent="0.6">
      <c r="A93" s="1">
        <v>490</v>
      </c>
      <c r="B93" s="1">
        <v>5.6203965394568726E-2</v>
      </c>
      <c r="D93" s="1">
        <v>490</v>
      </c>
      <c r="E93" s="1">
        <v>5.2838215663147947E-2</v>
      </c>
    </row>
    <row r="94" spans="1:5" x14ac:dyDescent="0.6">
      <c r="A94" s="1">
        <v>491</v>
      </c>
      <c r="B94" s="1">
        <v>4.9951859545135556E-2</v>
      </c>
      <c r="D94" s="1">
        <v>491</v>
      </c>
      <c r="E94" s="1">
        <v>4.7618074780927576E-2</v>
      </c>
    </row>
    <row r="95" spans="1:5" x14ac:dyDescent="0.6">
      <c r="A95" s="1">
        <v>492</v>
      </c>
      <c r="B95" s="1">
        <v>4.7244963601485654E-2</v>
      </c>
      <c r="D95" s="1">
        <v>492</v>
      </c>
      <c r="E95" s="1">
        <v>4.3630223975172626E-2</v>
      </c>
    </row>
    <row r="96" spans="1:5" x14ac:dyDescent="0.6">
      <c r="A96" s="1">
        <v>493</v>
      </c>
      <c r="B96" s="1">
        <v>4.3036439359350837E-2</v>
      </c>
      <c r="D96" s="1">
        <v>493</v>
      </c>
      <c r="E96" s="1">
        <v>4.0414557994159599E-2</v>
      </c>
    </row>
    <row r="97" spans="1:5" x14ac:dyDescent="0.6">
      <c r="A97" s="1">
        <v>494</v>
      </c>
      <c r="B97" s="1">
        <v>3.8626688870150416E-2</v>
      </c>
      <c r="D97" s="1">
        <v>494</v>
      </c>
      <c r="E97" s="1">
        <v>3.5752957040868456E-2</v>
      </c>
    </row>
    <row r="98" spans="1:5" x14ac:dyDescent="0.6">
      <c r="A98" s="1">
        <v>495</v>
      </c>
      <c r="B98" s="1">
        <v>3.442383226657951E-2</v>
      </c>
      <c r="D98" s="1">
        <v>495</v>
      </c>
      <c r="E98" s="1">
        <v>3.2344548716002987E-2</v>
      </c>
    </row>
    <row r="99" spans="1:5" x14ac:dyDescent="0.6">
      <c r="A99" s="1">
        <v>496</v>
      </c>
      <c r="B99" s="1">
        <v>3.2374648223638787E-2</v>
      </c>
      <c r="D99" s="1">
        <v>496</v>
      </c>
      <c r="E99" s="1">
        <v>2.8879370380790567E-2</v>
      </c>
    </row>
    <row r="100" spans="1:5" x14ac:dyDescent="0.6">
      <c r="A100" s="1">
        <v>497</v>
      </c>
      <c r="B100" s="1">
        <v>2.8336840276902062E-2</v>
      </c>
      <c r="D100" s="1">
        <v>497</v>
      </c>
      <c r="E100" s="1">
        <v>2.6938818584796156E-2</v>
      </c>
    </row>
    <row r="101" spans="1:5" x14ac:dyDescent="0.6">
      <c r="A101" s="1">
        <v>498</v>
      </c>
      <c r="B101" s="1">
        <v>2.4832447399997661E-2</v>
      </c>
      <c r="D101" s="1">
        <v>498</v>
      </c>
      <c r="E101" s="1">
        <v>2.343119649140615E-2</v>
      </c>
    </row>
    <row r="102" spans="1:5" x14ac:dyDescent="0.6">
      <c r="A102" s="1">
        <v>499</v>
      </c>
      <c r="B102" s="1">
        <v>2.2773711964987436E-2</v>
      </c>
      <c r="D102" s="1">
        <v>499</v>
      </c>
      <c r="E102" s="1">
        <v>2.1463084757976109E-2</v>
      </c>
    </row>
    <row r="103" spans="1:5" x14ac:dyDescent="0.6">
      <c r="A103" s="1">
        <v>500</v>
      </c>
      <c r="B103" s="1">
        <v>2.0552295240755566E-2</v>
      </c>
      <c r="D103" s="1">
        <v>500</v>
      </c>
      <c r="E103" s="1">
        <v>1.9666622223283001E-2</v>
      </c>
    </row>
    <row r="104" spans="1:5" x14ac:dyDescent="0.6">
      <c r="A104" s="1">
        <v>501</v>
      </c>
      <c r="B104" s="1">
        <v>1.8652246162120835E-2</v>
      </c>
      <c r="D104" s="1">
        <v>501</v>
      </c>
      <c r="E104" s="1">
        <v>1.7725853084216814E-2</v>
      </c>
    </row>
    <row r="105" spans="1:5" x14ac:dyDescent="0.6">
      <c r="A105" s="1">
        <v>502</v>
      </c>
      <c r="B105" s="1">
        <v>1.7010079653753413E-2</v>
      </c>
      <c r="D105" s="1">
        <v>502</v>
      </c>
      <c r="E105" s="1">
        <v>1.6526655162298527E-2</v>
      </c>
    </row>
    <row r="106" spans="1:5" x14ac:dyDescent="0.6">
      <c r="A106" s="1">
        <v>503</v>
      </c>
      <c r="B106" s="1">
        <v>1.5428077887327056E-2</v>
      </c>
      <c r="D106" s="1">
        <v>503</v>
      </c>
      <c r="E106" s="1">
        <v>1.5268297292178679E-2</v>
      </c>
    </row>
    <row r="107" spans="1:5" x14ac:dyDescent="0.6">
      <c r="A107" s="1">
        <v>504</v>
      </c>
      <c r="B107" s="1">
        <v>1.491273071423815E-2</v>
      </c>
      <c r="D107" s="1">
        <v>504</v>
      </c>
      <c r="E107" s="1">
        <v>1.3700618434182124E-2</v>
      </c>
    </row>
    <row r="108" spans="1:5" x14ac:dyDescent="0.6">
      <c r="A108" s="1">
        <v>505</v>
      </c>
      <c r="B108" s="1">
        <v>1.3817719537513529E-2</v>
      </c>
      <c r="D108" s="1">
        <v>505</v>
      </c>
      <c r="E108" s="1">
        <v>1.346818172201001E-2</v>
      </c>
    </row>
    <row r="109" spans="1:5" x14ac:dyDescent="0.6">
      <c r="A109" s="1">
        <v>506</v>
      </c>
      <c r="B109" s="1">
        <v>1.2519875446861983E-2</v>
      </c>
      <c r="D109" s="1">
        <v>506</v>
      </c>
      <c r="E109" s="1">
        <v>1.1705210082807246E-2</v>
      </c>
    </row>
    <row r="110" spans="1:5" x14ac:dyDescent="0.6">
      <c r="A110" s="1">
        <v>507</v>
      </c>
      <c r="B110" s="1">
        <v>1.183599293250673E-2</v>
      </c>
      <c r="D110" s="1">
        <v>507</v>
      </c>
      <c r="E110" s="1">
        <v>1.0739997024480002E-2</v>
      </c>
    </row>
    <row r="111" spans="1:5" x14ac:dyDescent="0.6">
      <c r="A111" s="1">
        <v>508</v>
      </c>
      <c r="B111" s="1">
        <v>9.8562408057134895E-3</v>
      </c>
      <c r="D111" s="1">
        <v>508</v>
      </c>
      <c r="E111" s="1">
        <v>9.49061291541968E-3</v>
      </c>
    </row>
    <row r="112" spans="1:5" x14ac:dyDescent="0.6">
      <c r="A112" s="1">
        <v>509</v>
      </c>
      <c r="B112" s="1">
        <v>9.0744435656549792E-3</v>
      </c>
      <c r="D112" s="1">
        <v>509</v>
      </c>
      <c r="E112" s="1">
        <v>8.6489527059159174E-3</v>
      </c>
    </row>
    <row r="113" spans="1:5" x14ac:dyDescent="0.6">
      <c r="A113" s="1">
        <v>510</v>
      </c>
      <c r="B113" s="1">
        <v>8.3504629264274967E-3</v>
      </c>
      <c r="D113" s="1">
        <v>510</v>
      </c>
      <c r="E113" s="1">
        <v>8.5295201801723047E-3</v>
      </c>
    </row>
    <row r="114" spans="1:5" x14ac:dyDescent="0.6">
      <c r="A114" s="1">
        <v>511</v>
      </c>
      <c r="B114" s="1">
        <v>7.7380528452897059E-3</v>
      </c>
      <c r="D114" s="1">
        <v>511</v>
      </c>
      <c r="E114" s="1">
        <v>7.6940550841489456E-3</v>
      </c>
    </row>
    <row r="115" spans="1:5" x14ac:dyDescent="0.6">
      <c r="A115" s="1">
        <v>512</v>
      </c>
      <c r="B115" s="1">
        <v>6.7876308189314637E-3</v>
      </c>
      <c r="D115" s="1">
        <v>512</v>
      </c>
      <c r="E115" s="1">
        <v>6.8732305518141353E-3</v>
      </c>
    </row>
    <row r="116" spans="1:5" x14ac:dyDescent="0.6">
      <c r="A116" s="1">
        <v>513</v>
      </c>
      <c r="B116" s="1">
        <v>6.1207562358772897E-3</v>
      </c>
      <c r="D116" s="1">
        <v>513</v>
      </c>
      <c r="E116" s="1">
        <v>5.8943315674443598E-3</v>
      </c>
    </row>
    <row r="117" spans="1:5" x14ac:dyDescent="0.6">
      <c r="A117" s="1">
        <v>514</v>
      </c>
      <c r="B117" s="1">
        <v>5.8207467267562462E-3</v>
      </c>
      <c r="D117" s="1">
        <v>514</v>
      </c>
      <c r="E117" s="1">
        <v>6.0974545507786141E-3</v>
      </c>
    </row>
    <row r="118" spans="1:5" x14ac:dyDescent="0.6">
      <c r="A118" s="1">
        <v>515</v>
      </c>
      <c r="B118" s="1">
        <v>5.563865606488869E-3</v>
      </c>
      <c r="D118" s="1">
        <v>515</v>
      </c>
      <c r="E118" s="1">
        <v>5.3150328673562041E-3</v>
      </c>
    </row>
    <row r="119" spans="1:5" x14ac:dyDescent="0.6">
      <c r="A119" s="1">
        <v>516</v>
      </c>
      <c r="B119" s="1">
        <v>4.3457747200893173E-3</v>
      </c>
      <c r="D119" s="1">
        <v>516</v>
      </c>
      <c r="E119" s="1">
        <v>4.205157096392134E-3</v>
      </c>
    </row>
    <row r="120" spans="1:5" x14ac:dyDescent="0.6">
      <c r="A120" s="1">
        <v>517</v>
      </c>
      <c r="B120" s="1">
        <v>4.2789977331570278E-3</v>
      </c>
      <c r="D120" s="1">
        <v>517</v>
      </c>
      <c r="E120" s="1">
        <v>4.0516719269111335E-3</v>
      </c>
    </row>
    <row r="121" spans="1:5" x14ac:dyDescent="0.6">
      <c r="A121" s="1">
        <v>518</v>
      </c>
      <c r="B121" s="1">
        <v>3.1363223848578279E-3</v>
      </c>
      <c r="D121" s="1">
        <v>518</v>
      </c>
      <c r="E121" s="1">
        <v>3.4597840473580064E-3</v>
      </c>
    </row>
    <row r="122" spans="1:5" x14ac:dyDescent="0.6">
      <c r="A122" s="1">
        <v>519</v>
      </c>
      <c r="B122" s="1">
        <v>1.9735845991642512E-3</v>
      </c>
      <c r="D122" s="1">
        <v>519</v>
      </c>
      <c r="E122" s="1">
        <v>2.9896617878304799E-3</v>
      </c>
    </row>
    <row r="123" spans="1:5" x14ac:dyDescent="0.6">
      <c r="A123" s="1">
        <v>520</v>
      </c>
      <c r="B123" s="1">
        <v>2.5568238963306188E-3</v>
      </c>
      <c r="D123" s="1">
        <v>520</v>
      </c>
      <c r="E123" s="1">
        <v>3.4135902852574546E-3</v>
      </c>
    </row>
    <row r="124" spans="1:5" x14ac:dyDescent="0.6">
      <c r="A124" s="1">
        <v>521</v>
      </c>
      <c r="B124" s="1">
        <v>2.4606997431648138E-3</v>
      </c>
      <c r="D124" s="1">
        <v>521</v>
      </c>
      <c r="E124" s="1">
        <v>3.1013527205445376E-3</v>
      </c>
    </row>
    <row r="125" spans="1:5" x14ac:dyDescent="0.6">
      <c r="A125" s="1">
        <v>522</v>
      </c>
      <c r="B125" s="1">
        <v>1.8073948912032615E-3</v>
      </c>
      <c r="D125" s="1">
        <v>522</v>
      </c>
      <c r="E125" s="1">
        <v>3.4323921328355514E-3</v>
      </c>
    </row>
    <row r="126" spans="1:5" x14ac:dyDescent="0.6">
      <c r="A126" s="1">
        <v>523</v>
      </c>
      <c r="B126" s="1">
        <v>2.3971344180854074E-3</v>
      </c>
      <c r="D126" s="1">
        <v>523</v>
      </c>
      <c r="E126" s="1">
        <v>2.5733235792177104E-3</v>
      </c>
    </row>
    <row r="127" spans="1:5" x14ac:dyDescent="0.6">
      <c r="A127" s="1">
        <v>524</v>
      </c>
      <c r="B127" s="1">
        <v>1.8962313639855593E-3</v>
      </c>
      <c r="D127" s="1">
        <v>524</v>
      </c>
      <c r="E127" s="1">
        <v>2.2646144956815295E-3</v>
      </c>
    </row>
    <row r="128" spans="1:5" x14ac:dyDescent="0.6">
      <c r="A128" s="1">
        <v>525</v>
      </c>
      <c r="B128" s="1">
        <v>1.6220480633353167E-3</v>
      </c>
      <c r="D128" s="1">
        <v>525</v>
      </c>
      <c r="E128" s="1">
        <v>2.3352050175885338E-3</v>
      </c>
    </row>
    <row r="129" spans="1:5" x14ac:dyDescent="0.6">
      <c r="A129" s="1">
        <v>526</v>
      </c>
      <c r="B129" s="1">
        <v>1.2267678905726195E-3</v>
      </c>
      <c r="D129" s="1">
        <v>526</v>
      </c>
      <c r="E129" s="1">
        <v>1.8480664674110107E-3</v>
      </c>
    </row>
    <row r="130" spans="1:5" x14ac:dyDescent="0.6">
      <c r="A130" s="1">
        <v>527</v>
      </c>
      <c r="B130" s="1">
        <v>1.3524507014994721E-3</v>
      </c>
      <c r="D130" s="1">
        <v>527</v>
      </c>
      <c r="E130" s="1">
        <v>2.153348217892319E-3</v>
      </c>
    </row>
    <row r="131" spans="1:5" x14ac:dyDescent="0.6">
      <c r="A131" s="1">
        <v>528</v>
      </c>
      <c r="B131" s="1">
        <v>1.0284005408357246E-3</v>
      </c>
      <c r="D131" s="1">
        <v>528</v>
      </c>
      <c r="E131" s="1">
        <v>1.4900773501551102E-3</v>
      </c>
    </row>
    <row r="132" spans="1:5" x14ac:dyDescent="0.6">
      <c r="A132" s="1">
        <v>529</v>
      </c>
      <c r="B132" s="1">
        <v>8.3842932114837636E-4</v>
      </c>
      <c r="D132" s="1">
        <v>529</v>
      </c>
      <c r="E132" s="1">
        <v>1.7184263407081172E-3</v>
      </c>
    </row>
    <row r="133" spans="1:5" x14ac:dyDescent="0.6">
      <c r="A133" s="1">
        <v>530</v>
      </c>
      <c r="B133" s="1">
        <v>9.9596626704814969E-4</v>
      </c>
      <c r="D133" s="1">
        <v>530</v>
      </c>
      <c r="E133" s="1">
        <v>2.215670507788166E-3</v>
      </c>
    </row>
    <row r="134" spans="1:5" x14ac:dyDescent="0.6">
      <c r="A134" s="1">
        <v>531</v>
      </c>
      <c r="B134" s="1">
        <v>4.5986115873519431E-4</v>
      </c>
      <c r="D134" s="1">
        <v>531</v>
      </c>
      <c r="E134" s="1">
        <v>1.257959965111526E-3</v>
      </c>
    </row>
    <row r="135" spans="1:5" x14ac:dyDescent="0.6">
      <c r="A135" s="1">
        <v>532</v>
      </c>
      <c r="B135" s="1">
        <v>9.1611776621853245E-4</v>
      </c>
      <c r="D135" s="1">
        <v>532</v>
      </c>
      <c r="E135" s="1">
        <v>7.2444458309222791E-4</v>
      </c>
    </row>
    <row r="136" spans="1:5" x14ac:dyDescent="0.6">
      <c r="A136" s="1">
        <v>533</v>
      </c>
      <c r="B136" s="1">
        <v>4.2149341908823276E-4</v>
      </c>
      <c r="D136" s="1">
        <v>533</v>
      </c>
      <c r="E136" s="1">
        <v>1.1134376895364625E-3</v>
      </c>
    </row>
    <row r="137" spans="1:5" x14ac:dyDescent="0.6">
      <c r="A137" s="1">
        <v>534</v>
      </c>
      <c r="B137" s="1">
        <v>4.3121199813602514E-4</v>
      </c>
      <c r="D137" s="1">
        <v>534</v>
      </c>
      <c r="E137" s="1">
        <v>1.0445508029381975E-3</v>
      </c>
    </row>
    <row r="138" spans="1:5" x14ac:dyDescent="0.6">
      <c r="A138" s="1">
        <v>535</v>
      </c>
      <c r="B138" s="1">
        <v>2.8890745782793179E-4</v>
      </c>
      <c r="D138" s="1">
        <v>535</v>
      </c>
      <c r="E138" s="1">
        <v>1.4677929978193069E-3</v>
      </c>
    </row>
    <row r="139" spans="1:5" x14ac:dyDescent="0.6">
      <c r="A139" s="1">
        <v>536</v>
      </c>
      <c r="B139" s="1">
        <v>2.0521198462794283E-4</v>
      </c>
      <c r="D139" s="1">
        <v>536</v>
      </c>
      <c r="E139" s="1">
        <v>5.0541292283912554E-4</v>
      </c>
    </row>
    <row r="140" spans="1:5" x14ac:dyDescent="0.6">
      <c r="A140" s="1">
        <v>537</v>
      </c>
      <c r="B140" s="1">
        <v>5.036624751764662E-4</v>
      </c>
      <c r="D140" s="1">
        <v>537</v>
      </c>
      <c r="E140" s="1">
        <v>1.4203102241161667E-3</v>
      </c>
    </row>
    <row r="141" spans="1:5" x14ac:dyDescent="0.6">
      <c r="A141" s="1">
        <v>538</v>
      </c>
      <c r="B141" s="1">
        <v>-2.3835847494301806E-5</v>
      </c>
      <c r="D141" s="1">
        <v>538</v>
      </c>
      <c r="E141" s="1">
        <v>8.0232362131763067E-4</v>
      </c>
    </row>
    <row r="142" spans="1:5" x14ac:dyDescent="0.6">
      <c r="A142" s="1">
        <v>539</v>
      </c>
      <c r="B142" s="1">
        <v>1.5274285929740901E-4</v>
      </c>
      <c r="D142" s="1">
        <v>539</v>
      </c>
      <c r="E142" s="1">
        <v>1.1178614569819225E-3</v>
      </c>
    </row>
    <row r="143" spans="1:5" x14ac:dyDescent="0.6">
      <c r="A143" s="1">
        <v>540</v>
      </c>
      <c r="B143" s="1">
        <v>-7.1051122032183363E-4</v>
      </c>
      <c r="D143" s="1">
        <v>540</v>
      </c>
      <c r="E143" s="1">
        <v>8.3509895654090989E-5</v>
      </c>
    </row>
    <row r="144" spans="1:5" x14ac:dyDescent="0.6">
      <c r="A144" s="1">
        <v>541</v>
      </c>
      <c r="B144" s="1">
        <v>3.088804501889247E-4</v>
      </c>
      <c r="D144" s="1">
        <v>541</v>
      </c>
      <c r="E144" s="1">
        <v>3.21090951148077E-5</v>
      </c>
    </row>
    <row r="145" spans="1:5" x14ac:dyDescent="0.6">
      <c r="A145" s="1">
        <v>542</v>
      </c>
      <c r="B145" s="1">
        <v>8.5178421697389929E-5</v>
      </c>
      <c r="D145" s="1">
        <v>542</v>
      </c>
      <c r="E145" s="1">
        <v>8.6990728542015255E-5</v>
      </c>
    </row>
    <row r="146" spans="1:5" x14ac:dyDescent="0.6">
      <c r="A146" s="1">
        <v>543</v>
      </c>
      <c r="B146" s="1">
        <v>-4.3666396549794684E-4</v>
      </c>
      <c r="D146" s="1">
        <v>543</v>
      </c>
      <c r="E146" s="1">
        <v>5.9235600309232917E-4</v>
      </c>
    </row>
    <row r="147" spans="1:5" x14ac:dyDescent="0.6">
      <c r="A147" s="1">
        <v>544</v>
      </c>
      <c r="B147" s="1">
        <v>-5.2387036524195166E-4</v>
      </c>
      <c r="D147" s="1">
        <v>544</v>
      </c>
      <c r="E147" s="1">
        <v>-2.2737429046959707E-6</v>
      </c>
    </row>
    <row r="148" spans="1:5" x14ac:dyDescent="0.6">
      <c r="A148" s="1">
        <v>545</v>
      </c>
      <c r="B148" s="1">
        <v>4.8064166420131094E-4</v>
      </c>
      <c r="D148" s="1">
        <v>545</v>
      </c>
      <c r="E148" s="1">
        <v>1.4045670623058215E-3</v>
      </c>
    </row>
    <row r="149" spans="1:5" x14ac:dyDescent="0.6">
      <c r="A149" s="1">
        <v>546</v>
      </c>
      <c r="B149" s="1">
        <v>-6.9375908509752935E-5</v>
      </c>
      <c r="D149" s="1">
        <v>546</v>
      </c>
      <c r="E149" s="1">
        <v>3.6878772418342355E-4</v>
      </c>
    </row>
    <row r="150" spans="1:5" x14ac:dyDescent="0.6">
      <c r="A150" s="1">
        <v>547</v>
      </c>
      <c r="B150" s="1">
        <v>-1.4174947954018226E-4</v>
      </c>
      <c r="D150" s="1">
        <v>547</v>
      </c>
      <c r="E150" s="1">
        <v>3.0270372727613117E-4</v>
      </c>
    </row>
    <row r="151" spans="1:5" x14ac:dyDescent="0.6">
      <c r="A151" s="1">
        <v>548</v>
      </c>
      <c r="B151" s="1">
        <v>-6.5782057224507006E-4</v>
      </c>
      <c r="D151" s="1">
        <v>548</v>
      </c>
      <c r="E151" s="1">
        <v>-2.1988431384236323E-5</v>
      </c>
    </row>
    <row r="152" spans="1:5" x14ac:dyDescent="0.6">
      <c r="A152" s="1">
        <v>549</v>
      </c>
      <c r="B152" s="1">
        <v>-5.2914427847199823E-4</v>
      </c>
      <c r="D152" s="1">
        <v>549</v>
      </c>
      <c r="E152" s="1">
        <v>2.2533377339961074E-4</v>
      </c>
    </row>
    <row r="153" spans="1:5" x14ac:dyDescent="0.6">
      <c r="A153" s="1">
        <v>550</v>
      </c>
      <c r="B153" s="1">
        <v>-9.1125262515039617E-4</v>
      </c>
      <c r="D153" s="1">
        <v>550</v>
      </c>
      <c r="E153" s="1">
        <v>2.6574370198634154E-4</v>
      </c>
    </row>
    <row r="154" spans="1:5" x14ac:dyDescent="0.6">
      <c r="A154" s="1">
        <v>551</v>
      </c>
      <c r="B154" s="1">
        <v>2.5148766834785444E-4</v>
      </c>
      <c r="D154" s="1">
        <v>551</v>
      </c>
      <c r="E154" s="1">
        <v>-1.9621565332634793E-4</v>
      </c>
    </row>
    <row r="155" spans="1:5" x14ac:dyDescent="0.6">
      <c r="A155" s="1">
        <v>552</v>
      </c>
      <c r="B155" s="1">
        <v>-1.9841750583038077E-5</v>
      </c>
      <c r="D155" s="1">
        <v>552</v>
      </c>
      <c r="E155" s="1">
        <v>-1.1766619531801649E-4</v>
      </c>
    </row>
    <row r="156" spans="1:5" x14ac:dyDescent="0.6">
      <c r="A156" s="1">
        <v>553</v>
      </c>
      <c r="B156" s="1">
        <v>-4.0633708357167296E-4</v>
      </c>
      <c r="D156" s="1">
        <v>553</v>
      </c>
      <c r="E156" s="1">
        <v>1.132566387657109E-4</v>
      </c>
    </row>
    <row r="157" spans="1:5" x14ac:dyDescent="0.6">
      <c r="A157" s="1">
        <v>554</v>
      </c>
      <c r="B157" s="1">
        <v>-1.0095752870806685E-4</v>
      </c>
      <c r="D157" s="1">
        <v>554</v>
      </c>
      <c r="E157" s="1">
        <v>-4.5106712367732612E-4</v>
      </c>
    </row>
    <row r="158" spans="1:5" x14ac:dyDescent="0.6">
      <c r="A158" s="1">
        <v>555</v>
      </c>
      <c r="B158" s="1">
        <v>-1.0336669306517483E-3</v>
      </c>
      <c r="D158" s="1">
        <v>555</v>
      </c>
      <c r="E158" s="1">
        <v>1.2572878734588142E-4</v>
      </c>
    </row>
    <row r="159" spans="1:5" x14ac:dyDescent="0.6">
      <c r="A159" s="1">
        <v>556</v>
      </c>
      <c r="B159" s="1">
        <v>-1.1656677374880468E-3</v>
      </c>
      <c r="D159" s="1">
        <v>556</v>
      </c>
      <c r="E159" s="1">
        <v>7.3992944102112062E-4</v>
      </c>
    </row>
    <row r="160" spans="1:5" x14ac:dyDescent="0.6">
      <c r="A160" s="1">
        <v>557</v>
      </c>
      <c r="B160" s="1">
        <v>6.4161848217932863E-4</v>
      </c>
      <c r="D160" s="1">
        <v>557</v>
      </c>
      <c r="E160" s="1">
        <v>-1.0383230879970265E-4</v>
      </c>
    </row>
    <row r="161" spans="1:5" x14ac:dyDescent="0.6">
      <c r="A161" s="1">
        <v>558</v>
      </c>
      <c r="B161" s="1">
        <v>-1.1614646568539247E-4</v>
      </c>
      <c r="D161" s="1">
        <v>558</v>
      </c>
      <c r="E161" s="1">
        <v>6.06387170245021E-4</v>
      </c>
    </row>
    <row r="162" spans="1:5" x14ac:dyDescent="0.6">
      <c r="A162" s="1">
        <v>559</v>
      </c>
      <c r="B162" s="1">
        <v>-3.4485825198128135E-4</v>
      </c>
      <c r="D162" s="1">
        <v>559</v>
      </c>
      <c r="E162" s="1">
        <v>2.252326252777474E-4</v>
      </c>
    </row>
    <row r="163" spans="1:5" x14ac:dyDescent="0.6">
      <c r="A163" s="1">
        <v>560</v>
      </c>
      <c r="B163" s="1">
        <v>-1.0350211451758688E-3</v>
      </c>
      <c r="D163" s="1">
        <v>560</v>
      </c>
      <c r="E163" s="1">
        <v>-1.80227562592813E-4</v>
      </c>
    </row>
    <row r="164" spans="1:5" x14ac:dyDescent="0.6">
      <c r="A164" s="1">
        <v>561</v>
      </c>
      <c r="B164" s="1">
        <v>-7.2923198221546087E-4</v>
      </c>
      <c r="D164" s="1">
        <v>561</v>
      </c>
      <c r="E164" s="1">
        <v>7.2501134694861894E-4</v>
      </c>
    </row>
    <row r="165" spans="1:5" x14ac:dyDescent="0.6">
      <c r="A165" s="1">
        <v>562</v>
      </c>
      <c r="B165" s="1">
        <v>-2.3677688612842808E-4</v>
      </c>
      <c r="D165" s="1">
        <v>562</v>
      </c>
      <c r="E165" s="1">
        <v>-2.7389072343824117E-4</v>
      </c>
    </row>
    <row r="166" spans="1:5" x14ac:dyDescent="0.6">
      <c r="A166" s="1">
        <v>563</v>
      </c>
      <c r="B166" s="1">
        <v>-8.0477959802865883E-5</v>
      </c>
      <c r="D166" s="1">
        <v>563</v>
      </c>
      <c r="E166" s="1">
        <v>5.1204690213753259E-4</v>
      </c>
    </row>
    <row r="167" spans="1:5" x14ac:dyDescent="0.6">
      <c r="A167" s="1">
        <v>564</v>
      </c>
      <c r="B167" s="1">
        <v>3.1211133854431076E-4</v>
      </c>
      <c r="D167" s="1">
        <v>564</v>
      </c>
      <c r="E167" s="1">
        <v>-7.9065062649366928E-4</v>
      </c>
    </row>
    <row r="168" spans="1:5" x14ac:dyDescent="0.6">
      <c r="A168" s="1">
        <v>565</v>
      </c>
      <c r="B168" s="1">
        <v>-8.2558601747640976E-4</v>
      </c>
      <c r="D168" s="1">
        <v>565</v>
      </c>
      <c r="E168" s="1">
        <v>4.5341108511290229E-5</v>
      </c>
    </row>
    <row r="169" spans="1:5" x14ac:dyDescent="0.6">
      <c r="A169" s="1">
        <v>566</v>
      </c>
      <c r="B169" s="1">
        <v>-1.1828478713767643E-5</v>
      </c>
      <c r="D169" s="1">
        <v>566</v>
      </c>
      <c r="E169" s="1">
        <v>-7.2295661898547829E-4</v>
      </c>
    </row>
    <row r="170" spans="1:5" x14ac:dyDescent="0.6">
      <c r="A170" s="1">
        <v>567</v>
      </c>
      <c r="B170" s="1">
        <v>-7.5504230792332587E-4</v>
      </c>
      <c r="D170" s="1">
        <v>567</v>
      </c>
      <c r="E170" s="1">
        <v>-2.1328878754896212E-5</v>
      </c>
    </row>
    <row r="171" spans="1:5" x14ac:dyDescent="0.6">
      <c r="A171" s="1">
        <v>568</v>
      </c>
      <c r="B171" s="1">
        <v>-1.7425564372842032E-4</v>
      </c>
      <c r="D171" s="1">
        <v>568</v>
      </c>
      <c r="E171" s="1">
        <v>-1.2924355919039783E-3</v>
      </c>
    </row>
    <row r="172" spans="1:5" x14ac:dyDescent="0.6">
      <c r="A172" s="1">
        <v>569</v>
      </c>
      <c r="B172" s="1">
        <v>-7.2869113234070421E-4</v>
      </c>
      <c r="D172" s="1">
        <v>569</v>
      </c>
      <c r="E172" s="1">
        <v>7.0395749077300411E-5</v>
      </c>
    </row>
    <row r="173" spans="1:5" x14ac:dyDescent="0.6">
      <c r="A173" s="1">
        <v>570</v>
      </c>
      <c r="B173" s="1">
        <v>-2.849367670936281E-4</v>
      </c>
      <c r="D173" s="1">
        <v>570</v>
      </c>
      <c r="E173" s="1">
        <v>-1.2722093112708818E-4</v>
      </c>
    </row>
    <row r="174" spans="1:5" x14ac:dyDescent="0.6">
      <c r="A174" s="1">
        <v>571</v>
      </c>
      <c r="B174" s="1">
        <v>-3.1359846671616886E-4</v>
      </c>
      <c r="D174" s="1">
        <v>571</v>
      </c>
      <c r="E174" s="1">
        <v>-2.1383883270752459E-4</v>
      </c>
    </row>
    <row r="175" spans="1:5" x14ac:dyDescent="0.6">
      <c r="A175" s="1">
        <v>572</v>
      </c>
      <c r="B175" s="1">
        <v>-2.7732975958159379E-4</v>
      </c>
      <c r="D175" s="1">
        <v>572</v>
      </c>
      <c r="E175" s="1">
        <v>-1.42681379757151E-3</v>
      </c>
    </row>
    <row r="176" spans="1:5" x14ac:dyDescent="0.6">
      <c r="A176" s="1">
        <v>573</v>
      </c>
      <c r="B176" s="1">
        <v>-6.1023414261539277E-4</v>
      </c>
      <c r="D176" s="1">
        <v>573</v>
      </c>
      <c r="E176" s="1">
        <v>-8.6697315395122535E-5</v>
      </c>
    </row>
    <row r="177" spans="1:5" x14ac:dyDescent="0.6">
      <c r="A177" s="1">
        <v>574</v>
      </c>
      <c r="B177" s="1">
        <v>-4.5343616315964545E-4</v>
      </c>
      <c r="D177" s="1">
        <v>574</v>
      </c>
      <c r="E177" s="1">
        <v>3.0277060206744581E-4</v>
      </c>
    </row>
    <row r="178" spans="1:5" x14ac:dyDescent="0.6">
      <c r="A178" s="1">
        <v>575</v>
      </c>
      <c r="B178" s="1">
        <v>-1.6765510182567053E-3</v>
      </c>
      <c r="D178" s="1">
        <v>575</v>
      </c>
      <c r="E178" s="1">
        <v>-9.5219253645829503E-4</v>
      </c>
    </row>
    <row r="179" spans="1:5" x14ac:dyDescent="0.6">
      <c r="A179" s="1">
        <v>576</v>
      </c>
      <c r="B179" s="1">
        <v>-3.3464145573819533E-4</v>
      </c>
      <c r="D179" s="1">
        <v>576</v>
      </c>
      <c r="E179" s="1">
        <v>1.5841300566599457E-4</v>
      </c>
    </row>
    <row r="180" spans="1:5" x14ac:dyDescent="0.6">
      <c r="A180" s="1">
        <v>577</v>
      </c>
      <c r="B180" s="1">
        <v>-1.076570453019622E-3</v>
      </c>
      <c r="D180" s="1">
        <v>577</v>
      </c>
      <c r="E180" s="1">
        <v>6.1015305693092384E-4</v>
      </c>
    </row>
    <row r="181" spans="1:5" x14ac:dyDescent="0.6">
      <c r="A181" s="1">
        <v>578</v>
      </c>
      <c r="B181" s="1">
        <v>2.9570026475571098E-4</v>
      </c>
      <c r="D181" s="1">
        <v>578</v>
      </c>
      <c r="E181" s="1">
        <v>-5.9429955171490936E-5</v>
      </c>
    </row>
    <row r="182" spans="1:5" x14ac:dyDescent="0.6">
      <c r="A182" s="1">
        <v>579</v>
      </c>
      <c r="B182" s="1">
        <v>-8.3878292160745208E-4</v>
      </c>
      <c r="D182" s="1">
        <v>579</v>
      </c>
      <c r="E182" s="1">
        <v>8.8379550770640951E-4</v>
      </c>
    </row>
    <row r="183" spans="1:5" x14ac:dyDescent="0.6">
      <c r="A183" s="1">
        <v>580</v>
      </c>
      <c r="B183" s="1">
        <v>-1.2193782261323575E-3</v>
      </c>
      <c r="D183" s="1">
        <v>580</v>
      </c>
      <c r="E183" s="1">
        <v>4.8484223703075853E-7</v>
      </c>
    </row>
    <row r="184" spans="1:5" x14ac:dyDescent="0.6">
      <c r="A184" s="1">
        <v>581</v>
      </c>
      <c r="B184" s="1">
        <v>-7.9796923646815955E-4</v>
      </c>
      <c r="D184" s="1">
        <v>581</v>
      </c>
      <c r="E184" s="1">
        <v>2.8897851229370351E-4</v>
      </c>
    </row>
    <row r="185" spans="1:5" x14ac:dyDescent="0.6">
      <c r="A185" s="1">
        <v>582</v>
      </c>
      <c r="B185" s="1">
        <v>-1.7850202578991831E-3</v>
      </c>
      <c r="D185" s="1">
        <v>582</v>
      </c>
      <c r="E185" s="1">
        <v>2.9044892176773301E-4</v>
      </c>
    </row>
    <row r="186" spans="1:5" x14ac:dyDescent="0.6">
      <c r="A186" s="1">
        <v>583</v>
      </c>
      <c r="B186" s="1">
        <v>3.4845527981911461E-4</v>
      </c>
      <c r="D186" s="1">
        <v>583</v>
      </c>
      <c r="E186" s="1">
        <v>-5.3900914612579139E-4</v>
      </c>
    </row>
    <row r="187" spans="1:5" x14ac:dyDescent="0.6">
      <c r="A187" s="1">
        <v>584</v>
      </c>
      <c r="B187" s="1">
        <v>-4.5889481800069859E-5</v>
      </c>
      <c r="D187" s="1">
        <v>584</v>
      </c>
      <c r="E187" s="1">
        <v>-3.817614336984535E-4</v>
      </c>
    </row>
    <row r="188" spans="1:5" x14ac:dyDescent="0.6">
      <c r="A188" s="1">
        <v>585</v>
      </c>
      <c r="B188" s="1">
        <v>-8.4209573158219831E-4</v>
      </c>
      <c r="D188" s="1">
        <v>585</v>
      </c>
      <c r="E188" s="1">
        <v>5.848702061395524E-4</v>
      </c>
    </row>
    <row r="189" spans="1:5" x14ac:dyDescent="0.6">
      <c r="A189" s="1">
        <v>586</v>
      </c>
      <c r="B189" s="1">
        <v>-7.9944800529110341E-4</v>
      </c>
      <c r="D189" s="1">
        <v>586</v>
      </c>
      <c r="E189" s="1">
        <v>9.7971569275870507E-6</v>
      </c>
    </row>
    <row r="190" spans="1:5" x14ac:dyDescent="0.6">
      <c r="A190" s="1">
        <v>587</v>
      </c>
      <c r="B190" s="1">
        <v>-7.7922172465800642E-4</v>
      </c>
      <c r="D190" s="1">
        <v>587</v>
      </c>
      <c r="E190" s="1">
        <v>-3.7489004889087964E-4</v>
      </c>
    </row>
    <row r="191" spans="1:5" x14ac:dyDescent="0.6">
      <c r="A191" s="1">
        <v>588</v>
      </c>
      <c r="B191" s="1">
        <v>-1.2706043162793313E-3</v>
      </c>
      <c r="D191" s="1">
        <v>588</v>
      </c>
      <c r="E191" s="1">
        <v>-5.057840779309216E-4</v>
      </c>
    </row>
    <row r="192" spans="1:5" x14ac:dyDescent="0.6">
      <c r="A192" s="1">
        <v>589</v>
      </c>
      <c r="B192" s="1">
        <v>1.1964485320603681E-4</v>
      </c>
      <c r="D192" s="1">
        <v>589</v>
      </c>
      <c r="E192" s="1">
        <v>-7.7301407215422959E-5</v>
      </c>
    </row>
    <row r="193" spans="1:5" x14ac:dyDescent="0.6">
      <c r="A193" s="1">
        <v>590</v>
      </c>
      <c r="B193" s="1">
        <v>1.3563043613489751E-4</v>
      </c>
      <c r="D193" s="1">
        <v>590</v>
      </c>
      <c r="E193" s="1">
        <v>8.616231706460581E-4</v>
      </c>
    </row>
    <row r="194" spans="1:5" x14ac:dyDescent="0.6">
      <c r="A194" s="1">
        <v>591</v>
      </c>
      <c r="B194" s="1">
        <v>3.0580922539780235E-4</v>
      </c>
      <c r="D194" s="1">
        <v>591</v>
      </c>
      <c r="E194" s="1">
        <v>5.483816481285309E-4</v>
      </c>
    </row>
    <row r="195" spans="1:5" x14ac:dyDescent="0.6">
      <c r="A195" s="1">
        <v>592</v>
      </c>
      <c r="B195" s="1">
        <v>-9.8875716454443715E-4</v>
      </c>
      <c r="D195" s="1">
        <v>592</v>
      </c>
      <c r="E195" s="1">
        <v>1.2139245869006528E-3</v>
      </c>
    </row>
    <row r="196" spans="1:5" x14ac:dyDescent="0.6">
      <c r="A196" s="1">
        <v>593</v>
      </c>
      <c r="B196" s="1">
        <v>-8.7938845895877825E-4</v>
      </c>
      <c r="D196" s="1">
        <v>593</v>
      </c>
      <c r="E196" s="1">
        <v>-7.6140962399136607E-4</v>
      </c>
    </row>
    <row r="197" spans="1:5" x14ac:dyDescent="0.6">
      <c r="A197" s="1">
        <v>594</v>
      </c>
      <c r="B197" s="1">
        <v>-1.8670104239206506E-4</v>
      </c>
      <c r="D197" s="1">
        <v>594</v>
      </c>
      <c r="E197" s="1">
        <v>-7.1204599678250334E-4</v>
      </c>
    </row>
    <row r="198" spans="1:5" x14ac:dyDescent="0.6">
      <c r="A198" s="1">
        <v>595</v>
      </c>
      <c r="B198" s="1">
        <v>-7.4507712808256075E-4</v>
      </c>
      <c r="D198" s="1">
        <v>595</v>
      </c>
      <c r="E198" s="1">
        <v>-6.6848041398061525E-4</v>
      </c>
    </row>
    <row r="199" spans="1:5" x14ac:dyDescent="0.6">
      <c r="A199" s="1">
        <v>596</v>
      </c>
      <c r="B199" s="1">
        <v>-4.4291508661607791E-4</v>
      </c>
      <c r="D199" s="1">
        <v>596</v>
      </c>
      <c r="E199" s="1">
        <v>6.8255755755233612E-5</v>
      </c>
    </row>
    <row r="200" spans="1:5" x14ac:dyDescent="0.6">
      <c r="A200" s="1">
        <v>597</v>
      </c>
      <c r="B200" s="1">
        <v>-7.2612230441933257E-4</v>
      </c>
      <c r="D200" s="1">
        <v>597</v>
      </c>
      <c r="E200" s="1">
        <v>6.6923024757823031E-4</v>
      </c>
    </row>
    <row r="201" spans="1:5" x14ac:dyDescent="0.6">
      <c r="A201" s="1">
        <v>598</v>
      </c>
      <c r="B201" s="1">
        <v>-1.4821710779519431E-3</v>
      </c>
      <c r="D201" s="1">
        <v>598</v>
      </c>
      <c r="E201" s="1">
        <v>4.3240404129120765E-4</v>
      </c>
    </row>
    <row r="202" spans="1:5" x14ac:dyDescent="0.6">
      <c r="A202" s="1">
        <v>599</v>
      </c>
      <c r="B202" s="1">
        <v>-9.0481007494212708E-4</v>
      </c>
      <c r="D202" s="1">
        <v>599</v>
      </c>
      <c r="E202" s="1">
        <v>3.3849009997834965E-4</v>
      </c>
    </row>
    <row r="203" spans="1:5" x14ac:dyDescent="0.6">
      <c r="A203" s="1">
        <v>600</v>
      </c>
      <c r="B203" s="1">
        <v>3.5109265440158371E-5</v>
      </c>
      <c r="D203" s="1">
        <v>600</v>
      </c>
      <c r="E203" s="1">
        <v>-8.1252871447223669E-5</v>
      </c>
    </row>
    <row r="204" spans="1:5" x14ac:dyDescent="0.6">
      <c r="A204" s="1">
        <v>601</v>
      </c>
      <c r="B204" s="1">
        <v>-8.1940929456361623E-4</v>
      </c>
      <c r="D204" s="1">
        <v>601</v>
      </c>
      <c r="E204" s="1">
        <v>-1.065081363871776E-4</v>
      </c>
    </row>
    <row r="205" spans="1:5" x14ac:dyDescent="0.6">
      <c r="A205" s="1">
        <v>602</v>
      </c>
      <c r="B205" s="1">
        <v>-4.6750327551266875E-4</v>
      </c>
      <c r="D205" s="1">
        <v>602</v>
      </c>
      <c r="E205" s="1">
        <v>-4.8159379404265232E-4</v>
      </c>
    </row>
    <row r="206" spans="1:5" x14ac:dyDescent="0.6">
      <c r="A206" s="1">
        <v>603</v>
      </c>
      <c r="B206" s="1">
        <v>3.4125453666431638E-4</v>
      </c>
      <c r="D206" s="1">
        <v>603</v>
      </c>
      <c r="E206" s="1">
        <v>7.2081829753319429E-5</v>
      </c>
    </row>
    <row r="207" spans="1:5" x14ac:dyDescent="0.6">
      <c r="A207" s="1">
        <v>604</v>
      </c>
      <c r="B207" s="1">
        <v>-1.3278992937381043E-4</v>
      </c>
      <c r="D207" s="1">
        <v>604</v>
      </c>
      <c r="E207" s="1">
        <v>1.2567077346441605E-3</v>
      </c>
    </row>
    <row r="208" spans="1:5" x14ac:dyDescent="0.6">
      <c r="A208" s="1">
        <v>605</v>
      </c>
      <c r="B208" s="1">
        <v>-9.7405641354370801E-4</v>
      </c>
      <c r="D208" s="1">
        <v>605</v>
      </c>
      <c r="E208" s="1">
        <v>7.4343869569535334E-4</v>
      </c>
    </row>
    <row r="209" spans="1:5" x14ac:dyDescent="0.6">
      <c r="A209" s="1">
        <v>606</v>
      </c>
      <c r="B209" s="1">
        <v>2.7152502769548761E-4</v>
      </c>
      <c r="D209" s="1">
        <v>606</v>
      </c>
      <c r="E209" s="1">
        <v>4.1995195514843138E-4</v>
      </c>
    </row>
    <row r="210" spans="1:5" x14ac:dyDescent="0.6">
      <c r="A210" s="1">
        <v>607</v>
      </c>
      <c r="B210" s="1">
        <v>4.1100410807053972E-5</v>
      </c>
      <c r="D210" s="1">
        <v>607</v>
      </c>
      <c r="E210" s="1">
        <v>6.6369552266205682E-4</v>
      </c>
    </row>
    <row r="211" spans="1:5" x14ac:dyDescent="0.6">
      <c r="A211" s="1">
        <v>608</v>
      </c>
      <c r="B211" s="1">
        <v>3.9694201132686486E-4</v>
      </c>
      <c r="D211" s="1">
        <v>608</v>
      </c>
      <c r="E211" s="1">
        <v>2.0477328599691914E-3</v>
      </c>
    </row>
    <row r="212" spans="1:5" x14ac:dyDescent="0.6">
      <c r="A212" s="1">
        <v>609</v>
      </c>
      <c r="B212" s="1">
        <v>8.8987944184625413E-4</v>
      </c>
      <c r="D212" s="1">
        <v>609</v>
      </c>
      <c r="E212" s="1">
        <v>4.0930381650136627E-4</v>
      </c>
    </row>
    <row r="213" spans="1:5" x14ac:dyDescent="0.6">
      <c r="A213" s="1">
        <v>610</v>
      </c>
      <c r="B213" s="1">
        <v>7.261264840937898E-4</v>
      </c>
      <c r="D213" s="1">
        <v>610</v>
      </c>
      <c r="E213" s="1">
        <v>1.261542782056205E-3</v>
      </c>
    </row>
    <row r="214" spans="1:5" x14ac:dyDescent="0.6">
      <c r="A214" s="1">
        <v>611</v>
      </c>
      <c r="B214" s="1">
        <v>5.3680478581708425E-4</v>
      </c>
      <c r="D214" s="1">
        <v>611</v>
      </c>
      <c r="E214" s="1">
        <v>1.6558716609124521E-3</v>
      </c>
    </row>
    <row r="215" spans="1:5" x14ac:dyDescent="0.6">
      <c r="A215" s="1">
        <v>612</v>
      </c>
      <c r="B215" s="1">
        <v>2.0463686142263739E-4</v>
      </c>
      <c r="D215" s="1">
        <v>612</v>
      </c>
      <c r="E215" s="1">
        <v>2.2100781033644835E-3</v>
      </c>
    </row>
    <row r="216" spans="1:5" x14ac:dyDescent="0.6">
      <c r="A216" s="1">
        <v>613</v>
      </c>
      <c r="B216" s="1">
        <v>1.4891160250299629E-3</v>
      </c>
      <c r="D216" s="1">
        <v>613</v>
      </c>
      <c r="E216" s="1">
        <v>2.3325726586154128E-3</v>
      </c>
    </row>
    <row r="217" spans="1:5" x14ac:dyDescent="0.6">
      <c r="A217" s="1">
        <v>614</v>
      </c>
      <c r="B217" s="1">
        <v>1.3226813881457836E-3</v>
      </c>
      <c r="D217" s="1">
        <v>614</v>
      </c>
      <c r="E217" s="1">
        <v>1.9175543911962155E-3</v>
      </c>
    </row>
    <row r="218" spans="1:5" x14ac:dyDescent="0.6">
      <c r="A218" s="1">
        <v>615</v>
      </c>
      <c r="B218" s="1">
        <v>2.1638467241938174E-3</v>
      </c>
      <c r="D218" s="1">
        <v>615</v>
      </c>
      <c r="E218" s="1">
        <v>3.8614047862722176E-3</v>
      </c>
    </row>
    <row r="219" spans="1:5" x14ac:dyDescent="0.6">
      <c r="A219" s="1">
        <v>616</v>
      </c>
      <c r="B219" s="1">
        <v>2.0798260723210614E-3</v>
      </c>
      <c r="D219" s="1">
        <v>616</v>
      </c>
      <c r="E219" s="1">
        <v>3.1539823453742275E-3</v>
      </c>
    </row>
    <row r="220" spans="1:5" x14ac:dyDescent="0.6">
      <c r="A220" s="1">
        <v>617</v>
      </c>
      <c r="B220" s="1">
        <v>2.8656282764444236E-3</v>
      </c>
      <c r="D220" s="1">
        <v>617</v>
      </c>
      <c r="E220" s="1">
        <v>3.1101041229229438E-3</v>
      </c>
    </row>
    <row r="221" spans="1:5" x14ac:dyDescent="0.6">
      <c r="A221" s="1">
        <v>618</v>
      </c>
      <c r="B221" s="1">
        <v>3.1027462240085565E-3</v>
      </c>
      <c r="D221" s="1">
        <v>618</v>
      </c>
      <c r="E221" s="1">
        <v>4.0016437314635825E-3</v>
      </c>
    </row>
    <row r="222" spans="1:5" x14ac:dyDescent="0.6">
      <c r="A222" s="1">
        <v>619</v>
      </c>
      <c r="B222" s="1">
        <v>3.388221333172267E-3</v>
      </c>
      <c r="D222" s="1">
        <v>619</v>
      </c>
      <c r="E222" s="1">
        <v>4.8717324147551748E-3</v>
      </c>
    </row>
    <row r="223" spans="1:5" x14ac:dyDescent="0.6">
      <c r="A223" s="1">
        <v>620</v>
      </c>
      <c r="B223" s="1">
        <v>3.8927983211199594E-3</v>
      </c>
      <c r="D223" s="1">
        <v>620</v>
      </c>
      <c r="E223" s="1">
        <v>6.2836222667099441E-3</v>
      </c>
    </row>
    <row r="224" spans="1:5" x14ac:dyDescent="0.6">
      <c r="A224" s="1">
        <v>621</v>
      </c>
      <c r="B224" s="1">
        <v>4.8262174317864684E-3</v>
      </c>
      <c r="D224" s="1">
        <v>621</v>
      </c>
      <c r="E224" s="1">
        <v>4.6097462401058229E-3</v>
      </c>
    </row>
    <row r="225" spans="1:5" x14ac:dyDescent="0.6">
      <c r="A225" s="1">
        <v>622</v>
      </c>
      <c r="B225" s="1">
        <v>6.3928037228799233E-3</v>
      </c>
      <c r="D225" s="1">
        <v>622</v>
      </c>
      <c r="E225" s="1">
        <v>7.2699619075483586E-3</v>
      </c>
    </row>
    <row r="226" spans="1:5" x14ac:dyDescent="0.6">
      <c r="A226" s="1">
        <v>623</v>
      </c>
      <c r="B226" s="1">
        <v>5.1188197218345307E-3</v>
      </c>
      <c r="D226" s="1">
        <v>623</v>
      </c>
      <c r="E226" s="1">
        <v>8.1477194575339511E-3</v>
      </c>
    </row>
    <row r="227" spans="1:5" x14ac:dyDescent="0.6">
      <c r="A227" s="1">
        <v>624</v>
      </c>
      <c r="B227" s="1">
        <v>7.7315016235455503E-3</v>
      </c>
      <c r="D227" s="1">
        <v>624</v>
      </c>
      <c r="E227" s="1">
        <v>7.531719871972352E-3</v>
      </c>
    </row>
    <row r="228" spans="1:5" x14ac:dyDescent="0.6">
      <c r="A228" s="1">
        <v>625</v>
      </c>
      <c r="B228" s="1">
        <v>8.2668736169587195E-3</v>
      </c>
      <c r="D228" s="1">
        <v>625</v>
      </c>
      <c r="E228" s="1">
        <v>7.9147360439428445E-3</v>
      </c>
    </row>
    <row r="229" spans="1:5" x14ac:dyDescent="0.6">
      <c r="A229" s="1">
        <v>626</v>
      </c>
      <c r="B229" s="1">
        <v>8.9049151337376089E-3</v>
      </c>
      <c r="D229" s="1">
        <v>626</v>
      </c>
      <c r="E229" s="1">
        <v>1.0542829241312311E-2</v>
      </c>
    </row>
    <row r="230" spans="1:5" x14ac:dyDescent="0.6">
      <c r="A230" s="1">
        <v>627</v>
      </c>
      <c r="B230" s="1">
        <v>1.1133594460306245E-2</v>
      </c>
      <c r="D230" s="1">
        <v>627</v>
      </c>
      <c r="E230" s="1">
        <v>1.0521409245654249E-2</v>
      </c>
    </row>
    <row r="231" spans="1:5" x14ac:dyDescent="0.6">
      <c r="A231" s="1">
        <v>628</v>
      </c>
      <c r="B231" s="1">
        <v>1.1011710137526061E-2</v>
      </c>
      <c r="D231" s="1">
        <v>628</v>
      </c>
      <c r="E231" s="1">
        <v>1.1743514291402461E-2</v>
      </c>
    </row>
    <row r="232" spans="1:5" x14ac:dyDescent="0.6">
      <c r="A232" s="1">
        <v>629</v>
      </c>
      <c r="B232" s="1">
        <v>1.3898551933710361E-2</v>
      </c>
      <c r="D232" s="1">
        <v>629</v>
      </c>
      <c r="E232" s="1">
        <v>1.3601999015365391E-2</v>
      </c>
    </row>
    <row r="233" spans="1:5" x14ac:dyDescent="0.6">
      <c r="A233" s="1">
        <v>630</v>
      </c>
      <c r="B233" s="1">
        <v>1.4676375139295001E-2</v>
      </c>
      <c r="D233" s="1">
        <v>630</v>
      </c>
      <c r="E233" s="1">
        <v>1.4482045355083725E-2</v>
      </c>
    </row>
    <row r="234" spans="1:5" x14ac:dyDescent="0.6">
      <c r="A234" s="1">
        <v>631</v>
      </c>
      <c r="B234" s="1">
        <v>1.5493520722172622E-2</v>
      </c>
      <c r="D234" s="1">
        <v>631</v>
      </c>
      <c r="E234" s="1">
        <v>1.7867685321311253E-2</v>
      </c>
    </row>
    <row r="235" spans="1:5" x14ac:dyDescent="0.6">
      <c r="A235" s="1">
        <v>632</v>
      </c>
      <c r="B235" s="1">
        <v>1.8881301517657101E-2</v>
      </c>
      <c r="D235" s="1">
        <v>632</v>
      </c>
      <c r="E235" s="1">
        <v>1.9931583490210958E-2</v>
      </c>
    </row>
    <row r="236" spans="1:5" x14ac:dyDescent="0.6">
      <c r="A236" s="1">
        <v>633</v>
      </c>
      <c r="B236" s="1">
        <v>2.0958975057632723E-2</v>
      </c>
      <c r="D236" s="1">
        <v>633</v>
      </c>
      <c r="E236" s="1">
        <v>2.1805609915675397E-2</v>
      </c>
    </row>
    <row r="237" spans="1:5" x14ac:dyDescent="0.6">
      <c r="A237" s="1">
        <v>634</v>
      </c>
      <c r="B237" s="1">
        <v>2.3650478932126687E-2</v>
      </c>
      <c r="D237" s="1">
        <v>634</v>
      </c>
      <c r="E237" s="1">
        <v>2.4428493566801462E-2</v>
      </c>
    </row>
    <row r="238" spans="1:5" x14ac:dyDescent="0.6">
      <c r="A238" s="1">
        <v>635</v>
      </c>
      <c r="B238" s="1">
        <v>2.6001090229764313E-2</v>
      </c>
      <c r="D238" s="1">
        <v>635</v>
      </c>
      <c r="E238" s="1">
        <v>2.7103600578399976E-2</v>
      </c>
    </row>
    <row r="239" spans="1:5" x14ac:dyDescent="0.6">
      <c r="A239" s="1">
        <v>636</v>
      </c>
      <c r="B239" s="1">
        <v>3.0032636188229322E-2</v>
      </c>
      <c r="D239" s="1">
        <v>636</v>
      </c>
      <c r="E239" s="1">
        <v>3.0607886455638274E-2</v>
      </c>
    </row>
    <row r="240" spans="1:5" x14ac:dyDescent="0.6">
      <c r="A240" s="1">
        <v>637</v>
      </c>
      <c r="B240" s="1">
        <v>3.3721560020547631E-2</v>
      </c>
      <c r="D240" s="1">
        <v>637</v>
      </c>
      <c r="E240" s="1">
        <v>3.1883402725339655E-2</v>
      </c>
    </row>
    <row r="241" spans="1:5" x14ac:dyDescent="0.6">
      <c r="A241" s="1">
        <v>638</v>
      </c>
      <c r="B241" s="1">
        <v>3.6620861426288738E-2</v>
      </c>
      <c r="D241" s="1">
        <v>638</v>
      </c>
      <c r="E241" s="1">
        <v>3.6566462127293885E-2</v>
      </c>
    </row>
    <row r="242" spans="1:5" x14ac:dyDescent="0.6">
      <c r="A242" s="1">
        <v>639</v>
      </c>
      <c r="B242" s="1">
        <v>4.1198343087389941E-2</v>
      </c>
      <c r="D242" s="1">
        <v>639</v>
      </c>
      <c r="E242" s="1">
        <v>4.1227187856753701E-2</v>
      </c>
    </row>
    <row r="243" spans="1:5" x14ac:dyDescent="0.6">
      <c r="A243" s="1">
        <v>640</v>
      </c>
      <c r="B243" s="1">
        <v>4.6235625719914165E-2</v>
      </c>
      <c r="D243" s="1">
        <v>640</v>
      </c>
      <c r="E243" s="1">
        <v>4.7672096237351504E-2</v>
      </c>
    </row>
    <row r="244" spans="1:5" x14ac:dyDescent="0.6">
      <c r="A244" s="1">
        <v>641</v>
      </c>
      <c r="B244" s="1">
        <v>5.3175120830572145E-2</v>
      </c>
      <c r="D244" s="1">
        <v>641</v>
      </c>
      <c r="E244" s="1">
        <v>5.2652682421799213E-2</v>
      </c>
    </row>
    <row r="245" spans="1:5" x14ac:dyDescent="0.6">
      <c r="A245" s="1">
        <v>642</v>
      </c>
      <c r="B245" s="1">
        <v>5.8436408100018586E-2</v>
      </c>
      <c r="D245" s="1">
        <v>642</v>
      </c>
      <c r="E245" s="1">
        <v>5.8188466467480188E-2</v>
      </c>
    </row>
    <row r="246" spans="1:5" x14ac:dyDescent="0.6">
      <c r="A246" s="1">
        <v>643</v>
      </c>
      <c r="B246" s="1">
        <v>6.5800963563946532E-2</v>
      </c>
      <c r="D246" s="1">
        <v>643</v>
      </c>
      <c r="E246" s="1">
        <v>6.3843366219580935E-2</v>
      </c>
    </row>
    <row r="247" spans="1:5" x14ac:dyDescent="0.6">
      <c r="A247" s="1">
        <v>644</v>
      </c>
      <c r="B247" s="1">
        <v>7.2329487167994755E-2</v>
      </c>
      <c r="D247" s="1">
        <v>644</v>
      </c>
      <c r="E247" s="1">
        <v>7.2571741099531836E-2</v>
      </c>
    </row>
    <row r="248" spans="1:5" x14ac:dyDescent="0.6">
      <c r="A248" s="1">
        <v>645</v>
      </c>
      <c r="B248" s="1">
        <v>8.2011131268544118E-2</v>
      </c>
      <c r="D248" s="1">
        <v>645</v>
      </c>
      <c r="E248" s="1">
        <v>8.1214226177192733E-2</v>
      </c>
    </row>
    <row r="249" spans="1:5" x14ac:dyDescent="0.6">
      <c r="A249" s="1">
        <v>646</v>
      </c>
      <c r="B249" s="1">
        <v>8.9512710672070978E-2</v>
      </c>
      <c r="D249" s="1">
        <v>646</v>
      </c>
      <c r="E249" s="1">
        <v>9.1213214568706763E-2</v>
      </c>
    </row>
    <row r="250" spans="1:5" x14ac:dyDescent="0.6">
      <c r="A250" s="1">
        <v>647</v>
      </c>
      <c r="B250" s="1">
        <v>0.10094854742359327</v>
      </c>
      <c r="D250" s="1">
        <v>647</v>
      </c>
      <c r="E250" s="1">
        <v>0.10171168659687502</v>
      </c>
    </row>
    <row r="251" spans="1:5" x14ac:dyDescent="0.6">
      <c r="A251" s="1">
        <v>648</v>
      </c>
      <c r="B251" s="1">
        <v>0.10988421660198669</v>
      </c>
      <c r="D251" s="1">
        <v>648</v>
      </c>
      <c r="E251" s="1">
        <v>0.11241226427561465</v>
      </c>
    </row>
    <row r="252" spans="1:5" x14ac:dyDescent="0.6">
      <c r="A252" s="1">
        <v>649</v>
      </c>
      <c r="B252" s="1">
        <v>0.12732931092169725</v>
      </c>
      <c r="D252" s="1">
        <v>649</v>
      </c>
      <c r="E252" s="1">
        <v>0.12444580784946933</v>
      </c>
    </row>
    <row r="253" spans="1:5" x14ac:dyDescent="0.6">
      <c r="A253" s="1">
        <v>650</v>
      </c>
      <c r="B253" s="1">
        <v>0.13852469350950369</v>
      </c>
      <c r="D253" s="1">
        <v>650</v>
      </c>
      <c r="E253" s="1">
        <v>0.13850784942144137</v>
      </c>
    </row>
    <row r="254" spans="1:5" x14ac:dyDescent="0.6">
      <c r="A254" s="1">
        <v>651</v>
      </c>
      <c r="B254" s="1">
        <v>0.15465492744791273</v>
      </c>
      <c r="D254" s="1">
        <v>651</v>
      </c>
      <c r="E254" s="1">
        <v>0.15494607103157526</v>
      </c>
    </row>
    <row r="255" spans="1:5" x14ac:dyDescent="0.6">
      <c r="A255" s="1">
        <v>652</v>
      </c>
      <c r="B255" s="1">
        <v>0.17294005608376323</v>
      </c>
      <c r="D255" s="1">
        <v>652</v>
      </c>
      <c r="E255" s="1">
        <v>0.16943224590502268</v>
      </c>
    </row>
    <row r="256" spans="1:5" x14ac:dyDescent="0.6">
      <c r="A256" s="1">
        <v>653</v>
      </c>
      <c r="B256" s="1">
        <v>0.18904577205180653</v>
      </c>
      <c r="D256" s="1">
        <v>653</v>
      </c>
      <c r="E256" s="1">
        <v>0.18900974492985559</v>
      </c>
    </row>
    <row r="257" spans="1:5" x14ac:dyDescent="0.6">
      <c r="A257" s="1">
        <v>654</v>
      </c>
      <c r="B257" s="1">
        <v>0.21079713313676754</v>
      </c>
      <c r="D257" s="1">
        <v>654</v>
      </c>
      <c r="E257" s="1">
        <v>0.20972778516120991</v>
      </c>
    </row>
    <row r="258" spans="1:5" x14ac:dyDescent="0.6">
      <c r="A258" s="1">
        <v>655</v>
      </c>
      <c r="B258" s="1">
        <v>0.23563543793254946</v>
      </c>
      <c r="D258" s="1">
        <v>655</v>
      </c>
      <c r="E258" s="1">
        <v>0.23103886184665817</v>
      </c>
    </row>
    <row r="259" spans="1:5" x14ac:dyDescent="0.6">
      <c r="A259" s="1">
        <v>656</v>
      </c>
      <c r="B259" s="1">
        <v>0.2585240065156848</v>
      </c>
      <c r="D259" s="1">
        <v>656</v>
      </c>
      <c r="E259" s="1">
        <v>0.25556443587614125</v>
      </c>
    </row>
    <row r="260" spans="1:5" x14ac:dyDescent="0.6">
      <c r="A260" s="1">
        <v>657</v>
      </c>
      <c r="B260" s="1">
        <v>0.28250938019182181</v>
      </c>
      <c r="D260" s="1">
        <v>657</v>
      </c>
      <c r="E260" s="1">
        <v>0.27895984097923576</v>
      </c>
    </row>
    <row r="261" spans="1:5" x14ac:dyDescent="0.6">
      <c r="A261" s="1">
        <v>658</v>
      </c>
      <c r="B261" s="1">
        <v>0.30849942772167027</v>
      </c>
      <c r="D261" s="1">
        <v>658</v>
      </c>
      <c r="E261" s="1">
        <v>0.30754894968767438</v>
      </c>
    </row>
    <row r="262" spans="1:5" x14ac:dyDescent="0.6">
      <c r="A262" s="1">
        <v>659</v>
      </c>
      <c r="B262" s="1">
        <v>0.33715575562659866</v>
      </c>
      <c r="D262" s="1">
        <v>659</v>
      </c>
      <c r="E262" s="1">
        <v>0.33550421410842385</v>
      </c>
    </row>
    <row r="263" spans="1:5" x14ac:dyDescent="0.6">
      <c r="A263" s="1">
        <v>660</v>
      </c>
      <c r="B263" s="1">
        <v>0.37287298815394693</v>
      </c>
      <c r="D263" s="1">
        <v>660</v>
      </c>
      <c r="E263" s="1">
        <v>0.36545184240567363</v>
      </c>
    </row>
    <row r="264" spans="1:5" x14ac:dyDescent="0.6">
      <c r="A264" s="1">
        <v>661</v>
      </c>
      <c r="B264" s="1">
        <v>0.40713428458397583</v>
      </c>
      <c r="D264" s="1">
        <v>661</v>
      </c>
      <c r="E264" s="1">
        <v>0.39948916178463173</v>
      </c>
    </row>
    <row r="265" spans="1:5" x14ac:dyDescent="0.6">
      <c r="A265" s="1">
        <v>662</v>
      </c>
      <c r="B265" s="1">
        <v>0.44272606000281794</v>
      </c>
      <c r="D265" s="1">
        <v>662</v>
      </c>
      <c r="E265" s="1">
        <v>0.43212866260366262</v>
      </c>
    </row>
    <row r="266" spans="1:5" x14ac:dyDescent="0.6">
      <c r="A266" s="1">
        <v>663</v>
      </c>
      <c r="B266" s="1">
        <v>0.4776353948949924</v>
      </c>
      <c r="D266" s="1">
        <v>663</v>
      </c>
      <c r="E266" s="1">
        <v>0.46416994835194708</v>
      </c>
    </row>
    <row r="267" spans="1:5" x14ac:dyDescent="0.6">
      <c r="A267" s="1">
        <v>664</v>
      </c>
      <c r="B267" s="1">
        <v>0.50971341329427622</v>
      </c>
      <c r="D267" s="1">
        <v>664</v>
      </c>
      <c r="E267" s="1">
        <v>0.49649575122800976</v>
      </c>
    </row>
    <row r="268" spans="1:5" x14ac:dyDescent="0.6">
      <c r="A268" s="1">
        <v>665</v>
      </c>
      <c r="B268" s="1">
        <v>0.5438465299758577</v>
      </c>
      <c r="D268" s="1">
        <v>665</v>
      </c>
      <c r="E268" s="1">
        <v>0.52423060302406566</v>
      </c>
    </row>
    <row r="269" spans="1:5" x14ac:dyDescent="0.6">
      <c r="A269" s="1">
        <v>666</v>
      </c>
      <c r="B269" s="1">
        <v>0.57016492604358149</v>
      </c>
      <c r="D269" s="1">
        <v>666</v>
      </c>
      <c r="E269" s="1">
        <v>0.55225817748479367</v>
      </c>
    </row>
    <row r="270" spans="1:5" x14ac:dyDescent="0.6">
      <c r="A270" s="1">
        <v>667</v>
      </c>
      <c r="B270" s="1">
        <v>0.59434746833882113</v>
      </c>
      <c r="D270" s="1">
        <v>667</v>
      </c>
      <c r="E270" s="1">
        <v>0.57150722933143394</v>
      </c>
    </row>
    <row r="271" spans="1:5" x14ac:dyDescent="0.6">
      <c r="A271" s="1">
        <v>668</v>
      </c>
      <c r="B271" s="1">
        <v>0.6051647425284048</v>
      </c>
      <c r="D271" s="1">
        <v>668</v>
      </c>
      <c r="E271" s="1">
        <v>0.57638178219051273</v>
      </c>
    </row>
    <row r="272" spans="1:5" x14ac:dyDescent="0.6">
      <c r="A272" s="1">
        <v>669</v>
      </c>
      <c r="B272" s="1">
        <v>0.61757425367122532</v>
      </c>
      <c r="D272" s="1">
        <v>669</v>
      </c>
      <c r="E272" s="1">
        <v>0.58295503332686205</v>
      </c>
    </row>
    <row r="273" spans="1:5" x14ac:dyDescent="0.6">
      <c r="A273" s="1">
        <v>670</v>
      </c>
      <c r="B273" s="1">
        <v>0.61685916069176361</v>
      </c>
      <c r="D273" s="1">
        <v>670</v>
      </c>
      <c r="E273" s="1">
        <v>0.58014727431514668</v>
      </c>
    </row>
    <row r="274" spans="1:5" x14ac:dyDescent="0.6">
      <c r="A274" s="1">
        <v>671</v>
      </c>
      <c r="B274" s="1">
        <v>0.60920013127956563</v>
      </c>
      <c r="D274" s="1">
        <v>671</v>
      </c>
      <c r="E274" s="1">
        <v>0.57217430955447146</v>
      </c>
    </row>
    <row r="275" spans="1:5" x14ac:dyDescent="0.6">
      <c r="A275" s="1">
        <v>672</v>
      </c>
      <c r="B275" s="1">
        <v>0.59560649913652852</v>
      </c>
      <c r="D275" s="1">
        <v>672</v>
      </c>
      <c r="E275" s="1">
        <v>0.553890512562903</v>
      </c>
    </row>
    <row r="276" spans="1:5" x14ac:dyDescent="0.6">
      <c r="A276" s="1">
        <v>673</v>
      </c>
      <c r="B276" s="1">
        <v>0.57499422640324771</v>
      </c>
      <c r="D276" s="1">
        <v>673</v>
      </c>
      <c r="E276" s="1">
        <v>0.53198635344694178</v>
      </c>
    </row>
    <row r="277" spans="1:5" x14ac:dyDescent="0.6">
      <c r="A277" s="1">
        <v>674</v>
      </c>
      <c r="B277" s="1">
        <v>0.54885401654511157</v>
      </c>
      <c r="D277" s="1">
        <v>674</v>
      </c>
      <c r="E277" s="1">
        <v>0.50068892101805873</v>
      </c>
    </row>
    <row r="278" spans="1:5" x14ac:dyDescent="0.6">
      <c r="A278" s="1">
        <v>675</v>
      </c>
      <c r="B278" s="1">
        <v>0.51518947397163872</v>
      </c>
      <c r="D278" s="1">
        <v>675</v>
      </c>
      <c r="E278" s="1">
        <v>0.46858248835588029</v>
      </c>
    </row>
    <row r="279" spans="1:5" x14ac:dyDescent="0.6">
      <c r="A279" s="1">
        <v>676</v>
      </c>
      <c r="B279" s="1">
        <v>0.47782200565641625</v>
      </c>
      <c r="D279" s="1">
        <v>676</v>
      </c>
      <c r="E279" s="1">
        <v>0.43344759231601571</v>
      </c>
    </row>
    <row r="280" spans="1:5" x14ac:dyDescent="0.6">
      <c r="A280" s="1">
        <v>677</v>
      </c>
      <c r="B280" s="1">
        <v>0.43857489761293311</v>
      </c>
      <c r="D280" s="1">
        <v>677</v>
      </c>
      <c r="E280" s="1">
        <v>0.3949520415678936</v>
      </c>
    </row>
    <row r="281" spans="1:5" x14ac:dyDescent="0.6">
      <c r="A281" s="1">
        <v>678</v>
      </c>
      <c r="B281" s="1">
        <v>0.40046967328740718</v>
      </c>
      <c r="D281" s="1">
        <v>678</v>
      </c>
      <c r="E281" s="1">
        <v>0.35926027328920823</v>
      </c>
    </row>
    <row r="282" spans="1:5" x14ac:dyDescent="0.6">
      <c r="A282" s="1">
        <v>679</v>
      </c>
      <c r="B282" s="1">
        <v>0.36130451194133123</v>
      </c>
      <c r="D282" s="1">
        <v>679</v>
      </c>
      <c r="E282" s="1">
        <v>0.32634547319644702</v>
      </c>
    </row>
    <row r="283" spans="1:5" x14ac:dyDescent="0.6">
      <c r="A283" s="1">
        <v>680</v>
      </c>
      <c r="B283" s="1">
        <v>0.32058240179752523</v>
      </c>
      <c r="D283" s="1">
        <v>680</v>
      </c>
      <c r="E283" s="1">
        <v>0.29504258462052774</v>
      </c>
    </row>
    <row r="284" spans="1:5" x14ac:dyDescent="0.6">
      <c r="A284" s="1">
        <v>681</v>
      </c>
      <c r="B284" s="1">
        <v>0.28593832409323017</v>
      </c>
      <c r="D284" s="1">
        <v>681</v>
      </c>
      <c r="E284" s="1">
        <v>0.26584474227260391</v>
      </c>
    </row>
    <row r="285" spans="1:5" x14ac:dyDescent="0.6">
      <c r="A285" s="1">
        <v>682</v>
      </c>
      <c r="B285" s="1">
        <v>0.25397153184686078</v>
      </c>
      <c r="D285" s="1">
        <v>682</v>
      </c>
      <c r="E285" s="1">
        <v>0.23814591509069438</v>
      </c>
    </row>
    <row r="286" spans="1:5" x14ac:dyDescent="0.6">
      <c r="A286" s="1">
        <v>683</v>
      </c>
      <c r="B286" s="1">
        <v>0.23191326562585937</v>
      </c>
      <c r="D286" s="1">
        <v>683</v>
      </c>
      <c r="E286" s="1">
        <v>0.22248299132683813</v>
      </c>
    </row>
    <row r="287" spans="1:5" x14ac:dyDescent="0.6">
      <c r="A287" s="1">
        <v>684</v>
      </c>
      <c r="B287" s="1">
        <v>0.19797921179184455</v>
      </c>
      <c r="D287" s="1">
        <v>684</v>
      </c>
      <c r="E287" s="1">
        <v>0.19882658896007077</v>
      </c>
    </row>
    <row r="288" spans="1:5" x14ac:dyDescent="0.6">
      <c r="A288" s="1">
        <v>685</v>
      </c>
      <c r="B288" s="1">
        <v>0.17699198464268603</v>
      </c>
      <c r="D288" s="1">
        <v>685</v>
      </c>
      <c r="E288" s="1">
        <v>0.18677168307006556</v>
      </c>
    </row>
    <row r="289" spans="1:5" x14ac:dyDescent="0.6">
      <c r="A289" s="1">
        <v>686</v>
      </c>
      <c r="B289" s="1">
        <v>0.15868143940646154</v>
      </c>
      <c r="D289" s="1">
        <v>686</v>
      </c>
      <c r="E289" s="1">
        <v>0.17266562367451535</v>
      </c>
    </row>
    <row r="290" spans="1:5" x14ac:dyDescent="0.6">
      <c r="A290" s="1">
        <v>687</v>
      </c>
      <c r="B290" s="1">
        <v>0.14145729187384035</v>
      </c>
      <c r="D290" s="1">
        <v>687</v>
      </c>
      <c r="E290" s="1">
        <v>0.15878985598220585</v>
      </c>
    </row>
    <row r="291" spans="1:5" x14ac:dyDescent="0.6">
      <c r="A291" s="1">
        <v>688</v>
      </c>
      <c r="B291" s="1">
        <v>0.12752034294276182</v>
      </c>
      <c r="D291" s="1">
        <v>688</v>
      </c>
      <c r="E291" s="1">
        <v>0.14915015157109454</v>
      </c>
    </row>
    <row r="292" spans="1:5" x14ac:dyDescent="0.6">
      <c r="A292" s="1">
        <v>689</v>
      </c>
      <c r="B292" s="1">
        <v>0.11130237596562721</v>
      </c>
      <c r="D292" s="1">
        <v>689</v>
      </c>
      <c r="E292" s="1">
        <v>0.14363729805542044</v>
      </c>
    </row>
    <row r="293" spans="1:5" x14ac:dyDescent="0.6">
      <c r="A293" s="1">
        <v>690</v>
      </c>
      <c r="B293" s="1">
        <v>9.8836143296683346E-2</v>
      </c>
      <c r="D293" s="1">
        <v>690</v>
      </c>
      <c r="E293" s="1">
        <v>0.13844581469314821</v>
      </c>
    </row>
    <row r="294" spans="1:5" x14ac:dyDescent="0.6">
      <c r="A294" s="1">
        <v>691</v>
      </c>
      <c r="B294" s="1">
        <v>8.8148225015939566E-2</v>
      </c>
      <c r="D294" s="1">
        <v>691</v>
      </c>
      <c r="E294" s="1">
        <v>0.13200081603158209</v>
      </c>
    </row>
    <row r="295" spans="1:5" x14ac:dyDescent="0.6">
      <c r="A295" s="1">
        <v>692</v>
      </c>
      <c r="B295" s="1">
        <v>7.5412421735076354E-2</v>
      </c>
      <c r="D295" s="1">
        <v>692</v>
      </c>
      <c r="E295" s="1">
        <v>0.13046917014708073</v>
      </c>
    </row>
    <row r="296" spans="1:5" x14ac:dyDescent="0.6">
      <c r="A296" s="1">
        <v>693</v>
      </c>
      <c r="B296" s="1">
        <v>6.9748646026298391E-2</v>
      </c>
      <c r="D296" s="1">
        <v>693</v>
      </c>
      <c r="E296" s="1">
        <v>0.12673698752006571</v>
      </c>
    </row>
    <row r="297" spans="1:5" x14ac:dyDescent="0.6">
      <c r="A297" s="1">
        <v>694</v>
      </c>
      <c r="B297" s="1">
        <v>6.1682679329276735E-2</v>
      </c>
      <c r="D297" s="1">
        <v>694</v>
      </c>
      <c r="E297" s="1">
        <v>0.12739152203225254</v>
      </c>
    </row>
    <row r="298" spans="1:5" x14ac:dyDescent="0.6">
      <c r="A298" s="1">
        <v>695</v>
      </c>
      <c r="B298" s="1">
        <v>5.6644457105934548E-2</v>
      </c>
      <c r="D298" s="1">
        <v>695</v>
      </c>
      <c r="E298" s="1">
        <v>0.12810725617377605</v>
      </c>
    </row>
    <row r="299" spans="1:5" x14ac:dyDescent="0.6">
      <c r="A299" s="1">
        <v>696</v>
      </c>
      <c r="B299" s="1">
        <v>5.0789163697920074E-2</v>
      </c>
      <c r="D299" s="1">
        <v>696</v>
      </c>
      <c r="E299" s="1">
        <v>0.13009112360803982</v>
      </c>
    </row>
    <row r="300" spans="1:5" x14ac:dyDescent="0.6">
      <c r="A300" s="1">
        <v>697</v>
      </c>
      <c r="B300" s="1">
        <v>4.1180297760888593E-2</v>
      </c>
      <c r="D300" s="1">
        <v>697</v>
      </c>
      <c r="E300" s="1">
        <v>0.12836462464408513</v>
      </c>
    </row>
    <row r="301" spans="1:5" x14ac:dyDescent="0.6">
      <c r="A301" s="1">
        <v>698</v>
      </c>
      <c r="B301" s="1">
        <v>4.0787180987624926E-2</v>
      </c>
      <c r="D301" s="1">
        <v>698</v>
      </c>
      <c r="E301" s="1">
        <v>0.13930587633741706</v>
      </c>
    </row>
    <row r="302" spans="1:5" x14ac:dyDescent="0.6">
      <c r="A302" s="1">
        <v>699</v>
      </c>
      <c r="B302" s="1">
        <v>3.7590377041502171E-2</v>
      </c>
      <c r="D302" s="1">
        <v>699</v>
      </c>
      <c r="E302" s="1">
        <v>0.14635483628617313</v>
      </c>
    </row>
    <row r="303" spans="1:5" x14ac:dyDescent="0.6">
      <c r="A303" s="1">
        <v>700</v>
      </c>
      <c r="B303" s="1">
        <v>3.078731486447488E-2</v>
      </c>
      <c r="D303" s="1">
        <v>700</v>
      </c>
      <c r="E303" s="1">
        <v>0.15456561532817725</v>
      </c>
    </row>
    <row r="304" spans="1:5" x14ac:dyDescent="0.6">
      <c r="A304" s="1">
        <v>701</v>
      </c>
      <c r="B304" s="1">
        <v>2.9618296699941975E-2</v>
      </c>
      <c r="D304" s="1">
        <v>701</v>
      </c>
      <c r="E304" s="1">
        <v>0.16280687339225777</v>
      </c>
    </row>
    <row r="305" spans="1:5" x14ac:dyDescent="0.6">
      <c r="A305" s="1">
        <v>702</v>
      </c>
      <c r="B305" s="1">
        <v>3.1002619926981966E-2</v>
      </c>
      <c r="D305" s="1">
        <v>702</v>
      </c>
      <c r="E305" s="1">
        <v>0.17600504981620491</v>
      </c>
    </row>
    <row r="306" spans="1:5" x14ac:dyDescent="0.6">
      <c r="A306" s="1">
        <v>703</v>
      </c>
      <c r="B306" s="1">
        <v>3.0863432587884033E-2</v>
      </c>
      <c r="D306" s="1">
        <v>703</v>
      </c>
      <c r="E306" s="1">
        <v>0.18718158541594918</v>
      </c>
    </row>
    <row r="307" spans="1:5" x14ac:dyDescent="0.6">
      <c r="A307" s="1">
        <v>704</v>
      </c>
      <c r="B307" s="1">
        <v>2.4026614524005795E-2</v>
      </c>
      <c r="D307" s="1">
        <v>704</v>
      </c>
      <c r="E307" s="1">
        <v>0.20352090840501258</v>
      </c>
    </row>
    <row r="308" spans="1:5" x14ac:dyDescent="0.6">
      <c r="A308" s="1">
        <v>705</v>
      </c>
      <c r="B308" s="1">
        <v>2.6877170894357694E-2</v>
      </c>
      <c r="D308" s="1">
        <v>705</v>
      </c>
      <c r="E308" s="1">
        <v>0.21546761840608486</v>
      </c>
    </row>
    <row r="309" spans="1:5" x14ac:dyDescent="0.6">
      <c r="A309" s="1">
        <v>706</v>
      </c>
      <c r="B309" s="1">
        <v>2.7722647146640841E-2</v>
      </c>
      <c r="D309" s="1">
        <v>706</v>
      </c>
      <c r="E309" s="1">
        <v>0.23823924889319256</v>
      </c>
    </row>
    <row r="310" spans="1:5" x14ac:dyDescent="0.6">
      <c r="A310" s="1">
        <v>707</v>
      </c>
      <c r="B310" s="1">
        <v>2.6310994700195246E-2</v>
      </c>
      <c r="D310" s="1">
        <v>707</v>
      </c>
      <c r="E310" s="1">
        <v>0.254321688254184</v>
      </c>
    </row>
    <row r="311" spans="1:5" x14ac:dyDescent="0.6">
      <c r="A311" s="1">
        <v>708</v>
      </c>
      <c r="B311" s="1">
        <v>3.0304080966175234E-2</v>
      </c>
      <c r="D311" s="1">
        <v>708</v>
      </c>
      <c r="E311" s="1">
        <v>0.27595812417433602</v>
      </c>
    </row>
    <row r="312" spans="1:5" x14ac:dyDescent="0.6">
      <c r="A312" s="1">
        <v>709</v>
      </c>
      <c r="B312" s="1">
        <v>2.8697460917196188E-2</v>
      </c>
      <c r="D312" s="1">
        <v>709</v>
      </c>
      <c r="E312" s="1">
        <v>0.30416285915254027</v>
      </c>
    </row>
    <row r="313" spans="1:5" x14ac:dyDescent="0.6">
      <c r="A313" s="1">
        <v>710</v>
      </c>
      <c r="B313" s="1">
        <v>3.1348803971701068E-2</v>
      </c>
      <c r="D313" s="1">
        <v>710</v>
      </c>
      <c r="E313" s="1">
        <v>0.32966781868049999</v>
      </c>
    </row>
    <row r="314" spans="1:5" x14ac:dyDescent="0.6">
      <c r="A314" s="1">
        <v>711</v>
      </c>
      <c r="B314" s="1">
        <v>3.455965245993476E-2</v>
      </c>
      <c r="D314" s="1">
        <v>711</v>
      </c>
      <c r="E314" s="1">
        <v>0.35290999775392995</v>
      </c>
    </row>
    <row r="315" spans="1:5" x14ac:dyDescent="0.6">
      <c r="A315" s="1">
        <v>712</v>
      </c>
      <c r="B315" s="1">
        <v>3.4180916274608397E-2</v>
      </c>
      <c r="D315" s="1">
        <v>712</v>
      </c>
      <c r="E315" s="1">
        <v>0.38599931597397541</v>
      </c>
    </row>
    <row r="316" spans="1:5" x14ac:dyDescent="0.6">
      <c r="A316" s="1">
        <v>713</v>
      </c>
      <c r="B316" s="1">
        <v>3.5575335923267122E-2</v>
      </c>
      <c r="D316" s="1">
        <v>713</v>
      </c>
      <c r="E316" s="1">
        <v>0.41721212420599391</v>
      </c>
    </row>
    <row r="317" spans="1:5" x14ac:dyDescent="0.6">
      <c r="A317" s="1">
        <v>714</v>
      </c>
      <c r="B317" s="1">
        <v>3.9254721738474198E-2</v>
      </c>
      <c r="D317" s="1">
        <v>714</v>
      </c>
      <c r="E317" s="1">
        <v>0.45048656355148681</v>
      </c>
    </row>
    <row r="318" spans="1:5" x14ac:dyDescent="0.6">
      <c r="A318" s="1">
        <v>715</v>
      </c>
      <c r="B318" s="1">
        <v>4.2791862364750459E-2</v>
      </c>
      <c r="D318" s="1">
        <v>715</v>
      </c>
      <c r="E318" s="1">
        <v>0.49264583553088537</v>
      </c>
    </row>
    <row r="319" spans="1:5" x14ac:dyDescent="0.6">
      <c r="A319" s="1">
        <v>716</v>
      </c>
      <c r="B319" s="1">
        <v>4.5225478653367748E-2</v>
      </c>
      <c r="D319" s="1">
        <v>716</v>
      </c>
      <c r="E319" s="1">
        <v>0.5312570738164375</v>
      </c>
    </row>
    <row r="320" spans="1:5" x14ac:dyDescent="0.6">
      <c r="A320" s="1">
        <v>717</v>
      </c>
      <c r="B320" s="1">
        <v>5.2786702847333215E-2</v>
      </c>
      <c r="D320" s="1">
        <v>717</v>
      </c>
      <c r="E320" s="1">
        <v>0.57414642207229194</v>
      </c>
    </row>
    <row r="321" spans="1:5" x14ac:dyDescent="0.6">
      <c r="A321" s="1">
        <v>718</v>
      </c>
      <c r="B321" s="1">
        <v>5.5010245353993993E-2</v>
      </c>
      <c r="D321" s="1">
        <v>718</v>
      </c>
      <c r="E321" s="1">
        <v>0.62918557071109205</v>
      </c>
    </row>
    <row r="322" spans="1:5" x14ac:dyDescent="0.6">
      <c r="A322" s="1">
        <v>719</v>
      </c>
      <c r="B322" s="1">
        <v>6.0744424335263281E-2</v>
      </c>
      <c r="D322" s="1">
        <v>719</v>
      </c>
      <c r="E322" s="1">
        <v>0.67392436556286317</v>
      </c>
    </row>
    <row r="323" spans="1:5" x14ac:dyDescent="0.6">
      <c r="A323" s="1">
        <v>720</v>
      </c>
      <c r="B323" s="1">
        <v>6.0441904513663262E-2</v>
      </c>
      <c r="D323" s="1">
        <v>720</v>
      </c>
      <c r="E323" s="1">
        <v>0.72832245161618681</v>
      </c>
    </row>
    <row r="324" spans="1:5" x14ac:dyDescent="0.6">
      <c r="A324" s="1">
        <v>721</v>
      </c>
      <c r="B324" s="1">
        <v>6.8063933775696625E-2</v>
      </c>
      <c r="D324" s="1">
        <v>721</v>
      </c>
      <c r="E324" s="1">
        <v>0.77614340946713478</v>
      </c>
    </row>
    <row r="325" spans="1:5" x14ac:dyDescent="0.6">
      <c r="A325" s="1">
        <v>722</v>
      </c>
      <c r="B325" s="1">
        <v>7.0142791835413415E-2</v>
      </c>
      <c r="D325" s="1">
        <v>722</v>
      </c>
      <c r="E325" s="1">
        <v>0.82686146687131989</v>
      </c>
    </row>
    <row r="326" spans="1:5" x14ac:dyDescent="0.6">
      <c r="A326" s="1">
        <v>723</v>
      </c>
      <c r="B326" s="1">
        <v>7.5609867048627988E-2</v>
      </c>
      <c r="D326" s="1">
        <v>723</v>
      </c>
      <c r="E326" s="1">
        <v>0.87737374719889039</v>
      </c>
    </row>
    <row r="327" spans="1:5" x14ac:dyDescent="0.6">
      <c r="A327" s="1">
        <v>724</v>
      </c>
      <c r="B327" s="1">
        <v>7.5972872611167405E-2</v>
      </c>
      <c r="D327" s="1">
        <v>724</v>
      </c>
      <c r="E327" s="1">
        <v>0.92383267286261339</v>
      </c>
    </row>
    <row r="328" spans="1:5" x14ac:dyDescent="0.6">
      <c r="A328" s="1">
        <v>725</v>
      </c>
      <c r="B328" s="1">
        <v>7.3732989249248884E-2</v>
      </c>
      <c r="D328" s="1">
        <v>725</v>
      </c>
      <c r="E328" s="1">
        <v>0.95828643912172029</v>
      </c>
    </row>
    <row r="329" spans="1:5" x14ac:dyDescent="0.6">
      <c r="A329" s="1">
        <v>726</v>
      </c>
      <c r="B329" s="1">
        <v>8.2212181969282497E-2</v>
      </c>
      <c r="D329" s="1">
        <v>726</v>
      </c>
      <c r="E329" s="1">
        <v>0.98032193280440905</v>
      </c>
    </row>
    <row r="330" spans="1:5" x14ac:dyDescent="0.6">
      <c r="A330" s="1">
        <v>727</v>
      </c>
      <c r="B330" s="1">
        <v>7.9198070757747416E-2</v>
      </c>
      <c r="D330" s="1">
        <v>727</v>
      </c>
      <c r="E330" s="1">
        <v>0.99337762329017676</v>
      </c>
    </row>
    <row r="331" spans="1:5" x14ac:dyDescent="0.6">
      <c r="A331" s="1">
        <v>728</v>
      </c>
      <c r="B331" s="1">
        <v>7.5721978456592454E-2</v>
      </c>
      <c r="D331" s="1">
        <v>728</v>
      </c>
      <c r="E331" s="1">
        <v>0.98827077081224812</v>
      </c>
    </row>
    <row r="332" spans="1:5" x14ac:dyDescent="0.6">
      <c r="A332" s="1">
        <v>729</v>
      </c>
      <c r="B332" s="1">
        <v>7.6015514485914232E-2</v>
      </c>
      <c r="D332" s="1">
        <v>729</v>
      </c>
      <c r="E332" s="1">
        <v>0.97450123539781131</v>
      </c>
    </row>
    <row r="333" spans="1:5" x14ac:dyDescent="0.6">
      <c r="A333" s="1">
        <v>730</v>
      </c>
      <c r="B333" s="1">
        <v>7.1538162777978587E-2</v>
      </c>
      <c r="D333" s="1">
        <v>730</v>
      </c>
      <c r="E333" s="1">
        <v>0.95875393153007904</v>
      </c>
    </row>
    <row r="334" spans="1:5" x14ac:dyDescent="0.6">
      <c r="A334" s="1">
        <v>731</v>
      </c>
      <c r="B334" s="1">
        <v>7.0599788245275658E-2</v>
      </c>
      <c r="D334" s="1">
        <v>731</v>
      </c>
      <c r="E334" s="1">
        <v>0.92070104425217103</v>
      </c>
    </row>
    <row r="335" spans="1:5" x14ac:dyDescent="0.6">
      <c r="A335" s="1">
        <v>732</v>
      </c>
      <c r="B335" s="1">
        <v>7.2730949915214477E-2</v>
      </c>
      <c r="D335" s="1">
        <v>732</v>
      </c>
      <c r="E335" s="1">
        <v>0.87781716217457173</v>
      </c>
    </row>
    <row r="336" spans="1:5" x14ac:dyDescent="0.6">
      <c r="A336" s="1">
        <v>733</v>
      </c>
      <c r="B336" s="1">
        <v>6.0205408501658363E-2</v>
      </c>
      <c r="D336" s="1">
        <v>733</v>
      </c>
      <c r="E336" s="1">
        <v>0.8235970717376806</v>
      </c>
    </row>
    <row r="337" spans="1:5" x14ac:dyDescent="0.6">
      <c r="A337" s="1">
        <v>734</v>
      </c>
      <c r="B337" s="1">
        <v>5.9445717559803782E-2</v>
      </c>
      <c r="D337" s="1">
        <v>734</v>
      </c>
      <c r="E337" s="1">
        <v>0.76793725899662468</v>
      </c>
    </row>
    <row r="338" spans="1:5" x14ac:dyDescent="0.6">
      <c r="A338" s="1">
        <v>735</v>
      </c>
      <c r="B338" s="1">
        <v>5.4486683448726987E-2</v>
      </c>
      <c r="D338" s="1">
        <v>735</v>
      </c>
      <c r="E338" s="1">
        <v>0.70473257378401455</v>
      </c>
    </row>
    <row r="339" spans="1:5" x14ac:dyDescent="0.6">
      <c r="A339" s="1">
        <v>736</v>
      </c>
      <c r="B339" s="1">
        <v>5.0723512715286544E-2</v>
      </c>
      <c r="D339" s="1">
        <v>736</v>
      </c>
      <c r="E339" s="1">
        <v>0.6475006149489021</v>
      </c>
    </row>
    <row r="340" spans="1:5" x14ac:dyDescent="0.6">
      <c r="A340" s="1">
        <v>737</v>
      </c>
      <c r="B340" s="1">
        <v>3.8990109056395959E-2</v>
      </c>
      <c r="D340" s="1">
        <v>737</v>
      </c>
      <c r="E340" s="1">
        <v>0.5886350077819662</v>
      </c>
    </row>
    <row r="341" spans="1:5" x14ac:dyDescent="0.6">
      <c r="A341" s="1">
        <v>738</v>
      </c>
      <c r="B341" s="1">
        <v>3.3834357731057946E-2</v>
      </c>
      <c r="D341" s="1">
        <v>738</v>
      </c>
      <c r="E341" s="1">
        <v>0.52486809031601134</v>
      </c>
    </row>
    <row r="342" spans="1:5" x14ac:dyDescent="0.6">
      <c r="A342" s="1">
        <v>739</v>
      </c>
      <c r="B342" s="1">
        <v>3.3704761072969408E-2</v>
      </c>
      <c r="D342" s="1">
        <v>739</v>
      </c>
      <c r="E342" s="1">
        <v>0.4674484649337074</v>
      </c>
    </row>
    <row r="343" spans="1:5" x14ac:dyDescent="0.6">
      <c r="A343" s="1">
        <v>740</v>
      </c>
      <c r="B343" s="1">
        <v>3.059307703310165E-2</v>
      </c>
      <c r="D343" s="1">
        <v>740</v>
      </c>
      <c r="E343" s="1">
        <v>0.40696846519517177</v>
      </c>
    </row>
    <row r="344" spans="1:5" x14ac:dyDescent="0.6">
      <c r="A344" s="1">
        <v>741</v>
      </c>
      <c r="B344" s="1">
        <v>2.3875842799182388E-2</v>
      </c>
      <c r="D344" s="1">
        <v>741</v>
      </c>
      <c r="E344" s="1">
        <v>0.35592442662072382</v>
      </c>
    </row>
    <row r="345" spans="1:5" x14ac:dyDescent="0.6">
      <c r="A345" s="1">
        <v>742</v>
      </c>
      <c r="B345" s="1">
        <v>2.0669046923302355E-2</v>
      </c>
      <c r="D345" s="1">
        <v>742</v>
      </c>
      <c r="E345" s="1">
        <v>0.31381993261882585</v>
      </c>
    </row>
    <row r="346" spans="1:5" x14ac:dyDescent="0.6">
      <c r="A346" s="1">
        <v>743</v>
      </c>
      <c r="B346" s="1">
        <v>2.016462040363512E-2</v>
      </c>
      <c r="D346" s="1">
        <v>743</v>
      </c>
      <c r="E346" s="1">
        <v>0.26948146280688712</v>
      </c>
    </row>
    <row r="347" spans="1:5" x14ac:dyDescent="0.6">
      <c r="A347" s="1">
        <v>744</v>
      </c>
      <c r="B347" s="1">
        <v>1.7499400829932468E-2</v>
      </c>
      <c r="D347" s="1">
        <v>744</v>
      </c>
      <c r="E347" s="1">
        <v>0.23065724085002151</v>
      </c>
    </row>
    <row r="348" spans="1:5" x14ac:dyDescent="0.6">
      <c r="A348" s="1">
        <v>745</v>
      </c>
      <c r="B348" s="1">
        <v>1.2122247132989252E-2</v>
      </c>
      <c r="D348" s="1">
        <v>745</v>
      </c>
      <c r="E348" s="1">
        <v>0.20175429877716233</v>
      </c>
    </row>
    <row r="349" spans="1:5" x14ac:dyDescent="0.6">
      <c r="A349" s="1">
        <v>746</v>
      </c>
      <c r="B349" s="1">
        <v>1.1519900036074523E-2</v>
      </c>
      <c r="D349" s="1">
        <v>746</v>
      </c>
      <c r="E349" s="1">
        <v>0.17602068012680491</v>
      </c>
    </row>
    <row r="350" spans="1:5" x14ac:dyDescent="0.6">
      <c r="A350" s="1">
        <v>747</v>
      </c>
      <c r="B350" s="1">
        <v>1.0260228912240236E-2</v>
      </c>
      <c r="D350" s="1">
        <v>747</v>
      </c>
      <c r="E350" s="1">
        <v>0.14922323067117332</v>
      </c>
    </row>
    <row r="351" spans="1:5" x14ac:dyDescent="0.6">
      <c r="A351" s="1">
        <v>748</v>
      </c>
      <c r="B351" s="1">
        <v>4.0580626491561345E-3</v>
      </c>
      <c r="D351" s="1">
        <v>748</v>
      </c>
      <c r="E351" s="1">
        <v>0.1269967267017269</v>
      </c>
    </row>
    <row r="352" spans="1:5" x14ac:dyDescent="0.6">
      <c r="A352" s="1">
        <v>749</v>
      </c>
      <c r="B352" s="1">
        <v>3.7498041345264345E-3</v>
      </c>
      <c r="D352" s="1">
        <v>749</v>
      </c>
      <c r="E352" s="1">
        <v>0.11110477433225086</v>
      </c>
    </row>
    <row r="353" spans="1:5" x14ac:dyDescent="0.6">
      <c r="A353" s="1">
        <v>750</v>
      </c>
      <c r="B353" s="1">
        <v>3.4156299663925496E-3</v>
      </c>
      <c r="D353" s="1">
        <v>750</v>
      </c>
      <c r="E353" s="1">
        <v>9.5170560438403579E-2</v>
      </c>
    </row>
    <row r="354" spans="1:5" x14ac:dyDescent="0.6">
      <c r="A354" s="1">
        <v>751</v>
      </c>
      <c r="B354" s="1">
        <v>3.1326576462937885E-3</v>
      </c>
      <c r="D354" s="1">
        <v>751</v>
      </c>
      <c r="E354" s="1">
        <v>8.3410305714865324E-2</v>
      </c>
    </row>
    <row r="355" spans="1:5" x14ac:dyDescent="0.6">
      <c r="A355" s="1">
        <v>752</v>
      </c>
      <c r="B355" s="1">
        <v>-2.9274974896291144E-3</v>
      </c>
      <c r="D355" s="1">
        <v>752</v>
      </c>
      <c r="E355" s="1">
        <v>7.1388946727988137E-2</v>
      </c>
    </row>
    <row r="356" spans="1:5" x14ac:dyDescent="0.6">
      <c r="A356" s="1">
        <v>753</v>
      </c>
      <c r="B356" s="1">
        <v>-1.1575750518040902E-3</v>
      </c>
      <c r="D356" s="1">
        <v>753</v>
      </c>
      <c r="E356" s="1">
        <v>6.4182784207288776E-2</v>
      </c>
    </row>
    <row r="357" spans="1:5" x14ac:dyDescent="0.6">
      <c r="A357" s="1">
        <v>754</v>
      </c>
      <c r="B357" s="1">
        <v>4.1744431766111267E-3</v>
      </c>
      <c r="D357" s="1">
        <v>754</v>
      </c>
      <c r="E357" s="1">
        <v>5.7130560768716469E-2</v>
      </c>
    </row>
    <row r="358" spans="1:5" x14ac:dyDescent="0.6">
      <c r="A358" s="1">
        <v>755</v>
      </c>
      <c r="B358" s="1">
        <v>-1.5235498550778442E-3</v>
      </c>
      <c r="D358" s="1">
        <v>755</v>
      </c>
      <c r="E358" s="1">
        <v>4.908430792423947E-2</v>
      </c>
    </row>
    <row r="359" spans="1:5" x14ac:dyDescent="0.6">
      <c r="A359" s="1">
        <v>756</v>
      </c>
      <c r="B359" s="1">
        <v>-5.8962500380201955E-4</v>
      </c>
      <c r="D359" s="1">
        <v>756</v>
      </c>
      <c r="E359" s="1">
        <v>4.0758697342134248E-2</v>
      </c>
    </row>
    <row r="360" spans="1:5" x14ac:dyDescent="0.6">
      <c r="A360" s="1">
        <v>757</v>
      </c>
      <c r="B360" s="1">
        <v>-4.8257534879217216E-3</v>
      </c>
      <c r="D360" s="1">
        <v>757</v>
      </c>
      <c r="E360" s="1">
        <v>3.3042426452310598E-2</v>
      </c>
    </row>
    <row r="361" spans="1:5" x14ac:dyDescent="0.6">
      <c r="A361" s="1">
        <v>758</v>
      </c>
      <c r="B361" s="1">
        <v>-4.3518302324428541E-3</v>
      </c>
      <c r="D361" s="1">
        <v>758</v>
      </c>
      <c r="E361" s="1">
        <v>3.0080727522533431E-2</v>
      </c>
    </row>
    <row r="362" spans="1:5" x14ac:dyDescent="0.6">
      <c r="A362" s="1">
        <v>759</v>
      </c>
      <c r="B362" s="1">
        <v>-3.2402616933236332E-3</v>
      </c>
      <c r="D362" s="1">
        <v>759</v>
      </c>
      <c r="E362" s="1">
        <v>2.8672540862147704E-2</v>
      </c>
    </row>
    <row r="363" spans="1:5" x14ac:dyDescent="0.6">
      <c r="A363" s="1">
        <v>760</v>
      </c>
      <c r="B363" s="1">
        <v>1.276974140152046E-4</v>
      </c>
      <c r="D363" s="1">
        <v>760</v>
      </c>
      <c r="E363" s="1">
        <v>2.9017807886290891E-2</v>
      </c>
    </row>
    <row r="364" spans="1:5" x14ac:dyDescent="0.6">
      <c r="A364" s="1">
        <v>761</v>
      </c>
      <c r="B364" s="1">
        <v>-1.2977387628552252E-4</v>
      </c>
      <c r="D364" s="1">
        <v>761</v>
      </c>
      <c r="E364" s="1">
        <v>1.9110475575947951E-2</v>
      </c>
    </row>
    <row r="365" spans="1:5" x14ac:dyDescent="0.6">
      <c r="A365" s="1">
        <v>762</v>
      </c>
      <c r="B365" s="1">
        <v>-5.939860761306222E-3</v>
      </c>
      <c r="D365" s="1">
        <v>762</v>
      </c>
      <c r="E365" s="1">
        <v>2.0605106263456695E-2</v>
      </c>
    </row>
    <row r="366" spans="1:5" x14ac:dyDescent="0.6">
      <c r="A366" s="1">
        <v>763</v>
      </c>
      <c r="B366" s="1">
        <v>-4.9871014609915356E-3</v>
      </c>
      <c r="D366" s="1">
        <v>763</v>
      </c>
      <c r="E366" s="1">
        <v>1.5778987471987412E-2</v>
      </c>
    </row>
    <row r="367" spans="1:5" x14ac:dyDescent="0.6">
      <c r="A367" s="1">
        <v>764</v>
      </c>
      <c r="B367" s="1">
        <v>1.8482654199151712E-3</v>
      </c>
      <c r="D367" s="1">
        <v>764</v>
      </c>
      <c r="E367" s="1">
        <v>1.3975032452862399E-2</v>
      </c>
    </row>
    <row r="368" spans="1:5" x14ac:dyDescent="0.6">
      <c r="A368" s="1">
        <v>765</v>
      </c>
      <c r="B368" s="1">
        <v>-1.0536879892689987E-2</v>
      </c>
      <c r="D368" s="1">
        <v>765</v>
      </c>
      <c r="E368" s="1">
        <v>9.9958711903038906E-3</v>
      </c>
    </row>
    <row r="369" spans="1:5" x14ac:dyDescent="0.6">
      <c r="A369" s="1">
        <v>766</v>
      </c>
      <c r="B369" s="1">
        <v>-1.9850109931952398E-3</v>
      </c>
      <c r="D369" s="1">
        <v>766</v>
      </c>
      <c r="E369" s="1">
        <v>9.734878106305557E-3</v>
      </c>
    </row>
    <row r="370" spans="1:5" x14ac:dyDescent="0.6">
      <c r="A370" s="1">
        <v>767</v>
      </c>
      <c r="B370" s="1">
        <v>-6.2885175014341715E-3</v>
      </c>
      <c r="D370" s="1">
        <v>767</v>
      </c>
      <c r="E370" s="1">
        <v>8.4197401946200581E-3</v>
      </c>
    </row>
    <row r="371" spans="1:5" x14ac:dyDescent="0.6">
      <c r="A371" s="1">
        <v>768</v>
      </c>
      <c r="B371" s="1">
        <v>-4.1299731122567103E-3</v>
      </c>
      <c r="D371" s="1">
        <v>768</v>
      </c>
      <c r="E371" s="1">
        <v>1.173764937220417E-2</v>
      </c>
    </row>
    <row r="372" spans="1:5" x14ac:dyDescent="0.6">
      <c r="A372" s="1">
        <v>769</v>
      </c>
      <c r="B372" s="1">
        <v>-9.2028105635182187E-3</v>
      </c>
      <c r="D372" s="1">
        <v>769</v>
      </c>
      <c r="E372" s="1">
        <v>3.3504504510377875E-3</v>
      </c>
    </row>
    <row r="373" spans="1:5" x14ac:dyDescent="0.6">
      <c r="A373" s="1">
        <v>770</v>
      </c>
      <c r="B373" s="1">
        <v>-4.3595760051468651E-3</v>
      </c>
      <c r="D373" s="1">
        <v>770</v>
      </c>
      <c r="E373" s="1">
        <v>5.7299491507186457E-3</v>
      </c>
    </row>
    <row r="374" spans="1:5" x14ac:dyDescent="0.6">
      <c r="A374" s="1">
        <v>771</v>
      </c>
      <c r="B374" s="1">
        <v>1.0576340199240049E-3</v>
      </c>
      <c r="D374" s="1">
        <v>771</v>
      </c>
      <c r="E374" s="1">
        <v>6.6609674563769617E-3</v>
      </c>
    </row>
    <row r="375" spans="1:5" x14ac:dyDescent="0.6">
      <c r="A375" s="1">
        <v>772</v>
      </c>
      <c r="B375" s="1">
        <v>-8.3733090270103443E-3</v>
      </c>
      <c r="D375" s="1">
        <v>772</v>
      </c>
      <c r="E375" s="1">
        <v>1.9747457127284506E-4</v>
      </c>
    </row>
    <row r="376" spans="1:5" x14ac:dyDescent="0.6">
      <c r="A376" s="1">
        <v>773</v>
      </c>
      <c r="B376" s="1">
        <v>-4.9361512293587349E-3</v>
      </c>
      <c r="D376" s="1">
        <v>773</v>
      </c>
      <c r="E376" s="1">
        <v>6.1251181441407832E-3</v>
      </c>
    </row>
    <row r="377" spans="1:5" x14ac:dyDescent="0.6">
      <c r="A377" s="1">
        <v>774</v>
      </c>
      <c r="B377" s="1">
        <v>5.0628814667045517E-3</v>
      </c>
      <c r="D377" s="1">
        <v>774</v>
      </c>
      <c r="E377" s="1">
        <v>2.1480851718158611E-3</v>
      </c>
    </row>
    <row r="378" spans="1:5" x14ac:dyDescent="0.6">
      <c r="A378" s="1">
        <v>775</v>
      </c>
      <c r="B378" s="1">
        <v>-1.9694626042145984E-3</v>
      </c>
      <c r="D378" s="1">
        <v>775</v>
      </c>
      <c r="E378" s="1">
        <v>4.839436070224688E-3</v>
      </c>
    </row>
    <row r="379" spans="1:5" x14ac:dyDescent="0.6">
      <c r="A379" s="1">
        <v>776</v>
      </c>
      <c r="B379" s="1">
        <v>-1.0651415511839591E-3</v>
      </c>
      <c r="D379" s="1">
        <v>776</v>
      </c>
      <c r="E379" s="1">
        <v>1.8922155327671182E-3</v>
      </c>
    </row>
    <row r="380" spans="1:5" x14ac:dyDescent="0.6">
      <c r="A380" s="1">
        <v>777</v>
      </c>
      <c r="B380" s="1">
        <v>-4.0854896729440289E-3</v>
      </c>
      <c r="D380" s="1">
        <v>777</v>
      </c>
      <c r="E380" s="1">
        <v>1.370490176456582E-3</v>
      </c>
    </row>
    <row r="381" spans="1:5" x14ac:dyDescent="0.6">
      <c r="A381" s="1">
        <v>778</v>
      </c>
      <c r="B381" s="1">
        <v>-1.9777366877699949E-3</v>
      </c>
      <c r="D381" s="1">
        <v>778</v>
      </c>
      <c r="E381" s="1">
        <v>5.4239802617565809E-3</v>
      </c>
    </row>
    <row r="382" spans="1:5" x14ac:dyDescent="0.6">
      <c r="A382" s="1">
        <v>779</v>
      </c>
      <c r="B382" s="1">
        <v>-3.4383005206481956E-3</v>
      </c>
      <c r="D382" s="1">
        <v>779</v>
      </c>
      <c r="E382" s="1">
        <v>-8.3938813846884907E-4</v>
      </c>
    </row>
    <row r="383" spans="1:5" x14ac:dyDescent="0.6">
      <c r="A383" s="1">
        <v>780</v>
      </c>
      <c r="B383" s="1">
        <v>-3.0182432377034432E-3</v>
      </c>
      <c r="D383" s="1">
        <v>780</v>
      </c>
      <c r="E383" s="1">
        <v>3.3996803286640209E-3</v>
      </c>
    </row>
    <row r="384" spans="1:5" x14ac:dyDescent="0.6">
      <c r="A384" s="1">
        <v>781</v>
      </c>
      <c r="B384" s="1">
        <v>-2.7146132945676054E-3</v>
      </c>
      <c r="D384" s="1">
        <v>781</v>
      </c>
      <c r="E384" s="1">
        <v>6.6957849805400092E-3</v>
      </c>
    </row>
    <row r="385" spans="1:5" x14ac:dyDescent="0.6">
      <c r="A385" s="1">
        <v>782</v>
      </c>
      <c r="B385" s="1">
        <v>3.2586999092239573E-3</v>
      </c>
      <c r="D385" s="1">
        <v>782</v>
      </c>
      <c r="E385" s="1">
        <v>-1.8172890165782545E-4</v>
      </c>
    </row>
    <row r="386" spans="1:5" x14ac:dyDescent="0.6">
      <c r="A386" s="1">
        <v>783</v>
      </c>
      <c r="B386" s="1">
        <v>-4.3003082213443128E-3</v>
      </c>
      <c r="D386" s="1">
        <v>783</v>
      </c>
      <c r="E386" s="1">
        <v>-1.0740952498060907E-3</v>
      </c>
    </row>
    <row r="387" spans="1:5" x14ac:dyDescent="0.6">
      <c r="A387" s="1">
        <v>784</v>
      </c>
      <c r="B387" s="1">
        <v>-6.1369123495240022E-3</v>
      </c>
      <c r="D387" s="1">
        <v>784</v>
      </c>
      <c r="E387" s="1">
        <v>3.8594913313057294E-3</v>
      </c>
    </row>
    <row r="388" spans="1:5" x14ac:dyDescent="0.6">
      <c r="A388" s="1">
        <v>785</v>
      </c>
      <c r="B388" s="1">
        <v>-7.3121356587560133E-3</v>
      </c>
      <c r="D388" s="1">
        <v>785</v>
      </c>
      <c r="E388" s="1">
        <v>6.193955710580454E-3</v>
      </c>
    </row>
    <row r="389" spans="1:5" x14ac:dyDescent="0.6">
      <c r="A389" s="1">
        <v>786</v>
      </c>
      <c r="B389" s="1">
        <v>-5.4508438654276509E-3</v>
      </c>
      <c r="D389" s="1">
        <v>786</v>
      </c>
      <c r="E389" s="1">
        <v>2.3154259621223534E-3</v>
      </c>
    </row>
    <row r="390" spans="1:5" x14ac:dyDescent="0.6">
      <c r="A390" s="1">
        <v>787</v>
      </c>
      <c r="B390" s="1">
        <v>-4.2781985794008177E-3</v>
      </c>
      <c r="D390" s="1">
        <v>787</v>
      </c>
      <c r="E390" s="1">
        <v>-7.9669359982383373E-4</v>
      </c>
    </row>
    <row r="391" spans="1:5" x14ac:dyDescent="0.6">
      <c r="A391" s="1">
        <v>788</v>
      </c>
      <c r="B391" s="1">
        <v>-6.1135496411782522E-3</v>
      </c>
      <c r="D391" s="1">
        <v>788</v>
      </c>
      <c r="E391" s="1">
        <v>-1.5637934326211797E-3</v>
      </c>
    </row>
    <row r="392" spans="1:5" x14ac:dyDescent="0.6">
      <c r="A392" s="1">
        <v>789</v>
      </c>
      <c r="B392" s="1">
        <v>-9.1822917056731245E-3</v>
      </c>
      <c r="D392" s="1">
        <v>789</v>
      </c>
      <c r="E392" s="1">
        <v>9.7811654931139521E-4</v>
      </c>
    </row>
    <row r="393" spans="1:5" x14ac:dyDescent="0.6">
      <c r="A393" s="1">
        <v>790</v>
      </c>
      <c r="B393" s="1">
        <v>-7.315124125992882E-3</v>
      </c>
      <c r="D393" s="1">
        <v>790</v>
      </c>
      <c r="E393" s="1">
        <v>-7.7265462015091392E-4</v>
      </c>
    </row>
    <row r="394" spans="1:5" x14ac:dyDescent="0.6">
      <c r="A394" s="1">
        <v>791</v>
      </c>
      <c r="B394" s="1">
        <v>-4.4302041441239841E-5</v>
      </c>
      <c r="D394" s="1">
        <v>791</v>
      </c>
      <c r="E394" s="1">
        <v>2.3433796248918505E-3</v>
      </c>
    </row>
    <row r="395" spans="1:5" x14ac:dyDescent="0.6">
      <c r="A395" s="1">
        <v>792</v>
      </c>
      <c r="B395" s="1">
        <v>-7.3965391688090446E-3</v>
      </c>
      <c r="D395" s="1">
        <v>792</v>
      </c>
      <c r="E395" s="1">
        <v>7.8493885056749035E-3</v>
      </c>
    </row>
    <row r="396" spans="1:5" x14ac:dyDescent="0.6">
      <c r="A396" s="1">
        <v>793</v>
      </c>
      <c r="B396" s="1">
        <v>-9.1691825747056803E-3</v>
      </c>
      <c r="D396" s="1">
        <v>793</v>
      </c>
      <c r="E396" s="1">
        <v>8.2577000674601414E-3</v>
      </c>
    </row>
    <row r="397" spans="1:5" x14ac:dyDescent="0.6">
      <c r="A397" s="1">
        <v>794</v>
      </c>
      <c r="B397" s="1">
        <v>-9.5418155993896928E-3</v>
      </c>
      <c r="D397" s="1">
        <v>794</v>
      </c>
      <c r="E397" s="1">
        <v>1.2989241185312765E-3</v>
      </c>
    </row>
    <row r="398" spans="1:5" x14ac:dyDescent="0.6">
      <c r="A398" s="1">
        <v>795</v>
      </c>
      <c r="B398" s="1">
        <v>-1.0674295049818094E-2</v>
      </c>
      <c r="D398" s="1">
        <v>795</v>
      </c>
      <c r="E398" s="1">
        <v>5.0314461351122384E-3</v>
      </c>
    </row>
    <row r="399" spans="1:5" x14ac:dyDescent="0.6">
      <c r="A399" s="1">
        <v>796</v>
      </c>
      <c r="B399" s="1">
        <v>-7.6188777874926531E-4</v>
      </c>
      <c r="D399" s="1">
        <v>796</v>
      </c>
      <c r="E399" s="1">
        <v>3.6331067877475883E-4</v>
      </c>
    </row>
    <row r="400" spans="1:5" x14ac:dyDescent="0.6">
      <c r="A400" s="1">
        <v>797</v>
      </c>
      <c r="B400" s="1">
        <v>-7.4978661807391239E-3</v>
      </c>
      <c r="D400" s="1">
        <v>797</v>
      </c>
      <c r="E400" s="1">
        <v>-1.1146197014729477E-3</v>
      </c>
    </row>
    <row r="401" spans="1:5" x14ac:dyDescent="0.6">
      <c r="A401" s="1">
        <v>798</v>
      </c>
      <c r="B401" s="1">
        <v>-1.0323001771042565E-2</v>
      </c>
      <c r="D401" s="1">
        <v>798</v>
      </c>
      <c r="E401" s="1">
        <v>8.6386347615509678E-4</v>
      </c>
    </row>
    <row r="402" spans="1:5" x14ac:dyDescent="0.6">
      <c r="A402" s="1">
        <v>799</v>
      </c>
      <c r="B402" s="1">
        <v>-1.0064097688337924E-2</v>
      </c>
      <c r="D402" s="1">
        <v>799</v>
      </c>
      <c r="E402" s="1">
        <v>3.0530256526010518E-3</v>
      </c>
    </row>
    <row r="403" spans="1:5" x14ac:dyDescent="0.6">
      <c r="A403" s="1">
        <v>800</v>
      </c>
      <c r="B403" s="1">
        <v>-3.8927816024221309E-3</v>
      </c>
      <c r="D403" s="1">
        <v>800</v>
      </c>
      <c r="E403" s="1">
        <v>9.0862778959129864E-3</v>
      </c>
    </row>
    <row r="404" spans="1:5" x14ac:dyDescent="0.6">
      <c r="A404" s="1">
        <v>801</v>
      </c>
      <c r="B404" s="1">
        <v>-5.9499220736595011E-3</v>
      </c>
      <c r="D404" s="1">
        <v>801</v>
      </c>
      <c r="E404" s="1">
        <v>5.8843028565518461E-3</v>
      </c>
    </row>
    <row r="405" spans="1:5" x14ac:dyDescent="0.6">
      <c r="A405" s="1">
        <v>802</v>
      </c>
      <c r="B405" s="1">
        <v>-1.272255622063867E-2</v>
      </c>
      <c r="D405" s="1">
        <v>802</v>
      </c>
      <c r="E405" s="1">
        <v>-8.6618235954392996E-4</v>
      </c>
    </row>
    <row r="406" spans="1:5" x14ac:dyDescent="0.6">
      <c r="A406" s="1">
        <v>803</v>
      </c>
      <c r="B406" s="1">
        <v>-1.1244204529205682E-2</v>
      </c>
      <c r="D406" s="1">
        <v>803</v>
      </c>
      <c r="E406" s="1">
        <v>4.9686348233049038E-3</v>
      </c>
    </row>
    <row r="407" spans="1:5" x14ac:dyDescent="0.6">
      <c r="A407" s="1">
        <v>804</v>
      </c>
      <c r="B407" s="1">
        <v>-1.216620309738544E-2</v>
      </c>
      <c r="D407" s="1">
        <v>804</v>
      </c>
      <c r="E407" s="1">
        <v>-1.955786709390765E-4</v>
      </c>
    </row>
    <row r="408" spans="1:5" x14ac:dyDescent="0.6">
      <c r="A408" s="1">
        <v>805</v>
      </c>
      <c r="B408" s="1">
        <v>-7.3651924463152231E-3</v>
      </c>
      <c r="D408" s="1">
        <v>805</v>
      </c>
      <c r="E408" s="1">
        <v>-1.0178029762495912E-2</v>
      </c>
    </row>
    <row r="409" spans="1:5" x14ac:dyDescent="0.6">
      <c r="A409" s="1">
        <v>806</v>
      </c>
      <c r="B409" s="1">
        <v>-5.1387943860653068E-3</v>
      </c>
      <c r="D409" s="1">
        <v>806</v>
      </c>
      <c r="E409" s="1">
        <v>3.2616892123957185E-3</v>
      </c>
    </row>
    <row r="410" spans="1:5" x14ac:dyDescent="0.6">
      <c r="A410" s="1">
        <v>807</v>
      </c>
      <c r="B410" s="1">
        <v>-2.8036353448958012E-3</v>
      </c>
      <c r="D410" s="1">
        <v>807</v>
      </c>
      <c r="E410" s="1">
        <v>1.1656404024170969E-2</v>
      </c>
    </row>
    <row r="411" spans="1:5" x14ac:dyDescent="0.6">
      <c r="A411" s="1">
        <v>808</v>
      </c>
      <c r="B411" s="1">
        <v>-7.4034473347518422E-3</v>
      </c>
      <c r="D411" s="1">
        <v>808</v>
      </c>
      <c r="E411" s="1">
        <v>4.0066827469891365E-3</v>
      </c>
    </row>
    <row r="412" spans="1:5" x14ac:dyDescent="0.6">
      <c r="A412" s="1">
        <v>809</v>
      </c>
      <c r="B412" s="1">
        <v>-4.3261076798985889E-3</v>
      </c>
      <c r="D412" s="1">
        <v>809</v>
      </c>
      <c r="E412" s="1">
        <v>9.9290156254918053E-3</v>
      </c>
    </row>
    <row r="413" spans="1:5" x14ac:dyDescent="0.6">
      <c r="A413" s="1">
        <v>810</v>
      </c>
      <c r="B413" s="1">
        <v>-1.1160081893276169E-2</v>
      </c>
      <c r="D413" s="1">
        <v>810</v>
      </c>
      <c r="E413" s="1">
        <v>4.4655223932869997E-3</v>
      </c>
    </row>
    <row r="414" spans="1:5" x14ac:dyDescent="0.6">
      <c r="A414" s="1">
        <v>811</v>
      </c>
      <c r="B414" s="1">
        <v>-8.3359895497172373E-3</v>
      </c>
      <c r="D414" s="1">
        <v>811</v>
      </c>
      <c r="E414" s="1">
        <v>5.8913263815096603E-3</v>
      </c>
    </row>
    <row r="415" spans="1:5" x14ac:dyDescent="0.6">
      <c r="A415" s="1">
        <v>812</v>
      </c>
      <c r="B415" s="1">
        <v>-1.4944680145788694E-2</v>
      </c>
      <c r="D415" s="1">
        <v>812</v>
      </c>
      <c r="E415" s="1">
        <v>2.7992851397207869E-3</v>
      </c>
    </row>
    <row r="416" spans="1:5" x14ac:dyDescent="0.6">
      <c r="A416" s="1">
        <v>813</v>
      </c>
      <c r="B416" s="1">
        <v>-1.1431805037540927E-2</v>
      </c>
      <c r="D416" s="1">
        <v>813</v>
      </c>
      <c r="E416" s="1">
        <v>1.0321314018496763E-2</v>
      </c>
    </row>
    <row r="417" spans="1:5" x14ac:dyDescent="0.6">
      <c r="A417" s="1">
        <v>814</v>
      </c>
      <c r="B417" s="1">
        <v>-1.0786509277774187E-2</v>
      </c>
      <c r="D417" s="1">
        <v>814</v>
      </c>
      <c r="E417" s="1">
        <v>-3.4975181483572627E-4</v>
      </c>
    </row>
    <row r="418" spans="1:5" x14ac:dyDescent="0.6">
      <c r="A418" s="1">
        <v>815</v>
      </c>
      <c r="B418" s="1">
        <v>-8.3300953727977467E-3</v>
      </c>
      <c r="D418" s="1">
        <v>815</v>
      </c>
      <c r="E418" s="1">
        <v>1.765214452516477E-3</v>
      </c>
    </row>
    <row r="419" spans="1:5" x14ac:dyDescent="0.6">
      <c r="A419" s="1">
        <v>816</v>
      </c>
      <c r="B419" s="1">
        <v>-1.4016260761707842E-2</v>
      </c>
      <c r="D419" s="1">
        <v>816</v>
      </c>
      <c r="E419" s="1">
        <v>3.5906947950958765E-3</v>
      </c>
    </row>
    <row r="420" spans="1:5" x14ac:dyDescent="0.6">
      <c r="A420" s="1">
        <v>817</v>
      </c>
      <c r="B420" s="1">
        <v>-1.46528811891713E-2</v>
      </c>
      <c r="D420" s="1">
        <v>817</v>
      </c>
      <c r="E420" s="1">
        <v>5.9936464840907632E-3</v>
      </c>
    </row>
    <row r="421" spans="1:5" x14ac:dyDescent="0.6">
      <c r="A421" s="1">
        <v>818</v>
      </c>
      <c r="B421" s="1">
        <v>-2.9723873604860094E-2</v>
      </c>
      <c r="D421" s="1">
        <v>818</v>
      </c>
      <c r="E421" s="1">
        <v>7.7610703125252959E-4</v>
      </c>
    </row>
    <row r="422" spans="1:5" x14ac:dyDescent="0.6">
      <c r="A422" s="1">
        <v>819</v>
      </c>
      <c r="B422" s="1">
        <v>-2.6584209152306316E-3</v>
      </c>
      <c r="D422" s="1">
        <v>819</v>
      </c>
      <c r="E422" s="1">
        <v>-1.2665667507537131E-4</v>
      </c>
    </row>
    <row r="423" spans="1:5" x14ac:dyDescent="0.6">
      <c r="A423" s="1">
        <v>820</v>
      </c>
      <c r="B423" s="1">
        <v>-5.4467176908035413E-3</v>
      </c>
      <c r="D423" s="1">
        <v>820</v>
      </c>
      <c r="E423" s="1">
        <v>2.2688944823256634E-3</v>
      </c>
    </row>
    <row r="424" spans="1:5" x14ac:dyDescent="0.6">
      <c r="A424" s="1">
        <v>821</v>
      </c>
      <c r="B424" s="1">
        <v>4.4101801597346123E-3</v>
      </c>
      <c r="D424" s="1">
        <v>821</v>
      </c>
      <c r="E424" s="1">
        <v>6.2673148488478821E-3</v>
      </c>
    </row>
    <row r="425" spans="1:5" x14ac:dyDescent="0.6">
      <c r="A425" s="1">
        <v>822</v>
      </c>
      <c r="B425" s="1">
        <v>-1.4553593022441419E-3</v>
      </c>
      <c r="D425" s="1">
        <v>822</v>
      </c>
      <c r="E425" s="1">
        <v>9.9552623092130001E-3</v>
      </c>
    </row>
    <row r="426" spans="1:5" x14ac:dyDescent="0.6">
      <c r="A426" s="1">
        <v>823</v>
      </c>
      <c r="B426" s="1">
        <v>-1.3821406010384747E-3</v>
      </c>
      <c r="D426" s="1">
        <v>823</v>
      </c>
      <c r="E426" s="1">
        <v>5.356568800241694E-3</v>
      </c>
    </row>
    <row r="427" spans="1:5" x14ac:dyDescent="0.6">
      <c r="A427" s="1">
        <v>824</v>
      </c>
      <c r="B427" s="1">
        <v>-1.6958510830300956E-2</v>
      </c>
      <c r="D427" s="1">
        <v>824</v>
      </c>
      <c r="E427" s="1">
        <v>6.3356776042692194E-3</v>
      </c>
    </row>
    <row r="428" spans="1:5" x14ac:dyDescent="0.6">
      <c r="A428" s="1">
        <v>825</v>
      </c>
      <c r="B428" s="1">
        <v>-8.8426446718050319E-3</v>
      </c>
      <c r="D428" s="1">
        <v>825</v>
      </c>
      <c r="E428" s="1">
        <v>-2.0641113322970249E-3</v>
      </c>
    </row>
    <row r="429" spans="1:5" x14ac:dyDescent="0.6">
      <c r="A429" s="1">
        <v>826</v>
      </c>
      <c r="B429" s="1">
        <v>-1.2946541631058397E-2</v>
      </c>
      <c r="D429" s="1">
        <v>826</v>
      </c>
      <c r="E429" s="1">
        <v>-4.86859013549828E-3</v>
      </c>
    </row>
    <row r="430" spans="1:5" x14ac:dyDescent="0.6">
      <c r="A430" s="1">
        <v>827</v>
      </c>
      <c r="B430" s="1">
        <v>-1.0340045647543979E-2</v>
      </c>
      <c r="D430" s="1">
        <v>827</v>
      </c>
      <c r="E430" s="1">
        <v>-1.5713661668026653E-3</v>
      </c>
    </row>
    <row r="431" spans="1:5" x14ac:dyDescent="0.6">
      <c r="A431" s="1">
        <v>828</v>
      </c>
      <c r="B431" s="1">
        <v>-8.0629029956445532E-3</v>
      </c>
      <c r="D431" s="1">
        <v>828</v>
      </c>
      <c r="E431" s="1">
        <v>-3.936280310432705E-3</v>
      </c>
    </row>
    <row r="432" spans="1:5" x14ac:dyDescent="0.6">
      <c r="A432" s="1">
        <v>829</v>
      </c>
      <c r="B432" s="1">
        <v>-1.5970648116090353E-2</v>
      </c>
      <c r="D432" s="1">
        <v>829</v>
      </c>
      <c r="E432" s="1">
        <v>-8.2431163473442124E-3</v>
      </c>
    </row>
    <row r="433" spans="1:5" x14ac:dyDescent="0.6">
      <c r="A433" s="1">
        <v>830</v>
      </c>
      <c r="B433" s="1">
        <v>-1.3456060666084242E-2</v>
      </c>
      <c r="D433" s="1">
        <v>830</v>
      </c>
      <c r="E433" s="1">
        <v>8.1094378191808088E-3</v>
      </c>
    </row>
    <row r="434" spans="1:5" x14ac:dyDescent="0.6">
      <c r="A434" s="1">
        <v>831</v>
      </c>
      <c r="B434" s="1">
        <v>5.9879855330059826E-4</v>
      </c>
      <c r="D434" s="1">
        <v>831</v>
      </c>
      <c r="E434" s="1">
        <v>-1.0944398152263253E-2</v>
      </c>
    </row>
    <row r="435" spans="1:5" x14ac:dyDescent="0.6">
      <c r="A435" s="1">
        <v>832</v>
      </c>
      <c r="B435" s="1">
        <v>-1.5520034069124179E-2</v>
      </c>
      <c r="D435" s="1">
        <v>832</v>
      </c>
      <c r="E435" s="1">
        <v>5.8700016824292215E-4</v>
      </c>
    </row>
    <row r="436" spans="1:5" x14ac:dyDescent="0.6">
      <c r="A436" s="1">
        <v>833</v>
      </c>
      <c r="B436" s="1">
        <v>-8.0050529574178693E-3</v>
      </c>
      <c r="D436" s="1">
        <v>833</v>
      </c>
      <c r="E436" s="1">
        <v>2.3013830918811812E-3</v>
      </c>
    </row>
    <row r="437" spans="1:5" x14ac:dyDescent="0.6">
      <c r="A437" s="1">
        <v>834</v>
      </c>
      <c r="B437" s="1">
        <v>-1.9163800698607316E-2</v>
      </c>
      <c r="D437" s="1">
        <v>834</v>
      </c>
      <c r="E437" s="1">
        <v>-1.1510271737995006E-3</v>
      </c>
    </row>
    <row r="438" spans="1:5" x14ac:dyDescent="0.6">
      <c r="A438" s="1">
        <v>835</v>
      </c>
      <c r="B438" s="1">
        <v>-1.6835197894791314E-2</v>
      </c>
      <c r="D438" s="1">
        <v>835</v>
      </c>
      <c r="E438" s="1">
        <v>1.1985454747355264E-2</v>
      </c>
    </row>
    <row r="439" spans="1:5" x14ac:dyDescent="0.6">
      <c r="A439" s="1">
        <v>836</v>
      </c>
      <c r="B439" s="1">
        <v>2.6800574180255751E-3</v>
      </c>
      <c r="D439" s="1">
        <v>836</v>
      </c>
      <c r="E439" s="1">
        <v>9.2680368912269051E-3</v>
      </c>
    </row>
    <row r="440" spans="1:5" x14ac:dyDescent="0.6">
      <c r="A440" s="1">
        <v>837</v>
      </c>
      <c r="B440" s="1">
        <v>-6.9596921335698747E-3</v>
      </c>
      <c r="D440" s="1">
        <v>837</v>
      </c>
      <c r="E440" s="1">
        <v>-5.2265909558426617E-4</v>
      </c>
    </row>
    <row r="441" spans="1:5" x14ac:dyDescent="0.6">
      <c r="A441" s="1">
        <v>838</v>
      </c>
      <c r="B441" s="1">
        <v>-9.9879206135514761E-3</v>
      </c>
      <c r="D441" s="1">
        <v>838</v>
      </c>
      <c r="E441" s="1">
        <v>3.2622910855175501E-3</v>
      </c>
    </row>
    <row r="442" spans="1:5" x14ac:dyDescent="0.6">
      <c r="A442" s="1">
        <v>839</v>
      </c>
      <c r="B442" s="1">
        <v>-1.9097743451616547E-2</v>
      </c>
      <c r="D442" s="1">
        <v>839</v>
      </c>
      <c r="E442" s="1">
        <v>9.1988983882263179E-3</v>
      </c>
    </row>
    <row r="443" spans="1:5" x14ac:dyDescent="0.6">
      <c r="A443" s="1">
        <v>840</v>
      </c>
      <c r="B443" s="1">
        <v>-2.8626690669287531E-2</v>
      </c>
      <c r="D443" s="1">
        <v>840</v>
      </c>
      <c r="E443" s="1">
        <v>2.3579382669610357E-3</v>
      </c>
    </row>
    <row r="444" spans="1:5" x14ac:dyDescent="0.6">
      <c r="A444" s="1">
        <v>841</v>
      </c>
      <c r="B444" s="1">
        <v>-2.294801943667913E-2</v>
      </c>
      <c r="D444" s="1">
        <v>841</v>
      </c>
      <c r="E444" s="1">
        <v>-4.8388952203499303E-3</v>
      </c>
    </row>
    <row r="445" spans="1:5" x14ac:dyDescent="0.6">
      <c r="A445" s="1">
        <v>842</v>
      </c>
      <c r="B445" s="1">
        <v>-1.5073805336598465E-2</v>
      </c>
      <c r="D445" s="1">
        <v>842</v>
      </c>
      <c r="E445" s="1">
        <v>6.2819253188803369E-3</v>
      </c>
    </row>
    <row r="446" spans="1:5" x14ac:dyDescent="0.6">
      <c r="A446" s="1">
        <v>843</v>
      </c>
      <c r="B446" s="1">
        <v>-1.6330558211726763E-2</v>
      </c>
      <c r="D446" s="1">
        <v>843</v>
      </c>
      <c r="E446" s="1">
        <v>5.6932156637844343E-3</v>
      </c>
    </row>
    <row r="447" spans="1:5" x14ac:dyDescent="0.6">
      <c r="A447" s="1">
        <v>844</v>
      </c>
      <c r="B447" s="1">
        <v>-8.6780072949374301E-3</v>
      </c>
      <c r="D447" s="1">
        <v>844</v>
      </c>
      <c r="E447" s="1">
        <v>6.9812099336102355E-3</v>
      </c>
    </row>
    <row r="448" spans="1:5" x14ac:dyDescent="0.6">
      <c r="A448" s="1">
        <v>845</v>
      </c>
      <c r="B448" s="1">
        <v>-1.143463634901821E-2</v>
      </c>
      <c r="D448" s="1">
        <v>845</v>
      </c>
      <c r="E448" s="1">
        <v>8.1761746812383101E-3</v>
      </c>
    </row>
    <row r="449" spans="1:5" x14ac:dyDescent="0.6">
      <c r="A449" s="1">
        <v>846</v>
      </c>
      <c r="B449" s="1">
        <v>-2.0358192830834756E-2</v>
      </c>
      <c r="D449" s="1">
        <v>846</v>
      </c>
      <c r="E449" s="1">
        <v>1.3525924760570591E-2</v>
      </c>
    </row>
    <row r="450" spans="1:5" x14ac:dyDescent="0.6">
      <c r="A450" s="1">
        <v>847</v>
      </c>
      <c r="B450" s="1">
        <v>-5.9807872976558579E-3</v>
      </c>
      <c r="D450" s="1">
        <v>847</v>
      </c>
      <c r="E450" s="1">
        <v>-3.408489410549935E-3</v>
      </c>
    </row>
    <row r="451" spans="1:5" x14ac:dyDescent="0.6">
      <c r="A451" s="1">
        <v>848</v>
      </c>
      <c r="B451" s="1">
        <v>-2.1261221528523246E-2</v>
      </c>
      <c r="D451" s="1">
        <v>848</v>
      </c>
      <c r="E451" s="1">
        <v>1.0402708162940639E-2</v>
      </c>
    </row>
    <row r="452" spans="1:5" x14ac:dyDescent="0.6">
      <c r="A452" s="1">
        <v>849</v>
      </c>
      <c r="B452" s="1">
        <v>-7.4980726566573081E-3</v>
      </c>
      <c r="D452" s="1">
        <v>849</v>
      </c>
      <c r="E452" s="1">
        <v>-1.6484404505080864E-2</v>
      </c>
    </row>
    <row r="453" spans="1:5" x14ac:dyDescent="0.6">
      <c r="A453" s="1">
        <v>850</v>
      </c>
      <c r="B453" s="1">
        <v>-2.443563077890451E-2</v>
      </c>
      <c r="D453" s="1">
        <v>850</v>
      </c>
      <c r="E453" s="1">
        <v>8.6288543233212084E-3</v>
      </c>
    </row>
  </sheetData>
  <mergeCells count="4">
    <mergeCell ref="H32:L32"/>
    <mergeCell ref="N32:R32"/>
    <mergeCell ref="A1:B1"/>
    <mergeCell ref="D1:E1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755AB-6CDD-4133-8771-76C10ACEAF45}">
  <dimension ref="A1:L817"/>
  <sheetViews>
    <sheetView workbookViewId="0">
      <selection activeCell="I33" sqref="I33"/>
    </sheetView>
  </sheetViews>
  <sheetFormatPr defaultColWidth="9.1328125" defaultRowHeight="13" x14ac:dyDescent="0.6"/>
  <cols>
    <col min="1" max="16384" width="9.1328125" style="1"/>
  </cols>
  <sheetData>
    <row r="1" spans="1:2" x14ac:dyDescent="0.6">
      <c r="A1" s="1" t="s">
        <v>5</v>
      </c>
      <c r="B1" s="1" t="s">
        <v>6</v>
      </c>
    </row>
    <row r="2" spans="1:2" x14ac:dyDescent="0.6">
      <c r="A2" s="1">
        <v>235</v>
      </c>
      <c r="B2" s="1">
        <v>1.958553653881406E-4</v>
      </c>
    </row>
    <row r="3" spans="1:2" x14ac:dyDescent="0.6">
      <c r="A3" s="1">
        <v>236</v>
      </c>
      <c r="B3" s="1">
        <v>1.1097035683764341E-3</v>
      </c>
    </row>
    <row r="4" spans="1:2" x14ac:dyDescent="0.6">
      <c r="A4" s="1">
        <v>237</v>
      </c>
      <c r="B4" s="1">
        <v>-2.6884418449866414E-4</v>
      </c>
    </row>
    <row r="5" spans="1:2" x14ac:dyDescent="0.6">
      <c r="A5" s="1">
        <v>238</v>
      </c>
      <c r="B5" s="1">
        <v>7.3970541047021674E-4</v>
      </c>
    </row>
    <row r="6" spans="1:2" x14ac:dyDescent="0.6">
      <c r="A6" s="1">
        <v>239</v>
      </c>
      <c r="B6" s="1">
        <v>7.1424366961207893E-4</v>
      </c>
    </row>
    <row r="7" spans="1:2" x14ac:dyDescent="0.6">
      <c r="A7" s="1">
        <v>240</v>
      </c>
      <c r="B7" s="1">
        <v>3.6453448745581575E-4</v>
      </c>
    </row>
    <row r="8" spans="1:2" x14ac:dyDescent="0.6">
      <c r="A8" s="1">
        <v>241</v>
      </c>
      <c r="B8" s="1">
        <v>8.3847780537207937E-4</v>
      </c>
    </row>
    <row r="9" spans="1:2" x14ac:dyDescent="0.6">
      <c r="A9" s="1">
        <v>242</v>
      </c>
      <c r="B9" s="1">
        <v>6.5301227474955125E-4</v>
      </c>
    </row>
    <row r="10" spans="1:2" x14ac:dyDescent="0.6">
      <c r="A10" s="1">
        <v>243</v>
      </c>
      <c r="B10" s="1">
        <v>8.2674796697550069E-5</v>
      </c>
    </row>
    <row r="11" spans="1:2" x14ac:dyDescent="0.6">
      <c r="A11" s="1">
        <v>244</v>
      </c>
      <c r="B11" s="1">
        <v>5.9517895522069619E-4</v>
      </c>
    </row>
    <row r="12" spans="1:2" x14ac:dyDescent="0.6">
      <c r="A12" s="1">
        <v>245</v>
      </c>
      <c r="B12" s="1">
        <v>5.6669280192535635E-4</v>
      </c>
    </row>
    <row r="13" spans="1:2" x14ac:dyDescent="0.6">
      <c r="A13" s="1">
        <v>246</v>
      </c>
      <c r="B13" s="1">
        <v>5.1409995823089044E-5</v>
      </c>
    </row>
    <row r="14" spans="1:2" x14ac:dyDescent="0.6">
      <c r="A14" s="1">
        <v>247</v>
      </c>
      <c r="B14" s="1">
        <v>2.1184429205656704E-4</v>
      </c>
    </row>
    <row r="15" spans="1:2" x14ac:dyDescent="0.6">
      <c r="A15" s="1">
        <v>248</v>
      </c>
      <c r="B15" s="1">
        <v>9.9198721696493164E-4</v>
      </c>
    </row>
    <row r="16" spans="1:2" x14ac:dyDescent="0.6">
      <c r="A16" s="1">
        <v>249</v>
      </c>
      <c r="B16" s="1">
        <v>6.0695894971076088E-4</v>
      </c>
    </row>
    <row r="17" spans="1:12" x14ac:dyDescent="0.6">
      <c r="A17" s="1">
        <v>250</v>
      </c>
      <c r="B17" s="1">
        <v>5.7052556340257362E-4</v>
      </c>
    </row>
    <row r="18" spans="1:12" x14ac:dyDescent="0.6">
      <c r="A18" s="1">
        <v>251</v>
      </c>
      <c r="B18" s="1">
        <v>4.622327060221879E-4</v>
      </c>
    </row>
    <row r="19" spans="1:12" x14ac:dyDescent="0.6">
      <c r="A19" s="1">
        <v>252</v>
      </c>
      <c r="B19" s="1">
        <v>7.9922731847976536E-4</v>
      </c>
    </row>
    <row r="20" spans="1:12" x14ac:dyDescent="0.6">
      <c r="A20" s="1">
        <v>253</v>
      </c>
      <c r="B20" s="1">
        <v>-2.7789986717755065E-4</v>
      </c>
    </row>
    <row r="21" spans="1:12" x14ac:dyDescent="0.6">
      <c r="A21" s="1">
        <v>254</v>
      </c>
      <c r="B21" s="1">
        <v>3.0108034171696956E-4</v>
      </c>
    </row>
    <row r="22" spans="1:12" x14ac:dyDescent="0.6">
      <c r="A22" s="1">
        <v>255</v>
      </c>
      <c r="B22" s="1">
        <v>7.6696190354025968E-4</v>
      </c>
    </row>
    <row r="23" spans="1:12" x14ac:dyDescent="0.6">
      <c r="A23" s="1">
        <v>256</v>
      </c>
      <c r="B23" s="1">
        <v>7.9885950712753502E-4</v>
      </c>
    </row>
    <row r="24" spans="1:12" x14ac:dyDescent="0.6">
      <c r="A24" s="1">
        <v>257</v>
      </c>
      <c r="B24" s="1">
        <v>6.7329372708548291E-4</v>
      </c>
    </row>
    <row r="25" spans="1:12" x14ac:dyDescent="0.6">
      <c r="A25" s="1">
        <v>258</v>
      </c>
      <c r="B25" s="1">
        <v>3.8260071232945153E-4</v>
      </c>
    </row>
    <row r="26" spans="1:12" x14ac:dyDescent="0.6">
      <c r="A26" s="1">
        <v>259</v>
      </c>
      <c r="B26" s="1">
        <v>1.1966349455411575E-3</v>
      </c>
    </row>
    <row r="27" spans="1:12" x14ac:dyDescent="0.6">
      <c r="A27" s="1">
        <v>260</v>
      </c>
      <c r="B27" s="1">
        <v>6.142115208288278E-4</v>
      </c>
    </row>
    <row r="28" spans="1:12" x14ac:dyDescent="0.6">
      <c r="A28" s="1">
        <v>261</v>
      </c>
      <c r="B28" s="1">
        <v>3.0457789330272248E-4</v>
      </c>
      <c r="F28" s="14"/>
      <c r="L28" s="14"/>
    </row>
    <row r="29" spans="1:12" x14ac:dyDescent="0.6">
      <c r="A29" s="1">
        <v>262</v>
      </c>
      <c r="B29" s="1">
        <v>7.9896650679363833E-4</v>
      </c>
      <c r="F29" s="14"/>
      <c r="G29" s="5" t="s">
        <v>0</v>
      </c>
      <c r="H29" s="5" t="s">
        <v>1</v>
      </c>
      <c r="I29" s="5" t="s">
        <v>2</v>
      </c>
      <c r="J29" s="5" t="s">
        <v>3</v>
      </c>
      <c r="K29" s="5" t="s">
        <v>4</v>
      </c>
      <c r="L29" s="14"/>
    </row>
    <row r="30" spans="1:12" ht="14.75" x14ac:dyDescent="0.75">
      <c r="A30" s="1">
        <v>263</v>
      </c>
      <c r="B30" s="1">
        <v>8.5016333921941192E-4</v>
      </c>
      <c r="F30" s="14"/>
      <c r="G30" s="15">
        <v>33.790797653723267</v>
      </c>
      <c r="H30" s="15">
        <v>6.616530160670285E-2</v>
      </c>
      <c r="I30" s="15">
        <v>4.8191419952718938E-2</v>
      </c>
      <c r="J30" s="15">
        <v>1.3729685008580004</v>
      </c>
      <c r="K30" s="15">
        <v>34.661245463003603</v>
      </c>
      <c r="L30" s="14"/>
    </row>
    <row r="31" spans="1:12" x14ac:dyDescent="0.6">
      <c r="A31" s="1">
        <v>264</v>
      </c>
      <c r="B31" s="1">
        <v>1.1522058419964202E-3</v>
      </c>
    </row>
    <row r="32" spans="1:12" x14ac:dyDescent="0.6">
      <c r="A32" s="1">
        <v>265</v>
      </c>
      <c r="B32" s="1">
        <v>6.3532723618640863E-4</v>
      </c>
    </row>
    <row r="33" spans="1:2" x14ac:dyDescent="0.6">
      <c r="A33" s="1">
        <v>266</v>
      </c>
      <c r="B33" s="1">
        <v>6.432836644830617E-4</v>
      </c>
    </row>
    <row r="34" spans="1:2" x14ac:dyDescent="0.6">
      <c r="A34" s="1">
        <v>267</v>
      </c>
      <c r="B34" s="1">
        <v>5.7628849854410812E-4</v>
      </c>
    </row>
    <row r="35" spans="1:2" x14ac:dyDescent="0.6">
      <c r="A35" s="1">
        <v>268</v>
      </c>
      <c r="B35" s="1">
        <v>8.18159571900925E-4</v>
      </c>
    </row>
    <row r="36" spans="1:2" x14ac:dyDescent="0.6">
      <c r="A36" s="1">
        <v>269</v>
      </c>
      <c r="B36" s="1">
        <v>7.5217839498527869E-4</v>
      </c>
    </row>
    <row r="37" spans="1:2" x14ac:dyDescent="0.6">
      <c r="A37" s="1">
        <v>270</v>
      </c>
      <c r="B37" s="1">
        <v>1.5492214155937312E-3</v>
      </c>
    </row>
    <row r="38" spans="1:2" x14ac:dyDescent="0.6">
      <c r="A38" s="1">
        <v>271</v>
      </c>
      <c r="B38" s="1">
        <v>6.7191276264483659E-4</v>
      </c>
    </row>
    <row r="39" spans="1:2" x14ac:dyDescent="0.6">
      <c r="A39" s="1">
        <v>272</v>
      </c>
      <c r="B39" s="1">
        <v>1.3831178089265589E-3</v>
      </c>
    </row>
    <row r="40" spans="1:2" x14ac:dyDescent="0.6">
      <c r="A40" s="1">
        <v>273</v>
      </c>
      <c r="B40" s="1">
        <v>5.0662670030148524E-4</v>
      </c>
    </row>
    <row r="41" spans="1:2" x14ac:dyDescent="0.6">
      <c r="A41" s="1">
        <v>274</v>
      </c>
      <c r="B41" s="1">
        <v>8.6900113199783974E-4</v>
      </c>
    </row>
    <row r="42" spans="1:2" x14ac:dyDescent="0.6">
      <c r="A42" s="1">
        <v>275</v>
      </c>
      <c r="B42" s="1">
        <v>6.4206069173689624E-4</v>
      </c>
    </row>
    <row r="43" spans="1:2" x14ac:dyDescent="0.6">
      <c r="A43" s="1">
        <v>276</v>
      </c>
      <c r="B43" s="1">
        <v>9.445596149646264E-4</v>
      </c>
    </row>
    <row r="44" spans="1:2" x14ac:dyDescent="0.6">
      <c r="A44" s="1">
        <v>277</v>
      </c>
      <c r="B44" s="1">
        <v>9.792417176752628E-4</v>
      </c>
    </row>
    <row r="45" spans="1:2" x14ac:dyDescent="0.6">
      <c r="A45" s="1">
        <v>278</v>
      </c>
      <c r="B45" s="1">
        <v>8.8889136680458112E-4</v>
      </c>
    </row>
    <row r="46" spans="1:2" x14ac:dyDescent="0.6">
      <c r="A46" s="1">
        <v>279</v>
      </c>
      <c r="B46" s="1">
        <v>9.6252301984661585E-4</v>
      </c>
    </row>
    <row r="47" spans="1:2" x14ac:dyDescent="0.6">
      <c r="A47" s="1">
        <v>280</v>
      </c>
      <c r="B47" s="1">
        <v>9.863362970988492E-4</v>
      </c>
    </row>
    <row r="48" spans="1:2" x14ac:dyDescent="0.6">
      <c r="A48" s="1">
        <v>281</v>
      </c>
      <c r="B48" s="1">
        <v>1.0354290814028879E-3</v>
      </c>
    </row>
    <row r="49" spans="1:2" x14ac:dyDescent="0.6">
      <c r="A49" s="1">
        <v>282</v>
      </c>
      <c r="B49" s="1">
        <v>1.0155405184659296E-3</v>
      </c>
    </row>
    <row r="50" spans="1:2" x14ac:dyDescent="0.6">
      <c r="A50" s="1">
        <v>283</v>
      </c>
      <c r="B50" s="1">
        <v>1.1000485203803909E-3</v>
      </c>
    </row>
    <row r="51" spans="1:2" x14ac:dyDescent="0.6">
      <c r="A51" s="1">
        <v>284</v>
      </c>
      <c r="B51" s="1">
        <v>1.0039878982663344E-3</v>
      </c>
    </row>
    <row r="52" spans="1:2" x14ac:dyDescent="0.6">
      <c r="A52" s="1">
        <v>285</v>
      </c>
      <c r="B52" s="1">
        <v>1.2300405756725773E-3</v>
      </c>
    </row>
    <row r="53" spans="1:2" x14ac:dyDescent="0.6">
      <c r="A53" s="1">
        <v>286</v>
      </c>
      <c r="B53" s="1">
        <v>1.2403334419907835E-3</v>
      </c>
    </row>
    <row r="54" spans="1:2" x14ac:dyDescent="0.6">
      <c r="A54" s="1">
        <v>287</v>
      </c>
      <c r="B54" s="1">
        <v>8.6368792982789591E-4</v>
      </c>
    </row>
    <row r="55" spans="1:2" x14ac:dyDescent="0.6">
      <c r="A55" s="1">
        <v>288</v>
      </c>
      <c r="B55" s="1">
        <v>1.28198974950064E-3</v>
      </c>
    </row>
    <row r="56" spans="1:2" x14ac:dyDescent="0.6">
      <c r="A56" s="1">
        <v>289</v>
      </c>
      <c r="B56" s="1">
        <v>1.3006946286313302E-3</v>
      </c>
    </row>
    <row r="57" spans="1:2" x14ac:dyDescent="0.6">
      <c r="A57" s="1">
        <v>290</v>
      </c>
      <c r="B57" s="1">
        <v>2.853296564926014E-4</v>
      </c>
    </row>
    <row r="58" spans="1:2" x14ac:dyDescent="0.6">
      <c r="A58" s="1">
        <v>291</v>
      </c>
      <c r="B58" s="1">
        <v>1.0124358562791497E-3</v>
      </c>
    </row>
    <row r="59" spans="1:2" x14ac:dyDescent="0.6">
      <c r="A59" s="1">
        <v>292</v>
      </c>
      <c r="B59" s="1">
        <v>5.8020903318492588E-4</v>
      </c>
    </row>
    <row r="60" spans="1:2" x14ac:dyDescent="0.6">
      <c r="A60" s="1">
        <v>293</v>
      </c>
      <c r="B60" s="1">
        <v>9.9024763645586119E-4</v>
      </c>
    </row>
    <row r="61" spans="1:2" x14ac:dyDescent="0.6">
      <c r="A61" s="1">
        <v>294</v>
      </c>
      <c r="B61" s="1">
        <v>1.4224869985734567E-3</v>
      </c>
    </row>
    <row r="62" spans="1:2" x14ac:dyDescent="0.6">
      <c r="A62" s="1">
        <v>295</v>
      </c>
      <c r="B62" s="1">
        <v>1.5207870902616601E-3</v>
      </c>
    </row>
    <row r="63" spans="1:2" x14ac:dyDescent="0.6">
      <c r="A63" s="1">
        <v>296</v>
      </c>
      <c r="B63" s="1">
        <v>1.1364768910792293E-3</v>
      </c>
    </row>
    <row r="64" spans="1:2" x14ac:dyDescent="0.6">
      <c r="A64" s="1">
        <v>297</v>
      </c>
      <c r="B64" s="1">
        <v>1.0571449980125173E-3</v>
      </c>
    </row>
    <row r="65" spans="1:2" x14ac:dyDescent="0.6">
      <c r="A65" s="1">
        <v>298</v>
      </c>
      <c r="B65" s="1">
        <v>8.6266307365099985E-4</v>
      </c>
    </row>
    <row r="66" spans="1:2" x14ac:dyDescent="0.6">
      <c r="A66" s="1">
        <v>299</v>
      </c>
      <c r="B66" s="1">
        <v>1.0550158718440391E-3</v>
      </c>
    </row>
    <row r="67" spans="1:2" x14ac:dyDescent="0.6">
      <c r="A67" s="1">
        <v>300</v>
      </c>
      <c r="B67" s="1">
        <v>1.6032395282780893E-3</v>
      </c>
    </row>
    <row r="68" spans="1:2" x14ac:dyDescent="0.6">
      <c r="A68" s="1">
        <v>301</v>
      </c>
      <c r="B68" s="1">
        <v>1.427419850367799E-3</v>
      </c>
    </row>
    <row r="69" spans="1:2" x14ac:dyDescent="0.6">
      <c r="A69" s="1">
        <v>302</v>
      </c>
      <c r="B69" s="1">
        <v>1.6437171675910262E-3</v>
      </c>
    </row>
    <row r="70" spans="1:2" x14ac:dyDescent="0.6">
      <c r="A70" s="1">
        <v>303</v>
      </c>
      <c r="B70" s="1">
        <v>6.3474040989262306E-4</v>
      </c>
    </row>
    <row r="71" spans="1:2" x14ac:dyDescent="0.6">
      <c r="A71" s="1">
        <v>304</v>
      </c>
      <c r="B71" s="1">
        <v>9.1891313249548219E-4</v>
      </c>
    </row>
    <row r="72" spans="1:2" x14ac:dyDescent="0.6">
      <c r="A72" s="1">
        <v>305</v>
      </c>
      <c r="B72" s="1">
        <v>1.4981457937272152E-3</v>
      </c>
    </row>
    <row r="73" spans="1:2" x14ac:dyDescent="0.6">
      <c r="A73" s="1">
        <v>306</v>
      </c>
      <c r="B73" s="1">
        <v>9.4235274685124505E-4</v>
      </c>
    </row>
    <row r="74" spans="1:2" x14ac:dyDescent="0.6">
      <c r="A74" s="1">
        <v>307</v>
      </c>
      <c r="B74" s="1">
        <v>1.3347430926942611E-3</v>
      </c>
    </row>
    <row r="75" spans="1:2" x14ac:dyDescent="0.6">
      <c r="A75" s="1">
        <v>308</v>
      </c>
      <c r="B75" s="1">
        <v>1.2062373296390411E-3</v>
      </c>
    </row>
    <row r="76" spans="1:2" x14ac:dyDescent="0.6">
      <c r="A76" s="1">
        <v>309</v>
      </c>
      <c r="B76" s="1">
        <v>1.4524427254079349E-3</v>
      </c>
    </row>
    <row r="77" spans="1:2" x14ac:dyDescent="0.6">
      <c r="A77" s="1">
        <v>310</v>
      </c>
      <c r="B77" s="1">
        <v>8.4531408091421305E-4</v>
      </c>
    </row>
    <row r="78" spans="1:2" x14ac:dyDescent="0.6">
      <c r="A78" s="1">
        <v>311</v>
      </c>
      <c r="B78" s="1">
        <v>6.0730335488603084E-4</v>
      </c>
    </row>
    <row r="79" spans="1:2" x14ac:dyDescent="0.6">
      <c r="A79" s="1">
        <v>312</v>
      </c>
      <c r="B79" s="1">
        <v>1.0568089521861613E-3</v>
      </c>
    </row>
    <row r="80" spans="1:2" x14ac:dyDescent="0.6">
      <c r="A80" s="1">
        <v>313</v>
      </c>
      <c r="B80" s="1">
        <v>1.166163446878666E-3</v>
      </c>
    </row>
    <row r="81" spans="1:2" x14ac:dyDescent="0.6">
      <c r="A81" s="1">
        <v>314</v>
      </c>
      <c r="B81" s="1">
        <v>8.8115729718904901E-4</v>
      </c>
    </row>
    <row r="82" spans="1:2" x14ac:dyDescent="0.6">
      <c r="A82" s="1">
        <v>315</v>
      </c>
      <c r="B82" s="1">
        <v>9.1872170340534401E-4</v>
      </c>
    </row>
    <row r="83" spans="1:2" x14ac:dyDescent="0.6">
      <c r="A83" s="1">
        <v>316</v>
      </c>
      <c r="B83" s="1">
        <v>8.1307040028188473E-4</v>
      </c>
    </row>
    <row r="84" spans="1:2" x14ac:dyDescent="0.6">
      <c r="A84" s="1">
        <v>317</v>
      </c>
      <c r="B84" s="1">
        <v>1.2674536776735232E-3</v>
      </c>
    </row>
    <row r="85" spans="1:2" x14ac:dyDescent="0.6">
      <c r="A85" s="1">
        <v>318</v>
      </c>
      <c r="B85" s="1">
        <v>9.354462527782309E-4</v>
      </c>
    </row>
    <row r="86" spans="1:2" x14ac:dyDescent="0.6">
      <c r="A86" s="1">
        <v>319</v>
      </c>
      <c r="B86" s="1">
        <v>1.1439852582740748E-3</v>
      </c>
    </row>
    <row r="87" spans="1:2" x14ac:dyDescent="0.6">
      <c r="A87" s="1">
        <v>320</v>
      </c>
      <c r="B87" s="1">
        <v>8.0089250078349832E-4</v>
      </c>
    </row>
    <row r="88" spans="1:2" x14ac:dyDescent="0.6">
      <c r="A88" s="1">
        <v>321</v>
      </c>
      <c r="B88" s="1">
        <v>1.0746820760998764E-3</v>
      </c>
    </row>
    <row r="89" spans="1:2" x14ac:dyDescent="0.6">
      <c r="A89" s="1">
        <v>322</v>
      </c>
      <c r="B89" s="1">
        <v>7.9190118509125213E-4</v>
      </c>
    </row>
    <row r="90" spans="1:2" x14ac:dyDescent="0.6">
      <c r="A90" s="1">
        <v>323</v>
      </c>
      <c r="B90" s="1">
        <v>4.3579124947129149E-4</v>
      </c>
    </row>
    <row r="91" spans="1:2" x14ac:dyDescent="0.6">
      <c r="A91" s="1">
        <v>324</v>
      </c>
      <c r="B91" s="1">
        <v>7.6188109127013398E-4</v>
      </c>
    </row>
    <row r="92" spans="1:2" x14ac:dyDescent="0.6">
      <c r="A92" s="1">
        <v>325</v>
      </c>
      <c r="B92" s="1">
        <v>1.0038533127488139E-3</v>
      </c>
    </row>
    <row r="93" spans="1:2" x14ac:dyDescent="0.6">
      <c r="A93" s="1">
        <v>326</v>
      </c>
      <c r="B93" s="1">
        <v>1.0276532150427843E-3</v>
      </c>
    </row>
    <row r="94" spans="1:2" x14ac:dyDescent="0.6">
      <c r="A94" s="1">
        <v>327</v>
      </c>
      <c r="B94" s="1">
        <v>1.1352254965467552E-3</v>
      </c>
    </row>
    <row r="95" spans="1:2" x14ac:dyDescent="0.6">
      <c r="A95" s="1">
        <v>328</v>
      </c>
      <c r="B95" s="1">
        <v>8.7410702231470862E-4</v>
      </c>
    </row>
    <row r="96" spans="1:2" x14ac:dyDescent="0.6">
      <c r="A96" s="1">
        <v>329</v>
      </c>
      <c r="B96" s="1">
        <v>1.1110912202962121E-3</v>
      </c>
    </row>
    <row r="97" spans="1:2" x14ac:dyDescent="0.6">
      <c r="A97" s="1">
        <v>330</v>
      </c>
      <c r="B97" s="1">
        <v>1.0297798334065881E-3</v>
      </c>
    </row>
    <row r="98" spans="1:2" x14ac:dyDescent="0.6">
      <c r="A98" s="1">
        <v>331</v>
      </c>
      <c r="B98" s="1">
        <v>4.3358020168345296E-4</v>
      </c>
    </row>
    <row r="99" spans="1:2" x14ac:dyDescent="0.6">
      <c r="A99" s="1">
        <v>332</v>
      </c>
      <c r="B99" s="1">
        <v>5.0926825455841146E-4</v>
      </c>
    </row>
    <row r="100" spans="1:2" x14ac:dyDescent="0.6">
      <c r="A100" s="1">
        <v>333</v>
      </c>
      <c r="B100" s="1">
        <v>9.1471172373114328E-4</v>
      </c>
    </row>
    <row r="101" spans="1:2" x14ac:dyDescent="0.6">
      <c r="A101" s="1">
        <v>334</v>
      </c>
      <c r="B101" s="1">
        <v>8.1052414260258184E-4</v>
      </c>
    </row>
    <row r="102" spans="1:2" x14ac:dyDescent="0.6">
      <c r="A102" s="1">
        <v>335</v>
      </c>
      <c r="B102" s="1">
        <v>1.2363686028007198E-3</v>
      </c>
    </row>
    <row r="103" spans="1:2" x14ac:dyDescent="0.6">
      <c r="A103" s="1">
        <v>336</v>
      </c>
      <c r="B103" s="1">
        <v>1.0858593615332181E-3</v>
      </c>
    </row>
    <row r="104" spans="1:2" x14ac:dyDescent="0.6">
      <c r="A104" s="1">
        <v>337</v>
      </c>
      <c r="B104" s="1">
        <v>9.7978758315936821E-4</v>
      </c>
    </row>
    <row r="105" spans="1:2" x14ac:dyDescent="0.6">
      <c r="A105" s="1">
        <v>338</v>
      </c>
      <c r="B105" s="1">
        <v>1.0527663710511944E-3</v>
      </c>
    </row>
    <row r="106" spans="1:2" x14ac:dyDescent="0.6">
      <c r="A106" s="1">
        <v>339</v>
      </c>
      <c r="B106" s="1">
        <v>3.8284898499220697E-4</v>
      </c>
    </row>
    <row r="107" spans="1:2" x14ac:dyDescent="0.6">
      <c r="A107" s="1">
        <v>340</v>
      </c>
      <c r="B107" s="1">
        <v>1.024036960702448E-3</v>
      </c>
    </row>
    <row r="108" spans="1:2" x14ac:dyDescent="0.6">
      <c r="A108" s="1">
        <v>341</v>
      </c>
      <c r="B108" s="1">
        <v>8.7768064397558188E-4</v>
      </c>
    </row>
    <row r="109" spans="1:2" x14ac:dyDescent="0.6">
      <c r="A109" s="1">
        <v>342</v>
      </c>
      <c r="B109" s="1">
        <v>6.9185315354506369E-4</v>
      </c>
    </row>
    <row r="110" spans="1:2" x14ac:dyDescent="0.6">
      <c r="A110" s="1">
        <v>343</v>
      </c>
      <c r="B110" s="1">
        <v>1.0210301028979658E-3</v>
      </c>
    </row>
    <row r="111" spans="1:2" x14ac:dyDescent="0.6">
      <c r="A111" s="1">
        <v>344</v>
      </c>
      <c r="B111" s="1">
        <v>1.0366595775630762E-3</v>
      </c>
    </row>
    <row r="112" spans="1:2" x14ac:dyDescent="0.6">
      <c r="A112" s="1">
        <v>345</v>
      </c>
      <c r="B112" s="1">
        <v>1.0604377455498692E-3</v>
      </c>
    </row>
    <row r="113" spans="1:2" x14ac:dyDescent="0.6">
      <c r="A113" s="1">
        <v>346</v>
      </c>
      <c r="B113" s="1">
        <v>1.0776839182950098E-3</v>
      </c>
    </row>
    <row r="114" spans="1:2" x14ac:dyDescent="0.6">
      <c r="A114" s="1">
        <v>347</v>
      </c>
      <c r="B114" s="1">
        <v>9.5635883595719402E-4</v>
      </c>
    </row>
    <row r="115" spans="1:2" x14ac:dyDescent="0.6">
      <c r="A115" s="1">
        <v>348</v>
      </c>
      <c r="B115" s="1">
        <v>1.1179492301455227E-3</v>
      </c>
    </row>
    <row r="116" spans="1:2" x14ac:dyDescent="0.6">
      <c r="A116" s="1">
        <v>349</v>
      </c>
      <c r="B116" s="1">
        <v>9.2744551993233215E-4</v>
      </c>
    </row>
    <row r="117" spans="1:2" x14ac:dyDescent="0.6">
      <c r="A117" s="1">
        <v>350</v>
      </c>
      <c r="B117" s="1">
        <v>5.7696226206660256E-4</v>
      </c>
    </row>
    <row r="118" spans="1:2" x14ac:dyDescent="0.6">
      <c r="A118" s="1">
        <v>351</v>
      </c>
      <c r="B118" s="1">
        <v>8.1099393801156673E-4</v>
      </c>
    </row>
    <row r="119" spans="1:2" x14ac:dyDescent="0.6">
      <c r="A119" s="1">
        <v>352</v>
      </c>
      <c r="B119" s="1">
        <v>8.5626482799197666E-4</v>
      </c>
    </row>
    <row r="120" spans="1:2" x14ac:dyDescent="0.6">
      <c r="A120" s="1">
        <v>353</v>
      </c>
      <c r="B120" s="1">
        <v>1.3742109226583471E-3</v>
      </c>
    </row>
    <row r="121" spans="1:2" x14ac:dyDescent="0.6">
      <c r="A121" s="1">
        <v>354</v>
      </c>
      <c r="B121" s="1">
        <v>8.2413985011423204E-4</v>
      </c>
    </row>
    <row r="122" spans="1:2" x14ac:dyDescent="0.6">
      <c r="A122" s="1">
        <v>355</v>
      </c>
      <c r="B122" s="1">
        <v>8.855225491921087E-4</v>
      </c>
    </row>
    <row r="123" spans="1:2" x14ac:dyDescent="0.6">
      <c r="A123" s="1">
        <v>356</v>
      </c>
      <c r="B123" s="1">
        <v>5.7673488777613307E-4</v>
      </c>
    </row>
    <row r="124" spans="1:2" x14ac:dyDescent="0.6">
      <c r="A124" s="1">
        <v>357</v>
      </c>
      <c r="B124" s="1">
        <v>6.0342294512000195E-4</v>
      </c>
    </row>
    <row r="125" spans="1:2" x14ac:dyDescent="0.6">
      <c r="A125" s="1">
        <v>358</v>
      </c>
      <c r="B125" s="1">
        <v>6.3204702767242821E-4</v>
      </c>
    </row>
    <row r="126" spans="1:2" x14ac:dyDescent="0.6">
      <c r="A126" s="1">
        <v>359</v>
      </c>
      <c r="B126" s="1">
        <v>7.3404613125521983E-4</v>
      </c>
    </row>
    <row r="127" spans="1:2" x14ac:dyDescent="0.6">
      <c r="A127" s="1">
        <v>360</v>
      </c>
      <c r="B127" s="1">
        <v>8.1433433383773057E-4</v>
      </c>
    </row>
    <row r="128" spans="1:2" x14ac:dyDescent="0.6">
      <c r="A128" s="1">
        <v>361</v>
      </c>
      <c r="B128" s="1">
        <v>8.5099843817595293E-4</v>
      </c>
    </row>
    <row r="129" spans="1:2" x14ac:dyDescent="0.6">
      <c r="A129" s="1">
        <v>362</v>
      </c>
      <c r="B129" s="1">
        <v>8.0584625095012638E-4</v>
      </c>
    </row>
    <row r="130" spans="1:2" x14ac:dyDescent="0.6">
      <c r="A130" s="1">
        <v>363</v>
      </c>
      <c r="B130" s="1">
        <v>7.1370114786753925E-4</v>
      </c>
    </row>
    <row r="131" spans="1:2" x14ac:dyDescent="0.6">
      <c r="A131" s="1">
        <v>364</v>
      </c>
      <c r="B131" s="1">
        <v>7.6313499360728245E-4</v>
      </c>
    </row>
    <row r="132" spans="1:2" x14ac:dyDescent="0.6">
      <c r="A132" s="1">
        <v>365</v>
      </c>
      <c r="B132" s="1">
        <v>8.1740639456374432E-4</v>
      </c>
    </row>
    <row r="133" spans="1:2" x14ac:dyDescent="0.6">
      <c r="A133" s="1">
        <v>366</v>
      </c>
      <c r="B133" s="1">
        <v>8.0098278175177301E-4</v>
      </c>
    </row>
    <row r="134" spans="1:2" x14ac:dyDescent="0.6">
      <c r="A134" s="1">
        <v>367</v>
      </c>
      <c r="B134" s="1">
        <v>5.6050186811940842E-4</v>
      </c>
    </row>
    <row r="135" spans="1:2" x14ac:dyDescent="0.6">
      <c r="A135" s="1">
        <v>368</v>
      </c>
      <c r="B135" s="1">
        <v>7.5860088275615334E-4</v>
      </c>
    </row>
    <row r="136" spans="1:2" x14ac:dyDescent="0.6">
      <c r="A136" s="1">
        <v>369</v>
      </c>
      <c r="B136" s="1">
        <v>5.2962577696946331E-4</v>
      </c>
    </row>
    <row r="137" spans="1:2" x14ac:dyDescent="0.6">
      <c r="A137" s="1">
        <v>370</v>
      </c>
      <c r="B137" s="1">
        <v>6.4519126790531028E-4</v>
      </c>
    </row>
    <row r="138" spans="1:2" x14ac:dyDescent="0.6">
      <c r="A138" s="1">
        <v>371</v>
      </c>
      <c r="B138" s="1">
        <v>8.9286958095290765E-4</v>
      </c>
    </row>
    <row r="139" spans="1:2" x14ac:dyDescent="0.6">
      <c r="A139" s="1">
        <v>372</v>
      </c>
      <c r="B139" s="1">
        <v>4.1576392134235553E-4</v>
      </c>
    </row>
    <row r="140" spans="1:2" x14ac:dyDescent="0.6">
      <c r="A140" s="1">
        <v>373</v>
      </c>
      <c r="B140" s="1">
        <v>6.0926445814133106E-4</v>
      </c>
    </row>
    <row r="141" spans="1:2" x14ac:dyDescent="0.6">
      <c r="A141" s="1">
        <v>374</v>
      </c>
      <c r="B141" s="1">
        <v>7.3845485187263389E-4</v>
      </c>
    </row>
    <row r="142" spans="1:2" x14ac:dyDescent="0.6">
      <c r="A142" s="1">
        <v>375</v>
      </c>
      <c r="B142" s="1">
        <v>1.1937150249653845E-3</v>
      </c>
    </row>
    <row r="143" spans="1:2" x14ac:dyDescent="0.6">
      <c r="A143" s="1">
        <v>376</v>
      </c>
      <c r="B143" s="1">
        <v>9.9196715452753753E-4</v>
      </c>
    </row>
    <row r="144" spans="1:2" x14ac:dyDescent="0.6">
      <c r="A144" s="1">
        <v>377</v>
      </c>
      <c r="B144" s="1">
        <v>7.651780184819429E-4</v>
      </c>
    </row>
    <row r="145" spans="1:2" x14ac:dyDescent="0.6">
      <c r="A145" s="1">
        <v>378</v>
      </c>
      <c r="B145" s="1">
        <v>7.6910356873210919E-4</v>
      </c>
    </row>
    <row r="146" spans="1:2" x14ac:dyDescent="0.6">
      <c r="A146" s="1">
        <v>379</v>
      </c>
      <c r="B146" s="1">
        <v>9.3081517347969587E-4</v>
      </c>
    </row>
    <row r="147" spans="1:2" x14ac:dyDescent="0.6">
      <c r="A147" s="1">
        <v>380</v>
      </c>
      <c r="B147" s="1">
        <v>9.5264812097412574E-4</v>
      </c>
    </row>
    <row r="148" spans="1:2" x14ac:dyDescent="0.6">
      <c r="A148" s="1">
        <v>381</v>
      </c>
      <c r="B148" s="1">
        <v>9.7171663178258899E-4</v>
      </c>
    </row>
    <row r="149" spans="1:2" x14ac:dyDescent="0.6">
      <c r="A149" s="1">
        <v>382</v>
      </c>
      <c r="B149" s="1">
        <v>7.1369613225819083E-4</v>
      </c>
    </row>
    <row r="150" spans="1:2" x14ac:dyDescent="0.6">
      <c r="A150" s="1">
        <v>383</v>
      </c>
      <c r="B150" s="1">
        <v>6.3552368088589523E-4</v>
      </c>
    </row>
    <row r="151" spans="1:2" x14ac:dyDescent="0.6">
      <c r="A151" s="1">
        <v>384</v>
      </c>
      <c r="B151" s="1">
        <v>7.6622460896601642E-4</v>
      </c>
    </row>
    <row r="152" spans="1:2" x14ac:dyDescent="0.6">
      <c r="A152" s="1">
        <v>385</v>
      </c>
      <c r="B152" s="1">
        <v>1.1978696213758033E-3</v>
      </c>
    </row>
    <row r="153" spans="1:2" x14ac:dyDescent="0.6">
      <c r="A153" s="1">
        <v>386</v>
      </c>
      <c r="B153" s="1">
        <v>7.8828493075091578E-4</v>
      </c>
    </row>
    <row r="154" spans="1:2" x14ac:dyDescent="0.6">
      <c r="A154" s="1">
        <v>387</v>
      </c>
      <c r="B154" s="1">
        <v>1.0675724498482443E-3</v>
      </c>
    </row>
    <row r="155" spans="1:2" x14ac:dyDescent="0.6">
      <c r="A155" s="1">
        <v>388</v>
      </c>
      <c r="B155" s="1">
        <v>8.7637407774027317E-4</v>
      </c>
    </row>
    <row r="156" spans="1:2" x14ac:dyDescent="0.6">
      <c r="A156" s="1">
        <v>389</v>
      </c>
      <c r="B156" s="1">
        <v>8.5261847999554871E-4</v>
      </c>
    </row>
    <row r="157" spans="1:2" x14ac:dyDescent="0.6">
      <c r="A157" s="1">
        <v>390</v>
      </c>
      <c r="B157" s="1">
        <v>9.5685287347803036E-4</v>
      </c>
    </row>
    <row r="158" spans="1:2" x14ac:dyDescent="0.6">
      <c r="A158" s="1">
        <v>391</v>
      </c>
      <c r="B158" s="1">
        <v>1.012909831362592E-3</v>
      </c>
    </row>
    <row r="159" spans="1:2" x14ac:dyDescent="0.6">
      <c r="A159" s="1">
        <v>392</v>
      </c>
      <c r="B159" s="1">
        <v>1.0417153117864592E-3</v>
      </c>
    </row>
    <row r="160" spans="1:2" x14ac:dyDescent="0.6">
      <c r="A160" s="1">
        <v>393</v>
      </c>
      <c r="B160" s="1">
        <v>1.1297885760128789E-3</v>
      </c>
    </row>
    <row r="161" spans="1:2" x14ac:dyDescent="0.6">
      <c r="A161" s="1">
        <v>394</v>
      </c>
      <c r="B161" s="1">
        <v>1.0756843620347038E-3</v>
      </c>
    </row>
    <row r="162" spans="1:2" x14ac:dyDescent="0.6">
      <c r="A162" s="1">
        <v>395</v>
      </c>
      <c r="B162" s="1">
        <v>9.3378942982341219E-4</v>
      </c>
    </row>
    <row r="163" spans="1:2" x14ac:dyDescent="0.6">
      <c r="A163" s="1">
        <v>396</v>
      </c>
      <c r="B163" s="1">
        <v>1.1539713364871254E-3</v>
      </c>
    </row>
    <row r="164" spans="1:2" x14ac:dyDescent="0.6">
      <c r="A164" s="1">
        <v>397</v>
      </c>
      <c r="B164" s="1">
        <v>1.2272410297211704E-3</v>
      </c>
    </row>
    <row r="165" spans="1:2" x14ac:dyDescent="0.6">
      <c r="A165" s="1">
        <v>398</v>
      </c>
      <c r="B165" s="1">
        <v>1.424297633548299E-3</v>
      </c>
    </row>
    <row r="166" spans="1:2" x14ac:dyDescent="0.6">
      <c r="A166" s="1">
        <v>399</v>
      </c>
      <c r="B166" s="1">
        <v>1.3461594555065524E-3</v>
      </c>
    </row>
    <row r="167" spans="1:2" x14ac:dyDescent="0.6">
      <c r="A167" s="1">
        <v>400</v>
      </c>
      <c r="B167" s="1">
        <v>1.4384767611767746E-3</v>
      </c>
    </row>
    <row r="168" spans="1:2" x14ac:dyDescent="0.6">
      <c r="A168" s="1">
        <v>401</v>
      </c>
      <c r="B168" s="1">
        <v>1.5627485140068894E-3</v>
      </c>
    </row>
    <row r="169" spans="1:2" x14ac:dyDescent="0.6">
      <c r="A169" s="1">
        <v>402</v>
      </c>
      <c r="B169" s="1">
        <v>1.573030513171507E-3</v>
      </c>
    </row>
    <row r="170" spans="1:2" x14ac:dyDescent="0.6">
      <c r="A170" s="1">
        <v>403</v>
      </c>
      <c r="B170" s="1">
        <v>1.5580781457684568E-3</v>
      </c>
    </row>
    <row r="171" spans="1:2" x14ac:dyDescent="0.6">
      <c r="A171" s="1">
        <v>404</v>
      </c>
      <c r="B171" s="1">
        <v>1.6348913670072831E-3</v>
      </c>
    </row>
    <row r="172" spans="1:2" x14ac:dyDescent="0.6">
      <c r="A172" s="1">
        <v>405</v>
      </c>
      <c r="B172" s="1">
        <v>1.8583208807242113E-3</v>
      </c>
    </row>
    <row r="173" spans="1:2" x14ac:dyDescent="0.6">
      <c r="A173" s="1">
        <v>406</v>
      </c>
      <c r="B173" s="1">
        <v>2.1653054305793675E-3</v>
      </c>
    </row>
    <row r="174" spans="1:2" x14ac:dyDescent="0.6">
      <c r="A174" s="1">
        <v>407</v>
      </c>
      <c r="B174" s="1">
        <v>1.8746425094794278E-3</v>
      </c>
    </row>
    <row r="175" spans="1:2" x14ac:dyDescent="0.6">
      <c r="A175" s="1">
        <v>408</v>
      </c>
      <c r="B175" s="1">
        <v>2.1357267103809248E-3</v>
      </c>
    </row>
    <row r="176" spans="1:2" x14ac:dyDescent="0.6">
      <c r="A176" s="1">
        <v>409</v>
      </c>
      <c r="B176" s="1">
        <v>2.3358428359106969E-3</v>
      </c>
    </row>
    <row r="177" spans="1:2" x14ac:dyDescent="0.6">
      <c r="A177" s="1">
        <v>410</v>
      </c>
      <c r="B177" s="1">
        <v>2.4334064689595478E-3</v>
      </c>
    </row>
    <row r="178" spans="1:2" x14ac:dyDescent="0.6">
      <c r="A178" s="1">
        <v>411</v>
      </c>
      <c r="B178" s="1">
        <v>2.5929170571379937E-3</v>
      </c>
    </row>
    <row r="179" spans="1:2" x14ac:dyDescent="0.6">
      <c r="A179" s="1">
        <v>412</v>
      </c>
      <c r="B179" s="1">
        <v>2.5727066592678336E-3</v>
      </c>
    </row>
    <row r="180" spans="1:2" x14ac:dyDescent="0.6">
      <c r="A180" s="1">
        <v>413</v>
      </c>
      <c r="B180" s="1">
        <v>2.8413343366296162E-3</v>
      </c>
    </row>
    <row r="181" spans="1:2" x14ac:dyDescent="0.6">
      <c r="A181" s="1">
        <v>414</v>
      </c>
      <c r="B181" s="1">
        <v>3.3545247976986292E-3</v>
      </c>
    </row>
    <row r="182" spans="1:2" x14ac:dyDescent="0.6">
      <c r="A182" s="1">
        <v>415</v>
      </c>
      <c r="B182" s="1">
        <v>3.3761571208191146E-3</v>
      </c>
    </row>
    <row r="183" spans="1:2" x14ac:dyDescent="0.6">
      <c r="A183" s="1">
        <v>416</v>
      </c>
      <c r="B183" s="1">
        <v>3.7942884097740067E-3</v>
      </c>
    </row>
    <row r="184" spans="1:2" x14ac:dyDescent="0.6">
      <c r="A184" s="1">
        <v>417</v>
      </c>
      <c r="B184" s="1">
        <v>4.118529999527892E-3</v>
      </c>
    </row>
    <row r="185" spans="1:2" x14ac:dyDescent="0.6">
      <c r="A185" s="1">
        <v>418</v>
      </c>
      <c r="B185" s="1">
        <v>4.8918909846620666E-3</v>
      </c>
    </row>
    <row r="186" spans="1:2" x14ac:dyDescent="0.6">
      <c r="A186" s="1">
        <v>419</v>
      </c>
      <c r="B186" s="1">
        <v>5.9487601241604102E-3</v>
      </c>
    </row>
    <row r="187" spans="1:2" x14ac:dyDescent="0.6">
      <c r="A187" s="1">
        <v>420</v>
      </c>
      <c r="B187" s="1">
        <v>6.7462453543264307E-3</v>
      </c>
    </row>
    <row r="188" spans="1:2" x14ac:dyDescent="0.6">
      <c r="A188" s="1">
        <v>421</v>
      </c>
      <c r="B188" s="1">
        <v>7.4161911621717274E-3</v>
      </c>
    </row>
    <row r="189" spans="1:2" x14ac:dyDescent="0.6">
      <c r="A189" s="1">
        <v>422</v>
      </c>
      <c r="B189" s="1">
        <v>8.8508619117878117E-3</v>
      </c>
    </row>
    <row r="190" spans="1:2" x14ac:dyDescent="0.6">
      <c r="A190" s="1">
        <v>423</v>
      </c>
      <c r="B190" s="1">
        <v>1.0756525965088293E-2</v>
      </c>
    </row>
    <row r="191" spans="1:2" x14ac:dyDescent="0.6">
      <c r="A191" s="1">
        <v>424</v>
      </c>
      <c r="B191" s="1">
        <v>1.2680316430574592E-2</v>
      </c>
    </row>
    <row r="192" spans="1:2" x14ac:dyDescent="0.6">
      <c r="A192" s="1">
        <v>425</v>
      </c>
      <c r="B192" s="1">
        <v>1.5275289051610616E-2</v>
      </c>
    </row>
    <row r="193" spans="1:2" x14ac:dyDescent="0.6">
      <c r="A193" s="1">
        <v>426</v>
      </c>
      <c r="B193" s="1">
        <v>1.8837771044120655E-2</v>
      </c>
    </row>
    <row r="194" spans="1:2" x14ac:dyDescent="0.6">
      <c r="A194" s="1">
        <v>427</v>
      </c>
      <c r="B194" s="1">
        <v>2.1472335213484701E-2</v>
      </c>
    </row>
    <row r="195" spans="1:2" x14ac:dyDescent="0.6">
      <c r="A195" s="1">
        <v>428</v>
      </c>
      <c r="B195" s="1">
        <v>2.6053549323876154E-2</v>
      </c>
    </row>
    <row r="196" spans="1:2" x14ac:dyDescent="0.6">
      <c r="A196" s="1">
        <v>429</v>
      </c>
      <c r="B196" s="1">
        <v>3.1570048351611792E-2</v>
      </c>
    </row>
    <row r="197" spans="1:2" x14ac:dyDescent="0.6">
      <c r="A197" s="1">
        <v>430</v>
      </c>
      <c r="B197" s="1">
        <v>3.7502346409955221E-2</v>
      </c>
    </row>
    <row r="198" spans="1:2" x14ac:dyDescent="0.6">
      <c r="A198" s="1">
        <v>431</v>
      </c>
      <c r="B198" s="1">
        <v>4.4978346205804265E-2</v>
      </c>
    </row>
    <row r="199" spans="1:2" x14ac:dyDescent="0.6">
      <c r="A199" s="1">
        <v>432</v>
      </c>
      <c r="B199" s="1">
        <v>5.2998539615975747E-2</v>
      </c>
    </row>
    <row r="200" spans="1:2" x14ac:dyDescent="0.6">
      <c r="A200" s="1">
        <v>433</v>
      </c>
      <c r="B200" s="1">
        <v>6.3286138708431278E-2</v>
      </c>
    </row>
    <row r="201" spans="1:2" x14ac:dyDescent="0.6">
      <c r="A201" s="1">
        <v>434</v>
      </c>
      <c r="B201" s="1">
        <v>7.4451128375455033E-2</v>
      </c>
    </row>
    <row r="202" spans="1:2" x14ac:dyDescent="0.6">
      <c r="A202" s="1">
        <v>435</v>
      </c>
      <c r="B202" s="1">
        <v>9.0083202798077883E-2</v>
      </c>
    </row>
    <row r="203" spans="1:2" x14ac:dyDescent="0.6">
      <c r="A203" s="1">
        <v>436</v>
      </c>
      <c r="B203" s="1">
        <v>0.10602654426500471</v>
      </c>
    </row>
    <row r="204" spans="1:2" x14ac:dyDescent="0.6">
      <c r="A204" s="1">
        <v>437</v>
      </c>
      <c r="B204" s="1">
        <v>0.12253194243894898</v>
      </c>
    </row>
    <row r="205" spans="1:2" x14ac:dyDescent="0.6">
      <c r="A205" s="1">
        <v>438</v>
      </c>
      <c r="B205" s="1">
        <v>0.14279622885188495</v>
      </c>
    </row>
    <row r="206" spans="1:2" x14ac:dyDescent="0.6">
      <c r="A206" s="1">
        <v>439</v>
      </c>
      <c r="B206" s="1">
        <v>0.17235697728609606</v>
      </c>
    </row>
    <row r="207" spans="1:2" x14ac:dyDescent="0.6">
      <c r="A207" s="1">
        <v>440</v>
      </c>
      <c r="B207" s="1">
        <v>0.19985140166835244</v>
      </c>
    </row>
    <row r="208" spans="1:2" x14ac:dyDescent="0.6">
      <c r="A208" s="1">
        <v>441</v>
      </c>
      <c r="B208" s="1">
        <v>0.2349341236679032</v>
      </c>
    </row>
    <row r="209" spans="1:2" x14ac:dyDescent="0.6">
      <c r="A209" s="1">
        <v>442</v>
      </c>
      <c r="B209" s="1">
        <v>0.27861436580730464</v>
      </c>
    </row>
    <row r="210" spans="1:2" x14ac:dyDescent="0.6">
      <c r="A210" s="1">
        <v>443</v>
      </c>
      <c r="B210" s="1">
        <v>0.31317891099415895</v>
      </c>
    </row>
    <row r="211" spans="1:2" x14ac:dyDescent="0.6">
      <c r="A211" s="1">
        <v>444</v>
      </c>
      <c r="B211" s="1">
        <v>0.35705045599752988</v>
      </c>
    </row>
    <row r="212" spans="1:2" x14ac:dyDescent="0.6">
      <c r="A212" s="1">
        <v>445</v>
      </c>
      <c r="B212" s="1">
        <v>0.41713288175796071</v>
      </c>
    </row>
    <row r="213" spans="1:2" x14ac:dyDescent="0.6">
      <c r="A213" s="1">
        <v>446</v>
      </c>
      <c r="B213" s="1">
        <v>0.48414451728614538</v>
      </c>
    </row>
    <row r="214" spans="1:2" x14ac:dyDescent="0.6">
      <c r="A214" s="1">
        <v>447</v>
      </c>
      <c r="B214" s="1">
        <v>0.55443427985043081</v>
      </c>
    </row>
    <row r="215" spans="1:2" x14ac:dyDescent="0.6">
      <c r="A215" s="1">
        <v>448</v>
      </c>
      <c r="B215" s="1">
        <v>0.62484942763282181</v>
      </c>
    </row>
    <row r="216" spans="1:2" x14ac:dyDescent="0.6">
      <c r="A216" s="1">
        <v>449</v>
      </c>
      <c r="B216" s="1">
        <v>0.69979815962736025</v>
      </c>
    </row>
    <row r="217" spans="1:2" x14ac:dyDescent="0.6">
      <c r="A217" s="1">
        <v>450</v>
      </c>
      <c r="B217" s="1">
        <v>0.7810044812042195</v>
      </c>
    </row>
    <row r="218" spans="1:2" x14ac:dyDescent="0.6">
      <c r="A218" s="1">
        <v>451</v>
      </c>
      <c r="B218" s="1">
        <v>0.8719443408837535</v>
      </c>
    </row>
    <row r="219" spans="1:2" x14ac:dyDescent="0.6">
      <c r="A219" s="1">
        <v>452</v>
      </c>
      <c r="B219" s="1">
        <v>0.92435028709112788</v>
      </c>
    </row>
    <row r="220" spans="1:2" x14ac:dyDescent="0.6">
      <c r="A220" s="1">
        <v>453</v>
      </c>
      <c r="B220" s="1">
        <v>0.9276487357044394</v>
      </c>
    </row>
    <row r="221" spans="1:2" x14ac:dyDescent="0.6">
      <c r="A221" s="1">
        <v>454</v>
      </c>
      <c r="B221" s="1">
        <v>0.93014207536137494</v>
      </c>
    </row>
    <row r="222" spans="1:2" x14ac:dyDescent="0.6">
      <c r="A222" s="1">
        <v>455</v>
      </c>
      <c r="B222" s="1">
        <v>0.92895444510648428</v>
      </c>
    </row>
    <row r="223" spans="1:2" x14ac:dyDescent="0.6">
      <c r="A223" s="1">
        <v>456</v>
      </c>
      <c r="B223" s="1">
        <v>0.91874439402203723</v>
      </c>
    </row>
    <row r="224" spans="1:2" x14ac:dyDescent="0.6">
      <c r="A224" s="1">
        <v>457</v>
      </c>
      <c r="B224" s="1">
        <v>0.90605209195698921</v>
      </c>
    </row>
    <row r="225" spans="1:2" x14ac:dyDescent="0.6">
      <c r="A225" s="1">
        <v>458</v>
      </c>
      <c r="B225" s="1">
        <v>0.89614886826663764</v>
      </c>
    </row>
    <row r="226" spans="1:2" x14ac:dyDescent="0.6">
      <c r="A226" s="1">
        <v>459</v>
      </c>
      <c r="B226" s="1">
        <v>0.8876636735340836</v>
      </c>
    </row>
    <row r="227" spans="1:2" x14ac:dyDescent="0.6">
      <c r="A227" s="1">
        <v>460</v>
      </c>
      <c r="B227" s="1">
        <v>0.88212308620651636</v>
      </c>
    </row>
    <row r="228" spans="1:2" x14ac:dyDescent="0.6">
      <c r="A228" s="1">
        <v>461</v>
      </c>
      <c r="B228" s="1">
        <v>0.86705573930288915</v>
      </c>
    </row>
    <row r="229" spans="1:2" x14ac:dyDescent="0.6">
      <c r="A229" s="1">
        <v>462</v>
      </c>
      <c r="B229" s="1">
        <v>0.8600786271221168</v>
      </c>
    </row>
    <row r="230" spans="1:2" x14ac:dyDescent="0.6">
      <c r="A230" s="1">
        <v>463</v>
      </c>
      <c r="B230" s="1">
        <v>0.84996570498457491</v>
      </c>
    </row>
    <row r="231" spans="1:2" x14ac:dyDescent="0.6">
      <c r="A231" s="1">
        <v>464</v>
      </c>
      <c r="B231" s="1">
        <v>0.83856916971197337</v>
      </c>
    </row>
    <row r="232" spans="1:2" x14ac:dyDescent="0.6">
      <c r="A232" s="1">
        <v>465</v>
      </c>
      <c r="B232" s="1">
        <v>0.8238127320725166</v>
      </c>
    </row>
    <row r="233" spans="1:2" x14ac:dyDescent="0.6">
      <c r="A233" s="1">
        <v>466</v>
      </c>
      <c r="B233" s="1">
        <v>0.80607008254852619</v>
      </c>
    </row>
    <row r="234" spans="1:2" x14ac:dyDescent="0.6">
      <c r="A234" s="1">
        <v>467</v>
      </c>
      <c r="B234" s="1">
        <v>0.79389835810118281</v>
      </c>
    </row>
    <row r="235" spans="1:2" x14ac:dyDescent="0.6">
      <c r="A235" s="1">
        <v>468</v>
      </c>
      <c r="B235" s="1">
        <v>0.77760352189517168</v>
      </c>
    </row>
    <row r="236" spans="1:2" x14ac:dyDescent="0.6">
      <c r="A236" s="1">
        <v>469</v>
      </c>
      <c r="B236" s="1">
        <v>0.76224171441823274</v>
      </c>
    </row>
    <row r="237" spans="1:2" x14ac:dyDescent="0.6">
      <c r="A237" s="1">
        <v>470</v>
      </c>
      <c r="B237" s="1">
        <v>0.74375416916403114</v>
      </c>
    </row>
    <row r="238" spans="1:2" x14ac:dyDescent="0.6">
      <c r="A238" s="1">
        <v>471</v>
      </c>
      <c r="B238" s="1">
        <v>0.72265174600715898</v>
      </c>
    </row>
    <row r="239" spans="1:2" x14ac:dyDescent="0.6">
      <c r="A239" s="1">
        <v>472</v>
      </c>
      <c r="B239" s="1">
        <v>0.70287499521347385</v>
      </c>
    </row>
    <row r="240" spans="1:2" x14ac:dyDescent="0.6">
      <c r="A240" s="1">
        <v>473</v>
      </c>
      <c r="B240" s="1">
        <v>0.68468759071017149</v>
      </c>
    </row>
    <row r="241" spans="1:2" x14ac:dyDescent="0.6">
      <c r="A241" s="1">
        <v>474</v>
      </c>
      <c r="B241" s="1">
        <v>0.6657695423306218</v>
      </c>
    </row>
    <row r="242" spans="1:2" x14ac:dyDescent="0.6">
      <c r="A242" s="1">
        <v>475</v>
      </c>
      <c r="B242" s="1">
        <v>0.64808065595917386</v>
      </c>
    </row>
    <row r="243" spans="1:2" x14ac:dyDescent="0.6">
      <c r="A243" s="1">
        <v>476</v>
      </c>
      <c r="B243" s="1">
        <v>0.6308115426528077</v>
      </c>
    </row>
    <row r="244" spans="1:2" x14ac:dyDescent="0.6">
      <c r="A244" s="1">
        <v>477</v>
      </c>
      <c r="B244" s="1">
        <v>0.61781240734211984</v>
      </c>
    </row>
    <row r="245" spans="1:2" x14ac:dyDescent="0.6">
      <c r="A245" s="1">
        <v>478</v>
      </c>
      <c r="B245" s="1">
        <v>0.6038209989247344</v>
      </c>
    </row>
    <row r="246" spans="1:2" x14ac:dyDescent="0.6">
      <c r="A246" s="1">
        <v>479</v>
      </c>
      <c r="B246" s="1">
        <v>0.59078387956851475</v>
      </c>
    </row>
    <row r="247" spans="1:2" x14ac:dyDescent="0.6">
      <c r="A247" s="1">
        <v>480</v>
      </c>
      <c r="B247" s="1">
        <v>0.57114107898183297</v>
      </c>
    </row>
    <row r="248" spans="1:2" x14ac:dyDescent="0.6">
      <c r="A248" s="1">
        <v>481</v>
      </c>
      <c r="B248" s="1">
        <v>0.55375022095381343</v>
      </c>
    </row>
    <row r="249" spans="1:2" x14ac:dyDescent="0.6">
      <c r="A249" s="1">
        <v>482</v>
      </c>
      <c r="B249" s="1">
        <v>0.53811297543795222</v>
      </c>
    </row>
    <row r="250" spans="1:2" x14ac:dyDescent="0.6">
      <c r="A250" s="1">
        <v>483</v>
      </c>
      <c r="B250" s="1">
        <v>0.52609357671839541</v>
      </c>
    </row>
    <row r="251" spans="1:2" x14ac:dyDescent="0.6">
      <c r="A251" s="1">
        <v>484</v>
      </c>
      <c r="B251" s="1">
        <v>0.50228255732630411</v>
      </c>
    </row>
    <row r="252" spans="1:2" x14ac:dyDescent="0.6">
      <c r="A252" s="1">
        <v>485</v>
      </c>
      <c r="B252" s="1">
        <v>0.26659513511066102</v>
      </c>
    </row>
    <row r="253" spans="1:2" x14ac:dyDescent="0.6">
      <c r="A253" s="1">
        <v>486</v>
      </c>
      <c r="B253" s="1">
        <v>0.20763399396059259</v>
      </c>
    </row>
    <row r="254" spans="1:2" x14ac:dyDescent="0.6">
      <c r="A254" s="1">
        <v>487</v>
      </c>
      <c r="B254" s="1">
        <v>0.18799240129982886</v>
      </c>
    </row>
    <row r="255" spans="1:2" x14ac:dyDescent="0.6">
      <c r="A255" s="1">
        <v>488</v>
      </c>
      <c r="B255" s="1">
        <v>0.1707200871987633</v>
      </c>
    </row>
    <row r="256" spans="1:2" x14ac:dyDescent="0.6">
      <c r="A256" s="1">
        <v>489</v>
      </c>
      <c r="B256" s="1">
        <v>0.15531625309515759</v>
      </c>
    </row>
    <row r="257" spans="1:2" x14ac:dyDescent="0.6">
      <c r="A257" s="1">
        <v>490</v>
      </c>
      <c r="B257" s="1">
        <v>0.14144914485238846</v>
      </c>
    </row>
    <row r="258" spans="1:2" x14ac:dyDescent="0.6">
      <c r="A258" s="1">
        <v>491</v>
      </c>
      <c r="B258" s="1">
        <v>0.12902308136278257</v>
      </c>
    </row>
    <row r="259" spans="1:2" x14ac:dyDescent="0.6">
      <c r="A259" s="1">
        <v>492</v>
      </c>
      <c r="B259" s="1">
        <v>0.11980791066595962</v>
      </c>
    </row>
    <row r="260" spans="1:2" x14ac:dyDescent="0.6">
      <c r="A260" s="1">
        <v>493</v>
      </c>
      <c r="B260" s="1">
        <v>0.11040296519414883</v>
      </c>
    </row>
    <row r="261" spans="1:2" x14ac:dyDescent="0.6">
      <c r="A261" s="1">
        <v>494</v>
      </c>
      <c r="B261" s="1">
        <v>0.10010489350937346</v>
      </c>
    </row>
    <row r="262" spans="1:2" x14ac:dyDescent="0.6">
      <c r="A262" s="1">
        <v>495</v>
      </c>
      <c r="B262" s="1">
        <v>9.0916207737715748E-2</v>
      </c>
    </row>
    <row r="263" spans="1:2" x14ac:dyDescent="0.6">
      <c r="A263" s="1">
        <v>496</v>
      </c>
      <c r="B263" s="1">
        <v>8.2884108106885609E-2</v>
      </c>
    </row>
    <row r="264" spans="1:2" x14ac:dyDescent="0.6">
      <c r="A264" s="1">
        <v>497</v>
      </c>
      <c r="B264" s="1">
        <v>7.5157479983757103E-2</v>
      </c>
    </row>
    <row r="265" spans="1:2" x14ac:dyDescent="0.6">
      <c r="A265" s="1">
        <v>498</v>
      </c>
      <c r="B265" s="1">
        <v>6.8342412109819048E-2</v>
      </c>
    </row>
    <row r="266" spans="1:2" x14ac:dyDescent="0.6">
      <c r="A266" s="1">
        <v>499</v>
      </c>
      <c r="B266" s="1">
        <v>6.3230880068368023E-2</v>
      </c>
    </row>
    <row r="267" spans="1:2" x14ac:dyDescent="0.6">
      <c r="A267" s="1">
        <v>500</v>
      </c>
      <c r="B267" s="1">
        <v>5.7659445071437242E-2</v>
      </c>
    </row>
    <row r="268" spans="1:2" x14ac:dyDescent="0.6">
      <c r="A268" s="1">
        <v>501</v>
      </c>
      <c r="B268" s="1">
        <v>5.2007003803852189E-2</v>
      </c>
    </row>
    <row r="269" spans="1:2" x14ac:dyDescent="0.6">
      <c r="A269" s="1">
        <v>502</v>
      </c>
      <c r="B269" s="1">
        <v>4.7396582128354091E-2</v>
      </c>
    </row>
    <row r="270" spans="1:2" x14ac:dyDescent="0.6">
      <c r="A270" s="1">
        <v>503</v>
      </c>
      <c r="B270" s="1">
        <v>4.3094087937268682E-2</v>
      </c>
    </row>
    <row r="271" spans="1:2" x14ac:dyDescent="0.6">
      <c r="A271" s="1">
        <v>504</v>
      </c>
      <c r="B271" s="1">
        <v>3.9313389321024711E-2</v>
      </c>
    </row>
    <row r="272" spans="1:2" x14ac:dyDescent="0.6">
      <c r="A272" s="1">
        <v>505</v>
      </c>
      <c r="B272" s="1">
        <v>3.5829314677591442E-2</v>
      </c>
    </row>
    <row r="273" spans="1:2" x14ac:dyDescent="0.6">
      <c r="A273" s="1">
        <v>506</v>
      </c>
      <c r="B273" s="1">
        <v>3.3563705419389113E-2</v>
      </c>
    </row>
    <row r="274" spans="1:2" x14ac:dyDescent="0.6">
      <c r="A274" s="1">
        <v>507</v>
      </c>
      <c r="B274" s="1">
        <v>3.0881994522148289E-2</v>
      </c>
    </row>
    <row r="275" spans="1:2" x14ac:dyDescent="0.6">
      <c r="A275" s="1">
        <v>508</v>
      </c>
      <c r="B275" s="1">
        <v>2.8338072444932035E-2</v>
      </c>
    </row>
    <row r="276" spans="1:2" x14ac:dyDescent="0.6">
      <c r="A276" s="1">
        <v>509</v>
      </c>
      <c r="B276" s="1">
        <v>2.6143009404087456E-2</v>
      </c>
    </row>
    <row r="277" spans="1:2" x14ac:dyDescent="0.6">
      <c r="A277" s="1">
        <v>510</v>
      </c>
      <c r="B277" s="1">
        <v>2.3984719139116987E-2</v>
      </c>
    </row>
    <row r="278" spans="1:2" x14ac:dyDescent="0.6">
      <c r="A278" s="1">
        <v>511</v>
      </c>
      <c r="B278" s="1">
        <v>2.2150096176629993E-2</v>
      </c>
    </row>
    <row r="279" spans="1:2" x14ac:dyDescent="0.6">
      <c r="A279" s="1">
        <v>512</v>
      </c>
      <c r="B279" s="1">
        <v>2.0421528273819021E-2</v>
      </c>
    </row>
    <row r="280" spans="1:2" x14ac:dyDescent="0.6">
      <c r="A280" s="1">
        <v>513</v>
      </c>
      <c r="B280" s="1">
        <v>1.9141032339969367E-2</v>
      </c>
    </row>
    <row r="281" spans="1:2" x14ac:dyDescent="0.6">
      <c r="A281" s="1">
        <v>514</v>
      </c>
      <c r="B281" s="1">
        <v>1.7613054537771611E-2</v>
      </c>
    </row>
    <row r="282" spans="1:2" x14ac:dyDescent="0.6">
      <c r="A282" s="1">
        <v>515</v>
      </c>
      <c r="B282" s="1">
        <v>1.6352357721825535E-2</v>
      </c>
    </row>
    <row r="283" spans="1:2" x14ac:dyDescent="0.6">
      <c r="A283" s="1">
        <v>516</v>
      </c>
      <c r="B283" s="1">
        <v>1.5041340969154798E-2</v>
      </c>
    </row>
    <row r="284" spans="1:2" x14ac:dyDescent="0.6">
      <c r="A284" s="1">
        <v>517</v>
      </c>
      <c r="B284" s="1">
        <v>1.3943801925318485E-2</v>
      </c>
    </row>
    <row r="285" spans="1:2" x14ac:dyDescent="0.6">
      <c r="A285" s="1">
        <v>518</v>
      </c>
      <c r="B285" s="1">
        <v>1.274923926237319E-2</v>
      </c>
    </row>
    <row r="286" spans="1:2" x14ac:dyDescent="0.6">
      <c r="A286" s="1">
        <v>519</v>
      </c>
      <c r="B286" s="1">
        <v>1.1947367045896932E-2</v>
      </c>
    </row>
    <row r="287" spans="1:2" x14ac:dyDescent="0.6">
      <c r="A287" s="1">
        <v>520</v>
      </c>
      <c r="B287" s="1">
        <v>1.1059284864067256E-2</v>
      </c>
    </row>
    <row r="288" spans="1:2" x14ac:dyDescent="0.6">
      <c r="A288" s="1">
        <v>521</v>
      </c>
      <c r="B288" s="1">
        <v>1.0456449581175933E-2</v>
      </c>
    </row>
    <row r="289" spans="1:2" x14ac:dyDescent="0.6">
      <c r="A289" s="1">
        <v>522</v>
      </c>
      <c r="B289" s="1">
        <v>9.565404010156129E-3</v>
      </c>
    </row>
    <row r="290" spans="1:2" x14ac:dyDescent="0.6">
      <c r="A290" s="1">
        <v>523</v>
      </c>
      <c r="B290" s="1">
        <v>9.111121880886355E-3</v>
      </c>
    </row>
    <row r="291" spans="1:2" x14ac:dyDescent="0.6">
      <c r="A291" s="1">
        <v>524</v>
      </c>
      <c r="B291" s="1">
        <v>8.3887102914500921E-3</v>
      </c>
    </row>
    <row r="292" spans="1:2" x14ac:dyDescent="0.6">
      <c r="A292" s="1">
        <v>525</v>
      </c>
      <c r="B292" s="1">
        <v>7.8951960658556145E-3</v>
      </c>
    </row>
    <row r="293" spans="1:2" x14ac:dyDescent="0.6">
      <c r="A293" s="1">
        <v>526</v>
      </c>
      <c r="B293" s="1">
        <v>7.2735463963628216E-3</v>
      </c>
    </row>
    <row r="294" spans="1:2" x14ac:dyDescent="0.6">
      <c r="A294" s="1">
        <v>527</v>
      </c>
      <c r="B294" s="1">
        <v>6.9481604117425646E-3</v>
      </c>
    </row>
    <row r="295" spans="1:2" x14ac:dyDescent="0.6">
      <c r="A295" s="1">
        <v>528</v>
      </c>
      <c r="B295" s="1">
        <v>6.4939301104360581E-3</v>
      </c>
    </row>
    <row r="296" spans="1:2" x14ac:dyDescent="0.6">
      <c r="A296" s="1">
        <v>529</v>
      </c>
      <c r="B296" s="1">
        <v>6.1166426002765518E-3</v>
      </c>
    </row>
    <row r="297" spans="1:2" x14ac:dyDescent="0.6">
      <c r="A297" s="1">
        <v>530</v>
      </c>
      <c r="B297" s="1">
        <v>5.8902898222442839E-3</v>
      </c>
    </row>
    <row r="298" spans="1:2" x14ac:dyDescent="0.6">
      <c r="A298" s="1">
        <v>531</v>
      </c>
      <c r="B298" s="1">
        <v>5.5565077075744812E-3</v>
      </c>
    </row>
    <row r="299" spans="1:2" x14ac:dyDescent="0.6">
      <c r="A299" s="1">
        <v>532</v>
      </c>
      <c r="B299" s="1">
        <v>5.2294314626037484E-3</v>
      </c>
    </row>
    <row r="300" spans="1:2" x14ac:dyDescent="0.6">
      <c r="A300" s="1">
        <v>533</v>
      </c>
      <c r="B300" s="1">
        <v>4.9777214355747734E-3</v>
      </c>
    </row>
    <row r="301" spans="1:2" x14ac:dyDescent="0.6">
      <c r="A301" s="1">
        <v>534</v>
      </c>
      <c r="B301" s="1">
        <v>4.7803822857543409E-3</v>
      </c>
    </row>
    <row r="302" spans="1:2" x14ac:dyDescent="0.6">
      <c r="A302" s="1">
        <v>535</v>
      </c>
      <c r="B302" s="1">
        <v>4.5013213050125907E-3</v>
      </c>
    </row>
    <row r="303" spans="1:2" x14ac:dyDescent="0.6">
      <c r="A303" s="1">
        <v>536</v>
      </c>
      <c r="B303" s="1">
        <v>4.2731587279403729E-3</v>
      </c>
    </row>
    <row r="304" spans="1:2" x14ac:dyDescent="0.6">
      <c r="A304" s="1">
        <v>537</v>
      </c>
      <c r="B304" s="1">
        <v>4.1926983227702271E-3</v>
      </c>
    </row>
    <row r="305" spans="1:2" x14ac:dyDescent="0.6">
      <c r="A305" s="1">
        <v>538</v>
      </c>
      <c r="B305" s="1">
        <v>3.8191323947473757E-3</v>
      </c>
    </row>
    <row r="306" spans="1:2" x14ac:dyDescent="0.6">
      <c r="A306" s="1">
        <v>539</v>
      </c>
      <c r="B306" s="1">
        <v>3.6838513793970976E-3</v>
      </c>
    </row>
    <row r="307" spans="1:2" x14ac:dyDescent="0.6">
      <c r="A307" s="1">
        <v>540</v>
      </c>
      <c r="B307" s="1">
        <v>3.4830397560376542E-3</v>
      </c>
    </row>
    <row r="308" spans="1:2" x14ac:dyDescent="0.6">
      <c r="A308" s="1">
        <v>541</v>
      </c>
      <c r="B308" s="1">
        <v>3.3814042841326356E-3</v>
      </c>
    </row>
    <row r="309" spans="1:2" x14ac:dyDescent="0.6">
      <c r="A309" s="1">
        <v>542</v>
      </c>
      <c r="B309" s="1">
        <v>3.2186569560545648E-3</v>
      </c>
    </row>
    <row r="310" spans="1:2" x14ac:dyDescent="0.6">
      <c r="A310" s="1">
        <v>543</v>
      </c>
      <c r="B310" s="1">
        <v>3.0838825172484941E-3</v>
      </c>
    </row>
    <row r="311" spans="1:2" x14ac:dyDescent="0.6">
      <c r="A311" s="1">
        <v>544</v>
      </c>
      <c r="B311" s="1">
        <v>3.1559551517180073E-3</v>
      </c>
    </row>
    <row r="312" spans="1:2" x14ac:dyDescent="0.6">
      <c r="A312" s="1">
        <v>545</v>
      </c>
      <c r="B312" s="1">
        <v>2.9777003954689746E-3</v>
      </c>
    </row>
    <row r="313" spans="1:2" x14ac:dyDescent="0.6">
      <c r="A313" s="1">
        <v>546</v>
      </c>
      <c r="B313" s="1">
        <v>2.9019212256908506E-3</v>
      </c>
    </row>
    <row r="314" spans="1:2" x14ac:dyDescent="0.6">
      <c r="A314" s="1">
        <v>547</v>
      </c>
      <c r="B314" s="1">
        <v>2.824472693934535E-3</v>
      </c>
    </row>
    <row r="315" spans="1:2" x14ac:dyDescent="0.6">
      <c r="A315" s="1">
        <v>548</v>
      </c>
      <c r="B315" s="1">
        <v>2.7091579834661174E-3</v>
      </c>
    </row>
    <row r="316" spans="1:2" x14ac:dyDescent="0.6">
      <c r="A316" s="1">
        <v>549</v>
      </c>
      <c r="B316" s="1">
        <v>2.6975802852197799E-3</v>
      </c>
    </row>
    <row r="317" spans="1:2" x14ac:dyDescent="0.6">
      <c r="A317" s="1">
        <v>550</v>
      </c>
      <c r="B317" s="1">
        <v>2.3889347327353473E-3</v>
      </c>
    </row>
    <row r="318" spans="1:2" x14ac:dyDescent="0.6">
      <c r="A318" s="1">
        <v>551</v>
      </c>
      <c r="B318" s="1">
        <v>2.3430728367866954E-3</v>
      </c>
    </row>
    <row r="319" spans="1:2" x14ac:dyDescent="0.6">
      <c r="A319" s="1">
        <v>552</v>
      </c>
      <c r="B319" s="1">
        <v>2.3796257617843567E-3</v>
      </c>
    </row>
    <row r="320" spans="1:2" x14ac:dyDescent="0.6">
      <c r="A320" s="1">
        <v>553</v>
      </c>
      <c r="B320" s="1">
        <v>2.2563496074099383E-3</v>
      </c>
    </row>
    <row r="321" spans="1:2" x14ac:dyDescent="0.6">
      <c r="A321" s="1">
        <v>554</v>
      </c>
      <c r="B321" s="1">
        <v>2.3933417814829788E-3</v>
      </c>
    </row>
    <row r="322" spans="1:2" x14ac:dyDescent="0.6">
      <c r="A322" s="1">
        <v>555</v>
      </c>
      <c r="B322" s="1">
        <v>2.1990939188910627E-3</v>
      </c>
    </row>
    <row r="323" spans="1:2" x14ac:dyDescent="0.6">
      <c r="A323" s="1">
        <v>556</v>
      </c>
      <c r="B323" s="1">
        <v>2.2341964968520898E-3</v>
      </c>
    </row>
    <row r="324" spans="1:2" x14ac:dyDescent="0.6">
      <c r="A324" s="1">
        <v>557</v>
      </c>
      <c r="B324" s="1">
        <v>1.8666534797220087E-3</v>
      </c>
    </row>
    <row r="325" spans="1:2" x14ac:dyDescent="0.6">
      <c r="A325" s="1">
        <v>558</v>
      </c>
      <c r="B325" s="1">
        <v>2.0080744368498578E-3</v>
      </c>
    </row>
    <row r="326" spans="1:2" x14ac:dyDescent="0.6">
      <c r="A326" s="1">
        <v>559</v>
      </c>
      <c r="B326" s="1">
        <v>1.8401785857754551E-3</v>
      </c>
    </row>
    <row r="327" spans="1:2" x14ac:dyDescent="0.6">
      <c r="A327" s="1">
        <v>560</v>
      </c>
      <c r="B327" s="1">
        <v>1.7877637962128645E-3</v>
      </c>
    </row>
    <row r="328" spans="1:2" x14ac:dyDescent="0.6">
      <c r="A328" s="1">
        <v>561</v>
      </c>
      <c r="B328" s="1">
        <v>1.8950652348120112E-3</v>
      </c>
    </row>
    <row r="329" spans="1:2" x14ac:dyDescent="0.6">
      <c r="A329" s="1">
        <v>562</v>
      </c>
      <c r="B329" s="1">
        <v>1.7424711719252772E-3</v>
      </c>
    </row>
    <row r="330" spans="1:2" x14ac:dyDescent="0.6">
      <c r="A330" s="1">
        <v>563</v>
      </c>
      <c r="B330" s="1">
        <v>1.961120809932995E-3</v>
      </c>
    </row>
    <row r="331" spans="1:2" x14ac:dyDescent="0.6">
      <c r="A331" s="1">
        <v>564</v>
      </c>
      <c r="B331" s="1">
        <v>1.8929411242528816E-3</v>
      </c>
    </row>
    <row r="332" spans="1:2" x14ac:dyDescent="0.6">
      <c r="A332" s="1">
        <v>565</v>
      </c>
      <c r="B332" s="1">
        <v>1.837259501134573E-3</v>
      </c>
    </row>
    <row r="333" spans="1:2" x14ac:dyDescent="0.6">
      <c r="A333" s="1">
        <v>566</v>
      </c>
      <c r="B333" s="1">
        <v>1.6422659846194996E-3</v>
      </c>
    </row>
    <row r="334" spans="1:2" x14ac:dyDescent="0.6">
      <c r="A334" s="1">
        <v>567</v>
      </c>
      <c r="B334" s="1">
        <v>1.6973047738062961E-3</v>
      </c>
    </row>
    <row r="335" spans="1:2" x14ac:dyDescent="0.6">
      <c r="A335" s="1">
        <v>568</v>
      </c>
      <c r="B335" s="1">
        <v>1.5849191791974576E-3</v>
      </c>
    </row>
    <row r="336" spans="1:2" x14ac:dyDescent="0.6">
      <c r="A336" s="1">
        <v>569</v>
      </c>
      <c r="B336" s="1">
        <v>1.4711760263249336E-3</v>
      </c>
    </row>
    <row r="337" spans="1:2" x14ac:dyDescent="0.6">
      <c r="A337" s="1">
        <v>570</v>
      </c>
      <c r="B337" s="1">
        <v>1.6448189297779338E-3</v>
      </c>
    </row>
    <row r="338" spans="1:2" x14ac:dyDescent="0.6">
      <c r="A338" s="1">
        <v>571</v>
      </c>
      <c r="B338" s="1">
        <v>1.5851758112091277E-3</v>
      </c>
    </row>
    <row r="339" spans="1:2" x14ac:dyDescent="0.6">
      <c r="A339" s="1">
        <v>572</v>
      </c>
      <c r="B339" s="1">
        <v>1.5702602249413002E-3</v>
      </c>
    </row>
    <row r="340" spans="1:2" x14ac:dyDescent="0.6">
      <c r="A340" s="1">
        <v>573</v>
      </c>
      <c r="B340" s="1">
        <v>1.6510809180496537E-3</v>
      </c>
    </row>
    <row r="341" spans="1:2" x14ac:dyDescent="0.6">
      <c r="A341" s="1">
        <v>574</v>
      </c>
      <c r="B341" s="1">
        <v>1.4399597096741755E-3</v>
      </c>
    </row>
    <row r="342" spans="1:2" x14ac:dyDescent="0.6">
      <c r="A342" s="1">
        <v>575</v>
      </c>
      <c r="B342" s="1">
        <v>1.4165125719043895E-3</v>
      </c>
    </row>
    <row r="343" spans="1:2" x14ac:dyDescent="0.6">
      <c r="A343" s="1">
        <v>576</v>
      </c>
      <c r="B343" s="1">
        <v>1.3636037448209626E-3</v>
      </c>
    </row>
    <row r="344" spans="1:2" x14ac:dyDescent="0.6">
      <c r="A344" s="1">
        <v>577</v>
      </c>
      <c r="B344" s="1">
        <v>1.4392859461516811E-3</v>
      </c>
    </row>
    <row r="345" spans="1:2" x14ac:dyDescent="0.6">
      <c r="A345" s="1">
        <v>578</v>
      </c>
      <c r="B345" s="1">
        <v>1.4475784202746895E-3</v>
      </c>
    </row>
    <row r="346" spans="1:2" x14ac:dyDescent="0.6">
      <c r="A346" s="1">
        <v>579</v>
      </c>
      <c r="B346" s="1">
        <v>1.3740938917735466E-3</v>
      </c>
    </row>
    <row r="347" spans="1:2" x14ac:dyDescent="0.6">
      <c r="A347" s="1">
        <v>580</v>
      </c>
      <c r="B347" s="1">
        <v>1.1747727403255276E-3</v>
      </c>
    </row>
    <row r="348" spans="1:2" x14ac:dyDescent="0.6">
      <c r="A348" s="1">
        <v>581</v>
      </c>
      <c r="B348" s="1">
        <v>1.2127383952897106E-3</v>
      </c>
    </row>
    <row r="349" spans="1:2" x14ac:dyDescent="0.6">
      <c r="A349" s="1">
        <v>582</v>
      </c>
      <c r="B349" s="1">
        <v>1.2858567843084057E-3</v>
      </c>
    </row>
    <row r="350" spans="1:2" x14ac:dyDescent="0.6">
      <c r="A350" s="1">
        <v>583</v>
      </c>
      <c r="B350" s="1">
        <v>1.1189556957548075E-3</v>
      </c>
    </row>
    <row r="351" spans="1:2" x14ac:dyDescent="0.6">
      <c r="A351" s="1">
        <v>584</v>
      </c>
      <c r="B351" s="1">
        <v>1.045694361869677E-3</v>
      </c>
    </row>
    <row r="352" spans="1:2" x14ac:dyDescent="0.6">
      <c r="A352" s="1">
        <v>585</v>
      </c>
      <c r="B352" s="1">
        <v>1.1125248486350183E-3</v>
      </c>
    </row>
    <row r="353" spans="1:2" x14ac:dyDescent="0.6">
      <c r="A353" s="1">
        <v>586</v>
      </c>
      <c r="B353" s="1">
        <v>1.1012004386607847E-3</v>
      </c>
    </row>
    <row r="354" spans="1:2" x14ac:dyDescent="0.6">
      <c r="A354" s="1">
        <v>587</v>
      </c>
      <c r="B354" s="1">
        <v>1.1124028021408693E-3</v>
      </c>
    </row>
    <row r="355" spans="1:2" x14ac:dyDescent="0.6">
      <c r="A355" s="1">
        <v>588</v>
      </c>
      <c r="B355" s="1">
        <v>1.0336869930891428E-3</v>
      </c>
    </row>
    <row r="356" spans="1:2" x14ac:dyDescent="0.6">
      <c r="A356" s="1">
        <v>589</v>
      </c>
      <c r="B356" s="1">
        <v>1.1230860500533746E-3</v>
      </c>
    </row>
    <row r="357" spans="1:2" x14ac:dyDescent="0.6">
      <c r="A357" s="1">
        <v>590</v>
      </c>
      <c r="B357" s="1">
        <v>9.8196435761665818E-4</v>
      </c>
    </row>
    <row r="358" spans="1:2" x14ac:dyDescent="0.6">
      <c r="A358" s="1">
        <v>591</v>
      </c>
      <c r="B358" s="1">
        <v>9.9400349192306676E-4</v>
      </c>
    </row>
    <row r="359" spans="1:2" x14ac:dyDescent="0.6">
      <c r="A359" s="1">
        <v>592</v>
      </c>
      <c r="B359" s="1">
        <v>1.0481419792317905E-3</v>
      </c>
    </row>
    <row r="360" spans="1:2" x14ac:dyDescent="0.6">
      <c r="A360" s="1">
        <v>593</v>
      </c>
      <c r="B360" s="1">
        <v>9.2648085106761941E-4</v>
      </c>
    </row>
    <row r="361" spans="1:2" x14ac:dyDescent="0.6">
      <c r="A361" s="1">
        <v>594</v>
      </c>
      <c r="B361" s="1">
        <v>1.0099731920889903E-3</v>
      </c>
    </row>
    <row r="362" spans="1:2" x14ac:dyDescent="0.6">
      <c r="A362" s="1">
        <v>595</v>
      </c>
      <c r="B362" s="1">
        <v>1.092249247843327E-3</v>
      </c>
    </row>
    <row r="363" spans="1:2" x14ac:dyDescent="0.6">
      <c r="A363" s="1">
        <v>596</v>
      </c>
      <c r="B363" s="1">
        <v>1.0582133228037676E-3</v>
      </c>
    </row>
    <row r="364" spans="1:2" x14ac:dyDescent="0.6">
      <c r="A364" s="1">
        <v>597</v>
      </c>
      <c r="B364" s="1">
        <v>9.5269242552337174E-4</v>
      </c>
    </row>
    <row r="365" spans="1:2" x14ac:dyDescent="0.6">
      <c r="A365" s="1">
        <v>598</v>
      </c>
      <c r="B365" s="1">
        <v>9.21795436001141E-4</v>
      </c>
    </row>
    <row r="366" spans="1:2" x14ac:dyDescent="0.6">
      <c r="A366" s="1">
        <v>599</v>
      </c>
      <c r="B366" s="1">
        <v>8.4872887494571406E-4</v>
      </c>
    </row>
    <row r="367" spans="1:2" x14ac:dyDescent="0.6">
      <c r="A367" s="1">
        <v>600</v>
      </c>
      <c r="B367" s="1">
        <v>8.285786643877376E-4</v>
      </c>
    </row>
    <row r="368" spans="1:2" x14ac:dyDescent="0.6">
      <c r="A368" s="1">
        <v>601</v>
      </c>
      <c r="B368" s="1">
        <v>9.1637189042552804E-4</v>
      </c>
    </row>
    <row r="369" spans="1:2" x14ac:dyDescent="0.6">
      <c r="A369" s="1">
        <v>602</v>
      </c>
      <c r="B369" s="1">
        <v>8.4241171497115991E-4</v>
      </c>
    </row>
    <row r="370" spans="1:2" x14ac:dyDescent="0.6">
      <c r="A370" s="1">
        <v>603</v>
      </c>
      <c r="B370" s="1">
        <v>9.269824120024786E-4</v>
      </c>
    </row>
    <row r="371" spans="1:2" x14ac:dyDescent="0.6">
      <c r="A371" s="1">
        <v>604</v>
      </c>
      <c r="B371" s="1">
        <v>7.9673957624286254E-4</v>
      </c>
    </row>
    <row r="372" spans="1:2" x14ac:dyDescent="0.6">
      <c r="A372" s="1">
        <v>605</v>
      </c>
      <c r="B372" s="1">
        <v>8.0513905003197473E-4</v>
      </c>
    </row>
    <row r="373" spans="1:2" x14ac:dyDescent="0.6">
      <c r="A373" s="1">
        <v>606</v>
      </c>
      <c r="B373" s="1">
        <v>7.4568067307417493E-4</v>
      </c>
    </row>
    <row r="374" spans="1:2" x14ac:dyDescent="0.6">
      <c r="A374" s="1">
        <v>607</v>
      </c>
      <c r="B374" s="1">
        <v>6.6876964745305107E-4</v>
      </c>
    </row>
    <row r="375" spans="1:2" x14ac:dyDescent="0.6">
      <c r="A375" s="1">
        <v>608</v>
      </c>
      <c r="B375" s="1">
        <v>7.247622383509722E-4</v>
      </c>
    </row>
    <row r="376" spans="1:2" x14ac:dyDescent="0.6">
      <c r="A376" s="1">
        <v>609</v>
      </c>
      <c r="B376" s="1">
        <v>8.2675298258484925E-4</v>
      </c>
    </row>
    <row r="377" spans="1:2" x14ac:dyDescent="0.6">
      <c r="A377" s="1">
        <v>610</v>
      </c>
      <c r="B377" s="1">
        <v>6.9094198451340259E-4</v>
      </c>
    </row>
    <row r="378" spans="1:2" x14ac:dyDescent="0.6">
      <c r="A378" s="1">
        <v>611</v>
      </c>
      <c r="B378" s="1">
        <v>7.4008576084581845E-4</v>
      </c>
    </row>
    <row r="379" spans="1:2" x14ac:dyDescent="0.6">
      <c r="A379" s="1">
        <v>612</v>
      </c>
      <c r="B379" s="1">
        <v>4.154128286879538E-4</v>
      </c>
    </row>
    <row r="380" spans="1:2" x14ac:dyDescent="0.6">
      <c r="A380" s="1">
        <v>613</v>
      </c>
      <c r="B380" s="1">
        <v>6.1645099040297507E-4</v>
      </c>
    </row>
    <row r="381" spans="1:2" x14ac:dyDescent="0.6">
      <c r="A381" s="1">
        <v>614</v>
      </c>
      <c r="B381" s="1">
        <v>5.9333321098041362E-4</v>
      </c>
    </row>
    <row r="382" spans="1:2" x14ac:dyDescent="0.6">
      <c r="A382" s="1">
        <v>615</v>
      </c>
      <c r="B382" s="1">
        <v>5.5934075455520865E-4</v>
      </c>
    </row>
    <row r="383" spans="1:2" x14ac:dyDescent="0.6">
      <c r="A383" s="1">
        <v>616</v>
      </c>
      <c r="B383" s="1">
        <v>5.2214499562603528E-4</v>
      </c>
    </row>
    <row r="384" spans="1:2" x14ac:dyDescent="0.6">
      <c r="A384" s="1">
        <v>617</v>
      </c>
      <c r="B384" s="1">
        <v>5.6889632629917187E-4</v>
      </c>
    </row>
    <row r="385" spans="1:2" x14ac:dyDescent="0.6">
      <c r="A385" s="1">
        <v>618</v>
      </c>
      <c r="B385" s="1">
        <v>6.2871164745561333E-4</v>
      </c>
    </row>
    <row r="386" spans="1:2" x14ac:dyDescent="0.6">
      <c r="A386" s="1">
        <v>619</v>
      </c>
      <c r="B386" s="1">
        <v>5.8367649111458714E-4</v>
      </c>
    </row>
    <row r="387" spans="1:2" x14ac:dyDescent="0.6">
      <c r="A387" s="1">
        <v>620</v>
      </c>
      <c r="B387" s="1">
        <v>3.5657638728937992E-4</v>
      </c>
    </row>
    <row r="388" spans="1:2" x14ac:dyDescent="0.6">
      <c r="A388" s="1">
        <v>621</v>
      </c>
      <c r="B388" s="1">
        <v>4.9523625147082824E-4</v>
      </c>
    </row>
    <row r="389" spans="1:2" x14ac:dyDescent="0.6">
      <c r="A389" s="1">
        <v>622</v>
      </c>
      <c r="B389" s="1">
        <v>3.8164440281365298E-4</v>
      </c>
    </row>
    <row r="390" spans="1:2" x14ac:dyDescent="0.6">
      <c r="A390" s="1">
        <v>623</v>
      </c>
      <c r="B390" s="1">
        <v>5.7494933084803349E-4</v>
      </c>
    </row>
    <row r="391" spans="1:2" x14ac:dyDescent="0.6">
      <c r="A391" s="1">
        <v>624</v>
      </c>
      <c r="B391" s="1">
        <v>3.5783363336609422E-4</v>
      </c>
    </row>
    <row r="392" spans="1:2" x14ac:dyDescent="0.6">
      <c r="A392" s="1">
        <v>625</v>
      </c>
      <c r="B392" s="1">
        <v>2.8578524100843195E-4</v>
      </c>
    </row>
    <row r="393" spans="1:2" x14ac:dyDescent="0.6">
      <c r="A393" s="1">
        <v>626</v>
      </c>
      <c r="B393" s="1">
        <v>4.4427766048911265E-4</v>
      </c>
    </row>
    <row r="394" spans="1:2" x14ac:dyDescent="0.6">
      <c r="A394" s="1">
        <v>627</v>
      </c>
      <c r="B394" s="1">
        <v>4.5232520568893171E-4</v>
      </c>
    </row>
    <row r="395" spans="1:2" x14ac:dyDescent="0.6">
      <c r="A395" s="1">
        <v>628</v>
      </c>
      <c r="B395" s="1">
        <v>5.4386592784501332E-4</v>
      </c>
    </row>
    <row r="396" spans="1:2" x14ac:dyDescent="0.6">
      <c r="A396" s="1">
        <v>629</v>
      </c>
      <c r="B396" s="1">
        <v>3.3441073770815985E-4</v>
      </c>
    </row>
    <row r="397" spans="1:2" x14ac:dyDescent="0.6">
      <c r="A397" s="1">
        <v>630</v>
      </c>
      <c r="B397" s="1">
        <v>5.6455698827774655E-4</v>
      </c>
    </row>
    <row r="398" spans="1:2" x14ac:dyDescent="0.6">
      <c r="A398" s="1">
        <v>631</v>
      </c>
      <c r="B398" s="1">
        <v>1.7037439802749998E-4</v>
      </c>
    </row>
    <row r="399" spans="1:2" x14ac:dyDescent="0.6">
      <c r="A399" s="1">
        <v>632</v>
      </c>
      <c r="B399" s="1">
        <v>4.2317699195957751E-4</v>
      </c>
    </row>
    <row r="400" spans="1:2" x14ac:dyDescent="0.6">
      <c r="A400" s="1">
        <v>633</v>
      </c>
      <c r="B400" s="1">
        <v>1.2487864156129474E-4</v>
      </c>
    </row>
    <row r="401" spans="1:2" x14ac:dyDescent="0.6">
      <c r="A401" s="1">
        <v>634</v>
      </c>
      <c r="B401" s="1">
        <v>6.1583992199733793E-4</v>
      </c>
    </row>
    <row r="402" spans="1:2" x14ac:dyDescent="0.6">
      <c r="A402" s="1">
        <v>635</v>
      </c>
      <c r="B402" s="1">
        <v>4.6499714270815463E-4</v>
      </c>
    </row>
    <row r="403" spans="1:2" x14ac:dyDescent="0.6">
      <c r="A403" s="1">
        <v>636</v>
      </c>
      <c r="B403" s="1">
        <v>5.6833875772658649E-4</v>
      </c>
    </row>
    <row r="404" spans="1:2" x14ac:dyDescent="0.6">
      <c r="A404" s="1">
        <v>637</v>
      </c>
      <c r="B404" s="1">
        <v>2.428156797841353E-4</v>
      </c>
    </row>
    <row r="405" spans="1:2" x14ac:dyDescent="0.6">
      <c r="A405" s="1">
        <v>638</v>
      </c>
      <c r="B405" s="1">
        <v>3.5359544346653222E-4</v>
      </c>
    </row>
    <row r="406" spans="1:2" x14ac:dyDescent="0.6">
      <c r="A406" s="1">
        <v>639</v>
      </c>
      <c r="B406" s="1">
        <v>2.8577688165951765E-4</v>
      </c>
    </row>
    <row r="407" spans="1:2" x14ac:dyDescent="0.6">
      <c r="A407" s="1">
        <v>640</v>
      </c>
      <c r="B407" s="1">
        <v>3.9001378294667362E-4</v>
      </c>
    </row>
    <row r="408" spans="1:2" x14ac:dyDescent="0.6">
      <c r="A408" s="1">
        <v>641</v>
      </c>
      <c r="B408" s="1">
        <v>5.8566685209108767E-4</v>
      </c>
    </row>
    <row r="409" spans="1:2" x14ac:dyDescent="0.6">
      <c r="A409" s="1">
        <v>642</v>
      </c>
      <c r="B409" s="1">
        <v>6.7674112257774983E-4</v>
      </c>
    </row>
    <row r="410" spans="1:2" x14ac:dyDescent="0.6">
      <c r="A410" s="1">
        <v>643</v>
      </c>
      <c r="B410" s="1">
        <v>3.2035365657383361E-4</v>
      </c>
    </row>
    <row r="411" spans="1:2" x14ac:dyDescent="0.6">
      <c r="A411" s="1">
        <v>644</v>
      </c>
      <c r="B411" s="1">
        <v>3.5153737176382569E-4</v>
      </c>
    </row>
    <row r="412" spans="1:2" x14ac:dyDescent="0.6">
      <c r="A412" s="1">
        <v>645</v>
      </c>
      <c r="B412" s="1">
        <v>2.3723832218849869E-4</v>
      </c>
    </row>
    <row r="413" spans="1:2" x14ac:dyDescent="0.6">
      <c r="A413" s="1">
        <v>646</v>
      </c>
      <c r="B413" s="1">
        <v>3.7152959062732163E-4</v>
      </c>
    </row>
    <row r="414" spans="1:2" x14ac:dyDescent="0.6">
      <c r="A414" s="1">
        <v>647</v>
      </c>
      <c r="B414" s="1">
        <v>4.4295604742575803E-4</v>
      </c>
    </row>
    <row r="415" spans="1:2" x14ac:dyDescent="0.6">
      <c r="A415" s="1">
        <v>648</v>
      </c>
      <c r="B415" s="1">
        <v>4.1330627276154447E-4</v>
      </c>
    </row>
    <row r="416" spans="1:2" x14ac:dyDescent="0.6">
      <c r="A416" s="1">
        <v>649</v>
      </c>
      <c r="B416" s="1">
        <v>3.130350465993435E-4</v>
      </c>
    </row>
    <row r="417" spans="1:2" x14ac:dyDescent="0.6">
      <c r="A417" s="1">
        <v>650</v>
      </c>
      <c r="B417" s="1">
        <v>6.6996001873845072E-4</v>
      </c>
    </row>
    <row r="418" spans="1:2" x14ac:dyDescent="0.6">
      <c r="A418" s="1">
        <v>651</v>
      </c>
      <c r="B418" s="1">
        <v>4.5113650627331498E-4</v>
      </c>
    </row>
    <row r="419" spans="1:2" x14ac:dyDescent="0.6">
      <c r="A419" s="1">
        <v>652</v>
      </c>
      <c r="B419" s="1">
        <v>6.3931966122788967E-4</v>
      </c>
    </row>
    <row r="420" spans="1:2" x14ac:dyDescent="0.6">
      <c r="A420" s="1">
        <v>653</v>
      </c>
      <c r="B420" s="1">
        <v>5.8353020250858636E-4</v>
      </c>
    </row>
    <row r="421" spans="1:2" x14ac:dyDescent="0.6">
      <c r="A421" s="1">
        <v>654</v>
      </c>
      <c r="B421" s="1">
        <v>6.7080264110901447E-4</v>
      </c>
    </row>
    <row r="422" spans="1:2" x14ac:dyDescent="0.6">
      <c r="A422" s="1">
        <v>655</v>
      </c>
      <c r="B422" s="1">
        <v>5.4808489124207223E-4</v>
      </c>
    </row>
    <row r="423" spans="1:2" x14ac:dyDescent="0.6">
      <c r="A423" s="1">
        <v>656</v>
      </c>
      <c r="B423" s="1">
        <v>3.4492679864237875E-4</v>
      </c>
    </row>
    <row r="424" spans="1:2" x14ac:dyDescent="0.6">
      <c r="A424" s="1">
        <v>657</v>
      </c>
      <c r="B424" s="1">
        <v>6.3213981644537711E-4</v>
      </c>
    </row>
    <row r="425" spans="1:2" x14ac:dyDescent="0.6">
      <c r="A425" s="1">
        <v>658</v>
      </c>
      <c r="B425" s="1">
        <v>5.8359791323479252E-4</v>
      </c>
    </row>
    <row r="426" spans="1:2" x14ac:dyDescent="0.6">
      <c r="A426" s="1">
        <v>659</v>
      </c>
      <c r="B426" s="1">
        <v>3.3493570481997942E-4</v>
      </c>
    </row>
    <row r="427" spans="1:2" x14ac:dyDescent="0.6">
      <c r="A427" s="1">
        <v>660</v>
      </c>
      <c r="B427" s="1">
        <v>6.444054891073639E-4</v>
      </c>
    </row>
    <row r="428" spans="1:2" x14ac:dyDescent="0.6">
      <c r="A428" s="1">
        <v>661</v>
      </c>
      <c r="B428" s="1">
        <v>6.3930377846495236E-4</v>
      </c>
    </row>
    <row r="429" spans="1:2" x14ac:dyDescent="0.6">
      <c r="A429" s="1">
        <v>662</v>
      </c>
      <c r="B429" s="1">
        <v>3.0768422735928506E-4</v>
      </c>
    </row>
    <row r="430" spans="1:2" x14ac:dyDescent="0.6">
      <c r="A430" s="1">
        <v>663</v>
      </c>
      <c r="B430" s="1">
        <v>6.5232262846411961E-4</v>
      </c>
    </row>
    <row r="431" spans="1:2" x14ac:dyDescent="0.6">
      <c r="A431" s="1">
        <v>664</v>
      </c>
      <c r="B431" s="1">
        <v>6.9438102065675505E-4</v>
      </c>
    </row>
    <row r="432" spans="1:2" x14ac:dyDescent="0.6">
      <c r="A432" s="1">
        <v>665</v>
      </c>
      <c r="B432" s="1">
        <v>4.3471122159156102E-4</v>
      </c>
    </row>
    <row r="433" spans="1:2" x14ac:dyDescent="0.6">
      <c r="A433" s="1">
        <v>666</v>
      </c>
      <c r="B433" s="1">
        <v>5.2221521415691554E-4</v>
      </c>
    </row>
    <row r="434" spans="1:2" x14ac:dyDescent="0.6">
      <c r="A434" s="1">
        <v>667</v>
      </c>
      <c r="B434" s="1">
        <v>6.7521554140088577E-4</v>
      </c>
    </row>
    <row r="435" spans="1:2" x14ac:dyDescent="0.6">
      <c r="A435" s="1">
        <v>668</v>
      </c>
      <c r="B435" s="1">
        <v>6.6673498192730465E-4</v>
      </c>
    </row>
    <row r="436" spans="1:2" x14ac:dyDescent="0.6">
      <c r="A436" s="1">
        <v>669</v>
      </c>
      <c r="B436" s="1">
        <v>7.8685130241210944E-4</v>
      </c>
    </row>
    <row r="437" spans="1:2" x14ac:dyDescent="0.6">
      <c r="A437" s="1">
        <v>670</v>
      </c>
      <c r="B437" s="1">
        <v>1.056304047511736E-3</v>
      </c>
    </row>
    <row r="438" spans="1:2" x14ac:dyDescent="0.6">
      <c r="A438" s="1">
        <v>671</v>
      </c>
      <c r="B438" s="1">
        <v>9.7598742314291686E-4</v>
      </c>
    </row>
    <row r="439" spans="1:2" x14ac:dyDescent="0.6">
      <c r="A439" s="1">
        <v>672</v>
      </c>
      <c r="B439" s="1">
        <v>7.8532404936546246E-4</v>
      </c>
    </row>
    <row r="440" spans="1:2" x14ac:dyDescent="0.6">
      <c r="A440" s="1">
        <v>673</v>
      </c>
      <c r="B440" s="1">
        <v>8.0730830107524152E-4</v>
      </c>
    </row>
    <row r="441" spans="1:2" x14ac:dyDescent="0.6">
      <c r="A441" s="1">
        <v>674</v>
      </c>
      <c r="B441" s="1">
        <v>6.9920436498031977E-4</v>
      </c>
    </row>
    <row r="442" spans="1:2" x14ac:dyDescent="0.6">
      <c r="A442" s="1">
        <v>675</v>
      </c>
      <c r="B442" s="1">
        <v>6.0657525559559334E-4</v>
      </c>
    </row>
    <row r="443" spans="1:2" x14ac:dyDescent="0.6">
      <c r="A443" s="1">
        <v>676</v>
      </c>
      <c r="B443" s="1">
        <v>7.945193331712183E-4</v>
      </c>
    </row>
    <row r="444" spans="1:2" x14ac:dyDescent="0.6">
      <c r="A444" s="1">
        <v>677</v>
      </c>
      <c r="B444" s="1">
        <v>1.0633785644979282E-3</v>
      </c>
    </row>
    <row r="445" spans="1:2" x14ac:dyDescent="0.6">
      <c r="A445" s="1">
        <v>678</v>
      </c>
      <c r="B445" s="1">
        <v>9.7483383299274003E-4</v>
      </c>
    </row>
    <row r="446" spans="1:2" x14ac:dyDescent="0.6">
      <c r="A446" s="1">
        <v>679</v>
      </c>
      <c r="B446" s="1">
        <v>7.8726091050891113E-4</v>
      </c>
    </row>
    <row r="447" spans="1:2" x14ac:dyDescent="0.6">
      <c r="A447" s="1">
        <v>680</v>
      </c>
      <c r="B447" s="1">
        <v>8.1229465270263562E-4</v>
      </c>
    </row>
    <row r="448" spans="1:2" x14ac:dyDescent="0.6">
      <c r="A448" s="1">
        <v>681</v>
      </c>
      <c r="B448" s="1">
        <v>6.0912067734000483E-4</v>
      </c>
    </row>
    <row r="449" spans="1:2" x14ac:dyDescent="0.6">
      <c r="A449" s="1">
        <v>682</v>
      </c>
      <c r="B449" s="1">
        <v>6.425112606433781E-4</v>
      </c>
    </row>
    <row r="450" spans="1:2" x14ac:dyDescent="0.6">
      <c r="A450" s="1">
        <v>683</v>
      </c>
      <c r="B450" s="1">
        <v>6.7999374524031308E-4</v>
      </c>
    </row>
    <row r="451" spans="1:2" x14ac:dyDescent="0.6">
      <c r="A451" s="1">
        <v>684</v>
      </c>
      <c r="B451" s="1">
        <v>1.2533405889014709E-3</v>
      </c>
    </row>
    <row r="452" spans="1:2" x14ac:dyDescent="0.6">
      <c r="A452" s="1">
        <v>685</v>
      </c>
      <c r="B452" s="1">
        <v>1.1177452620320136E-3</v>
      </c>
    </row>
    <row r="453" spans="1:2" x14ac:dyDescent="0.6">
      <c r="A453" s="1">
        <v>686</v>
      </c>
      <c r="B453" s="1">
        <v>7.6154337357399525E-4</v>
      </c>
    </row>
    <row r="454" spans="1:2" x14ac:dyDescent="0.6">
      <c r="A454" s="1">
        <v>687</v>
      </c>
      <c r="B454" s="1">
        <v>4.8642131804067416E-4</v>
      </c>
    </row>
    <row r="455" spans="1:2" x14ac:dyDescent="0.6">
      <c r="A455" s="1">
        <v>688</v>
      </c>
      <c r="B455" s="1">
        <v>8.4888185103084639E-4</v>
      </c>
    </row>
    <row r="456" spans="1:2" x14ac:dyDescent="0.6">
      <c r="A456" s="1">
        <v>689</v>
      </c>
      <c r="B456" s="1">
        <v>9.4860470390426769E-4</v>
      </c>
    </row>
    <row r="457" spans="1:2" x14ac:dyDescent="0.6">
      <c r="A457" s="1">
        <v>690</v>
      </c>
      <c r="B457" s="1">
        <v>9.920875291519035E-4</v>
      </c>
    </row>
    <row r="458" spans="1:2" x14ac:dyDescent="0.6">
      <c r="A458" s="1">
        <v>691</v>
      </c>
      <c r="B458" s="1">
        <v>1.1494857098596995E-3</v>
      </c>
    </row>
    <row r="459" spans="1:2" x14ac:dyDescent="0.6">
      <c r="A459" s="1">
        <v>692</v>
      </c>
      <c r="B459" s="1">
        <v>1.1985835097730864E-3</v>
      </c>
    </row>
    <row r="460" spans="1:2" x14ac:dyDescent="0.6">
      <c r="A460" s="1">
        <v>693</v>
      </c>
      <c r="B460" s="1">
        <v>9.6106347752617524E-4</v>
      </c>
    </row>
    <row r="461" spans="1:2" x14ac:dyDescent="0.6">
      <c r="A461" s="1">
        <v>694</v>
      </c>
      <c r="B461" s="1">
        <v>1.096462359696146E-3</v>
      </c>
    </row>
    <row r="462" spans="1:2" x14ac:dyDescent="0.6">
      <c r="A462" s="1">
        <v>695</v>
      </c>
      <c r="B462" s="1">
        <v>1.285116145994597E-3</v>
      </c>
    </row>
    <row r="463" spans="1:2" x14ac:dyDescent="0.6">
      <c r="A463" s="1">
        <v>696</v>
      </c>
      <c r="B463" s="1">
        <v>1.579034197561774E-3</v>
      </c>
    </row>
    <row r="464" spans="1:2" x14ac:dyDescent="0.6">
      <c r="A464" s="1">
        <v>697</v>
      </c>
      <c r="B464" s="1">
        <v>1.1338303212129544E-3</v>
      </c>
    </row>
    <row r="465" spans="1:2" x14ac:dyDescent="0.6">
      <c r="A465" s="1">
        <v>698</v>
      </c>
      <c r="B465" s="1">
        <v>1.1827191374034836E-3</v>
      </c>
    </row>
    <row r="466" spans="1:2" x14ac:dyDescent="0.6">
      <c r="A466" s="1">
        <v>699</v>
      </c>
      <c r="B466" s="1">
        <v>1.2486886112306496E-3</v>
      </c>
    </row>
    <row r="467" spans="1:2" x14ac:dyDescent="0.6">
      <c r="A467" s="1">
        <v>700</v>
      </c>
      <c r="B467" s="1">
        <v>5.55311548378505E-4</v>
      </c>
    </row>
    <row r="468" spans="1:2" x14ac:dyDescent="0.6">
      <c r="A468" s="1">
        <v>701</v>
      </c>
      <c r="B468" s="1">
        <v>8.6843771188101454E-4</v>
      </c>
    </row>
    <row r="469" spans="1:2" x14ac:dyDescent="0.6">
      <c r="A469" s="1">
        <v>702</v>
      </c>
      <c r="B469" s="1">
        <v>8.6146099927712023E-4</v>
      </c>
    </row>
    <row r="470" spans="1:2" x14ac:dyDescent="0.6">
      <c r="A470" s="1">
        <v>703</v>
      </c>
      <c r="B470" s="1">
        <v>1.3316426101819382E-3</v>
      </c>
    </row>
    <row r="471" spans="1:2" x14ac:dyDescent="0.6">
      <c r="A471" s="1">
        <v>704</v>
      </c>
      <c r="B471" s="1">
        <v>9.0628717189528813E-4</v>
      </c>
    </row>
    <row r="472" spans="1:2" x14ac:dyDescent="0.6">
      <c r="A472" s="1">
        <v>705</v>
      </c>
      <c r="B472" s="1">
        <v>9.4352389163414178E-4</v>
      </c>
    </row>
    <row r="473" spans="1:2" x14ac:dyDescent="0.6">
      <c r="A473" s="1">
        <v>706</v>
      </c>
      <c r="B473" s="1">
        <v>1.2068977182032724E-3</v>
      </c>
    </row>
    <row r="474" spans="1:2" x14ac:dyDescent="0.6">
      <c r="A474" s="1">
        <v>707</v>
      </c>
      <c r="B474" s="1">
        <v>1.1684187992157505E-3</v>
      </c>
    </row>
    <row r="475" spans="1:2" x14ac:dyDescent="0.6">
      <c r="A475" s="1">
        <v>708</v>
      </c>
      <c r="B475" s="1">
        <v>3.710848732650797E-4</v>
      </c>
    </row>
    <row r="476" spans="1:2" x14ac:dyDescent="0.6">
      <c r="A476" s="1">
        <v>709</v>
      </c>
      <c r="B476" s="1">
        <v>9.4532115165072122E-4</v>
      </c>
    </row>
    <row r="477" spans="1:2" x14ac:dyDescent="0.6">
      <c r="A477" s="1">
        <v>710</v>
      </c>
      <c r="B477" s="1">
        <v>8.855225491921087E-4</v>
      </c>
    </row>
    <row r="478" spans="1:2" x14ac:dyDescent="0.6">
      <c r="A478" s="1">
        <v>711</v>
      </c>
      <c r="B478" s="1">
        <v>1.0739899220097704E-3</v>
      </c>
    </row>
    <row r="479" spans="1:2" x14ac:dyDescent="0.6">
      <c r="A479" s="1">
        <v>712</v>
      </c>
      <c r="B479" s="1">
        <v>5.1840669479154993E-4</v>
      </c>
    </row>
    <row r="480" spans="1:2" x14ac:dyDescent="0.6">
      <c r="A480" s="1">
        <v>713</v>
      </c>
      <c r="B480" s="1">
        <v>1.0448258255174785E-3</v>
      </c>
    </row>
    <row r="481" spans="1:2" x14ac:dyDescent="0.6">
      <c r="A481" s="1">
        <v>714</v>
      </c>
      <c r="B481" s="1">
        <v>9.0244855887383082E-4</v>
      </c>
    </row>
    <row r="482" spans="1:2" x14ac:dyDescent="0.6">
      <c r="A482" s="1">
        <v>715</v>
      </c>
      <c r="B482" s="1">
        <v>1.3675226075919975E-3</v>
      </c>
    </row>
    <row r="483" spans="1:2" x14ac:dyDescent="0.6">
      <c r="A483" s="1">
        <v>716</v>
      </c>
      <c r="B483" s="1">
        <v>1.0701705354908158E-3</v>
      </c>
    </row>
    <row r="484" spans="1:2" x14ac:dyDescent="0.6">
      <c r="A484" s="1">
        <v>717</v>
      </c>
      <c r="B484" s="1">
        <v>1.3989186502444133E-3</v>
      </c>
    </row>
    <row r="485" spans="1:2" x14ac:dyDescent="0.6">
      <c r="A485" s="1">
        <v>718</v>
      </c>
      <c r="B485" s="1">
        <v>1.2976351069286878E-3</v>
      </c>
    </row>
    <row r="486" spans="1:2" x14ac:dyDescent="0.6">
      <c r="A486" s="1">
        <v>719</v>
      </c>
      <c r="B486" s="1">
        <v>9.2740037944819464E-4</v>
      </c>
    </row>
    <row r="487" spans="1:2" x14ac:dyDescent="0.6">
      <c r="A487" s="1">
        <v>720</v>
      </c>
      <c r="B487" s="1">
        <v>8.3058490812717533E-4</v>
      </c>
    </row>
    <row r="488" spans="1:2" x14ac:dyDescent="0.6">
      <c r="A488" s="1">
        <v>721</v>
      </c>
      <c r="B488" s="1">
        <v>7.7448113788869367E-4</v>
      </c>
    </row>
    <row r="489" spans="1:2" x14ac:dyDescent="0.6">
      <c r="A489" s="1">
        <v>722</v>
      </c>
      <c r="B489" s="1">
        <v>1.1781198236308231E-3</v>
      </c>
    </row>
    <row r="490" spans="1:2" x14ac:dyDescent="0.6">
      <c r="A490" s="1">
        <v>723</v>
      </c>
      <c r="B490" s="1">
        <v>9.9783290966071799E-4</v>
      </c>
    </row>
    <row r="491" spans="1:2" x14ac:dyDescent="0.6">
      <c r="A491" s="1">
        <v>724</v>
      </c>
      <c r="B491" s="1">
        <v>1.1922772169521212E-3</v>
      </c>
    </row>
    <row r="492" spans="1:2" x14ac:dyDescent="0.6">
      <c r="A492" s="1">
        <v>725</v>
      </c>
      <c r="B492" s="1">
        <v>1.2266508596878191E-3</v>
      </c>
    </row>
    <row r="493" spans="1:2" x14ac:dyDescent="0.6">
      <c r="A493" s="1">
        <v>726</v>
      </c>
      <c r="B493" s="1">
        <v>1.0341383979305162E-3</v>
      </c>
    </row>
    <row r="494" spans="1:2" x14ac:dyDescent="0.6">
      <c r="A494" s="1">
        <v>727</v>
      </c>
      <c r="B494" s="1">
        <v>1.258597783433689E-3</v>
      </c>
    </row>
    <row r="495" spans="1:2" x14ac:dyDescent="0.6">
      <c r="A495" s="1">
        <v>728</v>
      </c>
      <c r="B495" s="1">
        <v>1.1708705962523215E-3</v>
      </c>
    </row>
    <row r="496" spans="1:2" x14ac:dyDescent="0.6">
      <c r="A496" s="1">
        <v>729</v>
      </c>
      <c r="B496" s="1">
        <v>4.6740714300015407E-4</v>
      </c>
    </row>
    <row r="497" spans="1:2" x14ac:dyDescent="0.6">
      <c r="A497" s="1">
        <v>730</v>
      </c>
      <c r="B497" s="1">
        <v>1.197886340073632E-3</v>
      </c>
    </row>
    <row r="498" spans="1:2" x14ac:dyDescent="0.6">
      <c r="A498" s="1">
        <v>731</v>
      </c>
      <c r="B498" s="1">
        <v>1.0834242831944758E-3</v>
      </c>
    </row>
    <row r="499" spans="1:2" x14ac:dyDescent="0.6">
      <c r="A499" s="1">
        <v>732</v>
      </c>
      <c r="B499" s="1">
        <v>1.6282774501462708E-3</v>
      </c>
    </row>
    <row r="500" spans="1:2" x14ac:dyDescent="0.6">
      <c r="A500" s="1">
        <v>733</v>
      </c>
      <c r="B500" s="1">
        <v>6.8136718626693633E-4</v>
      </c>
    </row>
    <row r="501" spans="1:2" x14ac:dyDescent="0.6">
      <c r="A501" s="1">
        <v>734</v>
      </c>
      <c r="B501" s="1">
        <v>3.6507784513524678E-4</v>
      </c>
    </row>
    <row r="502" spans="1:2" x14ac:dyDescent="0.6">
      <c r="A502" s="1">
        <v>735</v>
      </c>
      <c r="B502" s="1">
        <v>5.7263211932898311E-4</v>
      </c>
    </row>
    <row r="503" spans="1:2" x14ac:dyDescent="0.6">
      <c r="A503" s="1">
        <v>736</v>
      </c>
      <c r="B503" s="1">
        <v>1.2655653007537771E-3</v>
      </c>
    </row>
    <row r="504" spans="1:2" x14ac:dyDescent="0.6">
      <c r="A504" s="1">
        <v>737</v>
      </c>
      <c r="B504" s="1">
        <v>1.0578162537303374E-3</v>
      </c>
    </row>
    <row r="505" spans="1:2" x14ac:dyDescent="0.6">
      <c r="A505" s="1">
        <v>738</v>
      </c>
      <c r="B505" s="1">
        <v>1.3812837677747566E-3</v>
      </c>
    </row>
    <row r="506" spans="1:2" x14ac:dyDescent="0.6">
      <c r="A506" s="1">
        <v>739</v>
      </c>
      <c r="B506" s="1">
        <v>1.1916511017184381E-3</v>
      </c>
    </row>
    <row r="507" spans="1:2" x14ac:dyDescent="0.6">
      <c r="A507" s="1">
        <v>740</v>
      </c>
      <c r="B507" s="1">
        <v>1.0571734197988257E-3</v>
      </c>
    </row>
    <row r="508" spans="1:2" x14ac:dyDescent="0.6">
      <c r="A508" s="1">
        <v>741</v>
      </c>
      <c r="B508" s="1">
        <v>6.076586272148898E-4</v>
      </c>
    </row>
    <row r="509" spans="1:2" x14ac:dyDescent="0.6">
      <c r="A509" s="1">
        <v>742</v>
      </c>
      <c r="B509" s="1">
        <v>8.5410310036273271E-4</v>
      </c>
    </row>
    <row r="510" spans="1:2" x14ac:dyDescent="0.6">
      <c r="A510" s="1">
        <v>743</v>
      </c>
      <c r="B510" s="1">
        <v>1.1173582241772802E-3</v>
      </c>
    </row>
    <row r="511" spans="1:2" x14ac:dyDescent="0.6">
      <c r="A511" s="1">
        <v>744</v>
      </c>
      <c r="B511" s="1">
        <v>1.896903455638271E-4</v>
      </c>
    </row>
    <row r="512" spans="1:2" x14ac:dyDescent="0.6">
      <c r="A512" s="1">
        <v>745</v>
      </c>
      <c r="B512" s="1">
        <v>1.6565721743514727E-4</v>
      </c>
    </row>
    <row r="513" spans="1:2" x14ac:dyDescent="0.6">
      <c r="A513" s="1">
        <v>746</v>
      </c>
      <c r="B513" s="1">
        <v>8.0445358342100018E-5</v>
      </c>
    </row>
    <row r="514" spans="1:2" x14ac:dyDescent="0.6">
      <c r="A514" s="1">
        <v>747</v>
      </c>
      <c r="B514" s="1">
        <v>5.6886790451286318E-4</v>
      </c>
    </row>
    <row r="515" spans="1:2" x14ac:dyDescent="0.6">
      <c r="A515" s="1">
        <v>748</v>
      </c>
      <c r="B515" s="1">
        <v>9.3354199309554826E-4</v>
      </c>
    </row>
    <row r="516" spans="1:2" x14ac:dyDescent="0.6">
      <c r="A516" s="1">
        <v>749</v>
      </c>
      <c r="B516" s="1">
        <v>7.1377136639841961E-4</v>
      </c>
    </row>
    <row r="517" spans="1:2" x14ac:dyDescent="0.6">
      <c r="A517" s="1">
        <v>750</v>
      </c>
      <c r="B517" s="1">
        <v>1.1329007616136817E-3</v>
      </c>
    </row>
    <row r="518" spans="1:2" x14ac:dyDescent="0.6">
      <c r="A518" s="1">
        <v>751</v>
      </c>
      <c r="B518" s="1">
        <v>9.8876468795846021E-4</v>
      </c>
    </row>
    <row r="519" spans="1:2" x14ac:dyDescent="0.6">
      <c r="A519" s="1">
        <v>752</v>
      </c>
      <c r="B519" s="1">
        <v>1.4540050877200218E-3</v>
      </c>
    </row>
    <row r="520" spans="1:2" x14ac:dyDescent="0.6">
      <c r="A520" s="1">
        <v>753</v>
      </c>
      <c r="B520" s="1">
        <v>5.1615635806381399E-4</v>
      </c>
    </row>
    <row r="521" spans="1:2" x14ac:dyDescent="0.6">
      <c r="A521" s="1">
        <v>754</v>
      </c>
      <c r="B521" s="1">
        <v>6.2021018960974625E-4</v>
      </c>
    </row>
    <row r="522" spans="1:2" x14ac:dyDescent="0.6">
      <c r="A522" s="1">
        <v>755</v>
      </c>
      <c r="B522" s="1">
        <v>1.0085470871642067E-3</v>
      </c>
    </row>
    <row r="523" spans="1:2" x14ac:dyDescent="0.6">
      <c r="A523" s="1">
        <v>756</v>
      </c>
      <c r="B523" s="1">
        <v>1.8137446526385814E-4</v>
      </c>
    </row>
    <row r="524" spans="1:2" x14ac:dyDescent="0.6">
      <c r="A524" s="1">
        <v>757</v>
      </c>
      <c r="B524" s="1">
        <v>8.916190223553248E-4</v>
      </c>
    </row>
    <row r="525" spans="1:2" x14ac:dyDescent="0.6">
      <c r="A525" s="1">
        <v>758</v>
      </c>
      <c r="B525" s="1">
        <v>8.0091925070002441E-4</v>
      </c>
    </row>
    <row r="526" spans="1:2" x14ac:dyDescent="0.6">
      <c r="A526" s="1">
        <v>759</v>
      </c>
      <c r="B526" s="1">
        <v>6.3510905717974479E-4</v>
      </c>
    </row>
    <row r="527" spans="1:2" x14ac:dyDescent="0.6">
      <c r="A527" s="1">
        <v>760</v>
      </c>
      <c r="B527" s="1">
        <v>1.1340292737171155E-3</v>
      </c>
    </row>
    <row r="528" spans="1:2" x14ac:dyDescent="0.6">
      <c r="A528" s="1">
        <v>761</v>
      </c>
      <c r="B528" s="1">
        <v>8.1235901968927584E-4</v>
      </c>
    </row>
    <row r="529" spans="1:2" x14ac:dyDescent="0.6">
      <c r="A529" s="1">
        <v>762</v>
      </c>
      <c r="B529" s="1">
        <v>1.6306749114148989E-4</v>
      </c>
    </row>
    <row r="530" spans="1:2" x14ac:dyDescent="0.6">
      <c r="A530" s="1">
        <v>763</v>
      </c>
      <c r="B530" s="1">
        <v>8.8592964948423618E-4</v>
      </c>
    </row>
    <row r="531" spans="1:2" x14ac:dyDescent="0.6">
      <c r="A531" s="1">
        <v>764</v>
      </c>
      <c r="B531" s="1">
        <v>1.1834263383216355E-3</v>
      </c>
    </row>
    <row r="532" spans="1:2" x14ac:dyDescent="0.6">
      <c r="A532" s="1">
        <v>765</v>
      </c>
      <c r="B532" s="1">
        <v>1.2725854819720263E-4</v>
      </c>
    </row>
    <row r="533" spans="1:2" x14ac:dyDescent="0.6">
      <c r="A533" s="1">
        <v>766</v>
      </c>
      <c r="B533" s="1">
        <v>4.0660709054160554E-4</v>
      </c>
    </row>
    <row r="534" spans="1:2" x14ac:dyDescent="0.6">
      <c r="A534" s="1">
        <v>767</v>
      </c>
      <c r="B534" s="1">
        <v>5.4114078009894384E-4</v>
      </c>
    </row>
    <row r="535" spans="1:2" x14ac:dyDescent="0.6">
      <c r="A535" s="1">
        <v>768</v>
      </c>
      <c r="B535" s="1">
        <v>7.3701370011980459E-4</v>
      </c>
    </row>
    <row r="536" spans="1:2" x14ac:dyDescent="0.6">
      <c r="A536" s="1">
        <v>769</v>
      </c>
      <c r="B536" s="1">
        <v>-7.8747156610155212E-4</v>
      </c>
    </row>
    <row r="537" spans="1:2" x14ac:dyDescent="0.6">
      <c r="A537" s="1">
        <v>770</v>
      </c>
      <c r="B537" s="1">
        <v>9.8224021613083079E-4</v>
      </c>
    </row>
    <row r="538" spans="1:2" x14ac:dyDescent="0.6">
      <c r="A538" s="1">
        <v>771</v>
      </c>
      <c r="B538" s="1">
        <v>-3.8670348077660144E-6</v>
      </c>
    </row>
    <row r="539" spans="1:2" x14ac:dyDescent="0.6">
      <c r="A539" s="1">
        <v>772</v>
      </c>
      <c r="B539" s="1">
        <v>5.4854047575790305E-4</v>
      </c>
    </row>
    <row r="540" spans="1:2" x14ac:dyDescent="0.6">
      <c r="A540" s="1">
        <v>773</v>
      </c>
      <c r="B540" s="1">
        <v>1.486208643477561E-4</v>
      </c>
    </row>
    <row r="541" spans="1:2" x14ac:dyDescent="0.6">
      <c r="A541" s="1">
        <v>774</v>
      </c>
      <c r="B541" s="1">
        <v>-1.0934529940869893E-4</v>
      </c>
    </row>
    <row r="542" spans="1:2" x14ac:dyDescent="0.6">
      <c r="A542" s="1">
        <v>775</v>
      </c>
      <c r="B542" s="1">
        <v>2.0731185307522092E-5</v>
      </c>
    </row>
    <row r="543" spans="1:2" x14ac:dyDescent="0.6">
      <c r="A543" s="1">
        <v>776</v>
      </c>
      <c r="B543" s="1">
        <v>-1.5503582870460793E-4</v>
      </c>
    </row>
    <row r="544" spans="1:2" x14ac:dyDescent="0.6">
      <c r="A544" s="1">
        <v>777</v>
      </c>
      <c r="B544" s="1">
        <v>1.2730619648601424E-4</v>
      </c>
    </row>
    <row r="545" spans="1:2" x14ac:dyDescent="0.6">
      <c r="A545" s="1">
        <v>778</v>
      </c>
      <c r="B545" s="1">
        <v>-1.0067531708871926E-3</v>
      </c>
    </row>
    <row r="546" spans="1:2" x14ac:dyDescent="0.6">
      <c r="A546" s="1">
        <v>779</v>
      </c>
      <c r="B546" s="1">
        <v>-6.7333385196027156E-4</v>
      </c>
    </row>
    <row r="547" spans="1:2" x14ac:dyDescent="0.6">
      <c r="A547" s="1">
        <v>780</v>
      </c>
      <c r="B547" s="1">
        <v>-1.2975381384812816E-4</v>
      </c>
    </row>
    <row r="548" spans="1:2" x14ac:dyDescent="0.6">
      <c r="A548" s="1">
        <v>781</v>
      </c>
      <c r="B548" s="1">
        <v>-3.3296122660641621E-5</v>
      </c>
    </row>
    <row r="549" spans="1:2" x14ac:dyDescent="0.6">
      <c r="A549" s="1">
        <v>782</v>
      </c>
      <c r="B549" s="1">
        <v>-6.7527322090839466E-4</v>
      </c>
    </row>
    <row r="550" spans="1:2" x14ac:dyDescent="0.6">
      <c r="A550" s="1">
        <v>783</v>
      </c>
      <c r="B550" s="1">
        <v>8.1097136776949819E-4</v>
      </c>
    </row>
    <row r="551" spans="1:2" x14ac:dyDescent="0.6">
      <c r="A551" s="1">
        <v>784</v>
      </c>
      <c r="B551" s="1">
        <v>-9.0965766137754336E-4</v>
      </c>
    </row>
    <row r="552" spans="1:2" x14ac:dyDescent="0.6">
      <c r="A552" s="1">
        <v>785</v>
      </c>
      <c r="B552" s="1">
        <v>-8.3797875224189439E-4</v>
      </c>
    </row>
    <row r="553" spans="1:2" x14ac:dyDescent="0.6">
      <c r="A553" s="1">
        <v>786</v>
      </c>
      <c r="B553" s="1">
        <v>-4.7504340823338863E-4</v>
      </c>
    </row>
    <row r="554" spans="1:2" x14ac:dyDescent="0.6">
      <c r="A554" s="1">
        <v>787</v>
      </c>
      <c r="B554" s="1">
        <v>-5.5130407650897826E-4</v>
      </c>
    </row>
    <row r="555" spans="1:2" x14ac:dyDescent="0.6">
      <c r="A555" s="1">
        <v>788</v>
      </c>
      <c r="B555" s="1">
        <v>-7.6477008225492402E-4</v>
      </c>
    </row>
    <row r="556" spans="1:2" x14ac:dyDescent="0.6">
      <c r="A556" s="1">
        <v>789</v>
      </c>
      <c r="B556" s="1">
        <v>-1.3230625744562769E-3</v>
      </c>
    </row>
    <row r="557" spans="1:2" x14ac:dyDescent="0.6">
      <c r="A557" s="1">
        <v>790</v>
      </c>
      <c r="B557" s="1">
        <v>-8.3208959093175334E-4</v>
      </c>
    </row>
    <row r="558" spans="1:2" x14ac:dyDescent="0.6">
      <c r="A558" s="1">
        <v>791</v>
      </c>
      <c r="B558" s="1">
        <v>-9.5348572773534086E-4</v>
      </c>
    </row>
    <row r="559" spans="1:2" x14ac:dyDescent="0.6">
      <c r="A559" s="1">
        <v>792</v>
      </c>
      <c r="B559" s="1">
        <v>1.0069939201359252E-3</v>
      </c>
    </row>
    <row r="560" spans="1:2" x14ac:dyDescent="0.6">
      <c r="A560" s="1">
        <v>793</v>
      </c>
      <c r="B560" s="1">
        <v>4.7131931829205742E-4</v>
      </c>
    </row>
    <row r="561" spans="1:2" x14ac:dyDescent="0.6">
      <c r="A561" s="1">
        <v>794</v>
      </c>
      <c r="B561" s="1">
        <v>3.1195418278472143E-5</v>
      </c>
    </row>
    <row r="562" spans="1:2" x14ac:dyDescent="0.6">
      <c r="A562" s="1">
        <v>795</v>
      </c>
      <c r="B562" s="1">
        <v>-8.513119137602401E-4</v>
      </c>
    </row>
    <row r="563" spans="1:2" x14ac:dyDescent="0.6">
      <c r="A563" s="1">
        <v>796</v>
      </c>
      <c r="B563" s="1">
        <v>-1.3101808177793043E-3</v>
      </c>
    </row>
    <row r="564" spans="1:2" x14ac:dyDescent="0.6">
      <c r="A564" s="1">
        <v>797</v>
      </c>
      <c r="B564" s="1">
        <v>-1.325151575749966E-3</v>
      </c>
    </row>
    <row r="565" spans="1:2" x14ac:dyDescent="0.6">
      <c r="A565" s="1">
        <v>798</v>
      </c>
      <c r="B565" s="1">
        <v>-1.0453081599498353E-3</v>
      </c>
    </row>
    <row r="566" spans="1:2" x14ac:dyDescent="0.6">
      <c r="A566" s="1">
        <v>799</v>
      </c>
      <c r="B566" s="1">
        <v>-1.9128999057207202E-3</v>
      </c>
    </row>
    <row r="567" spans="1:2" x14ac:dyDescent="0.6">
      <c r="A567" s="1">
        <v>800</v>
      </c>
      <c r="B567" s="1">
        <v>-5.3633582634299065E-4</v>
      </c>
    </row>
    <row r="568" spans="1:2" x14ac:dyDescent="0.6">
      <c r="A568" s="1">
        <v>801</v>
      </c>
      <c r="B568" s="1">
        <v>-2.0978061959008804E-3</v>
      </c>
    </row>
    <row r="569" spans="1:2" x14ac:dyDescent="0.6">
      <c r="A569" s="1">
        <v>802</v>
      </c>
      <c r="B569" s="1">
        <v>-2.0508141159790109E-3</v>
      </c>
    </row>
    <row r="570" spans="1:2" x14ac:dyDescent="0.6">
      <c r="A570" s="1">
        <v>803</v>
      </c>
      <c r="B570" s="1">
        <v>-2.2728718605390984E-3</v>
      </c>
    </row>
    <row r="571" spans="1:2" x14ac:dyDescent="0.6">
      <c r="A571" s="1">
        <v>804</v>
      </c>
      <c r="B571" s="1">
        <v>-1.0988698521834713E-3</v>
      </c>
    </row>
    <row r="572" spans="1:2" x14ac:dyDescent="0.6">
      <c r="A572" s="1">
        <v>805</v>
      </c>
      <c r="B572" s="1">
        <v>-2.3909117187535852E-3</v>
      </c>
    </row>
    <row r="573" spans="1:2" x14ac:dyDescent="0.6">
      <c r="A573" s="1">
        <v>806</v>
      </c>
      <c r="B573" s="1">
        <v>-9.7021947239203351E-4</v>
      </c>
    </row>
    <row r="574" spans="1:2" x14ac:dyDescent="0.6">
      <c r="A574" s="1">
        <v>807</v>
      </c>
      <c r="B574" s="1">
        <v>1.8686404969589434E-4</v>
      </c>
    </row>
    <row r="575" spans="1:2" x14ac:dyDescent="0.6">
      <c r="A575" s="1">
        <v>808</v>
      </c>
      <c r="B575" s="1">
        <v>-2.1201916963585463E-3</v>
      </c>
    </row>
    <row r="576" spans="1:2" x14ac:dyDescent="0.6">
      <c r="A576" s="1">
        <v>809</v>
      </c>
      <c r="B576" s="1">
        <v>-1.9740360040056246E-3</v>
      </c>
    </row>
    <row r="577" spans="1:2" x14ac:dyDescent="0.6">
      <c r="A577" s="1">
        <v>810</v>
      </c>
      <c r="B577" s="1">
        <v>-3.4051724209007319E-3</v>
      </c>
    </row>
    <row r="578" spans="1:2" x14ac:dyDescent="0.6">
      <c r="A578" s="1">
        <v>811</v>
      </c>
      <c r="B578" s="1">
        <v>-2.7870244826681493E-3</v>
      </c>
    </row>
    <row r="579" spans="1:2" x14ac:dyDescent="0.6">
      <c r="A579" s="1">
        <v>812</v>
      </c>
      <c r="B579" s="1">
        <v>-1.6759056765205196E-3</v>
      </c>
    </row>
    <row r="580" spans="1:2" x14ac:dyDescent="0.6">
      <c r="A580" s="1">
        <v>813</v>
      </c>
      <c r="B580" s="1">
        <v>-1.8920483457888317E-3</v>
      </c>
    </row>
    <row r="581" spans="1:2" x14ac:dyDescent="0.6">
      <c r="A581" s="1">
        <v>814</v>
      </c>
      <c r="B581" s="1">
        <v>-2.2352815403411689E-3</v>
      </c>
    </row>
    <row r="582" spans="1:2" x14ac:dyDescent="0.6">
      <c r="A582" s="1">
        <v>815</v>
      </c>
      <c r="B582" s="1">
        <v>-1.9178227262963651E-3</v>
      </c>
    </row>
    <row r="583" spans="1:2" x14ac:dyDescent="0.6">
      <c r="A583" s="1">
        <v>816</v>
      </c>
      <c r="B583" s="1">
        <v>-2.1480049220662834E-3</v>
      </c>
    </row>
    <row r="584" spans="1:2" x14ac:dyDescent="0.6">
      <c r="A584" s="1">
        <v>817</v>
      </c>
      <c r="B584" s="1">
        <v>-1.9641895269194428E-3</v>
      </c>
    </row>
    <row r="585" spans="1:2" x14ac:dyDescent="0.6">
      <c r="A585" s="1">
        <v>818</v>
      </c>
      <c r="B585" s="1">
        <v>-1.7730797639099636E-3</v>
      </c>
    </row>
    <row r="586" spans="1:2" x14ac:dyDescent="0.6">
      <c r="A586" s="1">
        <v>819</v>
      </c>
      <c r="B586" s="1">
        <v>-1.8752034217915786E-3</v>
      </c>
    </row>
    <row r="587" spans="1:2" x14ac:dyDescent="0.6">
      <c r="A587" s="1">
        <v>820</v>
      </c>
      <c r="B587" s="1">
        <v>-2.1976059547843133E-3</v>
      </c>
    </row>
    <row r="588" spans="1:2" x14ac:dyDescent="0.6">
      <c r="A588" s="1">
        <v>821</v>
      </c>
      <c r="B588" s="1">
        <v>-4.0848727529941512E-3</v>
      </c>
    </row>
    <row r="589" spans="1:2" x14ac:dyDescent="0.6">
      <c r="A589" s="1">
        <v>822</v>
      </c>
      <c r="B589" s="1">
        <v>-2.0201871334267125E-3</v>
      </c>
    </row>
    <row r="590" spans="1:2" x14ac:dyDescent="0.6">
      <c r="A590" s="1">
        <v>823</v>
      </c>
      <c r="B590" s="1">
        <v>-3.0181437614513629E-3</v>
      </c>
    </row>
    <row r="591" spans="1:2" x14ac:dyDescent="0.6">
      <c r="A591" s="1">
        <v>824</v>
      </c>
      <c r="B591" s="1">
        <v>-2.984615248890903E-3</v>
      </c>
    </row>
    <row r="592" spans="1:2" x14ac:dyDescent="0.6">
      <c r="A592" s="1">
        <v>825</v>
      </c>
      <c r="B592" s="1">
        <v>3.9516732155235395E-4</v>
      </c>
    </row>
    <row r="593" spans="1:2" x14ac:dyDescent="0.6">
      <c r="A593" s="1">
        <v>826</v>
      </c>
      <c r="B593" s="1">
        <v>-1.928516841362459E-3</v>
      </c>
    </row>
    <row r="594" spans="1:2" x14ac:dyDescent="0.6">
      <c r="A594" s="1">
        <v>827</v>
      </c>
      <c r="B594" s="1">
        <v>-1.4054498095511742E-3</v>
      </c>
    </row>
    <row r="595" spans="1:2" x14ac:dyDescent="0.6">
      <c r="A595" s="1">
        <v>828</v>
      </c>
      <c r="B595" s="1">
        <v>-2.8267573039928197E-3</v>
      </c>
    </row>
    <row r="596" spans="1:2" x14ac:dyDescent="0.6">
      <c r="A596" s="1">
        <v>829</v>
      </c>
      <c r="B596" s="1">
        <v>-2.6832573767899782E-3</v>
      </c>
    </row>
    <row r="597" spans="1:2" x14ac:dyDescent="0.6">
      <c r="A597" s="1">
        <v>830</v>
      </c>
      <c r="B597" s="1">
        <v>-3.859059988901751E-3</v>
      </c>
    </row>
    <row r="598" spans="1:2" x14ac:dyDescent="0.6">
      <c r="A598" s="1">
        <v>831</v>
      </c>
      <c r="B598" s="1">
        <v>-4.1985364920519913E-3</v>
      </c>
    </row>
    <row r="599" spans="1:2" x14ac:dyDescent="0.6">
      <c r="A599" s="1">
        <v>832</v>
      </c>
      <c r="B599" s="1">
        <v>-2.7138325313790074E-3</v>
      </c>
    </row>
    <row r="600" spans="1:2" x14ac:dyDescent="0.6">
      <c r="A600" s="1">
        <v>833</v>
      </c>
      <c r="B600" s="1">
        <v>-2.5701679250025532E-3</v>
      </c>
    </row>
    <row r="601" spans="1:2" x14ac:dyDescent="0.6">
      <c r="A601" s="1">
        <v>834</v>
      </c>
      <c r="B601" s="1">
        <v>-1.6264969088275198E-3</v>
      </c>
    </row>
    <row r="602" spans="1:2" x14ac:dyDescent="0.6">
      <c r="A602" s="1">
        <v>835</v>
      </c>
      <c r="B602" s="1">
        <v>-2.8031906275335591E-3</v>
      </c>
    </row>
    <row r="603" spans="1:2" x14ac:dyDescent="0.6">
      <c r="A603" s="1">
        <v>836</v>
      </c>
      <c r="B603" s="1">
        <v>-3.2600959204926489E-3</v>
      </c>
    </row>
    <row r="604" spans="1:2" x14ac:dyDescent="0.6">
      <c r="A604" s="1">
        <v>837</v>
      </c>
      <c r="B604" s="1">
        <v>-2.7742213038709717E-3</v>
      </c>
    </row>
    <row r="605" spans="1:2" x14ac:dyDescent="0.6">
      <c r="A605" s="1">
        <v>838</v>
      </c>
      <c r="B605" s="1">
        <v>-4.2948478946334759E-3</v>
      </c>
    </row>
    <row r="606" spans="1:2" x14ac:dyDescent="0.6">
      <c r="A606" s="1">
        <v>839</v>
      </c>
      <c r="B606" s="1">
        <v>-2.3081407895435202E-3</v>
      </c>
    </row>
    <row r="607" spans="1:2" x14ac:dyDescent="0.6">
      <c r="A607" s="1">
        <v>840</v>
      </c>
      <c r="B607" s="1">
        <v>-1.9282008579734977E-3</v>
      </c>
    </row>
    <row r="608" spans="1:2" x14ac:dyDescent="0.6">
      <c r="A608" s="1">
        <v>841</v>
      </c>
      <c r="B608" s="1">
        <v>-3.9200464548410884E-3</v>
      </c>
    </row>
    <row r="609" spans="1:2" x14ac:dyDescent="0.6">
      <c r="A609" s="1">
        <v>842</v>
      </c>
      <c r="B609" s="1">
        <v>-4.6954312383474207E-3</v>
      </c>
    </row>
    <row r="610" spans="1:2" x14ac:dyDescent="0.6">
      <c r="A610" s="1">
        <v>843</v>
      </c>
      <c r="B610" s="1">
        <v>-1.3896548197775596E-3</v>
      </c>
    </row>
    <row r="611" spans="1:2" x14ac:dyDescent="0.6">
      <c r="A611" s="1">
        <v>844</v>
      </c>
      <c r="B611" s="1">
        <v>-2.4136148744699965E-3</v>
      </c>
    </row>
    <row r="612" spans="1:2" x14ac:dyDescent="0.6">
      <c r="A612" s="1">
        <v>845</v>
      </c>
      <c r="B612" s="1">
        <v>-2.4920556609424414E-3</v>
      </c>
    </row>
    <row r="613" spans="1:2" x14ac:dyDescent="0.6">
      <c r="A613" s="1">
        <v>846</v>
      </c>
      <c r="B613" s="1">
        <v>-3.2715114473700489E-3</v>
      </c>
    </row>
    <row r="614" spans="1:2" x14ac:dyDescent="0.6">
      <c r="A614" s="1">
        <v>847</v>
      </c>
      <c r="B614" s="1">
        <v>-3.136603258981348E-3</v>
      </c>
    </row>
    <row r="615" spans="1:2" x14ac:dyDescent="0.6">
      <c r="A615" s="1">
        <v>848</v>
      </c>
      <c r="B615" s="1">
        <v>-3.245928495952653E-3</v>
      </c>
    </row>
    <row r="616" spans="1:2" x14ac:dyDescent="0.6">
      <c r="A616" s="1">
        <v>849</v>
      </c>
      <c r="B616" s="1">
        <v>-4.7060785410595945E-3</v>
      </c>
    </row>
    <row r="617" spans="1:2" x14ac:dyDescent="0.6">
      <c r="A617" s="1">
        <v>850</v>
      </c>
      <c r="B617" s="1">
        <v>-3.083053269836193E-3</v>
      </c>
    </row>
    <row r="618" spans="1:2" x14ac:dyDescent="0.6">
      <c r="A618" s="1">
        <v>851</v>
      </c>
      <c r="B618" s="1">
        <v>-5.2293587362681948E-3</v>
      </c>
    </row>
    <row r="619" spans="1:2" x14ac:dyDescent="0.6">
      <c r="A619" s="1">
        <v>852</v>
      </c>
      <c r="B619" s="1">
        <v>-3.9869881209469897E-3</v>
      </c>
    </row>
    <row r="620" spans="1:2" x14ac:dyDescent="0.6">
      <c r="A620" s="1">
        <v>853</v>
      </c>
      <c r="B620" s="1">
        <v>-3.6750723911672741E-3</v>
      </c>
    </row>
    <row r="621" spans="1:2" x14ac:dyDescent="0.6">
      <c r="A621" s="1">
        <v>854</v>
      </c>
      <c r="B621" s="1">
        <v>-7.1603006247506987E-3</v>
      </c>
    </row>
    <row r="622" spans="1:2" x14ac:dyDescent="0.6">
      <c r="A622" s="1">
        <v>855</v>
      </c>
      <c r="B622" s="1">
        <v>-5.4662116924717435E-3</v>
      </c>
    </row>
    <row r="623" spans="1:2" x14ac:dyDescent="0.6">
      <c r="A623" s="1">
        <v>856</v>
      </c>
      <c r="B623" s="1">
        <v>-1.4533029024112187E-3</v>
      </c>
    </row>
    <row r="624" spans="1:2" x14ac:dyDescent="0.6">
      <c r="A624" s="1">
        <v>857</v>
      </c>
      <c r="B624" s="1">
        <v>-3.2502895682812553E-3</v>
      </c>
    </row>
    <row r="625" spans="1:2" x14ac:dyDescent="0.6">
      <c r="A625" s="1">
        <v>858</v>
      </c>
      <c r="B625" s="1">
        <v>-1.9788434655662519E-3</v>
      </c>
    </row>
    <row r="626" spans="1:2" x14ac:dyDescent="0.6">
      <c r="A626" s="1">
        <v>859</v>
      </c>
      <c r="B626" s="1">
        <v>-2.1096839947732419E-3</v>
      </c>
    </row>
    <row r="627" spans="1:2" x14ac:dyDescent="0.6">
      <c r="A627" s="1">
        <v>860</v>
      </c>
      <c r="B627" s="1">
        <v>-2.7268028971544713E-3</v>
      </c>
    </row>
    <row r="628" spans="1:2" x14ac:dyDescent="0.6">
      <c r="A628" s="1">
        <v>861</v>
      </c>
      <c r="B628" s="1">
        <v>-1.5215302363801434E-3</v>
      </c>
    </row>
    <row r="629" spans="1:2" x14ac:dyDescent="0.6">
      <c r="A629" s="1">
        <v>862</v>
      </c>
      <c r="B629" s="1">
        <v>-4.0229751180231536E-3</v>
      </c>
    </row>
    <row r="630" spans="1:2" x14ac:dyDescent="0.6">
      <c r="A630" s="1">
        <v>863</v>
      </c>
      <c r="B630" s="1">
        <v>-1.8727850621506649E-3</v>
      </c>
    </row>
    <row r="631" spans="1:2" x14ac:dyDescent="0.6">
      <c r="A631" s="1">
        <v>864</v>
      </c>
      <c r="B631" s="1">
        <v>-4.2460944998953584E-3</v>
      </c>
    </row>
    <row r="632" spans="1:2" x14ac:dyDescent="0.6">
      <c r="A632" s="1">
        <v>865</v>
      </c>
      <c r="B632" s="1">
        <v>-1.1721186470452301E-3</v>
      </c>
    </row>
    <row r="633" spans="1:2" x14ac:dyDescent="0.6">
      <c r="A633" s="1">
        <v>866</v>
      </c>
      <c r="B633" s="1">
        <v>-2.8710651969782995E-3</v>
      </c>
    </row>
    <row r="634" spans="1:2" x14ac:dyDescent="0.6">
      <c r="A634" s="1">
        <v>867</v>
      </c>
      <c r="B634" s="1">
        <v>-4.6906179252425521E-3</v>
      </c>
    </row>
    <row r="635" spans="1:2" x14ac:dyDescent="0.6">
      <c r="A635" s="1">
        <v>868</v>
      </c>
      <c r="B635" s="1">
        <v>-3.764368628139861E-3</v>
      </c>
    </row>
    <row r="636" spans="1:2" x14ac:dyDescent="0.6">
      <c r="A636" s="1">
        <v>869</v>
      </c>
      <c r="B636" s="1">
        <v>-1.3729478250373931E-4</v>
      </c>
    </row>
    <row r="637" spans="1:2" x14ac:dyDescent="0.6">
      <c r="A637" s="1">
        <v>870</v>
      </c>
      <c r="B637" s="1">
        <v>-2.247243768637565E-3</v>
      </c>
    </row>
    <row r="638" spans="1:2" x14ac:dyDescent="0.6">
      <c r="A638" s="1">
        <v>871</v>
      </c>
      <c r="B638" s="1">
        <v>-2.215606140801526E-3</v>
      </c>
    </row>
    <row r="639" spans="1:2" x14ac:dyDescent="0.6">
      <c r="A639" s="1">
        <v>872</v>
      </c>
      <c r="B639" s="1">
        <v>-4.9932062935036678E-4</v>
      </c>
    </row>
    <row r="640" spans="1:2" x14ac:dyDescent="0.6">
      <c r="A640" s="1">
        <v>873</v>
      </c>
      <c r="B640" s="1">
        <v>-2.2476951734789388E-3</v>
      </c>
    </row>
    <row r="641" spans="1:2" x14ac:dyDescent="0.6">
      <c r="A641" s="1">
        <v>874</v>
      </c>
      <c r="B641" s="1">
        <v>-3.748014397923878E-4</v>
      </c>
    </row>
    <row r="642" spans="1:2" x14ac:dyDescent="0.6">
      <c r="A642" s="1">
        <v>875</v>
      </c>
      <c r="B642" s="1">
        <v>-1.4497200854665395E-3</v>
      </c>
    </row>
    <row r="643" spans="1:2" x14ac:dyDescent="0.6">
      <c r="A643" s="1">
        <v>876</v>
      </c>
      <c r="B643" s="1">
        <v>3.2073818662389255E-4</v>
      </c>
    </row>
    <row r="644" spans="1:2" x14ac:dyDescent="0.6">
      <c r="A644" s="1">
        <v>877</v>
      </c>
      <c r="B644" s="1">
        <v>-2.4207453990939139E-3</v>
      </c>
    </row>
    <row r="645" spans="1:2" x14ac:dyDescent="0.6">
      <c r="A645" s="1">
        <v>878</v>
      </c>
      <c r="B645" s="1">
        <v>-1.9890067619762869E-3</v>
      </c>
    </row>
    <row r="646" spans="1:2" x14ac:dyDescent="0.6">
      <c r="A646" s="1">
        <v>879</v>
      </c>
      <c r="B646" s="1">
        <v>-3.1794223519251872E-3</v>
      </c>
    </row>
    <row r="647" spans="1:2" x14ac:dyDescent="0.6">
      <c r="A647" s="1">
        <v>880</v>
      </c>
      <c r="B647" s="1">
        <v>-1.4933140900547361E-4</v>
      </c>
    </row>
    <row r="648" spans="1:2" x14ac:dyDescent="0.6">
      <c r="A648" s="1">
        <v>881</v>
      </c>
      <c r="B648" s="1">
        <v>3.3877097410187095E-5</v>
      </c>
    </row>
    <row r="649" spans="1:2" x14ac:dyDescent="0.6">
      <c r="A649" s="1">
        <v>882</v>
      </c>
      <c r="B649" s="1">
        <v>-2.9056779170929473E-3</v>
      </c>
    </row>
    <row r="650" spans="1:2" x14ac:dyDescent="0.6">
      <c r="A650" s="1">
        <v>883</v>
      </c>
      <c r="B650" s="1">
        <v>-1.834254315199874E-3</v>
      </c>
    </row>
    <row r="651" spans="1:2" x14ac:dyDescent="0.6">
      <c r="A651" s="1">
        <v>884</v>
      </c>
      <c r="B651" s="1">
        <v>-1.1823463104419049E-5</v>
      </c>
    </row>
    <row r="652" spans="1:2" x14ac:dyDescent="0.6">
      <c r="A652" s="1">
        <v>885</v>
      </c>
      <c r="B652" s="1">
        <v>-9.9799340915987327E-4</v>
      </c>
    </row>
    <row r="653" spans="1:2" x14ac:dyDescent="0.6">
      <c r="A653" s="1">
        <v>886</v>
      </c>
      <c r="B653" s="1">
        <v>-9.9023342556270712E-4</v>
      </c>
    </row>
    <row r="654" spans="1:2" x14ac:dyDescent="0.6">
      <c r="A654" s="1">
        <v>887</v>
      </c>
      <c r="B654" s="1">
        <v>5.1903197409034136E-4</v>
      </c>
    </row>
    <row r="655" spans="1:2" x14ac:dyDescent="0.6">
      <c r="A655" s="1">
        <v>888</v>
      </c>
      <c r="B655" s="1">
        <v>-5.7900194320169749E-5</v>
      </c>
    </row>
    <row r="656" spans="1:2" x14ac:dyDescent="0.6">
      <c r="A656" s="1">
        <v>889</v>
      </c>
      <c r="B656" s="1">
        <v>-2.3186158896680589E-4</v>
      </c>
    </row>
    <row r="657" spans="1:2" x14ac:dyDescent="0.6">
      <c r="A657" s="1">
        <v>890</v>
      </c>
      <c r="B657" s="1">
        <v>-2.5198672147803951E-3</v>
      </c>
    </row>
    <row r="658" spans="1:2" x14ac:dyDescent="0.6">
      <c r="A658" s="1">
        <v>891</v>
      </c>
      <c r="B658" s="1">
        <v>-3.6347117827391384E-4</v>
      </c>
    </row>
    <row r="659" spans="1:2" x14ac:dyDescent="0.6">
      <c r="A659" s="1">
        <v>892</v>
      </c>
      <c r="B659" s="1">
        <v>-2.6247018095149256E-4</v>
      </c>
    </row>
    <row r="660" spans="1:2" x14ac:dyDescent="0.6">
      <c r="A660" s="1">
        <v>893</v>
      </c>
      <c r="B660" s="1">
        <v>-7.7858892194519204E-4</v>
      </c>
    </row>
    <row r="661" spans="1:2" x14ac:dyDescent="0.6">
      <c r="A661" s="1">
        <v>894</v>
      </c>
      <c r="B661" s="1">
        <v>-9.9170132723206197E-4</v>
      </c>
    </row>
    <row r="662" spans="1:2" x14ac:dyDescent="0.6">
      <c r="A662" s="1">
        <v>895</v>
      </c>
      <c r="B662" s="1">
        <v>-1.3160164792563934E-3</v>
      </c>
    </row>
    <row r="663" spans="1:2" x14ac:dyDescent="0.6">
      <c r="A663" s="1">
        <v>896</v>
      </c>
      <c r="B663" s="1">
        <v>3.2806097627283989E-4</v>
      </c>
    </row>
    <row r="664" spans="1:2" x14ac:dyDescent="0.6">
      <c r="A664" s="1">
        <v>897</v>
      </c>
      <c r="B664" s="1">
        <v>-2.8268726630078367E-4</v>
      </c>
    </row>
    <row r="665" spans="1:2" x14ac:dyDescent="0.6">
      <c r="A665" s="1">
        <v>898</v>
      </c>
      <c r="B665" s="1">
        <v>-2.3646090273946664E-4</v>
      </c>
    </row>
    <row r="666" spans="1:2" x14ac:dyDescent="0.6">
      <c r="A666" s="1">
        <v>899</v>
      </c>
      <c r="B666" s="1">
        <v>3.6222563528567968E-4</v>
      </c>
    </row>
    <row r="667" spans="1:2" x14ac:dyDescent="0.6">
      <c r="A667" s="1">
        <v>900</v>
      </c>
      <c r="B667" s="1">
        <v>-6.8989706589911209E-4</v>
      </c>
    </row>
    <row r="668" spans="1:2" x14ac:dyDescent="0.6">
      <c r="A668" s="1">
        <v>901</v>
      </c>
      <c r="B668" s="1">
        <v>2.3777808534789658E-3</v>
      </c>
    </row>
    <row r="669" spans="1:2" x14ac:dyDescent="0.6">
      <c r="A669" s="1">
        <v>902</v>
      </c>
      <c r="B669" s="1">
        <v>-2.0735364981979248E-4</v>
      </c>
    </row>
    <row r="670" spans="1:2" x14ac:dyDescent="0.6">
      <c r="A670" s="1">
        <v>903</v>
      </c>
      <c r="B670" s="1">
        <v>-1.1209510723406565E-3</v>
      </c>
    </row>
    <row r="671" spans="1:2" x14ac:dyDescent="0.6">
      <c r="A671" s="1">
        <v>904</v>
      </c>
      <c r="B671" s="1">
        <v>-1.5415976893838679E-3</v>
      </c>
    </row>
    <row r="672" spans="1:2" x14ac:dyDescent="0.6">
      <c r="A672" s="1">
        <v>905</v>
      </c>
      <c r="B672" s="1">
        <v>-6.0975598785749342E-4</v>
      </c>
    </row>
    <row r="673" spans="1:2" x14ac:dyDescent="0.6">
      <c r="A673" s="1">
        <v>906</v>
      </c>
      <c r="B673" s="1">
        <v>1.1845063662013662E-3</v>
      </c>
    </row>
    <row r="674" spans="1:2" x14ac:dyDescent="0.6">
      <c r="A674" s="1">
        <v>907</v>
      </c>
      <c r="B674" s="1">
        <v>1.4382920195657679E-3</v>
      </c>
    </row>
    <row r="675" spans="1:2" x14ac:dyDescent="0.6">
      <c r="A675" s="1">
        <v>908</v>
      </c>
      <c r="B675" s="1">
        <v>-1.2045788348144394E-3</v>
      </c>
    </row>
    <row r="676" spans="1:2" x14ac:dyDescent="0.6">
      <c r="A676" s="1">
        <v>909</v>
      </c>
      <c r="B676" s="1">
        <v>-2.3122686360374134E-3</v>
      </c>
    </row>
    <row r="677" spans="1:2" x14ac:dyDescent="0.6">
      <c r="A677" s="1">
        <v>910</v>
      </c>
      <c r="B677" s="1">
        <v>1.2718916560121374E-3</v>
      </c>
    </row>
    <row r="678" spans="1:2" x14ac:dyDescent="0.6">
      <c r="A678" s="1">
        <v>911</v>
      </c>
      <c r="B678" s="1">
        <v>2.8633779397166875E-4</v>
      </c>
    </row>
    <row r="679" spans="1:2" x14ac:dyDescent="0.6">
      <c r="A679" s="1">
        <v>912</v>
      </c>
      <c r="B679" s="1">
        <v>-8.6148106171451456E-4</v>
      </c>
    </row>
    <row r="680" spans="1:2" x14ac:dyDescent="0.6">
      <c r="A680" s="1">
        <v>913</v>
      </c>
      <c r="B680" s="1">
        <v>-7.2123208530445342E-4</v>
      </c>
    </row>
    <row r="681" spans="1:2" x14ac:dyDescent="0.6">
      <c r="A681" s="1">
        <v>914</v>
      </c>
      <c r="B681" s="1">
        <v>5.3253901006610502E-4</v>
      </c>
    </row>
    <row r="682" spans="1:2" x14ac:dyDescent="0.6">
      <c r="A682" s="1">
        <v>915</v>
      </c>
      <c r="B682" s="1">
        <v>3.7249676729670886E-4</v>
      </c>
    </row>
    <row r="683" spans="1:2" x14ac:dyDescent="0.6">
      <c r="A683" s="1">
        <v>916</v>
      </c>
      <c r="B683" s="1">
        <v>-5.8577301582229957E-4</v>
      </c>
    </row>
    <row r="684" spans="1:2" x14ac:dyDescent="0.6">
      <c r="A684" s="1">
        <v>917</v>
      </c>
      <c r="B684" s="1">
        <v>1.454916256751683E-3</v>
      </c>
    </row>
    <row r="685" spans="1:2" x14ac:dyDescent="0.6">
      <c r="A685" s="1">
        <v>918</v>
      </c>
      <c r="B685" s="1">
        <v>3.4831751774900667E-3</v>
      </c>
    </row>
    <row r="686" spans="1:2" x14ac:dyDescent="0.6">
      <c r="A686" s="1">
        <v>919</v>
      </c>
      <c r="B686" s="1">
        <v>3.1550966465845065E-3</v>
      </c>
    </row>
    <row r="687" spans="1:2" x14ac:dyDescent="0.6">
      <c r="A687" s="1">
        <v>920</v>
      </c>
      <c r="B687" s="1">
        <v>-2.1479848596288893E-3</v>
      </c>
    </row>
    <row r="688" spans="1:2" x14ac:dyDescent="0.6">
      <c r="A688" s="1">
        <v>921</v>
      </c>
      <c r="B688" s="1">
        <v>-1.0008648455119434E-3</v>
      </c>
    </row>
    <row r="689" spans="1:2" x14ac:dyDescent="0.6">
      <c r="A689" s="1">
        <v>922</v>
      </c>
      <c r="B689" s="1">
        <v>1.1869272336469539E-3</v>
      </c>
    </row>
    <row r="690" spans="1:2" x14ac:dyDescent="0.6">
      <c r="A690" s="1">
        <v>923</v>
      </c>
      <c r="B690" s="1">
        <v>4.9226032325732901E-4</v>
      </c>
    </row>
    <row r="691" spans="1:2" x14ac:dyDescent="0.6">
      <c r="A691" s="1">
        <v>924</v>
      </c>
      <c r="B691" s="1">
        <v>-1.2899144122714186E-4</v>
      </c>
    </row>
    <row r="692" spans="1:2" x14ac:dyDescent="0.6">
      <c r="A692" s="1">
        <v>925</v>
      </c>
      <c r="B692" s="1">
        <v>2.7156180883071072E-3</v>
      </c>
    </row>
    <row r="693" spans="1:2" x14ac:dyDescent="0.6">
      <c r="A693" s="1">
        <v>926</v>
      </c>
      <c r="B693" s="1">
        <v>2.613279595158394E-3</v>
      </c>
    </row>
    <row r="694" spans="1:2" x14ac:dyDescent="0.6">
      <c r="A694" s="1">
        <v>927</v>
      </c>
      <c r="B694" s="1">
        <v>1.2770543899016235E-3</v>
      </c>
    </row>
    <row r="695" spans="1:2" x14ac:dyDescent="0.6">
      <c r="A695" s="1">
        <v>928</v>
      </c>
      <c r="B695" s="1">
        <v>2.4048174956725618E-5</v>
      </c>
    </row>
    <row r="696" spans="1:2" x14ac:dyDescent="0.6">
      <c r="A696" s="1">
        <v>929</v>
      </c>
      <c r="B696" s="1">
        <v>-6.8572324298619037E-4</v>
      </c>
    </row>
    <row r="697" spans="1:2" x14ac:dyDescent="0.6">
      <c r="A697" s="1">
        <v>930</v>
      </c>
      <c r="B697" s="1">
        <v>-1.1039356176255512E-4</v>
      </c>
    </row>
    <row r="698" spans="1:2" x14ac:dyDescent="0.6">
      <c r="A698" s="1">
        <v>931</v>
      </c>
      <c r="B698" s="1">
        <v>-1.7277269523101937E-4</v>
      </c>
    </row>
    <row r="699" spans="1:2" x14ac:dyDescent="0.6">
      <c r="A699" s="1">
        <v>932</v>
      </c>
      <c r="B699" s="1">
        <v>6.3184305955891877E-4</v>
      </c>
    </row>
    <row r="700" spans="1:2" x14ac:dyDescent="0.6">
      <c r="A700" s="1">
        <v>933</v>
      </c>
      <c r="B700" s="1">
        <v>1.855446936567467E-3</v>
      </c>
    </row>
    <row r="701" spans="1:2" x14ac:dyDescent="0.6">
      <c r="A701" s="1">
        <v>934</v>
      </c>
      <c r="B701" s="1">
        <v>4.0833914763665335E-3</v>
      </c>
    </row>
    <row r="702" spans="1:2" x14ac:dyDescent="0.6">
      <c r="A702" s="1">
        <v>935</v>
      </c>
      <c r="B702" s="1">
        <v>3.3835426055849197E-3</v>
      </c>
    </row>
    <row r="703" spans="1:2" x14ac:dyDescent="0.6">
      <c r="A703" s="1">
        <v>936</v>
      </c>
      <c r="B703" s="1">
        <v>3.5326942885887357E-3</v>
      </c>
    </row>
    <row r="704" spans="1:2" x14ac:dyDescent="0.6">
      <c r="A704" s="1">
        <v>937</v>
      </c>
      <c r="B704" s="1">
        <v>1.4576673184793867E-3</v>
      </c>
    </row>
    <row r="705" spans="1:2" x14ac:dyDescent="0.6">
      <c r="A705" s="1">
        <v>938</v>
      </c>
      <c r="B705" s="1">
        <v>6.2101268710552135E-4</v>
      </c>
    </row>
    <row r="706" spans="1:2" x14ac:dyDescent="0.6">
      <c r="A706" s="1">
        <v>939</v>
      </c>
      <c r="B706" s="1">
        <v>2.6107199625208283E-3</v>
      </c>
    </row>
    <row r="707" spans="1:2" x14ac:dyDescent="0.6">
      <c r="A707" s="1">
        <v>940</v>
      </c>
      <c r="B707" s="1">
        <v>1.2658896434916528E-3</v>
      </c>
    </row>
    <row r="708" spans="1:2" x14ac:dyDescent="0.6">
      <c r="A708" s="1">
        <v>941</v>
      </c>
      <c r="B708" s="1">
        <v>3.1897227416574172E-3</v>
      </c>
    </row>
    <row r="709" spans="1:2" x14ac:dyDescent="0.6">
      <c r="A709" s="1">
        <v>942</v>
      </c>
      <c r="B709" s="1">
        <v>3.280519481760124E-3</v>
      </c>
    </row>
    <row r="710" spans="1:2" x14ac:dyDescent="0.6">
      <c r="A710" s="1">
        <v>943</v>
      </c>
      <c r="B710" s="1">
        <v>1.0941418044375299E-3</v>
      </c>
    </row>
    <row r="711" spans="1:2" x14ac:dyDescent="0.6">
      <c r="A711" s="1">
        <v>944</v>
      </c>
      <c r="B711" s="1">
        <v>3.5407928258169323E-3</v>
      </c>
    </row>
    <row r="712" spans="1:2" x14ac:dyDescent="0.6">
      <c r="A712" s="1">
        <v>945</v>
      </c>
      <c r="B712" s="1">
        <v>-9.2425141271216903E-5</v>
      </c>
    </row>
    <row r="713" spans="1:2" x14ac:dyDescent="0.6">
      <c r="A713" s="1">
        <v>946</v>
      </c>
      <c r="B713" s="1">
        <v>-1.1545598346506937E-3</v>
      </c>
    </row>
    <row r="714" spans="1:2" x14ac:dyDescent="0.6">
      <c r="A714" s="1">
        <v>947</v>
      </c>
      <c r="B714" s="1">
        <v>3.4372589457734703E-3</v>
      </c>
    </row>
    <row r="715" spans="1:2" x14ac:dyDescent="0.6">
      <c r="A715" s="1">
        <v>948</v>
      </c>
      <c r="B715" s="1">
        <v>5.8404764620638308E-4</v>
      </c>
    </row>
    <row r="716" spans="1:2" x14ac:dyDescent="0.6">
      <c r="A716" s="1">
        <v>949</v>
      </c>
      <c r="B716" s="1">
        <v>4.0220422146843137E-3</v>
      </c>
    </row>
    <row r="717" spans="1:2" x14ac:dyDescent="0.6">
      <c r="A717" s="1">
        <v>950</v>
      </c>
      <c r="B717" s="1">
        <v>3.9675141817161821E-3</v>
      </c>
    </row>
    <row r="718" spans="1:2" x14ac:dyDescent="0.6">
      <c r="A718" s="1">
        <v>951</v>
      </c>
      <c r="B718" s="1">
        <v>4.5607663070121275E-3</v>
      </c>
    </row>
    <row r="719" spans="1:2" x14ac:dyDescent="0.6">
      <c r="A719" s="1">
        <v>952</v>
      </c>
      <c r="B719" s="1">
        <v>5.0295193051874871E-4</v>
      </c>
    </row>
    <row r="720" spans="1:2" x14ac:dyDescent="0.6">
      <c r="A720" s="1">
        <v>953</v>
      </c>
      <c r="B720" s="1">
        <v>1.3423484283365122E-3</v>
      </c>
    </row>
    <row r="721" spans="1:2" x14ac:dyDescent="0.6">
      <c r="A721" s="1">
        <v>954</v>
      </c>
      <c r="B721" s="1">
        <v>8.8042000261480565E-4</v>
      </c>
    </row>
    <row r="722" spans="1:2" x14ac:dyDescent="0.6">
      <c r="A722" s="1">
        <v>955</v>
      </c>
      <c r="B722" s="1">
        <v>2.5370540361482441E-3</v>
      </c>
    </row>
    <row r="723" spans="1:2" x14ac:dyDescent="0.6">
      <c r="A723" s="1">
        <v>956</v>
      </c>
      <c r="B723" s="1">
        <v>2.096180302537044E-3</v>
      </c>
    </row>
    <row r="724" spans="1:2" x14ac:dyDescent="0.6">
      <c r="A724" s="1">
        <v>957</v>
      </c>
      <c r="B724" s="1">
        <v>3.322357187141421E-3</v>
      </c>
    </row>
    <row r="725" spans="1:2" x14ac:dyDescent="0.6">
      <c r="A725" s="1">
        <v>958</v>
      </c>
      <c r="B725" s="1">
        <v>1.6809329889575936E-3</v>
      </c>
    </row>
    <row r="726" spans="1:2" x14ac:dyDescent="0.6">
      <c r="A726" s="1">
        <v>959</v>
      </c>
      <c r="B726" s="1">
        <v>4.2031115637127994E-3</v>
      </c>
    </row>
    <row r="727" spans="1:2" x14ac:dyDescent="0.6">
      <c r="A727" s="1">
        <v>960</v>
      </c>
      <c r="B727" s="1">
        <v>2.5824369414041057E-3</v>
      </c>
    </row>
    <row r="728" spans="1:2" x14ac:dyDescent="0.6">
      <c r="A728" s="1">
        <v>961</v>
      </c>
      <c r="B728" s="1">
        <v>1.4644768441049944E-3</v>
      </c>
    </row>
    <row r="729" spans="1:2" x14ac:dyDescent="0.6">
      <c r="A729" s="1">
        <v>962</v>
      </c>
      <c r="B729" s="1">
        <v>5.7337275764279209E-4</v>
      </c>
    </row>
    <row r="730" spans="1:2" x14ac:dyDescent="0.6">
      <c r="A730" s="1">
        <v>963</v>
      </c>
      <c r="B730" s="1">
        <v>1.8651972811411337E-3</v>
      </c>
    </row>
    <row r="731" spans="1:2" x14ac:dyDescent="0.6">
      <c r="A731" s="1">
        <v>964</v>
      </c>
      <c r="B731" s="1">
        <v>1.9017853154042355E-3</v>
      </c>
    </row>
    <row r="732" spans="1:2" x14ac:dyDescent="0.6">
      <c r="A732" s="1">
        <v>965</v>
      </c>
      <c r="B732" s="1">
        <v>1.3689311578840607E-3</v>
      </c>
    </row>
    <row r="733" spans="1:2" x14ac:dyDescent="0.6">
      <c r="A733" s="1">
        <v>966</v>
      </c>
      <c r="B733" s="1">
        <v>2.5662766480829369E-3</v>
      </c>
    </row>
    <row r="734" spans="1:2" x14ac:dyDescent="0.6">
      <c r="A734" s="1">
        <v>967</v>
      </c>
      <c r="B734" s="1">
        <v>3.616553605027445E-3</v>
      </c>
    </row>
    <row r="735" spans="1:2" x14ac:dyDescent="0.6">
      <c r="A735" s="1">
        <v>968</v>
      </c>
      <c r="B735" s="1">
        <v>3.7465264338171287E-4</v>
      </c>
    </row>
    <row r="736" spans="1:2" x14ac:dyDescent="0.6">
      <c r="A736" s="1">
        <v>969</v>
      </c>
      <c r="B736" s="1">
        <v>2.1749061428074676E-3</v>
      </c>
    </row>
    <row r="737" spans="1:2" x14ac:dyDescent="0.6">
      <c r="A737" s="1">
        <v>970</v>
      </c>
      <c r="B737" s="1">
        <v>1.7165839402074005E-3</v>
      </c>
    </row>
    <row r="738" spans="1:2" x14ac:dyDescent="0.6">
      <c r="A738" s="1">
        <v>971</v>
      </c>
      <c r="B738" s="1">
        <v>3.2167384854787273E-3</v>
      </c>
    </row>
    <row r="739" spans="1:2" x14ac:dyDescent="0.6">
      <c r="A739" s="1">
        <v>972</v>
      </c>
      <c r="B739" s="1">
        <v>3.4678725533675058E-3</v>
      </c>
    </row>
    <row r="740" spans="1:2" x14ac:dyDescent="0.6">
      <c r="A740" s="1">
        <v>973</v>
      </c>
      <c r="B740" s="1">
        <v>3.0094492026455752E-3</v>
      </c>
    </row>
    <row r="741" spans="1:2" x14ac:dyDescent="0.6">
      <c r="A741" s="1">
        <v>974</v>
      </c>
      <c r="B741" s="1">
        <v>3.2633159416944461E-3</v>
      </c>
    </row>
    <row r="742" spans="1:2" x14ac:dyDescent="0.6">
      <c r="A742" s="1">
        <v>975</v>
      </c>
      <c r="B742" s="1">
        <v>3.8608279911971294E-3</v>
      </c>
    </row>
    <row r="743" spans="1:2" x14ac:dyDescent="0.6">
      <c r="A743" s="1">
        <v>976</v>
      </c>
      <c r="B743" s="1">
        <v>2.6858521186929837E-3</v>
      </c>
    </row>
    <row r="744" spans="1:2" x14ac:dyDescent="0.6">
      <c r="A744" s="1">
        <v>977</v>
      </c>
      <c r="B744" s="1">
        <v>4.2967028341575654E-3</v>
      </c>
    </row>
    <row r="745" spans="1:2" x14ac:dyDescent="0.6">
      <c r="A745" s="1">
        <v>978</v>
      </c>
      <c r="B745" s="1">
        <v>7.8157237357271412E-4</v>
      </c>
    </row>
    <row r="746" spans="1:2" x14ac:dyDescent="0.6">
      <c r="A746" s="1">
        <v>979</v>
      </c>
      <c r="B746" s="1">
        <v>3.4797528600445425E-3</v>
      </c>
    </row>
    <row r="747" spans="1:2" x14ac:dyDescent="0.6">
      <c r="A747" s="1">
        <v>980</v>
      </c>
      <c r="B747" s="1">
        <v>3.9691024580099038E-3</v>
      </c>
    </row>
    <row r="748" spans="1:2" x14ac:dyDescent="0.6">
      <c r="A748" s="1">
        <v>981</v>
      </c>
      <c r="B748" s="1">
        <v>3.4163371673107019E-3</v>
      </c>
    </row>
    <row r="749" spans="1:2" x14ac:dyDescent="0.6">
      <c r="A749" s="1">
        <v>982</v>
      </c>
      <c r="B749" s="1">
        <v>1.9102065235005251E-3</v>
      </c>
    </row>
    <row r="750" spans="1:2" x14ac:dyDescent="0.6">
      <c r="A750" s="1">
        <v>983</v>
      </c>
      <c r="B750" s="1">
        <v>3.9007238198256302E-3</v>
      </c>
    </row>
    <row r="751" spans="1:2" x14ac:dyDescent="0.6">
      <c r="A751" s="1">
        <v>984</v>
      </c>
      <c r="B751" s="1">
        <v>9.5170184267702419E-4</v>
      </c>
    </row>
    <row r="752" spans="1:2" x14ac:dyDescent="0.6">
      <c r="A752" s="1">
        <v>985</v>
      </c>
      <c r="B752" s="1">
        <v>6.4801254816389449E-4</v>
      </c>
    </row>
    <row r="753" spans="1:2" x14ac:dyDescent="0.6">
      <c r="A753" s="1">
        <v>986</v>
      </c>
      <c r="B753" s="1">
        <v>-3.8986164279643286E-4</v>
      </c>
    </row>
    <row r="754" spans="1:2" x14ac:dyDescent="0.6">
      <c r="A754" s="1">
        <v>987</v>
      </c>
      <c r="B754" s="1">
        <v>-1.7037648786472851E-3</v>
      </c>
    </row>
    <row r="755" spans="1:2" x14ac:dyDescent="0.6">
      <c r="A755" s="1">
        <v>988</v>
      </c>
      <c r="B755" s="1">
        <v>4.4260177821876913E-3</v>
      </c>
    </row>
    <row r="756" spans="1:2" x14ac:dyDescent="0.6">
      <c r="A756" s="1">
        <v>989</v>
      </c>
      <c r="B756" s="1">
        <v>2.8109146659303936E-3</v>
      </c>
    </row>
    <row r="757" spans="1:2" x14ac:dyDescent="0.6">
      <c r="A757" s="1">
        <v>990</v>
      </c>
      <c r="B757" s="1">
        <v>-1.588945041634596E-4</v>
      </c>
    </row>
    <row r="758" spans="1:2" x14ac:dyDescent="0.6">
      <c r="A758" s="1">
        <v>991</v>
      </c>
      <c r="B758" s="1">
        <v>-8.9468439560220722E-4</v>
      </c>
    </row>
    <row r="759" spans="1:2" x14ac:dyDescent="0.6">
      <c r="A759" s="1">
        <v>992</v>
      </c>
      <c r="B759" s="1">
        <v>1.3151863959092009E-3</v>
      </c>
    </row>
    <row r="760" spans="1:2" x14ac:dyDescent="0.6">
      <c r="A760" s="1">
        <v>993</v>
      </c>
      <c r="B760" s="1">
        <v>1.4601166077112837E-3</v>
      </c>
    </row>
    <row r="761" spans="1:2" x14ac:dyDescent="0.6">
      <c r="A761" s="1">
        <v>994</v>
      </c>
      <c r="B761" s="1">
        <v>1.8105731156604873E-3</v>
      </c>
    </row>
    <row r="762" spans="1:2" x14ac:dyDescent="0.6">
      <c r="A762" s="1">
        <v>995</v>
      </c>
      <c r="B762" s="1">
        <v>4.3500797847801937E-3</v>
      </c>
    </row>
    <row r="763" spans="1:2" x14ac:dyDescent="0.6">
      <c r="A763" s="1">
        <v>996</v>
      </c>
      <c r="B763" s="1">
        <v>4.2878444321130558E-4</v>
      </c>
    </row>
    <row r="764" spans="1:2" x14ac:dyDescent="0.6">
      <c r="A764" s="1">
        <v>997</v>
      </c>
      <c r="B764" s="1">
        <v>6.867439194886293E-4</v>
      </c>
    </row>
    <row r="765" spans="1:2" x14ac:dyDescent="0.6">
      <c r="A765" s="1">
        <v>998</v>
      </c>
      <c r="B765" s="1">
        <v>-2.9115779455566768E-4</v>
      </c>
    </row>
    <row r="766" spans="1:2" x14ac:dyDescent="0.6">
      <c r="A766" s="1">
        <v>999</v>
      </c>
      <c r="B766" s="1">
        <v>9.2528964384732814E-4</v>
      </c>
    </row>
    <row r="767" spans="1:2" x14ac:dyDescent="0.6">
      <c r="A767" s="1">
        <v>1000</v>
      </c>
      <c r="B767" s="1">
        <v>1.9519079714945195E-3</v>
      </c>
    </row>
    <row r="768" spans="1:2" x14ac:dyDescent="0.6">
      <c r="A768" s="1">
        <v>1001</v>
      </c>
      <c r="B768" s="1">
        <v>1.0066353040675009E-3</v>
      </c>
    </row>
    <row r="769" spans="1:2" x14ac:dyDescent="0.6">
      <c r="A769" s="1">
        <v>1002</v>
      </c>
      <c r="B769" s="1">
        <v>8.6273496405166303E-4</v>
      </c>
    </row>
    <row r="770" spans="1:2" x14ac:dyDescent="0.6">
      <c r="A770" s="1">
        <v>1003</v>
      </c>
      <c r="B770" s="1">
        <v>7.9148990512466731E-4</v>
      </c>
    </row>
    <row r="771" spans="1:2" x14ac:dyDescent="0.6">
      <c r="A771" s="1">
        <v>1004</v>
      </c>
      <c r="B771" s="1">
        <v>9.8195599826774355E-5</v>
      </c>
    </row>
    <row r="772" spans="1:2" x14ac:dyDescent="0.6">
      <c r="A772" s="1">
        <v>1005</v>
      </c>
      <c r="B772" s="1">
        <v>2.1254898517004449E-4</v>
      </c>
    </row>
    <row r="773" spans="1:2" x14ac:dyDescent="0.6">
      <c r="A773" s="1">
        <v>1006</v>
      </c>
      <c r="B773" s="1">
        <v>-1.3942959302947922E-3</v>
      </c>
    </row>
    <row r="774" spans="1:2" x14ac:dyDescent="0.6">
      <c r="A774" s="1">
        <v>1007</v>
      </c>
      <c r="B774" s="1">
        <v>-1.5303677400523661E-3</v>
      </c>
    </row>
    <row r="775" spans="1:2" x14ac:dyDescent="0.6">
      <c r="A775" s="1">
        <v>1008</v>
      </c>
      <c r="B775" s="1">
        <v>3.6788892698815558E-3</v>
      </c>
    </row>
    <row r="776" spans="1:2" x14ac:dyDescent="0.6">
      <c r="A776" s="1">
        <v>1009</v>
      </c>
      <c r="B776" s="1">
        <v>1.0905915889536165E-3</v>
      </c>
    </row>
    <row r="777" spans="1:2" x14ac:dyDescent="0.6">
      <c r="A777" s="1">
        <v>1010</v>
      </c>
      <c r="B777" s="1">
        <v>-1.035104738665012E-3</v>
      </c>
    </row>
    <row r="778" spans="1:2" x14ac:dyDescent="0.6">
      <c r="A778" s="1">
        <v>1011</v>
      </c>
      <c r="B778" s="1">
        <v>-1.9150649770895301E-3</v>
      </c>
    </row>
    <row r="779" spans="1:2" x14ac:dyDescent="0.6">
      <c r="A779" s="1">
        <v>1012</v>
      </c>
      <c r="B779" s="1">
        <v>1.1640493675382337E-3</v>
      </c>
    </row>
    <row r="780" spans="1:2" x14ac:dyDescent="0.6">
      <c r="A780" s="1">
        <v>1013</v>
      </c>
      <c r="B780" s="1">
        <v>-1.1008426585272514E-4</v>
      </c>
    </row>
    <row r="781" spans="1:2" x14ac:dyDescent="0.6">
      <c r="A781" s="1">
        <v>1014</v>
      </c>
      <c r="B781" s="1">
        <v>-1.5333771056615228E-3</v>
      </c>
    </row>
    <row r="782" spans="1:2" x14ac:dyDescent="0.6">
      <c r="A782" s="1">
        <v>1015</v>
      </c>
      <c r="B782" s="1">
        <v>-7.6447499723824848E-4</v>
      </c>
    </row>
    <row r="783" spans="1:2" x14ac:dyDescent="0.6">
      <c r="A783" s="1">
        <v>1016</v>
      </c>
      <c r="B783" s="1">
        <v>-1.9321799080567158E-3</v>
      </c>
    </row>
    <row r="784" spans="1:2" x14ac:dyDescent="0.6">
      <c r="A784" s="1">
        <v>1017</v>
      </c>
      <c r="B784" s="1">
        <v>1.6654355920053294E-3</v>
      </c>
    </row>
    <row r="785" spans="1:2" x14ac:dyDescent="0.6">
      <c r="A785" s="1">
        <v>1018</v>
      </c>
      <c r="B785" s="1">
        <v>9.1055043984159304E-4</v>
      </c>
    </row>
    <row r="786" spans="1:2" x14ac:dyDescent="0.6">
      <c r="A786" s="1">
        <v>1019</v>
      </c>
      <c r="B786" s="1">
        <v>-5.0768332200425582E-4</v>
      </c>
    </row>
    <row r="787" spans="1:2" x14ac:dyDescent="0.6">
      <c r="A787" s="1">
        <v>1020</v>
      </c>
      <c r="B787" s="1">
        <v>-6.8604507791939166E-3</v>
      </c>
    </row>
    <row r="788" spans="1:2" x14ac:dyDescent="0.6">
      <c r="A788" s="1">
        <v>1021</v>
      </c>
      <c r="B788" s="1">
        <v>-3.9141029577630052E-3</v>
      </c>
    </row>
    <row r="789" spans="1:2" x14ac:dyDescent="0.6">
      <c r="A789" s="1">
        <v>1022</v>
      </c>
      <c r="B789" s="1">
        <v>-1.471148440473516E-3</v>
      </c>
    </row>
    <row r="790" spans="1:2" x14ac:dyDescent="0.6">
      <c r="A790" s="1">
        <v>1023</v>
      </c>
      <c r="B790" s="1">
        <v>-3.0460848851974888E-3</v>
      </c>
    </row>
    <row r="791" spans="1:2" x14ac:dyDescent="0.6">
      <c r="A791" s="1">
        <v>1024</v>
      </c>
      <c r="B791" s="1">
        <v>-1.3370678276273342E-3</v>
      </c>
    </row>
    <row r="792" spans="1:2" x14ac:dyDescent="0.6">
      <c r="A792" s="1">
        <v>1025</v>
      </c>
      <c r="B792" s="1">
        <v>-4.1513571627144405E-3</v>
      </c>
    </row>
    <row r="793" spans="1:2" x14ac:dyDescent="0.6">
      <c r="A793" s="1">
        <v>1026</v>
      </c>
      <c r="B793" s="1">
        <v>-4.7600640522831858E-4</v>
      </c>
    </row>
    <row r="794" spans="1:2" x14ac:dyDescent="0.6">
      <c r="A794" s="1">
        <v>1027</v>
      </c>
      <c r="B794" s="1">
        <v>-1.2319548665739571E-3</v>
      </c>
    </row>
    <row r="795" spans="1:2" x14ac:dyDescent="0.6">
      <c r="A795" s="1">
        <v>1028</v>
      </c>
      <c r="B795" s="1">
        <v>-6.7492647511542868E-3</v>
      </c>
    </row>
    <row r="796" spans="1:2" x14ac:dyDescent="0.6">
      <c r="A796" s="1">
        <v>1029</v>
      </c>
      <c r="B796" s="1">
        <v>-1.4149911704019827E-3</v>
      </c>
    </row>
    <row r="797" spans="1:2" x14ac:dyDescent="0.6">
      <c r="A797" s="1">
        <v>1030</v>
      </c>
      <c r="B797" s="1">
        <v>-3.5301530465187814E-5</v>
      </c>
    </row>
    <row r="798" spans="1:2" x14ac:dyDescent="0.6">
      <c r="A798" s="1">
        <v>1031</v>
      </c>
      <c r="B798" s="1">
        <v>-9.7388922656542172E-4</v>
      </c>
    </row>
    <row r="799" spans="1:2" x14ac:dyDescent="0.6">
      <c r="A799" s="1">
        <v>1032</v>
      </c>
      <c r="B799" s="1">
        <v>-2.7959614625924522E-3</v>
      </c>
    </row>
    <row r="800" spans="1:2" x14ac:dyDescent="0.6">
      <c r="A800" s="1">
        <v>1033</v>
      </c>
      <c r="B800" s="1">
        <v>-4.6422875135595006E-3</v>
      </c>
    </row>
    <row r="801" spans="1:2" x14ac:dyDescent="0.6">
      <c r="A801" s="1">
        <v>1034</v>
      </c>
      <c r="B801" s="1">
        <v>-6.8552128111642029E-3</v>
      </c>
    </row>
    <row r="802" spans="1:2" x14ac:dyDescent="0.6">
      <c r="A802" s="1">
        <v>1035</v>
      </c>
      <c r="B802" s="1">
        <v>-4.6132070105563538E-3</v>
      </c>
    </row>
    <row r="803" spans="1:2" x14ac:dyDescent="0.6">
      <c r="A803" s="1">
        <v>1036</v>
      </c>
      <c r="B803" s="1">
        <v>-4.193310227110756E-3</v>
      </c>
    </row>
    <row r="804" spans="1:2" x14ac:dyDescent="0.6">
      <c r="A804" s="1">
        <v>1037</v>
      </c>
      <c r="B804" s="1">
        <v>-4.0907334925179839E-3</v>
      </c>
    </row>
    <row r="805" spans="1:2" x14ac:dyDescent="0.6">
      <c r="A805" s="1">
        <v>1038</v>
      </c>
      <c r="B805" s="1">
        <v>8.3212470019719358E-4</v>
      </c>
    </row>
    <row r="806" spans="1:2" x14ac:dyDescent="0.6">
      <c r="A806" s="1">
        <v>1039</v>
      </c>
      <c r="B806" s="1">
        <v>-3.4341927365916969E-3</v>
      </c>
    </row>
    <row r="807" spans="1:2" x14ac:dyDescent="0.6">
      <c r="A807" s="1">
        <v>1040</v>
      </c>
      <c r="B807" s="1">
        <v>9.302283471859104E-4</v>
      </c>
    </row>
    <row r="808" spans="1:2" x14ac:dyDescent="0.6">
      <c r="A808" s="1">
        <v>1041</v>
      </c>
      <c r="B808" s="1">
        <v>3.271982914648817E-4</v>
      </c>
    </row>
    <row r="809" spans="1:2" x14ac:dyDescent="0.6">
      <c r="A809" s="1">
        <v>1042</v>
      </c>
      <c r="B809" s="1">
        <v>-3.5111789963530502E-3</v>
      </c>
    </row>
    <row r="810" spans="1:2" x14ac:dyDescent="0.6">
      <c r="A810" s="1">
        <v>1043</v>
      </c>
      <c r="B810" s="1">
        <v>-1.436858391226961E-3</v>
      </c>
    </row>
    <row r="811" spans="1:2" x14ac:dyDescent="0.6">
      <c r="A811" s="1">
        <v>1044</v>
      </c>
      <c r="B811" s="1">
        <v>-1.8798303214156568E-3</v>
      </c>
    </row>
    <row r="812" spans="1:2" x14ac:dyDescent="0.6">
      <c r="A812" s="1">
        <v>1045</v>
      </c>
      <c r="B812" s="1">
        <v>-5.6422721196307656E-3</v>
      </c>
    </row>
    <row r="813" spans="1:2" x14ac:dyDescent="0.6">
      <c r="A813" s="1">
        <v>1046</v>
      </c>
      <c r="B813" s="1">
        <v>-6.7494001726066972E-3</v>
      </c>
    </row>
    <row r="814" spans="1:2" x14ac:dyDescent="0.6">
      <c r="A814" s="1">
        <v>1047</v>
      </c>
      <c r="B814" s="1">
        <v>-4.6159304864326397E-3</v>
      </c>
    </row>
    <row r="815" spans="1:2" x14ac:dyDescent="0.6">
      <c r="A815" s="1">
        <v>1048</v>
      </c>
      <c r="B815" s="1">
        <v>-4.6317279840109261E-3</v>
      </c>
    </row>
    <row r="816" spans="1:2" x14ac:dyDescent="0.6">
      <c r="A816" s="1">
        <v>1049</v>
      </c>
      <c r="B816" s="1">
        <v>-6.8932771064455734E-3</v>
      </c>
    </row>
    <row r="817" spans="1:2" x14ac:dyDescent="0.6">
      <c r="A817" s="1">
        <v>1050</v>
      </c>
      <c r="B817" s="1">
        <v>-2.1513202398457045E-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6D34C-EF77-45B4-BA16-A99793F4F4F8}">
  <dimension ref="A1:R603"/>
  <sheetViews>
    <sheetView workbookViewId="0">
      <selection activeCell="K36" sqref="K36"/>
    </sheetView>
  </sheetViews>
  <sheetFormatPr defaultColWidth="9.1328125" defaultRowHeight="13" x14ac:dyDescent="0.6"/>
  <cols>
    <col min="1" max="16384" width="9.1328125" style="1"/>
  </cols>
  <sheetData>
    <row r="1" spans="1:4" x14ac:dyDescent="0.6">
      <c r="A1" s="27" t="s">
        <v>31</v>
      </c>
      <c r="B1" s="27"/>
      <c r="C1" s="27" t="s">
        <v>33</v>
      </c>
      <c r="D1" s="27"/>
    </row>
    <row r="2" spans="1:4" x14ac:dyDescent="0.6">
      <c r="A2" s="1" t="s">
        <v>5</v>
      </c>
      <c r="B2" s="1" t="s">
        <v>6</v>
      </c>
      <c r="C2" s="1" t="s">
        <v>5</v>
      </c>
      <c r="D2" s="1" t="s">
        <v>6</v>
      </c>
    </row>
    <row r="3" spans="1:4" x14ac:dyDescent="0.6">
      <c r="A3" s="1">
        <v>250</v>
      </c>
      <c r="B3" s="1">
        <v>3.8001600164514282E-3</v>
      </c>
      <c r="C3" s="1">
        <v>250</v>
      </c>
      <c r="D3" s="1">
        <v>3.6244047055277785E-3</v>
      </c>
    </row>
    <row r="4" spans="1:4" x14ac:dyDescent="0.6">
      <c r="A4" s="1">
        <v>251</v>
      </c>
      <c r="B4" s="1">
        <v>4.8279503248164065E-3</v>
      </c>
      <c r="C4" s="1">
        <v>251</v>
      </c>
      <c r="D4" s="1">
        <v>5.1361754020504491E-3</v>
      </c>
    </row>
    <row r="5" spans="1:4" x14ac:dyDescent="0.6">
      <c r="A5" s="1">
        <v>252</v>
      </c>
      <c r="B5" s="1">
        <v>5.8844533248323056E-3</v>
      </c>
      <c r="C5" s="1">
        <v>252</v>
      </c>
      <c r="D5" s="1">
        <v>5.2187816520869014E-3</v>
      </c>
    </row>
    <row r="6" spans="1:4" x14ac:dyDescent="0.6">
      <c r="A6" s="1">
        <v>253</v>
      </c>
      <c r="B6" s="1">
        <v>6.1844352481019308E-3</v>
      </c>
      <c r="C6" s="1">
        <v>253</v>
      </c>
      <c r="D6" s="1">
        <v>5.6817198871574577E-3</v>
      </c>
    </row>
    <row r="7" spans="1:4" x14ac:dyDescent="0.6">
      <c r="A7" s="1">
        <v>254</v>
      </c>
      <c r="B7" s="1">
        <v>5.5413221143367202E-3</v>
      </c>
      <c r="C7" s="1">
        <v>254</v>
      </c>
      <c r="D7" s="1">
        <v>4.6446632405209515E-3</v>
      </c>
    </row>
    <row r="8" spans="1:4" x14ac:dyDescent="0.6">
      <c r="A8" s="1">
        <v>255</v>
      </c>
      <c r="B8" s="1">
        <v>5.9221055042121993E-3</v>
      </c>
      <c r="C8" s="1">
        <v>255</v>
      </c>
      <c r="D8" s="1">
        <v>7.1477950387748707E-3</v>
      </c>
    </row>
    <row r="9" spans="1:4" x14ac:dyDescent="0.6">
      <c r="A9" s="1">
        <v>256</v>
      </c>
      <c r="B9" s="1">
        <v>5.3238753866377752E-3</v>
      </c>
      <c r="C9" s="1">
        <v>256</v>
      </c>
      <c r="D9" s="1">
        <v>6.0861410079579674E-3</v>
      </c>
    </row>
    <row r="10" spans="1:4" x14ac:dyDescent="0.6">
      <c r="A10" s="1">
        <v>257</v>
      </c>
      <c r="B10" s="1">
        <v>7.7037778428711975E-3</v>
      </c>
      <c r="C10" s="1">
        <v>257</v>
      </c>
      <c r="D10" s="1">
        <v>6.7095202267411355E-3</v>
      </c>
    </row>
    <row r="11" spans="1:4" x14ac:dyDescent="0.6">
      <c r="A11" s="1">
        <v>258</v>
      </c>
      <c r="B11" s="1">
        <v>5.2621616573428906E-3</v>
      </c>
      <c r="C11" s="1">
        <v>258</v>
      </c>
      <c r="D11" s="1">
        <v>4.9526734824878954E-3</v>
      </c>
    </row>
    <row r="12" spans="1:4" x14ac:dyDescent="0.6">
      <c r="A12" s="1">
        <v>259</v>
      </c>
      <c r="B12" s="1">
        <v>6.5854975825086664E-3</v>
      </c>
      <c r="C12" s="1">
        <v>259</v>
      </c>
      <c r="D12" s="1">
        <v>4.0242181532067125E-3</v>
      </c>
    </row>
    <row r="13" spans="1:4" x14ac:dyDescent="0.6">
      <c r="A13" s="1">
        <v>260</v>
      </c>
      <c r="B13" s="1">
        <v>4.5987620556324008E-3</v>
      </c>
      <c r="C13" s="1">
        <v>260</v>
      </c>
      <c r="D13" s="1">
        <v>3.5368238069524108E-3</v>
      </c>
    </row>
    <row r="14" spans="1:4" x14ac:dyDescent="0.6">
      <c r="A14" s="1">
        <v>261</v>
      </c>
      <c r="B14" s="1">
        <v>4.6904122852592604E-3</v>
      </c>
      <c r="C14" s="1">
        <v>261</v>
      </c>
      <c r="D14" s="1">
        <v>4.0432933514943066E-3</v>
      </c>
    </row>
    <row r="15" spans="1:4" x14ac:dyDescent="0.6">
      <c r="A15" s="1">
        <v>262</v>
      </c>
      <c r="B15" s="1">
        <v>4.5362374694928286E-3</v>
      </c>
      <c r="C15" s="1">
        <v>262</v>
      </c>
      <c r="D15" s="1">
        <v>6.4315927737121654E-3</v>
      </c>
    </row>
    <row r="16" spans="1:4" x14ac:dyDescent="0.6">
      <c r="A16" s="1">
        <v>263</v>
      </c>
      <c r="B16" s="1">
        <v>5.5063850514841979E-3</v>
      </c>
      <c r="C16" s="1">
        <v>263</v>
      </c>
      <c r="D16" s="1">
        <v>5.614331831819531E-3</v>
      </c>
    </row>
    <row r="17" spans="1:18" x14ac:dyDescent="0.6">
      <c r="A17" s="1">
        <v>264</v>
      </c>
      <c r="B17" s="1">
        <v>5.5917624256857481E-3</v>
      </c>
      <c r="C17" s="1">
        <v>264</v>
      </c>
      <c r="D17" s="1">
        <v>6.372110990577406E-3</v>
      </c>
    </row>
    <row r="18" spans="1:18" x14ac:dyDescent="0.6">
      <c r="A18" s="1">
        <v>265</v>
      </c>
      <c r="B18" s="1">
        <v>3.4752488428495048E-3</v>
      </c>
      <c r="C18" s="1">
        <v>265</v>
      </c>
      <c r="D18" s="1">
        <v>5.5905695465956742E-3</v>
      </c>
    </row>
    <row r="19" spans="1:18" x14ac:dyDescent="0.6">
      <c r="A19" s="1">
        <v>266</v>
      </c>
      <c r="B19" s="1">
        <v>2.8332943148438208E-3</v>
      </c>
      <c r="C19" s="1">
        <v>266</v>
      </c>
      <c r="D19" s="1">
        <v>3.3565042915215402E-3</v>
      </c>
    </row>
    <row r="20" spans="1:18" x14ac:dyDescent="0.6">
      <c r="A20" s="1">
        <v>267</v>
      </c>
      <c r="B20" s="1">
        <v>4.5252708396521261E-3</v>
      </c>
      <c r="C20" s="1">
        <v>267</v>
      </c>
      <c r="D20" s="1">
        <v>2.9557662998526816E-3</v>
      </c>
    </row>
    <row r="21" spans="1:18" x14ac:dyDescent="0.6">
      <c r="A21" s="1">
        <v>268</v>
      </c>
      <c r="B21" s="1">
        <v>5.3254302255358391E-3</v>
      </c>
      <c r="C21" s="1">
        <v>268</v>
      </c>
      <c r="D21" s="1">
        <v>6.5654393247887473E-3</v>
      </c>
    </row>
    <row r="22" spans="1:18" x14ac:dyDescent="0.6">
      <c r="A22" s="1">
        <v>269</v>
      </c>
      <c r="B22" s="1">
        <v>3.9097535885228817E-3</v>
      </c>
      <c r="C22" s="1">
        <v>269</v>
      </c>
      <c r="D22" s="1">
        <v>5.3259627160616822E-3</v>
      </c>
    </row>
    <row r="23" spans="1:18" x14ac:dyDescent="0.6">
      <c r="A23" s="1">
        <v>270</v>
      </c>
      <c r="B23" s="1">
        <v>8.7209158329146531E-3</v>
      </c>
      <c r="C23" s="1">
        <v>270</v>
      </c>
      <c r="D23" s="1">
        <v>6.0865171786591123E-3</v>
      </c>
    </row>
    <row r="24" spans="1:18" x14ac:dyDescent="0.6">
      <c r="A24" s="1">
        <v>271</v>
      </c>
      <c r="B24" s="1">
        <v>7.2653116017473221E-3</v>
      </c>
      <c r="C24" s="1">
        <v>271</v>
      </c>
      <c r="D24" s="1">
        <v>5.1492168222916843E-3</v>
      </c>
    </row>
    <row r="25" spans="1:18" x14ac:dyDescent="0.6">
      <c r="A25" s="1">
        <v>272</v>
      </c>
      <c r="B25" s="1">
        <v>4.3419394508074265E-3</v>
      </c>
      <c r="C25" s="1">
        <v>272</v>
      </c>
      <c r="D25" s="1">
        <v>5.0684003088577881E-3</v>
      </c>
    </row>
    <row r="26" spans="1:18" x14ac:dyDescent="0.6">
      <c r="A26" s="1">
        <v>273</v>
      </c>
      <c r="B26" s="1">
        <v>4.5596403027133685E-3</v>
      </c>
      <c r="C26" s="1">
        <v>273</v>
      </c>
      <c r="D26" s="1">
        <v>6.2107412832004159E-3</v>
      </c>
    </row>
    <row r="27" spans="1:18" x14ac:dyDescent="0.6">
      <c r="A27" s="1">
        <v>274</v>
      </c>
      <c r="B27" s="1">
        <v>6.4657440577667417E-3</v>
      </c>
      <c r="C27" s="1">
        <v>274</v>
      </c>
      <c r="D27" s="1">
        <v>5.0669591571049586E-3</v>
      </c>
    </row>
    <row r="28" spans="1:18" x14ac:dyDescent="0.6">
      <c r="A28" s="1">
        <v>275</v>
      </c>
      <c r="B28" s="1">
        <v>4.6132738853476678E-3</v>
      </c>
      <c r="C28" s="1">
        <v>275</v>
      </c>
      <c r="D28" s="1">
        <v>5.4599296417626297E-3</v>
      </c>
    </row>
    <row r="29" spans="1:18" x14ac:dyDescent="0.6">
      <c r="A29" s="1">
        <v>276</v>
      </c>
      <c r="B29" s="1">
        <v>6.0018988333389823E-3</v>
      </c>
      <c r="C29" s="1">
        <v>276</v>
      </c>
      <c r="D29" s="1">
        <v>2.7847666225263908E-3</v>
      </c>
      <c r="H29" s="28" t="s">
        <v>31</v>
      </c>
      <c r="I29" s="28"/>
      <c r="J29" s="28"/>
      <c r="K29" s="28"/>
      <c r="L29" s="28"/>
      <c r="N29" s="28" t="s">
        <v>33</v>
      </c>
      <c r="O29" s="28"/>
      <c r="P29" s="28"/>
      <c r="Q29" s="28"/>
      <c r="R29" s="28"/>
    </row>
    <row r="30" spans="1:18" x14ac:dyDescent="0.6">
      <c r="A30" s="1">
        <v>277</v>
      </c>
      <c r="B30" s="1">
        <v>2.8080549326668035E-3</v>
      </c>
      <c r="C30" s="1">
        <v>277</v>
      </c>
      <c r="D30" s="1">
        <v>1.9471372910691146E-3</v>
      </c>
      <c r="H30" s="4" t="s">
        <v>0</v>
      </c>
      <c r="I30" s="4" t="s">
        <v>1</v>
      </c>
      <c r="J30" s="4" t="s">
        <v>2</v>
      </c>
      <c r="K30" s="4" t="s">
        <v>3</v>
      </c>
      <c r="L30" s="4" t="s">
        <v>4</v>
      </c>
      <c r="N30" s="4" t="s">
        <v>0</v>
      </c>
      <c r="O30" s="4" t="s">
        <v>1</v>
      </c>
      <c r="P30" s="4" t="s">
        <v>2</v>
      </c>
      <c r="Q30" s="4" t="s">
        <v>3</v>
      </c>
      <c r="R30" s="4" t="s">
        <v>4</v>
      </c>
    </row>
    <row r="31" spans="1:18" ht="14.75" x14ac:dyDescent="0.75">
      <c r="A31" s="1">
        <v>278</v>
      </c>
      <c r="B31" s="1">
        <v>5.4586063568294926E-3</v>
      </c>
      <c r="C31" s="1">
        <v>278</v>
      </c>
      <c r="D31" s="1">
        <v>4.8390548839141942E-3</v>
      </c>
      <c r="H31" s="15">
        <v>11.85159072022384</v>
      </c>
      <c r="I31" s="15">
        <v>22.137250744667789</v>
      </c>
      <c r="J31" s="15">
        <v>2.4845210830090747</v>
      </c>
      <c r="K31" s="15">
        <v>8.9100675764267336</v>
      </c>
      <c r="L31" s="15">
        <v>60.25278258543505</v>
      </c>
      <c r="N31" s="15">
        <v>1.4402566253882638</v>
      </c>
      <c r="O31" s="15">
        <v>26.316132882676978</v>
      </c>
      <c r="P31" s="15">
        <v>2.9734727993722898</v>
      </c>
      <c r="Q31" s="15">
        <v>8.8503022083243543</v>
      </c>
      <c r="R31" s="15">
        <v>57.21514908892712</v>
      </c>
    </row>
    <row r="32" spans="1:18" x14ac:dyDescent="0.6">
      <c r="A32" s="1">
        <v>279</v>
      </c>
      <c r="B32" s="1">
        <v>3.1023700533074111E-3</v>
      </c>
      <c r="C32" s="1">
        <v>279</v>
      </c>
      <c r="D32" s="1">
        <v>3.4363494486115919E-3</v>
      </c>
    </row>
    <row r="33" spans="1:4" x14ac:dyDescent="0.6">
      <c r="A33" s="1">
        <v>280</v>
      </c>
      <c r="B33" s="1">
        <v>3.2581398328466972E-3</v>
      </c>
      <c r="C33" s="1">
        <v>280</v>
      </c>
      <c r="D33" s="1">
        <v>3.769564799425004E-3</v>
      </c>
    </row>
    <row r="34" spans="1:4" x14ac:dyDescent="0.6">
      <c r="A34" s="1">
        <v>281</v>
      </c>
      <c r="B34" s="1">
        <v>5.7312690919122189E-3</v>
      </c>
      <c r="C34" s="1">
        <v>281</v>
      </c>
      <c r="D34" s="1">
        <v>5.176675611605455E-3</v>
      </c>
    </row>
    <row r="35" spans="1:4" x14ac:dyDescent="0.6">
      <c r="A35" s="1">
        <v>282</v>
      </c>
      <c r="B35" s="1">
        <v>4.0758346249479861E-3</v>
      </c>
      <c r="C35" s="1">
        <v>282</v>
      </c>
      <c r="D35" s="1">
        <v>3.6741445034377848E-3</v>
      </c>
    </row>
    <row r="36" spans="1:4" x14ac:dyDescent="0.6">
      <c r="A36" s="1">
        <v>283</v>
      </c>
      <c r="B36" s="1">
        <v>4.4020866381157655E-3</v>
      </c>
      <c r="C36" s="1">
        <v>283</v>
      </c>
      <c r="D36" s="1">
        <v>4.0001549314219419E-3</v>
      </c>
    </row>
    <row r="37" spans="1:4" x14ac:dyDescent="0.6">
      <c r="A37" s="1">
        <v>284</v>
      </c>
      <c r="B37" s="1">
        <v>2.5592313888179439E-3</v>
      </c>
      <c r="C37" s="1">
        <v>284</v>
      </c>
      <c r="D37" s="1">
        <v>4.6137386651473027E-3</v>
      </c>
    </row>
    <row r="38" spans="1:4" x14ac:dyDescent="0.6">
      <c r="A38" s="1">
        <v>285</v>
      </c>
      <c r="B38" s="1">
        <v>4.0219920585908278E-3</v>
      </c>
      <c r="C38" s="1">
        <v>285</v>
      </c>
      <c r="D38" s="1">
        <v>4.7605405351713028E-3</v>
      </c>
    </row>
    <row r="39" spans="1:4" x14ac:dyDescent="0.6">
      <c r="A39" s="1">
        <v>286</v>
      </c>
      <c r="B39" s="1">
        <v>1.7313983783533639E-3</v>
      </c>
      <c r="C39" s="1">
        <v>286</v>
      </c>
      <c r="D39" s="1">
        <v>1.6109033793627406E-3</v>
      </c>
    </row>
    <row r="40" spans="1:4" x14ac:dyDescent="0.6">
      <c r="A40" s="1">
        <v>287</v>
      </c>
      <c r="B40" s="1">
        <v>2.7539649295817824E-3</v>
      </c>
      <c r="C40" s="1">
        <v>287</v>
      </c>
      <c r="D40" s="1">
        <v>2.2280749456421306E-3</v>
      </c>
    </row>
    <row r="41" spans="1:4" x14ac:dyDescent="0.6">
      <c r="A41" s="1">
        <v>288</v>
      </c>
      <c r="B41" s="1">
        <v>3.7462990595266586E-3</v>
      </c>
      <c r="C41" s="1">
        <v>288</v>
      </c>
      <c r="D41" s="1">
        <v>2.995642901978679E-3</v>
      </c>
    </row>
    <row r="42" spans="1:4" x14ac:dyDescent="0.6">
      <c r="A42" s="1">
        <v>289</v>
      </c>
      <c r="B42" s="1">
        <v>6.3826805513446773E-4</v>
      </c>
      <c r="C42" s="1">
        <v>289</v>
      </c>
      <c r="D42" s="1">
        <v>1.5420382270716531E-3</v>
      </c>
    </row>
    <row r="43" spans="1:4" x14ac:dyDescent="0.6">
      <c r="A43" s="1">
        <v>290</v>
      </c>
      <c r="B43" s="1">
        <v>3.1303839033890923E-3</v>
      </c>
      <c r="C43" s="1">
        <v>290</v>
      </c>
      <c r="D43" s="1">
        <v>4.8190894149672241E-3</v>
      </c>
    </row>
    <row r="44" spans="1:4" x14ac:dyDescent="0.6">
      <c r="A44" s="1">
        <v>291</v>
      </c>
      <c r="B44" s="1">
        <v>3.1136902836071882E-3</v>
      </c>
      <c r="C44" s="1">
        <v>291</v>
      </c>
      <c r="D44" s="1">
        <v>4.3691399362397422E-3</v>
      </c>
    </row>
    <row r="45" spans="1:4" x14ac:dyDescent="0.6">
      <c r="A45" s="1">
        <v>292</v>
      </c>
      <c r="B45" s="1">
        <v>6.8121471174273918E-3</v>
      </c>
      <c r="C45" s="1">
        <v>292</v>
      </c>
      <c r="D45" s="1">
        <v>4.4664134998812681E-3</v>
      </c>
    </row>
    <row r="46" spans="1:4" x14ac:dyDescent="0.6">
      <c r="A46" s="1">
        <v>293</v>
      </c>
      <c r="B46" s="1">
        <v>6.515109356845389E-3</v>
      </c>
      <c r="C46" s="1">
        <v>293</v>
      </c>
      <c r="D46" s="1">
        <v>5.8557606956187811E-3</v>
      </c>
    </row>
    <row r="47" spans="1:4" x14ac:dyDescent="0.6">
      <c r="A47" s="1">
        <v>294</v>
      </c>
      <c r="B47" s="1">
        <v>6.3168941472587356E-3</v>
      </c>
      <c r="C47" s="1">
        <v>294</v>
      </c>
      <c r="D47" s="1">
        <v>5.1888334486664463E-3</v>
      </c>
    </row>
    <row r="48" spans="1:4" x14ac:dyDescent="0.6">
      <c r="A48" s="1">
        <v>295</v>
      </c>
      <c r="B48" s="1">
        <v>3.3288641043363308E-3</v>
      </c>
      <c r="C48" s="1">
        <v>295</v>
      </c>
      <c r="D48" s="1">
        <v>6.0572552777845238E-3</v>
      </c>
    </row>
    <row r="49" spans="1:4" x14ac:dyDescent="0.6">
      <c r="A49" s="1">
        <v>296</v>
      </c>
      <c r="B49" s="1">
        <v>6.5058538857274495E-3</v>
      </c>
      <c r="C49" s="1">
        <v>296</v>
      </c>
      <c r="D49" s="1">
        <v>2.7354130265362241E-3</v>
      </c>
    </row>
    <row r="50" spans="1:4" x14ac:dyDescent="0.6">
      <c r="A50" s="1">
        <v>297</v>
      </c>
      <c r="B50" s="1">
        <v>5.7346019643243588E-3</v>
      </c>
      <c r="C50" s="1">
        <v>297</v>
      </c>
      <c r="D50" s="1">
        <v>2.0517252850106725E-3</v>
      </c>
    </row>
    <row r="51" spans="1:4" x14ac:dyDescent="0.6">
      <c r="A51" s="1">
        <v>298</v>
      </c>
      <c r="B51" s="1">
        <v>5.7571488002160715E-3</v>
      </c>
      <c r="C51" s="1">
        <v>298</v>
      </c>
      <c r="D51" s="1">
        <v>4.390539033525518E-3</v>
      </c>
    </row>
    <row r="52" spans="1:4" x14ac:dyDescent="0.6">
      <c r="A52" s="1">
        <v>299</v>
      </c>
      <c r="B52" s="1">
        <v>3.3360096757882943E-3</v>
      </c>
      <c r="C52" s="1">
        <v>299</v>
      </c>
      <c r="D52" s="1">
        <v>3.4059941448990098E-3</v>
      </c>
    </row>
    <row r="53" spans="1:4" x14ac:dyDescent="0.6">
      <c r="A53" s="1">
        <v>300</v>
      </c>
      <c r="B53" s="1">
        <v>8.3346888350261696E-3</v>
      </c>
      <c r="C53" s="1">
        <v>300</v>
      </c>
      <c r="D53" s="1">
        <v>7.0547053292649656E-3</v>
      </c>
    </row>
    <row r="54" spans="1:4" x14ac:dyDescent="0.6">
      <c r="A54" s="1">
        <v>301</v>
      </c>
      <c r="B54" s="1">
        <v>5.822906782515706E-3</v>
      </c>
      <c r="C54" s="1">
        <v>301</v>
      </c>
      <c r="D54" s="1">
        <v>5.8234100153203476E-3</v>
      </c>
    </row>
    <row r="55" spans="1:4" x14ac:dyDescent="0.6">
      <c r="A55" s="1">
        <v>302</v>
      </c>
      <c r="B55" s="1">
        <v>3.545945528487721E-3</v>
      </c>
      <c r="C55" s="1">
        <v>302</v>
      </c>
      <c r="D55" s="1">
        <v>1.811345519500171E-3</v>
      </c>
    </row>
    <row r="56" spans="1:4" x14ac:dyDescent="0.6">
      <c r="A56" s="1">
        <v>303</v>
      </c>
      <c r="B56" s="1">
        <v>5.0819758914946497E-3</v>
      </c>
      <c r="C56" s="1">
        <v>303</v>
      </c>
      <c r="D56" s="1">
        <v>3.6628017028959388E-3</v>
      </c>
    </row>
    <row r="57" spans="1:4" x14ac:dyDescent="0.6">
      <c r="A57" s="1">
        <v>304</v>
      </c>
      <c r="B57" s="1">
        <v>3.3872215550421136E-3</v>
      </c>
      <c r="C57" s="1">
        <v>304</v>
      </c>
      <c r="D57" s="1">
        <v>2.5610637580999645E-3</v>
      </c>
    </row>
    <row r="58" spans="1:4" x14ac:dyDescent="0.6">
      <c r="A58" s="1">
        <v>305</v>
      </c>
      <c r="B58" s="1">
        <v>2.1324866267417339E-3</v>
      </c>
      <c r="C58" s="1">
        <v>305</v>
      </c>
      <c r="D58" s="1">
        <v>3.9623355650637597E-3</v>
      </c>
    </row>
    <row r="59" spans="1:4" x14ac:dyDescent="0.6">
      <c r="A59" s="1">
        <v>306</v>
      </c>
      <c r="B59" s="1">
        <v>5.0422522654537854E-3</v>
      </c>
      <c r="C59" s="1">
        <v>306</v>
      </c>
      <c r="D59" s="1">
        <v>2.0525077200690524E-3</v>
      </c>
    </row>
    <row r="60" spans="1:4" x14ac:dyDescent="0.6">
      <c r="A60" s="1">
        <v>307</v>
      </c>
      <c r="B60" s="1">
        <v>4.5942262729114901E-3</v>
      </c>
      <c r="C60" s="1">
        <v>307</v>
      </c>
      <c r="D60" s="1">
        <v>2.2149908927214315E-3</v>
      </c>
    </row>
    <row r="61" spans="1:4" x14ac:dyDescent="0.6">
      <c r="A61" s="1">
        <v>308</v>
      </c>
      <c r="B61" s="1">
        <v>5.7981781565573532E-3</v>
      </c>
      <c r="C61" s="1">
        <v>308</v>
      </c>
      <c r="D61" s="1">
        <v>4.3803021748450386E-3</v>
      </c>
    </row>
    <row r="62" spans="1:4" x14ac:dyDescent="0.6">
      <c r="A62" s="1">
        <v>309</v>
      </c>
      <c r="B62" s="1">
        <v>6.5368963279207907E-3</v>
      </c>
      <c r="C62" s="1">
        <v>309</v>
      </c>
      <c r="D62" s="1">
        <v>4.0093928479071608E-3</v>
      </c>
    </row>
    <row r="63" spans="1:4" x14ac:dyDescent="0.6">
      <c r="A63" s="1">
        <v>310</v>
      </c>
      <c r="B63" s="1">
        <v>5.4559296933071244E-3</v>
      </c>
      <c r="C63" s="1">
        <v>310</v>
      </c>
      <c r="D63" s="1">
        <v>3.6564628086142078E-3</v>
      </c>
    </row>
    <row r="64" spans="1:4" x14ac:dyDescent="0.6">
      <c r="A64" s="1">
        <v>311</v>
      </c>
      <c r="B64" s="1">
        <v>6.2687952895406091E-3</v>
      </c>
      <c r="C64" s="1">
        <v>311</v>
      </c>
      <c r="D64" s="1">
        <v>1.1095765062729365E-3</v>
      </c>
    </row>
    <row r="65" spans="1:4" x14ac:dyDescent="0.6">
      <c r="A65" s="1">
        <v>312</v>
      </c>
      <c r="B65" s="1">
        <v>1.0046205337921707E-2</v>
      </c>
      <c r="C65" s="1">
        <v>312</v>
      </c>
      <c r="D65" s="1">
        <v>8.9432327172910854E-4</v>
      </c>
    </row>
    <row r="66" spans="1:4" x14ac:dyDescent="0.6">
      <c r="A66" s="1">
        <v>313</v>
      </c>
      <c r="B66" s="1">
        <v>9.9823800370910619E-3</v>
      </c>
      <c r="C66" s="1">
        <v>313</v>
      </c>
      <c r="D66" s="1">
        <v>2.0322170724493154E-3</v>
      </c>
    </row>
    <row r="67" spans="1:4" x14ac:dyDescent="0.6">
      <c r="A67" s="1">
        <v>314</v>
      </c>
      <c r="B67" s="1">
        <v>9.0751064620238856E-3</v>
      </c>
      <c r="C67" s="1">
        <v>314</v>
      </c>
      <c r="D67" s="1">
        <v>2.9752511062370785E-3</v>
      </c>
    </row>
    <row r="68" spans="1:4" x14ac:dyDescent="0.6">
      <c r="A68" s="1">
        <v>315</v>
      </c>
      <c r="B68" s="1">
        <v>9.6482894624463217E-3</v>
      </c>
      <c r="C68" s="1">
        <v>315</v>
      </c>
      <c r="D68" s="1">
        <v>4.0611765066267194E-3</v>
      </c>
    </row>
    <row r="69" spans="1:4" x14ac:dyDescent="0.6">
      <c r="A69" s="1">
        <v>316</v>
      </c>
      <c r="B69" s="1">
        <v>6.4852798561795171E-3</v>
      </c>
      <c r="C69" s="1">
        <v>316</v>
      </c>
      <c r="D69" s="1">
        <v>2.2886426082008608E-3</v>
      </c>
    </row>
    <row r="70" spans="1:4" x14ac:dyDescent="0.6">
      <c r="A70" s="1">
        <v>317</v>
      </c>
      <c r="B70" s="1">
        <v>7.8175101285901331E-3</v>
      </c>
      <c r="C70" s="1">
        <v>317</v>
      </c>
      <c r="D70" s="1">
        <v>3.8280651949972231E-3</v>
      </c>
    </row>
    <row r="71" spans="1:4" x14ac:dyDescent="0.6">
      <c r="A71" s="1">
        <v>318</v>
      </c>
      <c r="B71" s="1">
        <v>3.7255695460889195E-3</v>
      </c>
      <c r="C71" s="1">
        <v>318</v>
      </c>
      <c r="D71" s="1">
        <v>3.164939779931123E-3</v>
      </c>
    </row>
    <row r="72" spans="1:4" x14ac:dyDescent="0.6">
      <c r="A72" s="1">
        <v>319</v>
      </c>
      <c r="B72" s="1">
        <v>9.4932110010622524E-3</v>
      </c>
      <c r="C72" s="1">
        <v>319</v>
      </c>
      <c r="D72" s="1">
        <v>5.5460618651711445E-3</v>
      </c>
    </row>
    <row r="73" spans="1:4" x14ac:dyDescent="0.6">
      <c r="A73" s="1">
        <v>320</v>
      </c>
      <c r="B73" s="1">
        <v>6.8736585504785485E-3</v>
      </c>
      <c r="C73" s="1">
        <v>320</v>
      </c>
      <c r="D73" s="1">
        <v>3.4587642067904589E-3</v>
      </c>
    </row>
    <row r="74" spans="1:4" x14ac:dyDescent="0.6">
      <c r="A74" s="1">
        <v>321</v>
      </c>
      <c r="B74" s="1">
        <v>6.1837823829517221E-3</v>
      </c>
      <c r="C74" s="1">
        <v>321</v>
      </c>
      <c r="D74" s="1">
        <v>2.0103665703221653E-3</v>
      </c>
    </row>
    <row r="75" spans="1:4" x14ac:dyDescent="0.6">
      <c r="A75" s="1">
        <v>322</v>
      </c>
      <c r="B75" s="1">
        <v>7.446347513380149E-3</v>
      </c>
      <c r="C75" s="1">
        <v>322</v>
      </c>
      <c r="D75" s="1">
        <v>1.2559520495023053E-3</v>
      </c>
    </row>
    <row r="76" spans="1:4" x14ac:dyDescent="0.6">
      <c r="A76" s="1">
        <v>323</v>
      </c>
      <c r="B76" s="1">
        <v>5.1112319408249986E-3</v>
      </c>
      <c r="C76" s="1">
        <v>323</v>
      </c>
      <c r="D76" s="1">
        <v>1.545249888924536E-3</v>
      </c>
    </row>
    <row r="77" spans="1:4" x14ac:dyDescent="0.6">
      <c r="A77" s="1">
        <v>324</v>
      </c>
      <c r="B77" s="1">
        <v>5.5081321554072936E-3</v>
      </c>
      <c r="C77" s="1">
        <v>324</v>
      </c>
      <c r="D77" s="1">
        <v>2.4037307803137001E-3</v>
      </c>
    </row>
    <row r="78" spans="1:4" x14ac:dyDescent="0.6">
      <c r="A78" s="1">
        <v>325</v>
      </c>
      <c r="B78" s="1">
        <v>7.2513799108467085E-3</v>
      </c>
      <c r="C78" s="1">
        <v>325</v>
      </c>
      <c r="D78" s="1">
        <v>4.3957636265969709E-3</v>
      </c>
    </row>
    <row r="79" spans="1:4" x14ac:dyDescent="0.6">
      <c r="A79" s="1">
        <v>326</v>
      </c>
      <c r="B79" s="1">
        <v>6.9259629966354702E-3</v>
      </c>
      <c r="C79" s="1">
        <v>326</v>
      </c>
      <c r="D79" s="1">
        <v>3.5933798179671578E-3</v>
      </c>
    </row>
    <row r="80" spans="1:4" x14ac:dyDescent="0.6">
      <c r="A80" s="1">
        <v>327</v>
      </c>
      <c r="B80" s="1">
        <v>5.9371774103047252E-3</v>
      </c>
      <c r="C80" s="1">
        <v>327</v>
      </c>
      <c r="D80" s="1">
        <v>3.4639001907634196E-3</v>
      </c>
    </row>
    <row r="81" spans="1:4" x14ac:dyDescent="0.6">
      <c r="A81" s="1">
        <v>328</v>
      </c>
      <c r="B81" s="1">
        <v>9.1380924842235298E-3</v>
      </c>
      <c r="C81" s="1">
        <v>328</v>
      </c>
      <c r="D81" s="1">
        <v>3.9474651192800692E-3</v>
      </c>
    </row>
    <row r="82" spans="1:4" x14ac:dyDescent="0.6">
      <c r="A82" s="1">
        <v>329</v>
      </c>
      <c r="B82" s="1">
        <v>7.8851723705724488E-3</v>
      </c>
      <c r="C82" s="1">
        <v>329</v>
      </c>
      <c r="D82" s="1">
        <v>2.4961049295565392E-3</v>
      </c>
    </row>
    <row r="83" spans="1:4" x14ac:dyDescent="0.6">
      <c r="A83" s="1">
        <v>330</v>
      </c>
      <c r="B83" s="1">
        <v>6.8481876143366054E-3</v>
      </c>
      <c r="C83" s="1">
        <v>330</v>
      </c>
      <c r="D83" s="1">
        <v>1.9974915011243244E-3</v>
      </c>
    </row>
    <row r="84" spans="1:4" x14ac:dyDescent="0.6">
      <c r="A84" s="1">
        <v>331</v>
      </c>
      <c r="B84" s="1">
        <v>6.9262154489726831E-3</v>
      </c>
      <c r="C84" s="1">
        <v>331</v>
      </c>
      <c r="D84" s="1">
        <v>3.82087364712623E-3</v>
      </c>
    </row>
    <row r="85" spans="1:4" x14ac:dyDescent="0.6">
      <c r="A85" s="1">
        <v>332</v>
      </c>
      <c r="B85" s="1">
        <v>4.427442215242691E-3</v>
      </c>
      <c r="C85" s="1">
        <v>332</v>
      </c>
      <c r="D85" s="1">
        <v>2.2541017784868762E-3</v>
      </c>
    </row>
    <row r="86" spans="1:4" x14ac:dyDescent="0.6">
      <c r="A86" s="1">
        <v>333</v>
      </c>
      <c r="B86" s="1">
        <v>8.4425720843097525E-3</v>
      </c>
      <c r="C86" s="1">
        <v>333</v>
      </c>
      <c r="D86" s="1">
        <v>2.6653575029597374E-3</v>
      </c>
    </row>
    <row r="87" spans="1:4" x14ac:dyDescent="0.6">
      <c r="A87" s="1">
        <v>334</v>
      </c>
      <c r="B87" s="1">
        <v>6.6841019544973523E-3</v>
      </c>
      <c r="C87" s="1">
        <v>334</v>
      </c>
      <c r="D87" s="1">
        <v>4.6559767833415965E-3</v>
      </c>
    </row>
    <row r="88" spans="1:4" x14ac:dyDescent="0.6">
      <c r="A88" s="1">
        <v>335</v>
      </c>
      <c r="B88" s="1">
        <v>8.5291231110988727E-3</v>
      </c>
      <c r="C88" s="1">
        <v>335</v>
      </c>
      <c r="D88" s="1">
        <v>4.5783443459091666E-3</v>
      </c>
    </row>
    <row r="89" spans="1:4" x14ac:dyDescent="0.6">
      <c r="A89" s="1">
        <v>336</v>
      </c>
      <c r="B89" s="1">
        <v>7.1931863033796468E-3</v>
      </c>
      <c r="C89" s="1">
        <v>336</v>
      </c>
      <c r="D89" s="1">
        <v>3.9507754214501414E-3</v>
      </c>
    </row>
    <row r="90" spans="1:4" x14ac:dyDescent="0.6">
      <c r="A90" s="1">
        <v>337</v>
      </c>
      <c r="B90" s="1">
        <v>7.5982836955073253E-3</v>
      </c>
      <c r="C90" s="1">
        <v>337</v>
      </c>
      <c r="D90" s="1">
        <v>4.4062270236330308E-3</v>
      </c>
    </row>
    <row r="91" spans="1:4" x14ac:dyDescent="0.6">
      <c r="A91" s="1">
        <v>338</v>
      </c>
      <c r="B91" s="1">
        <v>7.1063142775922147E-3</v>
      </c>
      <c r="C91" s="1">
        <v>338</v>
      </c>
      <c r="D91" s="1">
        <v>2.8910106034878758E-3</v>
      </c>
    </row>
    <row r="92" spans="1:4" x14ac:dyDescent="0.6">
      <c r="A92" s="1">
        <v>339</v>
      </c>
      <c r="B92" s="1">
        <v>6.657775021026581E-3</v>
      </c>
      <c r="C92" s="1">
        <v>339</v>
      </c>
      <c r="D92" s="1">
        <v>3.2603090838899638E-3</v>
      </c>
    </row>
    <row r="93" spans="1:4" x14ac:dyDescent="0.6">
      <c r="A93" s="1">
        <v>340</v>
      </c>
      <c r="B93" s="1">
        <v>6.4429347383191202E-3</v>
      </c>
      <c r="C93" s="1">
        <v>340</v>
      </c>
      <c r="D93" s="1">
        <v>1.8783958571419591E-3</v>
      </c>
    </row>
    <row r="94" spans="1:4" x14ac:dyDescent="0.6">
      <c r="A94" s="1">
        <v>341</v>
      </c>
      <c r="B94" s="1">
        <v>7.4256514373380661E-3</v>
      </c>
      <c r="C94" s="1">
        <v>341</v>
      </c>
      <c r="D94" s="1">
        <v>3.9804912349707781E-3</v>
      </c>
    </row>
    <row r="95" spans="1:4" x14ac:dyDescent="0.6">
      <c r="A95" s="1">
        <v>342</v>
      </c>
      <c r="B95" s="1">
        <v>6.7469976957287197E-3</v>
      </c>
      <c r="C95" s="1">
        <v>342</v>
      </c>
      <c r="D95" s="1">
        <v>4.5856713152325722E-3</v>
      </c>
    </row>
    <row r="96" spans="1:4" x14ac:dyDescent="0.6">
      <c r="A96" s="1">
        <v>343</v>
      </c>
      <c r="B96" s="1">
        <v>6.9966797447110814E-3</v>
      </c>
      <c r="C96" s="1">
        <v>343</v>
      </c>
      <c r="D96" s="1">
        <v>3.8897204088497064E-3</v>
      </c>
    </row>
    <row r="97" spans="1:4" x14ac:dyDescent="0.6">
      <c r="A97" s="1">
        <v>344</v>
      </c>
      <c r="B97" s="1">
        <v>6.140878024648958E-3</v>
      </c>
      <c r="C97" s="1">
        <v>344</v>
      </c>
      <c r="D97" s="1">
        <v>2.9716616018132676E-3</v>
      </c>
    </row>
    <row r="98" spans="1:4" x14ac:dyDescent="0.6">
      <c r="A98" s="1">
        <v>345</v>
      </c>
      <c r="B98" s="1">
        <v>7.1427418123561634E-3</v>
      </c>
      <c r="C98" s="1">
        <v>345</v>
      </c>
      <c r="D98" s="1">
        <v>3.4336610820007462E-3</v>
      </c>
    </row>
    <row r="99" spans="1:4" x14ac:dyDescent="0.6">
      <c r="A99" s="1">
        <v>346</v>
      </c>
      <c r="B99" s="1">
        <v>6.8183898791966064E-3</v>
      </c>
      <c r="C99" s="1">
        <v>346</v>
      </c>
      <c r="D99" s="1">
        <v>3.1619003206658732E-3</v>
      </c>
    </row>
    <row r="100" spans="1:4" x14ac:dyDescent="0.6">
      <c r="A100" s="1">
        <v>347</v>
      </c>
      <c r="B100" s="1">
        <v>5.8095100899456121E-3</v>
      </c>
      <c r="C100" s="1">
        <v>347</v>
      </c>
      <c r="D100" s="1">
        <v>1.4625299517428488E-3</v>
      </c>
    </row>
    <row r="101" spans="1:4" x14ac:dyDescent="0.6">
      <c r="A101" s="1">
        <v>348</v>
      </c>
      <c r="B101" s="1">
        <v>6.131411897938378E-3</v>
      </c>
      <c r="C101" s="1">
        <v>348</v>
      </c>
      <c r="D101" s="1">
        <v>2.9870160538990969E-3</v>
      </c>
    </row>
    <row r="102" spans="1:4" x14ac:dyDescent="0.6">
      <c r="A102" s="1">
        <v>349</v>
      </c>
      <c r="B102" s="1">
        <v>4.2807197590333784E-3</v>
      </c>
      <c r="C102" s="1">
        <v>349</v>
      </c>
      <c r="D102" s="1">
        <v>1.318962313813801E-3</v>
      </c>
    </row>
    <row r="103" spans="1:4" x14ac:dyDescent="0.6">
      <c r="A103" s="1">
        <v>350</v>
      </c>
      <c r="B103" s="1">
        <v>5.8351599161543212E-3</v>
      </c>
      <c r="C103" s="1">
        <v>350</v>
      </c>
      <c r="D103" s="1">
        <v>3.6045512518562599E-3</v>
      </c>
    </row>
    <row r="104" spans="1:4" x14ac:dyDescent="0.6">
      <c r="A104" s="1">
        <v>351</v>
      </c>
      <c r="B104" s="1">
        <v>5.4181671705215602E-3</v>
      </c>
      <c r="C104" s="1">
        <v>351</v>
      </c>
      <c r="D104" s="1">
        <v>2.9429338633343029E-3</v>
      </c>
    </row>
    <row r="105" spans="1:4" x14ac:dyDescent="0.6">
      <c r="A105" s="1">
        <v>352</v>
      </c>
      <c r="B105" s="1">
        <v>5.4403712731077858E-3</v>
      </c>
      <c r="C105" s="1">
        <v>352</v>
      </c>
      <c r="D105" s="1">
        <v>3.8111141072687568E-3</v>
      </c>
    </row>
    <row r="106" spans="1:4" x14ac:dyDescent="0.6">
      <c r="A106" s="1">
        <v>353</v>
      </c>
      <c r="B106" s="1">
        <v>6.5671170461158498E-3</v>
      </c>
      <c r="C106" s="1">
        <v>353</v>
      </c>
      <c r="D106" s="1">
        <v>3.259509094198863E-3</v>
      </c>
    </row>
    <row r="107" spans="1:4" x14ac:dyDescent="0.6">
      <c r="A107" s="1">
        <v>354</v>
      </c>
      <c r="B107" s="1">
        <v>4.5944686940300053E-3</v>
      </c>
      <c r="C107" s="1">
        <v>354</v>
      </c>
      <c r="D107" s="1">
        <v>2.5822062233740711E-3</v>
      </c>
    </row>
    <row r="108" spans="1:4" x14ac:dyDescent="0.6">
      <c r="A108" s="1">
        <v>355</v>
      </c>
      <c r="B108" s="1">
        <v>6.7669472819127533E-3</v>
      </c>
      <c r="C108" s="1">
        <v>355</v>
      </c>
      <c r="D108" s="1">
        <v>3.3848090469454401E-3</v>
      </c>
    </row>
    <row r="109" spans="1:4" x14ac:dyDescent="0.6">
      <c r="A109" s="1">
        <v>356</v>
      </c>
      <c r="B109" s="1">
        <v>4.5493014599761331E-3</v>
      </c>
      <c r="C109" s="1">
        <v>356</v>
      </c>
      <c r="D109" s="1">
        <v>3.6374770553599966E-3</v>
      </c>
    </row>
    <row r="110" spans="1:4" x14ac:dyDescent="0.6">
      <c r="A110" s="1">
        <v>357</v>
      </c>
      <c r="B110" s="1">
        <v>4.4373371765525768E-3</v>
      </c>
      <c r="C110" s="1">
        <v>357</v>
      </c>
      <c r="D110" s="1">
        <v>3.0860517682917612E-3</v>
      </c>
    </row>
    <row r="111" spans="1:4" x14ac:dyDescent="0.6">
      <c r="A111" s="1">
        <v>358</v>
      </c>
      <c r="B111" s="1">
        <v>7.7321018247975982E-3</v>
      </c>
      <c r="C111" s="1">
        <v>358</v>
      </c>
      <c r="D111" s="1">
        <v>4.86305123090765E-3</v>
      </c>
    </row>
    <row r="112" spans="1:4" x14ac:dyDescent="0.6">
      <c r="A112" s="1">
        <v>359</v>
      </c>
      <c r="B112" s="1">
        <v>3.4916707837916935E-3</v>
      </c>
      <c r="C112" s="1">
        <v>359</v>
      </c>
      <c r="D112" s="1">
        <v>1.4809965894294808E-3</v>
      </c>
    </row>
    <row r="113" spans="1:4" x14ac:dyDescent="0.6">
      <c r="A113" s="1">
        <v>360</v>
      </c>
      <c r="B113" s="1">
        <v>4.6118527960322319E-3</v>
      </c>
      <c r="C113" s="1">
        <v>360</v>
      </c>
      <c r="D113" s="1">
        <v>3.2137015340181541E-3</v>
      </c>
    </row>
    <row r="114" spans="1:4" x14ac:dyDescent="0.6">
      <c r="A114" s="1">
        <v>361</v>
      </c>
      <c r="B114" s="1">
        <v>5.2629123268753981E-3</v>
      </c>
      <c r="C114" s="1">
        <v>361</v>
      </c>
      <c r="D114" s="1">
        <v>3.2639713146493284E-3</v>
      </c>
    </row>
    <row r="115" spans="1:4" x14ac:dyDescent="0.6">
      <c r="A115" s="1">
        <v>362</v>
      </c>
      <c r="B115" s="1">
        <v>6.8365296663406893E-3</v>
      </c>
      <c r="C115" s="1">
        <v>362</v>
      </c>
      <c r="D115" s="1">
        <v>3.6424976803179398E-3</v>
      </c>
    </row>
    <row r="116" spans="1:4" x14ac:dyDescent="0.6">
      <c r="A116" s="1">
        <v>363</v>
      </c>
      <c r="B116" s="1">
        <v>5.7830427194130807E-3</v>
      </c>
      <c r="C116" s="1">
        <v>363</v>
      </c>
      <c r="D116" s="1">
        <v>2.7956329401801188E-3</v>
      </c>
    </row>
    <row r="117" spans="1:4" x14ac:dyDescent="0.6">
      <c r="A117" s="1">
        <v>364</v>
      </c>
      <c r="B117" s="1">
        <v>1.3415718448223715E-2</v>
      </c>
      <c r="C117" s="1">
        <v>364</v>
      </c>
      <c r="D117" s="1">
        <v>2.3572594878291933E-3</v>
      </c>
    </row>
    <row r="118" spans="1:4" x14ac:dyDescent="0.6">
      <c r="A118" s="1">
        <v>365</v>
      </c>
      <c r="B118" s="1">
        <v>2.0103498516243368E-2</v>
      </c>
      <c r="C118" s="1">
        <v>365</v>
      </c>
      <c r="D118" s="1">
        <v>4.3286840312339835E-3</v>
      </c>
    </row>
    <row r="119" spans="1:4" x14ac:dyDescent="0.6">
      <c r="A119" s="1">
        <v>366</v>
      </c>
      <c r="B119" s="1">
        <v>1.9635092431047958E-2</v>
      </c>
      <c r="C119" s="1">
        <v>366</v>
      </c>
      <c r="D119" s="1">
        <v>4.6624051226567117E-3</v>
      </c>
    </row>
    <row r="120" spans="1:4" x14ac:dyDescent="0.6">
      <c r="A120" s="1">
        <v>367</v>
      </c>
      <c r="B120" s="1">
        <v>1.2299748711901107E-2</v>
      </c>
      <c r="C120" s="1">
        <v>367</v>
      </c>
      <c r="D120" s="1">
        <v>2.0514920591759626E-3</v>
      </c>
    </row>
    <row r="121" spans="1:4" x14ac:dyDescent="0.6">
      <c r="A121" s="1">
        <v>368</v>
      </c>
      <c r="B121" s="1">
        <v>7.0427447728383507E-3</v>
      </c>
      <c r="C121" s="1">
        <v>368</v>
      </c>
      <c r="D121" s="1">
        <v>3.5269096191400235E-3</v>
      </c>
    </row>
    <row r="122" spans="1:4" x14ac:dyDescent="0.6">
      <c r="A122" s="1">
        <v>369</v>
      </c>
      <c r="B122" s="1">
        <v>2.9272851621666902E-3</v>
      </c>
      <c r="C122" s="1">
        <v>369</v>
      </c>
      <c r="D122" s="1">
        <v>1.8072669931648723E-3</v>
      </c>
    </row>
    <row r="123" spans="1:4" x14ac:dyDescent="0.6">
      <c r="A123" s="1">
        <v>370</v>
      </c>
      <c r="B123" s="1">
        <v>4.336328655816131E-3</v>
      </c>
      <c r="C123" s="1">
        <v>370</v>
      </c>
      <c r="D123" s="1">
        <v>2.9086187360410059E-3</v>
      </c>
    </row>
    <row r="124" spans="1:4" x14ac:dyDescent="0.6">
      <c r="A124" s="1">
        <v>371</v>
      </c>
      <c r="B124" s="1">
        <v>2.4072433787274989E-3</v>
      </c>
      <c r="C124" s="1">
        <v>371</v>
      </c>
      <c r="D124" s="1">
        <v>1.7296052980112421E-3</v>
      </c>
    </row>
    <row r="125" spans="1:4" x14ac:dyDescent="0.6">
      <c r="A125" s="1">
        <v>372</v>
      </c>
      <c r="B125" s="1">
        <v>2.4336338432500177E-3</v>
      </c>
      <c r="C125" s="1">
        <v>372</v>
      </c>
      <c r="D125" s="1">
        <v>7.317071854289921E-4</v>
      </c>
    </row>
    <row r="126" spans="1:4" x14ac:dyDescent="0.6">
      <c r="A126" s="1">
        <v>373</v>
      </c>
      <c r="B126" s="1">
        <v>2.3706436413759163E-3</v>
      </c>
      <c r="C126" s="1">
        <v>373</v>
      </c>
      <c r="D126" s="1">
        <v>1.5456110127976346E-3</v>
      </c>
    </row>
    <row r="127" spans="1:4" x14ac:dyDescent="0.6">
      <c r="A127" s="1">
        <v>374</v>
      </c>
      <c r="B127" s="1">
        <v>3.7594917839832444E-3</v>
      </c>
      <c r="C127" s="1">
        <v>374</v>
      </c>
      <c r="D127" s="1">
        <v>3.4302822331695767E-3</v>
      </c>
    </row>
    <row r="128" spans="1:4" x14ac:dyDescent="0.6">
      <c r="A128" s="1">
        <v>375</v>
      </c>
      <c r="B128" s="1">
        <v>3.4479179515741242E-3</v>
      </c>
      <c r="C128" s="1">
        <v>375</v>
      </c>
      <c r="D128" s="1">
        <v>1.4526458575865524E-3</v>
      </c>
    </row>
    <row r="129" spans="1:4" x14ac:dyDescent="0.6">
      <c r="A129" s="1">
        <v>376</v>
      </c>
      <c r="B129" s="1">
        <v>4.2840660064037825E-3</v>
      </c>
      <c r="C129" s="1">
        <v>376</v>
      </c>
      <c r="D129" s="1">
        <v>2.283787498351422E-3</v>
      </c>
    </row>
    <row r="130" spans="1:4" x14ac:dyDescent="0.6">
      <c r="A130" s="1">
        <v>377</v>
      </c>
      <c r="B130" s="1">
        <v>4.4571304429119104E-3</v>
      </c>
      <c r="C130" s="1">
        <v>377</v>
      </c>
      <c r="D130" s="1">
        <v>1.8026434372803595E-3</v>
      </c>
    </row>
    <row r="131" spans="1:4" x14ac:dyDescent="0.6">
      <c r="A131" s="1">
        <v>378</v>
      </c>
      <c r="B131" s="1">
        <v>4.2300696280266007E-3</v>
      </c>
      <c r="C131" s="1">
        <v>378</v>
      </c>
      <c r="D131" s="1">
        <v>2.4700421515114618E-3</v>
      </c>
    </row>
    <row r="132" spans="1:4" x14ac:dyDescent="0.6">
      <c r="A132" s="1">
        <v>379</v>
      </c>
      <c r="B132" s="1">
        <v>4.7161724548736399E-3</v>
      </c>
      <c r="C132" s="1">
        <v>379</v>
      </c>
      <c r="D132" s="1">
        <v>3.1856183013404846E-3</v>
      </c>
    </row>
    <row r="133" spans="1:4" x14ac:dyDescent="0.6">
      <c r="A133" s="1">
        <v>380</v>
      </c>
      <c r="B133" s="1">
        <v>3.3369684931087665E-3</v>
      </c>
      <c r="C133" s="1">
        <v>380</v>
      </c>
      <c r="D133" s="1">
        <v>2.6120791926542964E-3</v>
      </c>
    </row>
    <row r="134" spans="1:4" x14ac:dyDescent="0.6">
      <c r="A134" s="1">
        <v>381</v>
      </c>
      <c r="B134" s="1">
        <v>2.1170109640966466E-3</v>
      </c>
      <c r="C134" s="1">
        <v>381</v>
      </c>
      <c r="D134" s="1">
        <v>1.2491224614393033E-3</v>
      </c>
    </row>
    <row r="135" spans="1:4" x14ac:dyDescent="0.6">
      <c r="A135" s="1">
        <v>382</v>
      </c>
      <c r="B135" s="1">
        <v>3.618615020469717E-3</v>
      </c>
      <c r="C135" s="1">
        <v>382</v>
      </c>
      <c r="D135" s="1">
        <v>1.0997626306475208E-3</v>
      </c>
    </row>
    <row r="136" spans="1:4" x14ac:dyDescent="0.6">
      <c r="A136" s="1">
        <v>383</v>
      </c>
      <c r="B136" s="1">
        <v>3.7138915356556097E-3</v>
      </c>
      <c r="C136" s="1">
        <v>383</v>
      </c>
      <c r="D136" s="1">
        <v>1.6193847747712135E-3</v>
      </c>
    </row>
    <row r="137" spans="1:4" x14ac:dyDescent="0.6">
      <c r="A137" s="1">
        <v>384</v>
      </c>
      <c r="B137" s="1">
        <v>4.3829203229250055E-3</v>
      </c>
      <c r="C137" s="1">
        <v>384</v>
      </c>
      <c r="D137" s="1">
        <v>3.155420153387491E-3</v>
      </c>
    </row>
    <row r="138" spans="1:4" x14ac:dyDescent="0.6">
      <c r="A138" s="1">
        <v>385</v>
      </c>
      <c r="B138" s="1">
        <v>3.2833599885212107E-3</v>
      </c>
      <c r="C138" s="1">
        <v>385</v>
      </c>
      <c r="D138" s="1">
        <v>2.1479263441864884E-3</v>
      </c>
    </row>
    <row r="139" spans="1:4" x14ac:dyDescent="0.6">
      <c r="A139" s="1">
        <v>386</v>
      </c>
      <c r="B139" s="1">
        <v>3.6845786427526436E-3</v>
      </c>
      <c r="C139" s="1">
        <v>386</v>
      </c>
      <c r="D139" s="1">
        <v>2.9808334794420633E-3</v>
      </c>
    </row>
    <row r="140" spans="1:4" x14ac:dyDescent="0.6">
      <c r="A140" s="1">
        <v>387</v>
      </c>
      <c r="B140" s="1">
        <v>1.7650531170824301E-3</v>
      </c>
      <c r="C140" s="1">
        <v>387</v>
      </c>
      <c r="D140" s="1">
        <v>1.3787859943191567E-3</v>
      </c>
    </row>
    <row r="141" spans="1:4" x14ac:dyDescent="0.6">
      <c r="A141" s="1">
        <v>388</v>
      </c>
      <c r="B141" s="1">
        <v>3.5930688501875445E-3</v>
      </c>
      <c r="C141" s="1">
        <v>388</v>
      </c>
      <c r="D141" s="1">
        <v>2.744912590642462E-3</v>
      </c>
    </row>
    <row r="142" spans="1:4" x14ac:dyDescent="0.6">
      <c r="A142" s="1">
        <v>389</v>
      </c>
      <c r="B142" s="1">
        <v>3.8188983329777754E-3</v>
      </c>
      <c r="C142" s="1">
        <v>389</v>
      </c>
      <c r="D142" s="1">
        <v>2.4017696770584E-3</v>
      </c>
    </row>
    <row r="143" spans="1:4" x14ac:dyDescent="0.6">
      <c r="A143" s="1">
        <v>390</v>
      </c>
      <c r="B143" s="1">
        <v>3.6034394584506546E-3</v>
      </c>
      <c r="C143" s="1">
        <v>390</v>
      </c>
      <c r="D143" s="1">
        <v>3.1092013132401966E-3</v>
      </c>
    </row>
    <row r="144" spans="1:4" x14ac:dyDescent="0.6">
      <c r="A144" s="1">
        <v>391</v>
      </c>
      <c r="B144" s="1">
        <v>3.1341698525123897E-3</v>
      </c>
      <c r="C144" s="1">
        <v>391</v>
      </c>
      <c r="D144" s="1">
        <v>2.7004391825484787E-3</v>
      </c>
    </row>
    <row r="145" spans="1:4" x14ac:dyDescent="0.6">
      <c r="A145" s="1">
        <v>392</v>
      </c>
      <c r="B145" s="1">
        <v>3.1562761507163174E-3</v>
      </c>
      <c r="C145" s="1">
        <v>392</v>
      </c>
      <c r="D145" s="1">
        <v>2.0906397260766303E-3</v>
      </c>
    </row>
    <row r="146" spans="1:4" x14ac:dyDescent="0.6">
      <c r="A146" s="1">
        <v>393</v>
      </c>
      <c r="B146" s="1">
        <v>4.2783473758114931E-3</v>
      </c>
      <c r="C146" s="1">
        <v>393</v>
      </c>
      <c r="D146" s="1">
        <v>2.422852790955215E-3</v>
      </c>
    </row>
    <row r="147" spans="1:4" x14ac:dyDescent="0.6">
      <c r="A147" s="1">
        <v>394</v>
      </c>
      <c r="B147" s="1">
        <v>3.4971269308280723E-3</v>
      </c>
      <c r="C147" s="1">
        <v>394</v>
      </c>
      <c r="D147" s="1">
        <v>2.7988872347124651E-3</v>
      </c>
    </row>
    <row r="148" spans="1:4" x14ac:dyDescent="0.6">
      <c r="A148" s="1">
        <v>395</v>
      </c>
      <c r="B148" s="1">
        <v>3.622561469092169E-3</v>
      </c>
      <c r="C148" s="1">
        <v>395</v>
      </c>
      <c r="D148" s="1">
        <v>1.452194452745179E-3</v>
      </c>
    </row>
    <row r="149" spans="1:4" x14ac:dyDescent="0.6">
      <c r="A149" s="1">
        <v>396</v>
      </c>
      <c r="B149" s="1">
        <v>4.1385397730241084E-3</v>
      </c>
      <c r="C149" s="1">
        <v>396</v>
      </c>
      <c r="D149" s="1">
        <v>2.0742353397671625E-3</v>
      </c>
    </row>
    <row r="150" spans="1:4" x14ac:dyDescent="0.6">
      <c r="A150" s="1">
        <v>397</v>
      </c>
      <c r="B150" s="1">
        <v>3.0189863838219265E-3</v>
      </c>
      <c r="C150" s="1">
        <v>397</v>
      </c>
      <c r="D150" s="1">
        <v>2.4076889320246318E-3</v>
      </c>
    </row>
    <row r="151" spans="1:4" x14ac:dyDescent="0.6">
      <c r="A151" s="1">
        <v>398</v>
      </c>
      <c r="B151" s="1">
        <v>4.1411428742760279E-3</v>
      </c>
      <c r="C151" s="1">
        <v>398</v>
      </c>
      <c r="D151" s="1">
        <v>3.1736452058904983E-3</v>
      </c>
    </row>
    <row r="152" spans="1:4" x14ac:dyDescent="0.6">
      <c r="A152" s="1">
        <v>399</v>
      </c>
      <c r="B152" s="1">
        <v>2.9398041231007807E-3</v>
      </c>
      <c r="C152" s="1">
        <v>399</v>
      </c>
      <c r="D152" s="1">
        <v>1.5216004549110235E-3</v>
      </c>
    </row>
    <row r="153" spans="1:4" x14ac:dyDescent="0.6">
      <c r="A153" s="1">
        <v>400</v>
      </c>
      <c r="B153" s="1">
        <v>3.8279130548469816E-3</v>
      </c>
      <c r="C153" s="1">
        <v>400</v>
      </c>
      <c r="D153" s="1">
        <v>1.3374958262917474E-3</v>
      </c>
    </row>
    <row r="154" spans="1:4" x14ac:dyDescent="0.6">
      <c r="A154" s="1">
        <v>401</v>
      </c>
      <c r="B154" s="1">
        <v>8.14928767139028E-3</v>
      </c>
      <c r="C154" s="1">
        <v>401</v>
      </c>
      <c r="D154" s="1">
        <v>1.6080018493545793E-3</v>
      </c>
    </row>
    <row r="155" spans="1:4" x14ac:dyDescent="0.6">
      <c r="A155" s="1">
        <v>402</v>
      </c>
      <c r="B155" s="1">
        <v>2.2425682176028063E-2</v>
      </c>
      <c r="C155" s="1">
        <v>402</v>
      </c>
      <c r="D155" s="1">
        <v>2.572430800753661E-3</v>
      </c>
    </row>
    <row r="156" spans="1:4" x14ac:dyDescent="0.6">
      <c r="A156" s="1">
        <v>403</v>
      </c>
      <c r="B156" s="1">
        <v>5.1013668223907377E-2</v>
      </c>
      <c r="C156" s="1">
        <v>403</v>
      </c>
      <c r="D156" s="1">
        <v>2.0775498216116912E-3</v>
      </c>
    </row>
    <row r="157" spans="1:4" x14ac:dyDescent="0.6">
      <c r="A157" s="1">
        <v>404</v>
      </c>
      <c r="B157" s="1">
        <v>0.10275938971028882</v>
      </c>
      <c r="C157" s="1">
        <v>404</v>
      </c>
      <c r="D157" s="1">
        <v>2.6669566464070471E-3</v>
      </c>
    </row>
    <row r="158" spans="1:4" x14ac:dyDescent="0.6">
      <c r="A158" s="1">
        <v>405</v>
      </c>
      <c r="B158" s="1">
        <v>0.10159012661683273</v>
      </c>
      <c r="C158" s="1">
        <v>405</v>
      </c>
      <c r="D158" s="1">
        <v>3.2433437852683444E-3</v>
      </c>
    </row>
    <row r="159" spans="1:4" x14ac:dyDescent="0.6">
      <c r="A159" s="1">
        <v>406</v>
      </c>
      <c r="B159" s="1">
        <v>8.1307558307821159E-2</v>
      </c>
      <c r="C159" s="1">
        <v>406</v>
      </c>
      <c r="D159" s="1">
        <v>2.0370161746610287E-3</v>
      </c>
    </row>
    <row r="160" spans="1:4" x14ac:dyDescent="0.6">
      <c r="A160" s="1">
        <v>407</v>
      </c>
      <c r="B160" s="1">
        <v>3.7493870866090996E-2</v>
      </c>
      <c r="C160" s="1">
        <v>407</v>
      </c>
      <c r="D160" s="1">
        <v>1.7848229772648052E-3</v>
      </c>
    </row>
    <row r="161" spans="1:4" x14ac:dyDescent="0.6">
      <c r="A161" s="1">
        <v>408</v>
      </c>
      <c r="B161" s="1">
        <v>1.3879154064554674E-2</v>
      </c>
      <c r="C161" s="1">
        <v>408</v>
      </c>
      <c r="D161" s="1">
        <v>2.1111702870102085E-3</v>
      </c>
    </row>
    <row r="162" spans="1:4" x14ac:dyDescent="0.6">
      <c r="A162" s="1">
        <v>409</v>
      </c>
      <c r="B162" s="1">
        <v>1.0854899619046942E-2</v>
      </c>
      <c r="C162" s="1">
        <v>409</v>
      </c>
      <c r="D162" s="1">
        <v>1.9115481990012743E-3</v>
      </c>
    </row>
    <row r="163" spans="1:4" x14ac:dyDescent="0.6">
      <c r="A163" s="1">
        <v>410</v>
      </c>
      <c r="B163" s="1">
        <v>9.088944528216656E-3</v>
      </c>
      <c r="C163" s="1">
        <v>410</v>
      </c>
      <c r="D163" s="1">
        <v>3.3097755310904724E-3</v>
      </c>
    </row>
    <row r="164" spans="1:4" x14ac:dyDescent="0.6">
      <c r="A164" s="1">
        <v>411</v>
      </c>
      <c r="B164" s="1">
        <v>7.070654966993494E-3</v>
      </c>
      <c r="C164" s="1">
        <v>411</v>
      </c>
      <c r="D164" s="1">
        <v>2.5812357029651178E-3</v>
      </c>
    </row>
    <row r="165" spans="1:4" x14ac:dyDescent="0.6">
      <c r="A165" s="1">
        <v>412</v>
      </c>
      <c r="B165" s="1">
        <v>7.8310848752921013E-3</v>
      </c>
      <c r="C165" s="1">
        <v>412</v>
      </c>
      <c r="D165" s="1">
        <v>1.6142270564910759E-3</v>
      </c>
    </row>
    <row r="166" spans="1:4" x14ac:dyDescent="0.6">
      <c r="A166" s="1">
        <v>413</v>
      </c>
      <c r="B166" s="1">
        <v>1.00251113568713E-2</v>
      </c>
      <c r="C166" s="1">
        <v>413</v>
      </c>
      <c r="D166" s="1">
        <v>1.9181596080576121E-3</v>
      </c>
    </row>
    <row r="167" spans="1:4" x14ac:dyDescent="0.6">
      <c r="A167" s="1">
        <v>414</v>
      </c>
      <c r="B167" s="1">
        <v>1.2494765634593138E-2</v>
      </c>
      <c r="C167" s="1">
        <v>414</v>
      </c>
      <c r="D167" s="1">
        <v>2.8219122253620777E-3</v>
      </c>
    </row>
    <row r="168" spans="1:4" x14ac:dyDescent="0.6">
      <c r="A168" s="1">
        <v>415</v>
      </c>
      <c r="B168" s="1">
        <v>1.1654194648252911E-2</v>
      </c>
      <c r="C168" s="1">
        <v>415</v>
      </c>
      <c r="D168" s="1">
        <v>1.3043928045910268E-4</v>
      </c>
    </row>
    <row r="169" spans="1:4" x14ac:dyDescent="0.6">
      <c r="A169" s="1">
        <v>416</v>
      </c>
      <c r="B169" s="1">
        <v>1.4092524773722999E-2</v>
      </c>
      <c r="C169" s="1">
        <v>416</v>
      </c>
      <c r="D169" s="1">
        <v>2.262802188836904E-3</v>
      </c>
    </row>
    <row r="170" spans="1:4" x14ac:dyDescent="0.6">
      <c r="A170" s="1">
        <v>417</v>
      </c>
      <c r="B170" s="1">
        <v>1.510836455688006E-2</v>
      </c>
      <c r="C170" s="1">
        <v>417</v>
      </c>
      <c r="D170" s="1">
        <v>3.623190928065418E-3</v>
      </c>
    </row>
    <row r="171" spans="1:4" x14ac:dyDescent="0.6">
      <c r="A171" s="1">
        <v>418</v>
      </c>
      <c r="B171" s="1">
        <v>1.7594035347121739E-2</v>
      </c>
      <c r="C171" s="1">
        <v>418</v>
      </c>
      <c r="D171" s="1">
        <v>2.6996249819642233E-3</v>
      </c>
    </row>
    <row r="172" spans="1:4" x14ac:dyDescent="0.6">
      <c r="A172" s="1">
        <v>419</v>
      </c>
      <c r="B172" s="1">
        <v>1.8024911299431411E-2</v>
      </c>
      <c r="C172" s="1">
        <v>419</v>
      </c>
      <c r="D172" s="1">
        <v>2.6125648708262188E-3</v>
      </c>
    </row>
    <row r="173" spans="1:4" x14ac:dyDescent="0.6">
      <c r="A173" s="1">
        <v>420</v>
      </c>
      <c r="B173" s="1">
        <v>2.0904407735724693E-2</v>
      </c>
      <c r="C173" s="1">
        <v>420</v>
      </c>
      <c r="D173" s="1">
        <v>2.2396200424277027E-3</v>
      </c>
    </row>
    <row r="174" spans="1:4" x14ac:dyDescent="0.6">
      <c r="A174" s="1">
        <v>421</v>
      </c>
      <c r="B174" s="1">
        <v>2.067122954930389E-2</v>
      </c>
      <c r="C174" s="1">
        <v>421</v>
      </c>
      <c r="D174" s="1">
        <v>1.7360637309824483E-3</v>
      </c>
    </row>
    <row r="175" spans="1:4" x14ac:dyDescent="0.6">
      <c r="A175" s="1">
        <v>422</v>
      </c>
      <c r="B175" s="1">
        <v>2.5622698449613228E-2</v>
      </c>
      <c r="C175" s="1">
        <v>422</v>
      </c>
      <c r="D175" s="1">
        <v>2.6915933195273412E-3</v>
      </c>
    </row>
    <row r="176" spans="1:4" x14ac:dyDescent="0.6">
      <c r="A176" s="1">
        <v>423</v>
      </c>
      <c r="B176" s="1">
        <v>2.879121017933544E-2</v>
      </c>
      <c r="C176" s="1">
        <v>423</v>
      </c>
      <c r="D176" s="1">
        <v>2.1795932297437289E-3</v>
      </c>
    </row>
    <row r="177" spans="1:4" x14ac:dyDescent="0.6">
      <c r="A177" s="1">
        <v>424</v>
      </c>
      <c r="B177" s="1">
        <v>3.1623878378945577E-2</v>
      </c>
      <c r="C177" s="1">
        <v>424</v>
      </c>
      <c r="D177" s="1">
        <v>1.9919325340963003E-3</v>
      </c>
    </row>
    <row r="178" spans="1:4" x14ac:dyDescent="0.6">
      <c r="A178" s="1">
        <v>425</v>
      </c>
      <c r="B178" s="1">
        <v>3.5533272515465134E-2</v>
      </c>
      <c r="C178" s="1">
        <v>425</v>
      </c>
      <c r="D178" s="1">
        <v>1.884719704595644E-3</v>
      </c>
    </row>
    <row r="179" spans="1:4" x14ac:dyDescent="0.6">
      <c r="A179" s="1">
        <v>426</v>
      </c>
      <c r="B179" s="1">
        <v>4.127187944385436E-2</v>
      </c>
      <c r="C179" s="1">
        <v>426</v>
      </c>
      <c r="D179" s="1">
        <v>2.5963853510025466E-3</v>
      </c>
    </row>
    <row r="180" spans="1:4" x14ac:dyDescent="0.6">
      <c r="A180" s="1">
        <v>427</v>
      </c>
      <c r="B180" s="1">
        <v>4.3523990861364735E-2</v>
      </c>
      <c r="C180" s="1">
        <v>427</v>
      </c>
      <c r="D180" s="1">
        <v>3.2831727391055298E-3</v>
      </c>
    </row>
    <row r="181" spans="1:4" x14ac:dyDescent="0.6">
      <c r="A181" s="1">
        <v>428</v>
      </c>
      <c r="B181" s="1">
        <v>4.9252013182158626E-2</v>
      </c>
      <c r="C181" s="1">
        <v>428</v>
      </c>
      <c r="D181" s="1">
        <v>2.8540121251930798E-3</v>
      </c>
    </row>
    <row r="182" spans="1:4" x14ac:dyDescent="0.6">
      <c r="A182" s="1">
        <v>429</v>
      </c>
      <c r="B182" s="1">
        <v>5.3527392989105541E-2</v>
      </c>
      <c r="C182" s="1">
        <v>429</v>
      </c>
      <c r="D182" s="1">
        <v>2.9722099751020472E-3</v>
      </c>
    </row>
    <row r="183" spans="1:4" x14ac:dyDescent="0.6">
      <c r="A183" s="1">
        <v>430</v>
      </c>
      <c r="B183" s="1">
        <v>5.9254584390617343E-2</v>
      </c>
      <c r="C183" s="1">
        <v>430</v>
      </c>
      <c r="D183" s="1">
        <v>2.4845322469195501E-3</v>
      </c>
    </row>
    <row r="184" spans="1:4" x14ac:dyDescent="0.6">
      <c r="A184" s="1">
        <v>431</v>
      </c>
      <c r="B184" s="1">
        <v>6.6978248288620812E-2</v>
      </c>
      <c r="C184" s="1">
        <v>431</v>
      </c>
      <c r="D184" s="1">
        <v>2.9986765096996866E-3</v>
      </c>
    </row>
    <row r="185" spans="1:4" x14ac:dyDescent="0.6">
      <c r="A185" s="1">
        <v>432</v>
      </c>
      <c r="B185" s="1">
        <v>8.5033838398567804E-2</v>
      </c>
      <c r="C185" s="1">
        <v>432</v>
      </c>
      <c r="D185" s="1">
        <v>2.4231411884927589E-3</v>
      </c>
    </row>
    <row r="186" spans="1:4" x14ac:dyDescent="0.6">
      <c r="A186" s="1">
        <v>433</v>
      </c>
      <c r="B186" s="1">
        <v>0.1874314756127195</v>
      </c>
      <c r="C186" s="1">
        <v>433</v>
      </c>
      <c r="D186" s="1">
        <v>2.3777139786876518E-3</v>
      </c>
    </row>
    <row r="187" spans="1:4" x14ac:dyDescent="0.6">
      <c r="A187" s="1">
        <v>434</v>
      </c>
      <c r="B187" s="1">
        <v>0.36681261734682202</v>
      </c>
      <c r="C187" s="1">
        <v>434</v>
      </c>
      <c r="D187" s="1">
        <v>1.4656948012418116E-3</v>
      </c>
    </row>
    <row r="188" spans="1:4" x14ac:dyDescent="0.6">
      <c r="A188" s="1">
        <v>435</v>
      </c>
      <c r="B188" s="1">
        <v>0.6980371867084828</v>
      </c>
      <c r="C188" s="1">
        <v>435</v>
      </c>
      <c r="D188" s="1">
        <v>3.4486828319997853E-3</v>
      </c>
    </row>
    <row r="189" spans="1:4" x14ac:dyDescent="0.6">
      <c r="A189" s="1">
        <v>436</v>
      </c>
      <c r="B189" s="1">
        <v>0.72035638666210544</v>
      </c>
      <c r="C189" s="1">
        <v>436</v>
      </c>
      <c r="D189" s="1">
        <v>4.2693736147519671E-3</v>
      </c>
    </row>
    <row r="190" spans="1:4" x14ac:dyDescent="0.6">
      <c r="A190" s="1">
        <v>437</v>
      </c>
      <c r="B190" s="1">
        <v>0.59350355946445943</v>
      </c>
      <c r="C190" s="1">
        <v>437</v>
      </c>
      <c r="D190" s="1">
        <v>3.9982473279996924E-3</v>
      </c>
    </row>
    <row r="191" spans="1:4" x14ac:dyDescent="0.6">
      <c r="A191" s="1">
        <v>438</v>
      </c>
      <c r="B191" s="1">
        <v>0.303364868181765</v>
      </c>
      <c r="C191" s="1">
        <v>438</v>
      </c>
      <c r="D191" s="1">
        <v>2.4271386291435885E-3</v>
      </c>
    </row>
    <row r="192" spans="1:4" x14ac:dyDescent="0.6">
      <c r="A192" s="1">
        <v>439</v>
      </c>
      <c r="B192" s="1">
        <v>0.10917518665829247</v>
      </c>
      <c r="C192" s="1">
        <v>439</v>
      </c>
      <c r="D192" s="1">
        <v>1.7112063710508162E-3</v>
      </c>
    </row>
    <row r="193" spans="1:4" x14ac:dyDescent="0.6">
      <c r="A193" s="1">
        <v>440</v>
      </c>
      <c r="B193" s="1">
        <v>0.10240824355605417</v>
      </c>
      <c r="C193" s="1">
        <v>440</v>
      </c>
      <c r="D193" s="1">
        <v>2.2785913270662785E-3</v>
      </c>
    </row>
    <row r="194" spans="1:4" x14ac:dyDescent="0.6">
      <c r="A194" s="1">
        <v>441</v>
      </c>
      <c r="B194" s="1">
        <v>0.10346417895627878</v>
      </c>
      <c r="C194" s="1">
        <v>441</v>
      </c>
      <c r="D194" s="1">
        <v>1.9184404821811338E-3</v>
      </c>
    </row>
    <row r="195" spans="1:4" x14ac:dyDescent="0.6">
      <c r="A195" s="1">
        <v>442</v>
      </c>
      <c r="B195" s="1">
        <v>0.10519372072323828</v>
      </c>
      <c r="C195" s="1">
        <v>442</v>
      </c>
      <c r="D195" s="1">
        <v>1.9039470430334796E-3</v>
      </c>
    </row>
    <row r="196" spans="1:4" x14ac:dyDescent="0.6">
      <c r="A196" s="1">
        <v>443</v>
      </c>
      <c r="B196" s="1">
        <v>0.10609569781483336</v>
      </c>
      <c r="C196" s="1">
        <v>443</v>
      </c>
      <c r="D196" s="1">
        <v>1.6893959937984548E-3</v>
      </c>
    </row>
    <row r="197" spans="1:4" x14ac:dyDescent="0.6">
      <c r="A197" s="1">
        <v>444</v>
      </c>
      <c r="B197" s="1">
        <v>0.10553201187071246</v>
      </c>
      <c r="C197" s="1">
        <v>444</v>
      </c>
      <c r="D197" s="1">
        <v>1.6104419433026703E-3</v>
      </c>
    </row>
    <row r="198" spans="1:4" x14ac:dyDescent="0.6">
      <c r="A198" s="1">
        <v>445</v>
      </c>
      <c r="B198" s="1">
        <v>0.1064366764929835</v>
      </c>
      <c r="C198" s="1">
        <v>445</v>
      </c>
      <c r="D198" s="1">
        <v>1.3179642075534309E-3</v>
      </c>
    </row>
    <row r="199" spans="1:4" x14ac:dyDescent="0.6">
      <c r="A199" s="1">
        <v>446</v>
      </c>
      <c r="B199" s="1">
        <v>0.1087774856180842</v>
      </c>
      <c r="C199" s="1">
        <v>446</v>
      </c>
      <c r="D199" s="1">
        <v>2.7201455116791047E-3</v>
      </c>
    </row>
    <row r="200" spans="1:4" x14ac:dyDescent="0.6">
      <c r="A200" s="1">
        <v>447</v>
      </c>
      <c r="B200" s="1">
        <v>0.10757156928744345</v>
      </c>
      <c r="C200" s="1">
        <v>447</v>
      </c>
      <c r="D200" s="1">
        <v>2.0282422020405548E-3</v>
      </c>
    </row>
    <row r="201" spans="1:4" x14ac:dyDescent="0.6">
      <c r="A201" s="1">
        <v>448</v>
      </c>
      <c r="B201" s="1">
        <v>0.10589066806401175</v>
      </c>
      <c r="C201" s="1">
        <v>448</v>
      </c>
      <c r="D201" s="1">
        <v>1.3669207344701659E-3</v>
      </c>
    </row>
    <row r="202" spans="1:4" x14ac:dyDescent="0.6">
      <c r="A202" s="1">
        <v>449</v>
      </c>
      <c r="B202" s="1">
        <v>0.10650574394151829</v>
      </c>
      <c r="C202" s="1">
        <v>449</v>
      </c>
      <c r="D202" s="1">
        <v>1.7760841139097714E-3</v>
      </c>
    </row>
    <row r="203" spans="1:4" x14ac:dyDescent="0.6">
      <c r="A203" s="1">
        <v>450</v>
      </c>
      <c r="B203" s="1">
        <v>0.10587926256835303</v>
      </c>
      <c r="C203" s="1">
        <v>450</v>
      </c>
      <c r="D203" s="1">
        <v>2.1445491672251022E-3</v>
      </c>
    </row>
    <row r="204" spans="1:4" x14ac:dyDescent="0.6">
      <c r="A204" s="1">
        <v>451</v>
      </c>
      <c r="B204" s="1">
        <v>0.10409304023607996</v>
      </c>
      <c r="C204" s="1">
        <v>451</v>
      </c>
      <c r="D204" s="1">
        <v>1.4503445288304392E-3</v>
      </c>
    </row>
    <row r="205" spans="1:4" x14ac:dyDescent="0.6">
      <c r="A205" s="1">
        <v>452</v>
      </c>
      <c r="B205" s="1">
        <v>0.10372534257099497</v>
      </c>
      <c r="C205" s="1">
        <v>452</v>
      </c>
      <c r="D205" s="1">
        <v>2.4147918707971327E-3</v>
      </c>
    </row>
    <row r="206" spans="1:4" x14ac:dyDescent="0.6">
      <c r="A206" s="1">
        <v>453</v>
      </c>
      <c r="B206" s="1">
        <v>0.10148697559496953</v>
      </c>
      <c r="C206" s="1">
        <v>453</v>
      </c>
      <c r="D206" s="1">
        <v>2.1633903037430961E-3</v>
      </c>
    </row>
    <row r="207" spans="1:4" x14ac:dyDescent="0.6">
      <c r="A207" s="1">
        <v>454</v>
      </c>
      <c r="B207" s="1">
        <v>9.6166302674900839E-2</v>
      </c>
      <c r="C207" s="1">
        <v>454</v>
      </c>
      <c r="D207" s="1">
        <v>2.549957527132394E-3</v>
      </c>
    </row>
    <row r="208" spans="1:4" x14ac:dyDescent="0.6">
      <c r="A208" s="1">
        <v>455</v>
      </c>
      <c r="B208" s="1">
        <v>9.5851717805012782E-2</v>
      </c>
      <c r="C208" s="1">
        <v>455</v>
      </c>
      <c r="D208" s="1">
        <v>1.8663792930776191E-3</v>
      </c>
    </row>
    <row r="209" spans="1:4" x14ac:dyDescent="0.6">
      <c r="A209" s="1">
        <v>456</v>
      </c>
      <c r="B209" s="1">
        <v>9.2727000704252702E-2</v>
      </c>
      <c r="C209" s="1">
        <v>456</v>
      </c>
      <c r="D209" s="1">
        <v>2.332860220218066E-3</v>
      </c>
    </row>
    <row r="210" spans="1:4" x14ac:dyDescent="0.6">
      <c r="A210" s="1">
        <v>457</v>
      </c>
      <c r="B210" s="1">
        <v>9.0751676524579383E-2</v>
      </c>
      <c r="C210" s="1">
        <v>457</v>
      </c>
      <c r="D210" s="1">
        <v>2.2650098928851765E-3</v>
      </c>
    </row>
    <row r="211" spans="1:4" x14ac:dyDescent="0.6">
      <c r="A211" s="1">
        <v>458</v>
      </c>
      <c r="B211" s="1">
        <v>8.6859418217399301E-2</v>
      </c>
      <c r="C211" s="1">
        <v>458</v>
      </c>
      <c r="D211" s="1">
        <v>2.008856871908239E-3</v>
      </c>
    </row>
    <row r="212" spans="1:4" x14ac:dyDescent="0.6">
      <c r="A212" s="1">
        <v>459</v>
      </c>
      <c r="B212" s="1">
        <v>8.5238798766793425E-2</v>
      </c>
      <c r="C212" s="1">
        <v>459</v>
      </c>
      <c r="D212" s="1">
        <v>2.1694065271567345E-3</v>
      </c>
    </row>
    <row r="213" spans="1:4" x14ac:dyDescent="0.6">
      <c r="A213" s="1">
        <v>460</v>
      </c>
      <c r="B213" s="1">
        <v>7.9654630809596338E-2</v>
      </c>
      <c r="C213" s="1">
        <v>460</v>
      </c>
      <c r="D213" s="1">
        <v>1.8276713279298442E-3</v>
      </c>
    </row>
    <row r="214" spans="1:4" x14ac:dyDescent="0.6">
      <c r="A214" s="1">
        <v>461</v>
      </c>
      <c r="B214" s="1">
        <v>7.9021222043985775E-2</v>
      </c>
      <c r="C214" s="1">
        <v>461</v>
      </c>
      <c r="D214" s="1">
        <v>1.0173662002688178E-3</v>
      </c>
    </row>
    <row r="215" spans="1:4" x14ac:dyDescent="0.6">
      <c r="A215" s="1">
        <v>462</v>
      </c>
      <c r="B215" s="1">
        <v>7.4372834713523475E-2</v>
      </c>
      <c r="C215" s="1">
        <v>462</v>
      </c>
      <c r="D215" s="1">
        <v>2.8791353124201875E-3</v>
      </c>
    </row>
    <row r="216" spans="1:4" x14ac:dyDescent="0.6">
      <c r="A216" s="1">
        <v>463</v>
      </c>
      <c r="B216" s="1">
        <v>7.0745101315258033E-2</v>
      </c>
      <c r="C216" s="1">
        <v>463</v>
      </c>
      <c r="D216" s="1">
        <v>1.682066516670376E-3</v>
      </c>
    </row>
    <row r="217" spans="1:4" x14ac:dyDescent="0.6">
      <c r="A217" s="1">
        <v>464</v>
      </c>
      <c r="B217" s="1">
        <v>6.8934481387243618E-2</v>
      </c>
      <c r="C217" s="1">
        <v>464</v>
      </c>
      <c r="D217" s="1">
        <v>1.9416961908607815E-3</v>
      </c>
    </row>
    <row r="218" spans="1:4" x14ac:dyDescent="0.6">
      <c r="A218" s="1">
        <v>465</v>
      </c>
      <c r="B218" s="1">
        <v>6.5507695033790003E-2</v>
      </c>
      <c r="C218" s="1">
        <v>465</v>
      </c>
      <c r="D218" s="1">
        <v>1.9373292669879389E-3</v>
      </c>
    </row>
    <row r="219" spans="1:4" x14ac:dyDescent="0.6">
      <c r="A219" s="1">
        <v>466</v>
      </c>
      <c r="B219" s="1">
        <v>6.4538756213651641E-2</v>
      </c>
      <c r="C219" s="1">
        <v>466</v>
      </c>
      <c r="D219" s="1">
        <v>1.9185123725817971E-3</v>
      </c>
    </row>
    <row r="220" spans="1:4" x14ac:dyDescent="0.6">
      <c r="A220" s="1">
        <v>467</v>
      </c>
      <c r="B220" s="1">
        <v>6.1324654266820502E-2</v>
      </c>
      <c r="C220" s="1">
        <v>467</v>
      </c>
      <c r="D220" s="1">
        <v>1.3366665788794464E-3</v>
      </c>
    </row>
    <row r="221" spans="1:4" x14ac:dyDescent="0.6">
      <c r="A221" s="1">
        <v>468</v>
      </c>
      <c r="B221" s="1">
        <v>5.8536705240162433E-2</v>
      </c>
      <c r="C221" s="1">
        <v>468</v>
      </c>
      <c r="D221" s="1">
        <v>1.4459399878874824E-3</v>
      </c>
    </row>
    <row r="222" spans="1:4" x14ac:dyDescent="0.6">
      <c r="A222" s="1">
        <v>469</v>
      </c>
      <c r="B222" s="1">
        <v>5.5306982178015079E-2</v>
      </c>
      <c r="C222" s="1">
        <v>469</v>
      </c>
      <c r="D222" s="1">
        <v>1.7144497984295736E-3</v>
      </c>
    </row>
    <row r="223" spans="1:4" x14ac:dyDescent="0.6">
      <c r="A223" s="1">
        <v>470</v>
      </c>
      <c r="B223" s="1">
        <v>5.2996065248697106E-2</v>
      </c>
      <c r="C223" s="1">
        <v>470</v>
      </c>
      <c r="D223" s="1">
        <v>1.8406868341894458E-3</v>
      </c>
    </row>
    <row r="224" spans="1:4" x14ac:dyDescent="0.6">
      <c r="A224" s="1">
        <v>471</v>
      </c>
      <c r="B224" s="1">
        <v>5.174377710182395E-2</v>
      </c>
      <c r="C224" s="1">
        <v>471</v>
      </c>
      <c r="D224" s="1">
        <v>2.3847943472180833E-3</v>
      </c>
    </row>
    <row r="225" spans="1:4" x14ac:dyDescent="0.6">
      <c r="A225" s="1">
        <v>472</v>
      </c>
      <c r="B225" s="1">
        <v>5.0185431456890243E-2</v>
      </c>
      <c r="C225" s="1">
        <v>472</v>
      </c>
      <c r="D225" s="1">
        <v>2.3721023477614655E-3</v>
      </c>
    </row>
    <row r="226" spans="1:4" x14ac:dyDescent="0.6">
      <c r="A226" s="1">
        <v>473</v>
      </c>
      <c r="B226" s="1">
        <v>4.8162147184690772E-2</v>
      </c>
      <c r="C226" s="1">
        <v>473</v>
      </c>
      <c r="D226" s="1">
        <v>1.933096928632617E-3</v>
      </c>
    </row>
    <row r="227" spans="1:4" x14ac:dyDescent="0.6">
      <c r="A227" s="1">
        <v>474</v>
      </c>
      <c r="B227" s="1">
        <v>4.6060517422596474E-2</v>
      </c>
      <c r="C227" s="1">
        <v>474</v>
      </c>
      <c r="D227" s="1">
        <v>2.4217769427499415E-3</v>
      </c>
    </row>
    <row r="228" spans="1:4" x14ac:dyDescent="0.6">
      <c r="A228" s="1">
        <v>475</v>
      </c>
      <c r="B228" s="1">
        <v>4.2955726501843469E-2</v>
      </c>
      <c r="C228" s="1">
        <v>475</v>
      </c>
      <c r="D228" s="1">
        <v>2.6190676083466709E-3</v>
      </c>
    </row>
    <row r="229" spans="1:4" x14ac:dyDescent="0.6">
      <c r="A229" s="1">
        <v>476</v>
      </c>
      <c r="B229" s="1">
        <v>4.2836463670882827E-2</v>
      </c>
      <c r="C229" s="1">
        <v>476</v>
      </c>
      <c r="D229" s="1">
        <v>2.4502990412456128E-3</v>
      </c>
    </row>
    <row r="230" spans="1:4" x14ac:dyDescent="0.6">
      <c r="A230" s="1">
        <v>477</v>
      </c>
      <c r="B230" s="1">
        <v>4.1998984807706009E-2</v>
      </c>
      <c r="C230" s="1">
        <v>477</v>
      </c>
      <c r="D230" s="1">
        <v>3.1305151451670472E-3</v>
      </c>
    </row>
    <row r="231" spans="1:4" x14ac:dyDescent="0.6">
      <c r="A231" s="1">
        <v>478</v>
      </c>
      <c r="B231" s="1">
        <v>4.3428012996804925E-2</v>
      </c>
      <c r="C231" s="1">
        <v>478</v>
      </c>
      <c r="D231" s="1">
        <v>3.3976021945239204E-3</v>
      </c>
    </row>
    <row r="232" spans="1:4" x14ac:dyDescent="0.6">
      <c r="A232" s="1">
        <v>479</v>
      </c>
      <c r="B232" s="1">
        <v>4.599421859042209E-2</v>
      </c>
      <c r="C232" s="1">
        <v>479</v>
      </c>
      <c r="D232" s="1">
        <v>3.9340558876866027E-3</v>
      </c>
    </row>
    <row r="233" spans="1:4" x14ac:dyDescent="0.6">
      <c r="A233" s="1">
        <v>480</v>
      </c>
      <c r="B233" s="1">
        <v>5.2208079582637332E-2</v>
      </c>
      <c r="C233" s="1">
        <v>480</v>
      </c>
      <c r="D233" s="1">
        <v>4.2006731416344908E-3</v>
      </c>
    </row>
    <row r="234" spans="1:4" x14ac:dyDescent="0.6">
      <c r="A234" s="1">
        <v>481</v>
      </c>
      <c r="B234" s="1">
        <v>6.8740397367890421E-2</v>
      </c>
      <c r="C234" s="1">
        <v>481</v>
      </c>
      <c r="D234" s="1">
        <v>7.0549778440395722E-3</v>
      </c>
    </row>
    <row r="235" spans="1:4" x14ac:dyDescent="0.6">
      <c r="A235" s="1">
        <v>482</v>
      </c>
      <c r="B235" s="1">
        <v>9.9263120448659328E-2</v>
      </c>
      <c r="C235" s="1">
        <v>482</v>
      </c>
      <c r="D235" s="1">
        <v>1.1873264761511021E-2</v>
      </c>
    </row>
    <row r="236" spans="1:4" x14ac:dyDescent="0.6">
      <c r="A236" s="1">
        <v>483</v>
      </c>
      <c r="B236" s="1">
        <v>0.14818713367779221</v>
      </c>
      <c r="C236" s="1">
        <v>483</v>
      </c>
      <c r="D236" s="1">
        <v>1.9211140527444021E-2</v>
      </c>
    </row>
    <row r="237" spans="1:4" x14ac:dyDescent="0.6">
      <c r="A237" s="1">
        <v>484</v>
      </c>
      <c r="B237" s="1">
        <v>0.21799969194214994</v>
      </c>
      <c r="C237" s="1">
        <v>484</v>
      </c>
      <c r="D237" s="1">
        <v>3.2040488266398055E-2</v>
      </c>
    </row>
    <row r="238" spans="1:4" x14ac:dyDescent="0.6">
      <c r="A238" s="1">
        <v>485</v>
      </c>
      <c r="B238" s="1">
        <v>0.27397920296682482</v>
      </c>
      <c r="C238" s="1">
        <v>485</v>
      </c>
      <c r="D238" s="1">
        <v>4.399911953495704E-2</v>
      </c>
    </row>
    <row r="239" spans="1:4" x14ac:dyDescent="0.6">
      <c r="A239" s="1">
        <v>486</v>
      </c>
      <c r="B239" s="1">
        <v>0.33567795648812893</v>
      </c>
      <c r="C239" s="1">
        <v>486</v>
      </c>
      <c r="D239" s="1">
        <v>5.8989990935041606E-2</v>
      </c>
    </row>
    <row r="240" spans="1:4" x14ac:dyDescent="0.6">
      <c r="A240" s="1">
        <v>487</v>
      </c>
      <c r="B240" s="1">
        <v>0.36952330676300921</v>
      </c>
      <c r="C240" s="1">
        <v>487</v>
      </c>
      <c r="D240" s="1">
        <v>7.3205995831252535E-2</v>
      </c>
    </row>
    <row r="241" spans="1:4" x14ac:dyDescent="0.6">
      <c r="A241" s="1">
        <v>488</v>
      </c>
      <c r="B241" s="1">
        <v>0.37670707709577173</v>
      </c>
      <c r="C241" s="1">
        <v>488</v>
      </c>
      <c r="D241" s="1">
        <v>8.3411128274798477E-2</v>
      </c>
    </row>
    <row r="242" spans="1:4" x14ac:dyDescent="0.6">
      <c r="A242" s="1">
        <v>489</v>
      </c>
      <c r="B242" s="1">
        <v>0.3624296619146315</v>
      </c>
      <c r="C242" s="1">
        <v>489</v>
      </c>
      <c r="D242" s="1">
        <v>8.8572752042748781E-2</v>
      </c>
    </row>
    <row r="243" spans="1:4" x14ac:dyDescent="0.6">
      <c r="A243" s="1">
        <v>490</v>
      </c>
      <c r="B243" s="1">
        <v>0.33706650285824047</v>
      </c>
      <c r="C243" s="1">
        <v>490</v>
      </c>
      <c r="D243" s="1">
        <v>9.1362676383555316E-2</v>
      </c>
    </row>
    <row r="244" spans="1:4" x14ac:dyDescent="0.6">
      <c r="A244" s="1">
        <v>491</v>
      </c>
      <c r="B244" s="1">
        <v>0.31107512117630531</v>
      </c>
      <c r="C244" s="1">
        <v>491</v>
      </c>
      <c r="D244" s="1">
        <v>9.2525166732521036E-2</v>
      </c>
    </row>
    <row r="245" spans="1:4" x14ac:dyDescent="0.6">
      <c r="A245" s="1">
        <v>492</v>
      </c>
      <c r="B245" s="1">
        <v>0.28769938478527118</v>
      </c>
      <c r="C245" s="1">
        <v>492</v>
      </c>
      <c r="D245" s="1">
        <v>9.1402859773786482E-2</v>
      </c>
    </row>
    <row r="246" spans="1:4" x14ac:dyDescent="0.6">
      <c r="A246" s="1">
        <v>493</v>
      </c>
      <c r="B246" s="1">
        <v>0.26296703557291312</v>
      </c>
      <c r="C246" s="1">
        <v>493</v>
      </c>
      <c r="D246" s="1">
        <v>9.0039082154508093E-2</v>
      </c>
    </row>
    <row r="247" spans="1:4" x14ac:dyDescent="0.6">
      <c r="A247" s="1">
        <v>494</v>
      </c>
      <c r="B247" s="1">
        <v>0.23331489688482643</v>
      </c>
      <c r="C247" s="1">
        <v>494</v>
      </c>
      <c r="D247" s="1">
        <v>8.7416122433306931E-2</v>
      </c>
    </row>
    <row r="248" spans="1:4" x14ac:dyDescent="0.6">
      <c r="A248" s="1">
        <v>495</v>
      </c>
      <c r="B248" s="1">
        <v>0.21038625441893075</v>
      </c>
      <c r="C248" s="1">
        <v>495</v>
      </c>
      <c r="D248" s="1">
        <v>8.4485118196808248E-2</v>
      </c>
    </row>
    <row r="249" spans="1:4" x14ac:dyDescent="0.6">
      <c r="A249" s="1">
        <v>496</v>
      </c>
      <c r="B249" s="1">
        <v>0.19163036988490498</v>
      </c>
      <c r="C249" s="1">
        <v>496</v>
      </c>
      <c r="D249" s="1">
        <v>8.2602993234115601E-2</v>
      </c>
    </row>
    <row r="250" spans="1:4" x14ac:dyDescent="0.6">
      <c r="A250" s="1">
        <v>497</v>
      </c>
      <c r="B250" s="1">
        <v>0.17427036286998865</v>
      </c>
      <c r="C250" s="1">
        <v>497</v>
      </c>
      <c r="D250" s="1">
        <v>8.0508600160376434E-2</v>
      </c>
    </row>
    <row r="251" spans="1:4" x14ac:dyDescent="0.6">
      <c r="A251" s="1">
        <v>498</v>
      </c>
      <c r="B251" s="1">
        <v>0.15053497803093921</v>
      </c>
      <c r="C251" s="1">
        <v>498</v>
      </c>
      <c r="D251" s="1">
        <v>7.1687347062443174E-2</v>
      </c>
    </row>
    <row r="252" spans="1:4" x14ac:dyDescent="0.6">
      <c r="A252" s="1">
        <v>499</v>
      </c>
      <c r="B252" s="1">
        <v>0.12601417802562109</v>
      </c>
      <c r="C252" s="1">
        <v>499</v>
      </c>
      <c r="D252" s="1">
        <v>6.4548598511063371E-2</v>
      </c>
    </row>
    <row r="253" spans="1:4" x14ac:dyDescent="0.6">
      <c r="A253" s="1">
        <v>500</v>
      </c>
      <c r="B253" s="1">
        <v>9.3773504251097289E-2</v>
      </c>
      <c r="C253" s="1">
        <v>500</v>
      </c>
      <c r="D253" s="1">
        <v>4.9950453502648186E-2</v>
      </c>
    </row>
    <row r="254" spans="1:4" x14ac:dyDescent="0.6">
      <c r="A254" s="1">
        <v>501</v>
      </c>
      <c r="B254" s="1">
        <v>6.7939122008926642E-2</v>
      </c>
      <c r="C254" s="1">
        <v>501</v>
      </c>
      <c r="D254" s="1">
        <v>3.8598594770319163E-2</v>
      </c>
    </row>
    <row r="255" spans="1:4" x14ac:dyDescent="0.6">
      <c r="A255" s="1">
        <v>502</v>
      </c>
      <c r="B255" s="1">
        <v>5.1353361234194504E-2</v>
      </c>
      <c r="C255" s="1">
        <v>502</v>
      </c>
      <c r="D255" s="1">
        <v>2.982376615251647E-2</v>
      </c>
    </row>
    <row r="256" spans="1:4" x14ac:dyDescent="0.6">
      <c r="A256" s="1">
        <v>503</v>
      </c>
      <c r="B256" s="1">
        <v>3.9335880149278683E-2</v>
      </c>
      <c r="C256" s="1">
        <v>503</v>
      </c>
      <c r="D256" s="1">
        <v>2.4219374422490961E-2</v>
      </c>
    </row>
    <row r="257" spans="1:4" x14ac:dyDescent="0.6">
      <c r="A257" s="1">
        <v>504</v>
      </c>
      <c r="B257" s="1">
        <v>3.1996477966233935E-2</v>
      </c>
      <c r="C257" s="1">
        <v>504</v>
      </c>
      <c r="D257" s="1">
        <v>2.0209033624416926E-2</v>
      </c>
    </row>
    <row r="258" spans="1:4" x14ac:dyDescent="0.6">
      <c r="A258" s="1">
        <v>505</v>
      </c>
      <c r="B258" s="1">
        <v>2.6738376444658724E-2</v>
      </c>
      <c r="C258" s="1">
        <v>505</v>
      </c>
      <c r="D258" s="1">
        <v>1.8102512807272857E-2</v>
      </c>
    </row>
    <row r="259" spans="1:4" x14ac:dyDescent="0.6">
      <c r="A259" s="1">
        <v>506</v>
      </c>
      <c r="B259" s="1">
        <v>2.3292830876306486E-2</v>
      </c>
      <c r="C259" s="1">
        <v>506</v>
      </c>
      <c r="D259" s="1">
        <v>1.6199828025925438E-2</v>
      </c>
    </row>
    <row r="260" spans="1:4" x14ac:dyDescent="0.6">
      <c r="A260" s="1">
        <v>507</v>
      </c>
      <c r="B260" s="1">
        <v>2.0643799181776428E-2</v>
      </c>
      <c r="C260" s="1">
        <v>507</v>
      </c>
      <c r="D260" s="1">
        <v>1.495233396565465E-2</v>
      </c>
    </row>
    <row r="261" spans="1:4" x14ac:dyDescent="0.6">
      <c r="A261" s="1">
        <v>508</v>
      </c>
      <c r="B261" s="1">
        <v>1.9418620403432417E-2</v>
      </c>
      <c r="C261" s="1">
        <v>508</v>
      </c>
      <c r="D261" s="1">
        <v>1.4484979486552653E-2</v>
      </c>
    </row>
    <row r="262" spans="1:4" x14ac:dyDescent="0.6">
      <c r="A262" s="1">
        <v>509</v>
      </c>
      <c r="B262" s="1">
        <v>1.9384087097132456E-2</v>
      </c>
      <c r="C262" s="1">
        <v>509</v>
      </c>
      <c r="D262" s="1">
        <v>1.5124072609424962E-2</v>
      </c>
    </row>
    <row r="263" spans="1:4" x14ac:dyDescent="0.6">
      <c r="A263" s="1">
        <v>510</v>
      </c>
      <c r="B263" s="1">
        <v>1.8727257107733729E-2</v>
      </c>
      <c r="C263" s="1">
        <v>510</v>
      </c>
      <c r="D263" s="1">
        <v>1.4639209474021921E-2</v>
      </c>
    </row>
    <row r="264" spans="1:4" x14ac:dyDescent="0.6">
      <c r="A264" s="1">
        <v>511</v>
      </c>
      <c r="B264" s="1">
        <v>1.8641808679066403E-2</v>
      </c>
      <c r="C264" s="1">
        <v>511</v>
      </c>
      <c r="D264" s="1">
        <v>1.491737684036473E-2</v>
      </c>
    </row>
    <row r="265" spans="1:4" x14ac:dyDescent="0.6">
      <c r="A265" s="1">
        <v>512</v>
      </c>
      <c r="B265" s="1">
        <v>1.802987173707717E-2</v>
      </c>
      <c r="C265" s="1">
        <v>512</v>
      </c>
      <c r="D265" s="1">
        <v>1.5351028096513952E-2</v>
      </c>
    </row>
    <row r="266" spans="1:4" x14ac:dyDescent="0.6">
      <c r="A266" s="1">
        <v>513</v>
      </c>
      <c r="B266" s="1">
        <v>1.8606275594636297E-2</v>
      </c>
      <c r="C266" s="1">
        <v>513</v>
      </c>
      <c r="D266" s="1">
        <v>1.5946643409747975E-2</v>
      </c>
    </row>
    <row r="267" spans="1:4" x14ac:dyDescent="0.6">
      <c r="A267" s="1">
        <v>514</v>
      </c>
      <c r="B267" s="1">
        <v>1.804014704876266E-2</v>
      </c>
      <c r="C267" s="1">
        <v>514</v>
      </c>
      <c r="D267" s="1">
        <v>1.5620242600169526E-2</v>
      </c>
    </row>
    <row r="268" spans="1:4" x14ac:dyDescent="0.6">
      <c r="A268" s="1">
        <v>515</v>
      </c>
      <c r="B268" s="1">
        <v>1.7476410112613402E-2</v>
      </c>
      <c r="C268" s="1">
        <v>515</v>
      </c>
      <c r="D268" s="1">
        <v>1.5549893663446144E-2</v>
      </c>
    </row>
    <row r="269" spans="1:4" x14ac:dyDescent="0.6">
      <c r="A269" s="1">
        <v>516</v>
      </c>
      <c r="B269" s="1">
        <v>1.7106608399406673E-2</v>
      </c>
      <c r="C269" s="1">
        <v>516</v>
      </c>
      <c r="D269" s="1">
        <v>1.5440332692835453E-2</v>
      </c>
    </row>
    <row r="270" spans="1:4" x14ac:dyDescent="0.6">
      <c r="A270" s="1">
        <v>517</v>
      </c>
      <c r="B270" s="1">
        <v>1.620409463761131E-2</v>
      </c>
      <c r="C270" s="1">
        <v>517</v>
      </c>
      <c r="D270" s="1">
        <v>1.4816369991498069E-2</v>
      </c>
    </row>
    <row r="271" spans="1:4" x14ac:dyDescent="0.6">
      <c r="A271" s="1">
        <v>518</v>
      </c>
      <c r="B271" s="1">
        <v>1.5408812931819107E-2</v>
      </c>
      <c r="C271" s="1">
        <v>518</v>
      </c>
      <c r="D271" s="1">
        <v>1.4347927961102321E-2</v>
      </c>
    </row>
    <row r="272" spans="1:4" x14ac:dyDescent="0.6">
      <c r="A272" s="1">
        <v>519</v>
      </c>
      <c r="B272" s="1">
        <v>1.3991235378863031E-2</v>
      </c>
      <c r="C272" s="1">
        <v>519</v>
      </c>
      <c r="D272" s="1">
        <v>1.3139587419276436E-2</v>
      </c>
    </row>
    <row r="273" spans="1:4" x14ac:dyDescent="0.6">
      <c r="A273" s="1">
        <v>520</v>
      </c>
      <c r="B273" s="1">
        <v>1.308057543155066E-2</v>
      </c>
      <c r="C273" s="1">
        <v>520</v>
      </c>
      <c r="D273" s="1">
        <v>1.2794117262954626E-2</v>
      </c>
    </row>
    <row r="274" spans="1:4" x14ac:dyDescent="0.6">
      <c r="A274" s="1">
        <v>521</v>
      </c>
      <c r="B274" s="1">
        <v>1.2266479339156989E-2</v>
      </c>
      <c r="C274" s="1">
        <v>521</v>
      </c>
      <c r="D274" s="1">
        <v>1.2105771692214011E-2</v>
      </c>
    </row>
    <row r="275" spans="1:4" x14ac:dyDescent="0.6">
      <c r="A275" s="1">
        <v>522</v>
      </c>
      <c r="B275" s="1">
        <v>1.2718527014461963E-2</v>
      </c>
      <c r="C275" s="1">
        <v>522</v>
      </c>
      <c r="D275" s="1">
        <v>1.2339768258893536E-2</v>
      </c>
    </row>
    <row r="276" spans="1:4" x14ac:dyDescent="0.6">
      <c r="A276" s="1">
        <v>523</v>
      </c>
      <c r="B276" s="1">
        <v>1.1525306862952309E-2</v>
      </c>
      <c r="C276" s="1">
        <v>523</v>
      </c>
      <c r="D276" s="1">
        <v>1.1506507523178887E-2</v>
      </c>
    </row>
    <row r="277" spans="1:4" x14ac:dyDescent="0.6">
      <c r="A277" s="1">
        <v>524</v>
      </c>
      <c r="B277" s="1">
        <v>1.1551724077391353E-2</v>
      </c>
      <c r="C277" s="1">
        <v>524</v>
      </c>
      <c r="D277" s="1">
        <v>1.102959245672358E-2</v>
      </c>
    </row>
    <row r="278" spans="1:4" x14ac:dyDescent="0.6">
      <c r="A278" s="1">
        <v>525</v>
      </c>
      <c r="B278" s="1">
        <v>1.140392828078144E-2</v>
      </c>
      <c r="C278" s="1">
        <v>525</v>
      </c>
      <c r="D278" s="1">
        <v>1.1928811799111809E-2</v>
      </c>
    </row>
    <row r="279" spans="1:4" x14ac:dyDescent="0.6">
      <c r="A279" s="1">
        <v>526</v>
      </c>
      <c r="B279" s="1">
        <v>1.1142042418319058E-2</v>
      </c>
      <c r="C279" s="1">
        <v>526</v>
      </c>
      <c r="D279" s="1">
        <v>1.2090039397557257E-2</v>
      </c>
    </row>
    <row r="280" spans="1:4" x14ac:dyDescent="0.6">
      <c r="A280" s="1">
        <v>527</v>
      </c>
      <c r="B280" s="1">
        <v>1.1617859902261914E-2</v>
      </c>
      <c r="C280" s="1">
        <v>527</v>
      </c>
      <c r="D280" s="1">
        <v>1.211302426333208E-2</v>
      </c>
    </row>
    <row r="281" spans="1:4" x14ac:dyDescent="0.6">
      <c r="A281" s="1">
        <v>528</v>
      </c>
      <c r="B281" s="1">
        <v>1.141833561863528E-2</v>
      </c>
      <c r="C281" s="1">
        <v>528</v>
      </c>
      <c r="D281" s="1">
        <v>1.2407012533430137E-2</v>
      </c>
    </row>
    <row r="282" spans="1:4" x14ac:dyDescent="0.6">
      <c r="A282" s="1">
        <v>529</v>
      </c>
      <c r="B282" s="1">
        <v>1.2522490251202383E-2</v>
      </c>
      <c r="C282" s="1">
        <v>529</v>
      </c>
      <c r="D282" s="1">
        <v>1.2614912048734037E-2</v>
      </c>
    </row>
    <row r="283" spans="1:4" x14ac:dyDescent="0.6">
      <c r="A283" s="1">
        <v>530</v>
      </c>
      <c r="B283" s="1">
        <v>1.259622639610585E-2</v>
      </c>
      <c r="C283" s="1">
        <v>530</v>
      </c>
      <c r="D283" s="1">
        <v>1.3821247182755375E-2</v>
      </c>
    </row>
    <row r="284" spans="1:4" x14ac:dyDescent="0.6">
      <c r="A284" s="1">
        <v>531</v>
      </c>
      <c r="B284" s="1">
        <v>1.5307251022184535E-2</v>
      </c>
      <c r="C284" s="1">
        <v>531</v>
      </c>
      <c r="D284" s="1">
        <v>1.6700594822637985E-2</v>
      </c>
    </row>
    <row r="285" spans="1:4" x14ac:dyDescent="0.6">
      <c r="A285" s="1">
        <v>532</v>
      </c>
      <c r="B285" s="1">
        <v>2.342771064290888E-2</v>
      </c>
      <c r="C285" s="1">
        <v>532</v>
      </c>
      <c r="D285" s="1">
        <v>2.4703160037818955E-2</v>
      </c>
    </row>
    <row r="286" spans="1:4" x14ac:dyDescent="0.6">
      <c r="A286" s="1">
        <v>533</v>
      </c>
      <c r="B286" s="1">
        <v>3.1661462847599263E-2</v>
      </c>
      <c r="C286" s="1">
        <v>533</v>
      </c>
      <c r="D286" s="1">
        <v>3.4084827230708041E-2</v>
      </c>
    </row>
    <row r="287" spans="1:4" x14ac:dyDescent="0.6">
      <c r="A287" s="1">
        <v>534</v>
      </c>
      <c r="B287" s="1">
        <v>3.9367959150737403E-2</v>
      </c>
      <c r="C287" s="1">
        <v>534</v>
      </c>
      <c r="D287" s="1">
        <v>4.1992281445811616E-2</v>
      </c>
    </row>
    <row r="288" spans="1:4" x14ac:dyDescent="0.6">
      <c r="A288" s="1">
        <v>535</v>
      </c>
      <c r="B288" s="1">
        <v>4.8214450794912801E-2</v>
      </c>
      <c r="C288" s="1">
        <v>535</v>
      </c>
      <c r="D288" s="1">
        <v>5.1398246758189957E-2</v>
      </c>
    </row>
    <row r="289" spans="1:4" x14ac:dyDescent="0.6">
      <c r="A289" s="1">
        <v>536</v>
      </c>
      <c r="B289" s="1">
        <v>6.9907837287348312E-2</v>
      </c>
      <c r="C289" s="1">
        <v>536</v>
      </c>
      <c r="D289" s="1">
        <v>7.5675727850919292E-2</v>
      </c>
    </row>
    <row r="290" spans="1:4" x14ac:dyDescent="0.6">
      <c r="A290" s="1">
        <v>537</v>
      </c>
      <c r="B290" s="1">
        <v>0.11047400962870188</v>
      </c>
      <c r="C290" s="1">
        <v>537</v>
      </c>
      <c r="D290" s="1">
        <v>0.11930112095835431</v>
      </c>
    </row>
    <row r="291" spans="1:4" x14ac:dyDescent="0.6">
      <c r="A291" s="1">
        <v>538</v>
      </c>
      <c r="B291" s="1">
        <v>0.19254417712708363</v>
      </c>
      <c r="C291" s="1">
        <v>538</v>
      </c>
      <c r="D291" s="1">
        <v>0.20975635741579907</v>
      </c>
    </row>
    <row r="292" spans="1:4" x14ac:dyDescent="0.6">
      <c r="A292" s="1">
        <v>539</v>
      </c>
      <c r="B292" s="1">
        <v>0.32458803795403024</v>
      </c>
      <c r="C292" s="1">
        <v>539</v>
      </c>
      <c r="D292" s="1">
        <v>0.35630763840145885</v>
      </c>
    </row>
    <row r="293" spans="1:4" x14ac:dyDescent="0.6">
      <c r="A293" s="1">
        <v>540</v>
      </c>
      <c r="B293" s="1">
        <v>0.58216779582253009</v>
      </c>
      <c r="C293" s="1">
        <v>540</v>
      </c>
      <c r="D293" s="1">
        <v>0.65110769741160968</v>
      </c>
    </row>
    <row r="294" spans="1:4" x14ac:dyDescent="0.6">
      <c r="A294" s="1">
        <v>541</v>
      </c>
      <c r="B294" s="1">
        <v>1.0984593797299915</v>
      </c>
      <c r="C294" s="1">
        <v>541</v>
      </c>
      <c r="D294" s="1">
        <v>1.215947010995849</v>
      </c>
    </row>
    <row r="295" spans="1:4" x14ac:dyDescent="0.6">
      <c r="A295" s="1">
        <v>542</v>
      </c>
      <c r="B295" s="1">
        <v>1.665225458036061</v>
      </c>
      <c r="C295" s="1">
        <v>542</v>
      </c>
      <c r="D295" s="1">
        <v>1.8350934316595031</v>
      </c>
    </row>
    <row r="296" spans="1:4" x14ac:dyDescent="0.6">
      <c r="A296" s="1">
        <v>543</v>
      </c>
      <c r="B296" s="1">
        <v>2.0565334011083194</v>
      </c>
      <c r="C296" s="1">
        <v>543</v>
      </c>
      <c r="D296" s="1">
        <v>2.2447823232404773</v>
      </c>
    </row>
    <row r="297" spans="1:4" x14ac:dyDescent="0.6">
      <c r="A297" s="1">
        <v>544</v>
      </c>
      <c r="B297" s="1">
        <v>2.1418849156640043</v>
      </c>
      <c r="C297" s="1">
        <v>544</v>
      </c>
      <c r="D297" s="1">
        <v>2.3519414706742743</v>
      </c>
    </row>
    <row r="298" spans="1:4" x14ac:dyDescent="0.6">
      <c r="A298" s="1">
        <v>545</v>
      </c>
      <c r="B298" s="1">
        <v>2.1368626790235905</v>
      </c>
      <c r="C298" s="1">
        <v>545</v>
      </c>
      <c r="D298" s="1">
        <v>2.3230072228397316</v>
      </c>
    </row>
    <row r="299" spans="1:4" x14ac:dyDescent="0.6">
      <c r="A299" s="1">
        <v>546</v>
      </c>
      <c r="B299" s="1">
        <v>1.7915228399357457</v>
      </c>
      <c r="C299" s="1">
        <v>546</v>
      </c>
      <c r="D299" s="1">
        <v>1.9674660773823385</v>
      </c>
    </row>
    <row r="300" spans="1:4" x14ac:dyDescent="0.6">
      <c r="A300" s="1">
        <v>547</v>
      </c>
      <c r="B300" s="1">
        <v>1.3385028402743209</v>
      </c>
      <c r="C300" s="1">
        <v>547</v>
      </c>
      <c r="D300" s="1">
        <v>1.4725150845135371</v>
      </c>
    </row>
    <row r="301" spans="1:4" x14ac:dyDescent="0.6">
      <c r="A301" s="1">
        <v>548</v>
      </c>
      <c r="B301" s="1">
        <v>0.83431621385848898</v>
      </c>
      <c r="C301" s="1">
        <v>548</v>
      </c>
      <c r="D301" s="1">
        <v>0.94386578566099788</v>
      </c>
    </row>
    <row r="302" spans="1:4" x14ac:dyDescent="0.6">
      <c r="A302" s="1">
        <v>549</v>
      </c>
      <c r="B302" s="1">
        <v>0.59063699326906682</v>
      </c>
      <c r="C302" s="1">
        <v>549</v>
      </c>
      <c r="D302" s="1">
        <v>0.66947627826360678</v>
      </c>
    </row>
    <row r="303" spans="1:4" x14ac:dyDescent="0.6">
      <c r="A303" s="1">
        <v>550</v>
      </c>
      <c r="B303" s="1">
        <v>0.54202336015731811</v>
      </c>
      <c r="C303" s="1">
        <v>550</v>
      </c>
      <c r="D303" s="1">
        <v>0.61428081983132754</v>
      </c>
    </row>
    <row r="304" spans="1:4" x14ac:dyDescent="0.6">
      <c r="A304" s="1">
        <v>551</v>
      </c>
      <c r="B304" s="1">
        <v>0.48018576370209143</v>
      </c>
      <c r="C304" s="1">
        <v>551</v>
      </c>
      <c r="D304" s="1">
        <v>0.54857751268920274</v>
      </c>
    </row>
    <row r="305" spans="1:4" x14ac:dyDescent="0.6">
      <c r="A305" s="1">
        <v>552</v>
      </c>
      <c r="B305" s="1">
        <v>0.4090981363931992</v>
      </c>
      <c r="C305" s="1">
        <v>552</v>
      </c>
      <c r="D305" s="1">
        <v>0.46954164590185399</v>
      </c>
    </row>
    <row r="306" spans="1:4" x14ac:dyDescent="0.6">
      <c r="A306" s="1">
        <v>553</v>
      </c>
      <c r="B306" s="1">
        <v>0.32499940151410411</v>
      </c>
      <c r="C306" s="1">
        <v>553</v>
      </c>
      <c r="D306" s="1">
        <v>0.37511477075993871</v>
      </c>
    </row>
    <row r="307" spans="1:4" x14ac:dyDescent="0.6">
      <c r="A307" s="1">
        <v>554</v>
      </c>
      <c r="B307" s="1">
        <v>0.24364247121972518</v>
      </c>
      <c r="C307" s="1">
        <v>554</v>
      </c>
      <c r="D307" s="1">
        <v>0.28245878857625739</v>
      </c>
    </row>
    <row r="308" spans="1:4" x14ac:dyDescent="0.6">
      <c r="A308" s="1">
        <v>555</v>
      </c>
      <c r="B308" s="1">
        <v>0.14838919753161903</v>
      </c>
      <c r="C308" s="1">
        <v>555</v>
      </c>
      <c r="D308" s="1">
        <v>0.17225586176569346</v>
      </c>
    </row>
    <row r="309" spans="1:4" x14ac:dyDescent="0.6">
      <c r="A309" s="1">
        <v>556</v>
      </c>
      <c r="B309" s="1">
        <v>8.6390480477612913E-2</v>
      </c>
      <c r="C309" s="1">
        <v>556</v>
      </c>
      <c r="D309" s="1">
        <v>0.10081213288053023</v>
      </c>
    </row>
    <row r="310" spans="1:4" x14ac:dyDescent="0.6">
      <c r="A310" s="1">
        <v>557</v>
      </c>
      <c r="B310" s="1">
        <v>5.9168585080856567E-2</v>
      </c>
      <c r="C310" s="1">
        <v>557</v>
      </c>
      <c r="D310" s="1">
        <v>6.9199810465523814E-2</v>
      </c>
    </row>
    <row r="311" spans="1:4" x14ac:dyDescent="0.6">
      <c r="A311" s="1">
        <v>558</v>
      </c>
      <c r="B311" s="1">
        <v>4.7842548377323893E-2</v>
      </c>
      <c r="C311" s="1">
        <v>558</v>
      </c>
      <c r="D311" s="1">
        <v>5.490416020066187E-2</v>
      </c>
    </row>
    <row r="312" spans="1:4" x14ac:dyDescent="0.6">
      <c r="A312" s="1">
        <v>559</v>
      </c>
      <c r="B312" s="1">
        <v>4.0021781446396752E-2</v>
      </c>
      <c r="C312" s="1">
        <v>559</v>
      </c>
      <c r="D312" s="1">
        <v>4.5679699759390451E-2</v>
      </c>
    </row>
    <row r="313" spans="1:4" x14ac:dyDescent="0.6">
      <c r="A313" s="1">
        <v>560</v>
      </c>
      <c r="B313" s="1">
        <v>3.4838690034499548E-2</v>
      </c>
      <c r="C313" s="1">
        <v>560</v>
      </c>
      <c r="D313" s="1">
        <v>3.9919234805460072E-2</v>
      </c>
    </row>
    <row r="314" spans="1:4" x14ac:dyDescent="0.6">
      <c r="A314" s="1">
        <v>561</v>
      </c>
      <c r="B314" s="1">
        <v>2.9763450942294954E-2</v>
      </c>
      <c r="C314" s="1">
        <v>561</v>
      </c>
      <c r="D314" s="1">
        <v>3.474661431401295E-2</v>
      </c>
    </row>
    <row r="315" spans="1:4" x14ac:dyDescent="0.6">
      <c r="A315" s="1">
        <v>562</v>
      </c>
      <c r="B315" s="1">
        <v>2.62390131826289E-2</v>
      </c>
      <c r="C315" s="1">
        <v>562</v>
      </c>
      <c r="D315" s="1">
        <v>3.1083543440081973E-2</v>
      </c>
    </row>
    <row r="316" spans="1:4" x14ac:dyDescent="0.6">
      <c r="A316" s="1">
        <v>563</v>
      </c>
      <c r="B316" s="1">
        <v>2.4313756487343026E-2</v>
      </c>
      <c r="C316" s="1">
        <v>563</v>
      </c>
      <c r="D316" s="1">
        <v>2.792679331428222E-2</v>
      </c>
    </row>
    <row r="317" spans="1:4" x14ac:dyDescent="0.6">
      <c r="A317" s="1">
        <v>564</v>
      </c>
      <c r="B317" s="1">
        <v>2.0662053492000631E-2</v>
      </c>
      <c r="C317" s="1">
        <v>564</v>
      </c>
      <c r="D317" s="1">
        <v>2.3518202266776207E-2</v>
      </c>
    </row>
    <row r="318" spans="1:4" x14ac:dyDescent="0.6">
      <c r="A318" s="1">
        <v>565</v>
      </c>
      <c r="B318" s="1">
        <v>1.8249323872580658E-2</v>
      </c>
      <c r="C318" s="1">
        <v>565</v>
      </c>
      <c r="D318" s="1">
        <v>2.1201218957951119E-2</v>
      </c>
    </row>
    <row r="319" spans="1:4" x14ac:dyDescent="0.6">
      <c r="A319" s="1">
        <v>566</v>
      </c>
      <c r="B319" s="1">
        <v>1.6683359517046432E-2</v>
      </c>
      <c r="C319" s="1">
        <v>566</v>
      </c>
      <c r="D319" s="1">
        <v>1.9148887620144162E-2</v>
      </c>
    </row>
    <row r="320" spans="1:4" x14ac:dyDescent="0.6">
      <c r="A320" s="1">
        <v>567</v>
      </c>
      <c r="B320" s="1">
        <v>1.6046426449933586E-2</v>
      </c>
      <c r="C320" s="1">
        <v>567</v>
      </c>
      <c r="D320" s="1">
        <v>1.8433364970148188E-2</v>
      </c>
    </row>
    <row r="321" spans="1:4" x14ac:dyDescent="0.6">
      <c r="A321" s="1">
        <v>568</v>
      </c>
      <c r="B321" s="1">
        <v>1.6715721900433345E-2</v>
      </c>
      <c r="C321" s="1">
        <v>568</v>
      </c>
      <c r="D321" s="1">
        <v>1.8493414353074229E-2</v>
      </c>
    </row>
    <row r="322" spans="1:4" x14ac:dyDescent="0.6">
      <c r="A322" s="1">
        <v>569</v>
      </c>
      <c r="B322" s="1">
        <v>1.73573086170868E-2</v>
      </c>
      <c r="C322" s="1">
        <v>569</v>
      </c>
      <c r="D322" s="1">
        <v>1.9373100404854363E-2</v>
      </c>
    </row>
    <row r="323" spans="1:4" x14ac:dyDescent="0.6">
      <c r="A323" s="1">
        <v>570</v>
      </c>
      <c r="B323" s="1">
        <v>1.7224379922521009E-2</v>
      </c>
      <c r="C323" s="1">
        <v>570</v>
      </c>
      <c r="D323" s="1">
        <v>2.0583107800853762E-2</v>
      </c>
    </row>
    <row r="324" spans="1:4" x14ac:dyDescent="0.6">
      <c r="A324" s="1">
        <v>571</v>
      </c>
      <c r="B324" s="1">
        <v>1.9845962023021111E-2</v>
      </c>
      <c r="C324" s="1">
        <v>571</v>
      </c>
      <c r="D324" s="1">
        <v>2.3273588491040605E-2</v>
      </c>
    </row>
    <row r="325" spans="1:4" x14ac:dyDescent="0.6">
      <c r="A325" s="1">
        <v>572</v>
      </c>
      <c r="B325" s="1">
        <v>2.5760109427066871E-2</v>
      </c>
      <c r="C325" s="1">
        <v>572</v>
      </c>
      <c r="D325" s="1">
        <v>2.9311364813984969E-2</v>
      </c>
    </row>
    <row r="326" spans="1:4" x14ac:dyDescent="0.6">
      <c r="A326" s="1">
        <v>573</v>
      </c>
      <c r="B326" s="1">
        <v>3.0322984797810083E-2</v>
      </c>
      <c r="C326" s="1">
        <v>573</v>
      </c>
      <c r="D326" s="1">
        <v>3.5888856648038397E-2</v>
      </c>
    </row>
    <row r="327" spans="1:4" x14ac:dyDescent="0.6">
      <c r="A327" s="1">
        <v>574</v>
      </c>
      <c r="B327" s="1">
        <v>3.7733566000925409E-2</v>
      </c>
      <c r="C327" s="1">
        <v>574</v>
      </c>
      <c r="D327" s="1">
        <v>4.4217463220794499E-2</v>
      </c>
    </row>
    <row r="328" spans="1:4" x14ac:dyDescent="0.6">
      <c r="A328" s="1">
        <v>575</v>
      </c>
      <c r="B328" s="1">
        <v>5.8776860139187127E-2</v>
      </c>
      <c r="C328" s="1">
        <v>575</v>
      </c>
      <c r="D328" s="1">
        <v>7.3600493568956857E-2</v>
      </c>
    </row>
    <row r="329" spans="1:4" x14ac:dyDescent="0.6">
      <c r="A329" s="1">
        <v>576</v>
      </c>
      <c r="B329" s="1">
        <v>0.13445556642612458</v>
      </c>
      <c r="C329" s="1">
        <v>576</v>
      </c>
      <c r="D329" s="1">
        <v>0.15808943867569811</v>
      </c>
    </row>
    <row r="330" spans="1:4" x14ac:dyDescent="0.6">
      <c r="A330" s="1">
        <v>577</v>
      </c>
      <c r="B330" s="1">
        <v>0.16629106590251075</v>
      </c>
      <c r="C330" s="1">
        <v>577</v>
      </c>
      <c r="D330" s="1">
        <v>0.19832000154870918</v>
      </c>
    </row>
    <row r="331" spans="1:4" x14ac:dyDescent="0.6">
      <c r="A331" s="1">
        <v>578</v>
      </c>
      <c r="B331" s="1">
        <v>0.24499298422414631</v>
      </c>
      <c r="C331" s="1">
        <v>578</v>
      </c>
      <c r="D331" s="1">
        <v>0.28743950098687371</v>
      </c>
    </row>
    <row r="332" spans="1:4" x14ac:dyDescent="0.6">
      <c r="A332" s="1">
        <v>579</v>
      </c>
      <c r="B332" s="1">
        <v>0.2790891659584846</v>
      </c>
      <c r="C332" s="1">
        <v>579</v>
      </c>
      <c r="D332" s="1">
        <v>0.32966395248162711</v>
      </c>
    </row>
    <row r="333" spans="1:4" x14ac:dyDescent="0.6">
      <c r="A333" s="1">
        <v>580</v>
      </c>
      <c r="B333" s="1">
        <v>0.32844813115845783</v>
      </c>
      <c r="C333" s="1">
        <v>580</v>
      </c>
      <c r="D333" s="1">
        <v>0.38596351121070555</v>
      </c>
    </row>
    <row r="334" spans="1:4" x14ac:dyDescent="0.6">
      <c r="A334" s="1">
        <v>581</v>
      </c>
      <c r="B334" s="1">
        <v>0.34054830626657373</v>
      </c>
      <c r="C334" s="1">
        <v>581</v>
      </c>
      <c r="D334" s="1">
        <v>0.40505365267041948</v>
      </c>
    </row>
    <row r="335" spans="1:4" x14ac:dyDescent="0.6">
      <c r="A335" s="1">
        <v>582</v>
      </c>
      <c r="B335" s="1">
        <v>0.38108795940943135</v>
      </c>
      <c r="C335" s="1">
        <v>582</v>
      </c>
      <c r="D335" s="1">
        <v>0.45189473600097929</v>
      </c>
    </row>
    <row r="336" spans="1:4" x14ac:dyDescent="0.6">
      <c r="A336" s="1">
        <v>583</v>
      </c>
      <c r="B336" s="1">
        <v>0.44406263630072906</v>
      </c>
      <c r="C336" s="1">
        <v>583</v>
      </c>
      <c r="D336" s="1">
        <v>0.52639214089608921</v>
      </c>
    </row>
    <row r="337" spans="1:4" x14ac:dyDescent="0.6">
      <c r="A337" s="1">
        <v>584</v>
      </c>
      <c r="B337" s="1">
        <v>0.47402858327518971</v>
      </c>
      <c r="C337" s="1">
        <v>584</v>
      </c>
      <c r="D337" s="1">
        <v>0.55986437079624385</v>
      </c>
    </row>
    <row r="338" spans="1:4" x14ac:dyDescent="0.6">
      <c r="A338" s="1">
        <v>585</v>
      </c>
      <c r="B338" s="1">
        <v>0.46188608561945543</v>
      </c>
      <c r="C338" s="1">
        <v>585</v>
      </c>
      <c r="D338" s="1">
        <v>0.54849969049454994</v>
      </c>
    </row>
    <row r="339" spans="1:4" x14ac:dyDescent="0.6">
      <c r="A339" s="1">
        <v>586</v>
      </c>
      <c r="B339" s="1">
        <v>0.49113980436332738</v>
      </c>
      <c r="C339" s="1">
        <v>586</v>
      </c>
      <c r="D339" s="1">
        <v>0.5831762559724657</v>
      </c>
    </row>
    <row r="340" spans="1:4" x14ac:dyDescent="0.6">
      <c r="A340" s="1">
        <v>587</v>
      </c>
      <c r="B340" s="1">
        <v>0.54020920004503858</v>
      </c>
      <c r="C340" s="1">
        <v>587</v>
      </c>
      <c r="D340" s="1">
        <v>0.64153942865258073</v>
      </c>
    </row>
    <row r="341" spans="1:4" x14ac:dyDescent="0.6">
      <c r="A341" s="1">
        <v>588</v>
      </c>
      <c r="B341" s="1">
        <v>0.54038138006243153</v>
      </c>
      <c r="C341" s="1">
        <v>588</v>
      </c>
      <c r="D341" s="1">
        <v>0.64260973042984959</v>
      </c>
    </row>
    <row r="342" spans="1:4" x14ac:dyDescent="0.6">
      <c r="A342" s="1">
        <v>589</v>
      </c>
      <c r="B342" s="1">
        <v>0.46882220271721714</v>
      </c>
      <c r="C342" s="1">
        <v>589</v>
      </c>
      <c r="D342" s="1">
        <v>0.55835791163002113</v>
      </c>
    </row>
    <row r="343" spans="1:4" x14ac:dyDescent="0.6">
      <c r="A343" s="1">
        <v>590</v>
      </c>
      <c r="B343" s="1">
        <v>0.35391849886467514</v>
      </c>
      <c r="C343" s="1">
        <v>590</v>
      </c>
      <c r="D343" s="1">
        <v>0.42094508759619775</v>
      </c>
    </row>
    <row r="344" spans="1:4" x14ac:dyDescent="0.6">
      <c r="A344" s="1">
        <v>591</v>
      </c>
      <c r="B344" s="1">
        <v>0.3170688345351873</v>
      </c>
      <c r="C344" s="1">
        <v>591</v>
      </c>
      <c r="D344" s="1">
        <v>0.37623575610560989</v>
      </c>
    </row>
    <row r="345" spans="1:4" x14ac:dyDescent="0.6">
      <c r="A345" s="1">
        <v>592</v>
      </c>
      <c r="B345" s="1">
        <v>0.33785555183348215</v>
      </c>
      <c r="C345" s="1">
        <v>592</v>
      </c>
      <c r="D345" s="1">
        <v>0.39958755132135337</v>
      </c>
    </row>
    <row r="346" spans="1:4" x14ac:dyDescent="0.6">
      <c r="A346" s="1">
        <v>593</v>
      </c>
      <c r="B346" s="1">
        <v>0.31599441243483867</v>
      </c>
      <c r="C346" s="1">
        <v>593</v>
      </c>
      <c r="D346" s="1">
        <v>0.37572094978239584</v>
      </c>
    </row>
    <row r="347" spans="1:4" x14ac:dyDescent="0.6">
      <c r="A347" s="1">
        <v>594</v>
      </c>
      <c r="B347" s="1">
        <v>0.26254436850123741</v>
      </c>
      <c r="C347" s="1">
        <v>594</v>
      </c>
      <c r="D347" s="1">
        <v>0.31279078308032743</v>
      </c>
    </row>
    <row r="348" spans="1:4" x14ac:dyDescent="0.6">
      <c r="A348" s="1">
        <v>595</v>
      </c>
      <c r="B348" s="1">
        <v>0.19296801283573761</v>
      </c>
      <c r="C348" s="1">
        <v>595</v>
      </c>
      <c r="D348" s="1">
        <v>0.23179309664147632</v>
      </c>
    </row>
    <row r="349" spans="1:4" x14ac:dyDescent="0.6">
      <c r="A349" s="1">
        <v>596</v>
      </c>
      <c r="B349" s="1">
        <v>0.12708524217551084</v>
      </c>
      <c r="C349" s="1">
        <v>596</v>
      </c>
      <c r="D349" s="1">
        <v>0.15230200729810495</v>
      </c>
    </row>
    <row r="350" spans="1:4" x14ac:dyDescent="0.6">
      <c r="A350" s="1">
        <v>597</v>
      </c>
      <c r="B350" s="1">
        <v>0.12176297512760421</v>
      </c>
      <c r="C350" s="1">
        <v>597</v>
      </c>
      <c r="D350" s="1">
        <v>0.14267130506983952</v>
      </c>
    </row>
    <row r="351" spans="1:4" x14ac:dyDescent="0.6">
      <c r="A351" s="1">
        <v>598</v>
      </c>
      <c r="B351" s="1">
        <v>0.15356742045870855</v>
      </c>
      <c r="C351" s="1">
        <v>598</v>
      </c>
      <c r="D351" s="1">
        <v>0.18284992211276213</v>
      </c>
    </row>
    <row r="352" spans="1:4" x14ac:dyDescent="0.6">
      <c r="A352" s="1">
        <v>599</v>
      </c>
      <c r="B352" s="1">
        <v>0.19245365373769041</v>
      </c>
      <c r="C352" s="1">
        <v>599</v>
      </c>
      <c r="D352" s="1">
        <v>0.22770369228543577</v>
      </c>
    </row>
    <row r="353" spans="1:4" x14ac:dyDescent="0.6">
      <c r="A353" s="1">
        <v>600</v>
      </c>
      <c r="B353" s="1">
        <v>0.19453241482895983</v>
      </c>
      <c r="C353" s="1">
        <v>600</v>
      </c>
      <c r="D353" s="1">
        <v>0.23257029456776226</v>
      </c>
    </row>
    <row r="354" spans="1:4" x14ac:dyDescent="0.6">
      <c r="A354" s="1">
        <v>601</v>
      </c>
      <c r="B354" s="1">
        <v>0.1577661818172463</v>
      </c>
      <c r="C354" s="1">
        <v>601</v>
      </c>
      <c r="D354" s="1">
        <v>0.18774972940084605</v>
      </c>
    </row>
    <row r="355" spans="1:4" x14ac:dyDescent="0.6">
      <c r="A355" s="1">
        <v>602</v>
      </c>
      <c r="B355" s="1">
        <v>0.10507953870454774</v>
      </c>
      <c r="C355" s="1">
        <v>602</v>
      </c>
      <c r="D355" s="1">
        <v>0.12567484446733732</v>
      </c>
    </row>
    <row r="356" spans="1:4" x14ac:dyDescent="0.6">
      <c r="A356" s="1">
        <v>603</v>
      </c>
      <c r="B356" s="1">
        <v>8.3735394942599087E-2</v>
      </c>
      <c r="C356" s="1">
        <v>603</v>
      </c>
      <c r="D356" s="1">
        <v>0.10083290251884273</v>
      </c>
    </row>
    <row r="357" spans="1:4" x14ac:dyDescent="0.6">
      <c r="A357" s="1">
        <v>604</v>
      </c>
      <c r="B357" s="1">
        <v>8.4222138931507887E-2</v>
      </c>
      <c r="C357" s="1">
        <v>604</v>
      </c>
      <c r="D357" s="1">
        <v>9.9136518109351923E-2</v>
      </c>
    </row>
    <row r="358" spans="1:4" x14ac:dyDescent="0.6">
      <c r="A358" s="1">
        <v>605</v>
      </c>
      <c r="B358" s="1">
        <v>9.6442711234232065E-2</v>
      </c>
      <c r="C358" s="1">
        <v>605</v>
      </c>
      <c r="D358" s="1">
        <v>0.11381540690486544</v>
      </c>
    </row>
    <row r="359" spans="1:4" x14ac:dyDescent="0.6">
      <c r="A359" s="1">
        <v>606</v>
      </c>
      <c r="B359" s="1">
        <v>0.11784236859638583</v>
      </c>
      <c r="C359" s="1">
        <v>606</v>
      </c>
      <c r="D359" s="1">
        <v>0.13928068794726836</v>
      </c>
    </row>
    <row r="360" spans="1:4" x14ac:dyDescent="0.6">
      <c r="A360" s="1">
        <v>607</v>
      </c>
      <c r="B360" s="1">
        <v>0.16066759479452317</v>
      </c>
      <c r="C360" s="1">
        <v>607</v>
      </c>
      <c r="D360" s="1">
        <v>0.18938409663667641</v>
      </c>
    </row>
    <row r="361" spans="1:4" x14ac:dyDescent="0.6">
      <c r="A361" s="1">
        <v>608</v>
      </c>
      <c r="B361" s="1">
        <v>0.22737865070599081</v>
      </c>
      <c r="C361" s="1">
        <v>608</v>
      </c>
      <c r="D361" s="1">
        <v>0.26931829333168894</v>
      </c>
    </row>
    <row r="362" spans="1:4" x14ac:dyDescent="0.6">
      <c r="A362" s="1">
        <v>609</v>
      </c>
      <c r="B362" s="1">
        <v>0.47548834544650698</v>
      </c>
      <c r="C362" s="1">
        <v>609</v>
      </c>
      <c r="D362" s="1">
        <v>0.5731902864309506</v>
      </c>
    </row>
    <row r="363" spans="1:4" x14ac:dyDescent="0.6">
      <c r="A363" s="1">
        <v>610</v>
      </c>
      <c r="B363" s="1">
        <v>1.5562802755194067</v>
      </c>
      <c r="C363" s="1">
        <v>610</v>
      </c>
      <c r="D363" s="1">
        <v>1.8647529817463373</v>
      </c>
    </row>
    <row r="364" spans="1:4" x14ac:dyDescent="0.6">
      <c r="A364" s="1">
        <v>611</v>
      </c>
      <c r="B364" s="1">
        <v>2.4266411015945804</v>
      </c>
      <c r="C364" s="1">
        <v>611</v>
      </c>
      <c r="D364" s="1">
        <v>2.8792400634214332</v>
      </c>
    </row>
    <row r="365" spans="1:4" x14ac:dyDescent="0.6">
      <c r="A365" s="1">
        <v>612</v>
      </c>
      <c r="B365" s="1">
        <v>2.5984901213720275</v>
      </c>
      <c r="C365" s="1">
        <v>612</v>
      </c>
      <c r="D365" s="1">
        <v>3.0961163207286795</v>
      </c>
    </row>
    <row r="366" spans="1:4" x14ac:dyDescent="0.6">
      <c r="A366" s="1">
        <v>613</v>
      </c>
      <c r="B366" s="1">
        <v>1.9910987793230639</v>
      </c>
      <c r="C366" s="1">
        <v>613</v>
      </c>
      <c r="D366" s="1">
        <v>2.3940081745675355</v>
      </c>
    </row>
    <row r="367" spans="1:4" x14ac:dyDescent="0.6">
      <c r="A367" s="1">
        <v>614</v>
      </c>
      <c r="B367" s="1">
        <v>1.1674236404618077</v>
      </c>
      <c r="C367" s="1">
        <v>614</v>
      </c>
      <c r="D367" s="1">
        <v>1.4039500738092834</v>
      </c>
    </row>
    <row r="368" spans="1:4" x14ac:dyDescent="0.6">
      <c r="A368" s="1">
        <v>615</v>
      </c>
      <c r="B368" s="1">
        <v>0.85488910904277426</v>
      </c>
      <c r="C368" s="1">
        <v>615</v>
      </c>
      <c r="D368" s="1">
        <v>1.0209804107483444</v>
      </c>
    </row>
    <row r="369" spans="1:4" x14ac:dyDescent="0.6">
      <c r="A369" s="1">
        <v>616</v>
      </c>
      <c r="B369" s="1">
        <v>0.63289586271110521</v>
      </c>
      <c r="C369" s="1">
        <v>616</v>
      </c>
      <c r="D369" s="1">
        <v>0.75251701549110017</v>
      </c>
    </row>
    <row r="370" spans="1:4" x14ac:dyDescent="0.6">
      <c r="A370" s="1">
        <v>617</v>
      </c>
      <c r="B370" s="1">
        <v>0.45528313956795796</v>
      </c>
      <c r="C370" s="1">
        <v>617</v>
      </c>
      <c r="D370" s="1">
        <v>0.53961647539465907</v>
      </c>
    </row>
    <row r="371" spans="1:4" x14ac:dyDescent="0.6">
      <c r="A371" s="1">
        <v>618</v>
      </c>
      <c r="B371" s="1">
        <v>0.39710088911233049</v>
      </c>
      <c r="C371" s="1">
        <v>618</v>
      </c>
      <c r="D371" s="1">
        <v>0.46704699717087833</v>
      </c>
    </row>
    <row r="372" spans="1:4" x14ac:dyDescent="0.6">
      <c r="A372" s="1">
        <v>619</v>
      </c>
      <c r="B372" s="1">
        <v>0.41773229723121125</v>
      </c>
      <c r="C372" s="1">
        <v>619</v>
      </c>
      <c r="D372" s="1">
        <v>0.49350106045587233</v>
      </c>
    </row>
    <row r="373" spans="1:4" x14ac:dyDescent="0.6">
      <c r="A373" s="1">
        <v>620</v>
      </c>
      <c r="B373" s="1">
        <v>0.45299298391760356</v>
      </c>
      <c r="C373" s="1">
        <v>620</v>
      </c>
      <c r="D373" s="1">
        <v>0.53574565630963955</v>
      </c>
    </row>
    <row r="374" spans="1:4" x14ac:dyDescent="0.6">
      <c r="A374" s="1">
        <v>621</v>
      </c>
      <c r="B374" s="1">
        <v>0.46483892029564394</v>
      </c>
      <c r="C374" s="1">
        <v>621</v>
      </c>
      <c r="D374" s="1">
        <v>0.55141493819428011</v>
      </c>
    </row>
    <row r="375" spans="1:4" x14ac:dyDescent="0.6">
      <c r="A375" s="1">
        <v>622</v>
      </c>
      <c r="B375" s="1">
        <v>0.43581243038957057</v>
      </c>
      <c r="C375" s="1">
        <v>622</v>
      </c>
      <c r="D375" s="1">
        <v>0.51594267638686597</v>
      </c>
    </row>
    <row r="376" spans="1:4" x14ac:dyDescent="0.6">
      <c r="A376" s="1">
        <v>623</v>
      </c>
      <c r="B376" s="1">
        <v>0.38216267492292694</v>
      </c>
      <c r="C376" s="1">
        <v>623</v>
      </c>
      <c r="D376" s="1">
        <v>0.45336317099679529</v>
      </c>
    </row>
    <row r="377" spans="1:4" x14ac:dyDescent="0.6">
      <c r="A377" s="1">
        <v>624</v>
      </c>
      <c r="B377" s="1">
        <v>0.34252190089695661</v>
      </c>
      <c r="C377" s="1">
        <v>624</v>
      </c>
      <c r="D377" s="1">
        <v>0.4068646654878329</v>
      </c>
    </row>
    <row r="378" spans="1:4" x14ac:dyDescent="0.6">
      <c r="A378" s="1">
        <v>625</v>
      </c>
      <c r="B378" s="1">
        <v>0.30362827126605529</v>
      </c>
      <c r="C378" s="1">
        <v>625</v>
      </c>
      <c r="D378" s="1">
        <v>0.35909568606843412</v>
      </c>
    </row>
    <row r="379" spans="1:4" x14ac:dyDescent="0.6">
      <c r="A379" s="1">
        <v>626</v>
      </c>
      <c r="B379" s="1">
        <v>0.27003028750050811</v>
      </c>
      <c r="C379" s="1">
        <v>626</v>
      </c>
      <c r="D379" s="1">
        <v>0.31880873019171208</v>
      </c>
    </row>
    <row r="380" spans="1:4" x14ac:dyDescent="0.6">
      <c r="A380" s="1">
        <v>627</v>
      </c>
      <c r="B380" s="1">
        <v>0.23933244692713773</v>
      </c>
      <c r="C380" s="1">
        <v>627</v>
      </c>
      <c r="D380" s="1">
        <v>0.28318335771364844</v>
      </c>
    </row>
    <row r="381" spans="1:4" x14ac:dyDescent="0.6">
      <c r="A381" s="1">
        <v>628</v>
      </c>
      <c r="B381" s="1">
        <v>0.23467342316111689</v>
      </c>
      <c r="C381" s="1">
        <v>628</v>
      </c>
      <c r="D381" s="1">
        <v>0.2772367066532192</v>
      </c>
    </row>
    <row r="382" spans="1:4" x14ac:dyDescent="0.6">
      <c r="A382" s="1">
        <v>629</v>
      </c>
      <c r="B382" s="1">
        <v>0.27113717647610508</v>
      </c>
      <c r="C382" s="1">
        <v>629</v>
      </c>
      <c r="D382" s="1">
        <v>0.31967563312713243</v>
      </c>
    </row>
    <row r="383" spans="1:4" x14ac:dyDescent="0.6">
      <c r="A383" s="1">
        <v>630</v>
      </c>
      <c r="B383" s="1">
        <v>0.37776814764403444</v>
      </c>
      <c r="C383" s="1">
        <v>630</v>
      </c>
      <c r="D383" s="1">
        <v>0.44825772205354913</v>
      </c>
    </row>
    <row r="384" spans="1:4" x14ac:dyDescent="0.6">
      <c r="A384" s="1">
        <v>631</v>
      </c>
      <c r="B384" s="1">
        <v>0.39356749681810738</v>
      </c>
      <c r="C384" s="1">
        <v>631</v>
      </c>
      <c r="D384" s="1">
        <v>0.46667393781939975</v>
      </c>
    </row>
    <row r="385" spans="1:4" x14ac:dyDescent="0.6">
      <c r="A385" s="1">
        <v>632</v>
      </c>
      <c r="B385" s="1">
        <v>0.32541729539754982</v>
      </c>
      <c r="C385" s="1">
        <v>632</v>
      </c>
      <c r="D385" s="1">
        <v>0.38679961997659529</v>
      </c>
    </row>
    <row r="386" spans="1:4" x14ac:dyDescent="0.6">
      <c r="A386" s="1">
        <v>633</v>
      </c>
      <c r="B386" s="1">
        <v>0.17251349355549336</v>
      </c>
      <c r="C386" s="1">
        <v>633</v>
      </c>
      <c r="D386" s="1">
        <v>0.20515708794768753</v>
      </c>
    </row>
    <row r="387" spans="1:4" x14ac:dyDescent="0.6">
      <c r="A387" s="1">
        <v>634</v>
      </c>
      <c r="B387" s="1">
        <v>8.1924199055444499E-2</v>
      </c>
      <c r="C387" s="1">
        <v>634</v>
      </c>
      <c r="D387" s="1">
        <v>9.6543772418866691E-2</v>
      </c>
    </row>
    <row r="388" spans="1:4" x14ac:dyDescent="0.6">
      <c r="A388" s="1">
        <v>635</v>
      </c>
      <c r="B388" s="1">
        <v>6.1406163770279382E-2</v>
      </c>
      <c r="C388" s="1">
        <v>635</v>
      </c>
      <c r="D388" s="1">
        <v>7.2197176229313736E-2</v>
      </c>
    </row>
    <row r="389" spans="1:4" x14ac:dyDescent="0.6">
      <c r="A389" s="1">
        <v>636</v>
      </c>
      <c r="B389" s="1">
        <v>5.2800212391113648E-2</v>
      </c>
      <c r="C389" s="1">
        <v>636</v>
      </c>
      <c r="D389" s="1">
        <v>6.1482131861342978E-2</v>
      </c>
    </row>
    <row r="390" spans="1:4" x14ac:dyDescent="0.6">
      <c r="A390" s="1">
        <v>637</v>
      </c>
      <c r="B390" s="1">
        <v>4.8852278312359484E-2</v>
      </c>
      <c r="C390" s="1">
        <v>637</v>
      </c>
      <c r="D390" s="1">
        <v>5.4915215439601081E-2</v>
      </c>
    </row>
    <row r="391" spans="1:4" x14ac:dyDescent="0.6">
      <c r="A391" s="1">
        <v>638</v>
      </c>
      <c r="B391" s="1">
        <v>4.4180230680730098E-2</v>
      </c>
      <c r="C391" s="1">
        <v>638</v>
      </c>
      <c r="D391" s="1">
        <v>5.0333751384677092E-2</v>
      </c>
    </row>
    <row r="392" spans="1:4" x14ac:dyDescent="0.6">
      <c r="A392" s="1">
        <v>639</v>
      </c>
      <c r="B392" s="1">
        <v>4.0346354066367641E-2</v>
      </c>
      <c r="C392" s="1">
        <v>639</v>
      </c>
      <c r="D392" s="1">
        <v>4.6420314667022546E-2</v>
      </c>
    </row>
    <row r="393" spans="1:4" x14ac:dyDescent="0.6">
      <c r="A393" s="1">
        <v>640</v>
      </c>
      <c r="B393" s="1">
        <v>3.9864330601790787E-2</v>
      </c>
      <c r="C393" s="1">
        <v>640</v>
      </c>
      <c r="D393" s="1">
        <v>4.6237230714905715E-2</v>
      </c>
    </row>
    <row r="394" spans="1:4" x14ac:dyDescent="0.6">
      <c r="A394" s="1">
        <v>641</v>
      </c>
      <c r="B394" s="1">
        <v>3.9804984240108456E-2</v>
      </c>
      <c r="C394" s="1">
        <v>641</v>
      </c>
      <c r="D394" s="1">
        <v>4.6873174035107115E-2</v>
      </c>
    </row>
    <row r="395" spans="1:4" x14ac:dyDescent="0.6">
      <c r="A395" s="1">
        <v>642</v>
      </c>
      <c r="B395" s="1">
        <v>4.1747574881303061E-2</v>
      </c>
      <c r="C395" s="1">
        <v>642</v>
      </c>
      <c r="D395" s="1">
        <v>4.9365608374555364E-2</v>
      </c>
    </row>
    <row r="396" spans="1:4" x14ac:dyDescent="0.6">
      <c r="A396" s="1">
        <v>643</v>
      </c>
      <c r="B396" s="1">
        <v>4.6399679614227543E-2</v>
      </c>
      <c r="C396" s="1">
        <v>643</v>
      </c>
      <c r="D396" s="1">
        <v>5.4252106743232796E-2</v>
      </c>
    </row>
    <row r="397" spans="1:4" x14ac:dyDescent="0.6">
      <c r="A397" s="1">
        <v>644</v>
      </c>
      <c r="B397" s="1">
        <v>5.0418964915639908E-2</v>
      </c>
      <c r="C397" s="1">
        <v>644</v>
      </c>
      <c r="D397" s="1">
        <v>5.8917232833961129E-2</v>
      </c>
    </row>
    <row r="398" spans="1:4" x14ac:dyDescent="0.6">
      <c r="A398" s="1">
        <v>645</v>
      </c>
      <c r="B398" s="1">
        <v>5.4069848694788696E-2</v>
      </c>
      <c r="C398" s="1">
        <v>645</v>
      </c>
      <c r="D398" s="1">
        <v>6.2687530748285911E-2</v>
      </c>
    </row>
    <row r="399" spans="1:4" x14ac:dyDescent="0.6">
      <c r="A399" s="1">
        <v>646</v>
      </c>
      <c r="B399" s="1">
        <v>5.3878270808240022E-2</v>
      </c>
      <c r="C399" s="1">
        <v>646</v>
      </c>
      <c r="D399" s="1">
        <v>6.2834402000905898E-2</v>
      </c>
    </row>
    <row r="400" spans="1:4" x14ac:dyDescent="0.6">
      <c r="A400" s="1">
        <v>647</v>
      </c>
      <c r="B400" s="1">
        <v>5.2382932919813115E-2</v>
      </c>
      <c r="C400" s="1">
        <v>647</v>
      </c>
      <c r="D400" s="1">
        <v>6.2012224089981867E-2</v>
      </c>
    </row>
    <row r="401" spans="1:4" x14ac:dyDescent="0.6">
      <c r="A401" s="1">
        <v>648</v>
      </c>
      <c r="B401" s="1">
        <v>5.6478870942965179E-2</v>
      </c>
      <c r="C401" s="1">
        <v>648</v>
      </c>
      <c r="D401" s="1">
        <v>6.5946455523995681E-2</v>
      </c>
    </row>
    <row r="402" spans="1:4" x14ac:dyDescent="0.6">
      <c r="A402" s="1">
        <v>649</v>
      </c>
      <c r="B402" s="1">
        <v>8.9244826976762559E-2</v>
      </c>
      <c r="C402" s="1">
        <v>649</v>
      </c>
      <c r="D402" s="1">
        <v>0.10577329444590571</v>
      </c>
    </row>
    <row r="403" spans="1:4" x14ac:dyDescent="0.6">
      <c r="A403" s="1">
        <v>650</v>
      </c>
      <c r="B403" s="1">
        <v>0.12097424046388168</v>
      </c>
      <c r="C403" s="1">
        <v>650</v>
      </c>
      <c r="D403" s="1">
        <v>0.144954244930211</v>
      </c>
    </row>
    <row r="404" spans="1:4" x14ac:dyDescent="0.6">
      <c r="A404" s="1">
        <v>651</v>
      </c>
      <c r="B404" s="1">
        <v>0.12482005673629847</v>
      </c>
      <c r="C404" s="1">
        <v>651</v>
      </c>
      <c r="D404" s="1">
        <v>0.14979854363369915</v>
      </c>
    </row>
    <row r="405" spans="1:4" x14ac:dyDescent="0.6">
      <c r="A405" s="1">
        <v>652</v>
      </c>
      <c r="B405" s="1">
        <v>0.10943975336395166</v>
      </c>
      <c r="C405" s="1">
        <v>652</v>
      </c>
      <c r="D405" s="1">
        <v>0.13109105220647332</v>
      </c>
    </row>
    <row r="406" spans="1:4" x14ac:dyDescent="0.6">
      <c r="A406" s="1">
        <v>653</v>
      </c>
      <c r="B406" s="1">
        <v>7.4340874414819361E-2</v>
      </c>
      <c r="C406" s="1">
        <v>653</v>
      </c>
      <c r="D406" s="1">
        <v>8.7390334677841117E-2</v>
      </c>
    </row>
    <row r="407" spans="1:4" x14ac:dyDescent="0.6">
      <c r="A407" s="1">
        <v>654</v>
      </c>
      <c r="B407" s="1">
        <v>5.989278055535114E-2</v>
      </c>
      <c r="C407" s="1">
        <v>654</v>
      </c>
      <c r="D407" s="1">
        <v>7.1105626658974519E-2</v>
      </c>
    </row>
    <row r="408" spans="1:4" x14ac:dyDescent="0.6">
      <c r="A408" s="1">
        <v>655</v>
      </c>
      <c r="B408" s="1">
        <v>4.4225687148256407E-2</v>
      </c>
      <c r="C408" s="1">
        <v>655</v>
      </c>
      <c r="D408" s="1">
        <v>5.1942131076602588E-2</v>
      </c>
    </row>
    <row r="409" spans="1:4" x14ac:dyDescent="0.6">
      <c r="A409" s="1">
        <v>656</v>
      </c>
      <c r="B409" s="1">
        <v>3.715119356824146E-2</v>
      </c>
      <c r="C409" s="1">
        <v>656</v>
      </c>
      <c r="D409" s="1">
        <v>4.2223646489452905E-2</v>
      </c>
    </row>
    <row r="410" spans="1:4" x14ac:dyDescent="0.6">
      <c r="A410" s="1">
        <v>657</v>
      </c>
      <c r="B410" s="1">
        <v>3.7255058478501926E-2</v>
      </c>
      <c r="C410" s="1">
        <v>657</v>
      </c>
      <c r="D410" s="1">
        <v>4.4420591219738105E-2</v>
      </c>
    </row>
    <row r="411" spans="1:4" x14ac:dyDescent="0.6">
      <c r="A411" s="1">
        <v>658</v>
      </c>
      <c r="B411" s="1">
        <v>3.7964666889141005E-2</v>
      </c>
      <c r="C411" s="1">
        <v>658</v>
      </c>
      <c r="D411" s="1">
        <v>4.3510772222926514E-2</v>
      </c>
    </row>
    <row r="412" spans="1:4" x14ac:dyDescent="0.6">
      <c r="A412" s="1">
        <v>659</v>
      </c>
      <c r="B412" s="1">
        <v>3.4446594773673213E-2</v>
      </c>
      <c r="C412" s="1">
        <v>659</v>
      </c>
      <c r="D412" s="1">
        <v>4.002757113145481E-2</v>
      </c>
    </row>
    <row r="413" spans="1:4" x14ac:dyDescent="0.6">
      <c r="A413" s="1">
        <v>660</v>
      </c>
      <c r="B413" s="1">
        <v>2.9718789448850397E-2</v>
      </c>
      <c r="C413" s="1">
        <v>660</v>
      </c>
      <c r="D413" s="1">
        <v>3.421914524906338E-2</v>
      </c>
    </row>
    <row r="414" spans="1:4" x14ac:dyDescent="0.6">
      <c r="A414" s="1">
        <v>661</v>
      </c>
      <c r="B414" s="1">
        <v>4.6963686557346715E-2</v>
      </c>
      <c r="C414" s="1">
        <v>661</v>
      </c>
      <c r="D414" s="1">
        <v>5.4958022829456422E-2</v>
      </c>
    </row>
    <row r="415" spans="1:4" x14ac:dyDescent="0.6">
      <c r="A415" s="1">
        <v>662</v>
      </c>
      <c r="B415" s="1">
        <v>7.1946644034546772E-2</v>
      </c>
      <c r="C415" s="1">
        <v>662</v>
      </c>
      <c r="D415" s="1">
        <v>8.542498403735746E-2</v>
      </c>
    </row>
    <row r="416" spans="1:4" x14ac:dyDescent="0.6">
      <c r="A416" s="1">
        <v>663</v>
      </c>
      <c r="B416" s="1">
        <v>8.105205648012466E-2</v>
      </c>
      <c r="C416" s="1">
        <v>663</v>
      </c>
      <c r="D416" s="1">
        <v>9.6636858784636986E-2</v>
      </c>
    </row>
    <row r="417" spans="1:4" x14ac:dyDescent="0.6">
      <c r="A417" s="1">
        <v>664</v>
      </c>
      <c r="B417" s="1">
        <v>7.184762085917748E-2</v>
      </c>
      <c r="C417" s="1">
        <v>664</v>
      </c>
      <c r="D417" s="1">
        <v>8.6480132822849262E-2</v>
      </c>
    </row>
    <row r="418" spans="1:4" x14ac:dyDescent="0.6">
      <c r="A418" s="1">
        <v>665</v>
      </c>
      <c r="B418" s="1">
        <v>4.9717177511845075E-2</v>
      </c>
      <c r="C418" s="1">
        <v>665</v>
      </c>
      <c r="D418" s="1">
        <v>5.883944240483422E-2</v>
      </c>
    </row>
    <row r="419" spans="1:4" x14ac:dyDescent="0.6">
      <c r="A419" s="1">
        <v>666</v>
      </c>
      <c r="B419" s="1">
        <v>4.6295102487439573E-2</v>
      </c>
      <c r="C419" s="1">
        <v>666</v>
      </c>
      <c r="D419" s="1">
        <v>5.619158185508704E-2</v>
      </c>
    </row>
    <row r="420" spans="1:4" x14ac:dyDescent="0.6">
      <c r="A420" s="1">
        <v>667</v>
      </c>
      <c r="B420" s="1">
        <v>5.0696922462324975E-2</v>
      </c>
      <c r="C420" s="1">
        <v>667</v>
      </c>
      <c r="D420" s="1">
        <v>6.1997722291485299E-2</v>
      </c>
    </row>
    <row r="421" spans="1:4" x14ac:dyDescent="0.6">
      <c r="A421" s="1">
        <v>668</v>
      </c>
      <c r="B421" s="1">
        <v>5.4348952308209915E-2</v>
      </c>
      <c r="C421" s="1">
        <v>668</v>
      </c>
      <c r="D421" s="1">
        <v>6.2706034167107766E-2</v>
      </c>
    </row>
    <row r="422" spans="1:4" x14ac:dyDescent="0.6">
      <c r="A422" s="1">
        <v>669</v>
      </c>
      <c r="B422" s="1">
        <v>5.0959666829920855E-2</v>
      </c>
      <c r="C422" s="1">
        <v>669</v>
      </c>
      <c r="D422" s="1">
        <v>5.9370083842696764E-2</v>
      </c>
    </row>
    <row r="423" spans="1:4" x14ac:dyDescent="0.6">
      <c r="A423" s="1">
        <v>670</v>
      </c>
      <c r="B423" s="1">
        <v>4.4245473727136608E-2</v>
      </c>
      <c r="C423" s="1">
        <v>670</v>
      </c>
      <c r="D423" s="1">
        <v>5.2083742626885692E-2</v>
      </c>
    </row>
    <row r="424" spans="1:4" x14ac:dyDescent="0.6">
      <c r="A424" s="1">
        <v>671</v>
      </c>
      <c r="B424" s="1">
        <v>4.1228176767730274E-2</v>
      </c>
      <c r="C424" s="1">
        <v>671</v>
      </c>
      <c r="D424" s="1">
        <v>4.7692130252959555E-2</v>
      </c>
    </row>
    <row r="425" spans="1:4" x14ac:dyDescent="0.6">
      <c r="A425" s="1">
        <v>672</v>
      </c>
      <c r="B425" s="1">
        <v>3.9659987989449946E-2</v>
      </c>
      <c r="C425" s="1">
        <v>672</v>
      </c>
      <c r="D425" s="1">
        <v>4.5556659338655422E-2</v>
      </c>
    </row>
    <row r="426" spans="1:4" x14ac:dyDescent="0.6">
      <c r="A426" s="1">
        <v>673</v>
      </c>
      <c r="B426" s="1">
        <v>3.781634612541928E-2</v>
      </c>
      <c r="C426" s="1">
        <v>673</v>
      </c>
      <c r="D426" s="1">
        <v>4.5170446551660082E-2</v>
      </c>
    </row>
    <row r="427" spans="1:4" x14ac:dyDescent="0.6">
      <c r="A427" s="1">
        <v>674</v>
      </c>
      <c r="B427" s="1">
        <v>3.7390249212883933E-2</v>
      </c>
      <c r="C427" s="1">
        <v>674</v>
      </c>
      <c r="D427" s="1">
        <v>4.2699920393846492E-2</v>
      </c>
    </row>
    <row r="428" spans="1:4" x14ac:dyDescent="0.6">
      <c r="A428" s="1">
        <v>675</v>
      </c>
      <c r="B428" s="1">
        <v>3.4293790055193833E-2</v>
      </c>
      <c r="C428" s="1">
        <v>675</v>
      </c>
      <c r="D428" s="1">
        <v>4.0049766038757234E-2</v>
      </c>
    </row>
    <row r="429" spans="1:4" x14ac:dyDescent="0.6">
      <c r="A429" s="1">
        <v>676</v>
      </c>
      <c r="B429" s="1">
        <v>3.6840041882952514E-2</v>
      </c>
      <c r="C429" s="1">
        <v>676</v>
      </c>
      <c r="D429" s="1">
        <v>4.2347428384436649E-2</v>
      </c>
    </row>
    <row r="430" spans="1:4" x14ac:dyDescent="0.6">
      <c r="A430" s="1">
        <v>677</v>
      </c>
      <c r="B430" s="1">
        <v>3.9045631015950003E-2</v>
      </c>
      <c r="C430" s="1">
        <v>677</v>
      </c>
      <c r="D430" s="1">
        <v>4.6636422227025416E-2</v>
      </c>
    </row>
    <row r="431" spans="1:4" x14ac:dyDescent="0.6">
      <c r="A431" s="1">
        <v>678</v>
      </c>
      <c r="B431" s="1">
        <v>4.517674699293682E-2</v>
      </c>
      <c r="C431" s="1">
        <v>678</v>
      </c>
      <c r="D431" s="1">
        <v>5.1554540668906176E-2</v>
      </c>
    </row>
    <row r="432" spans="1:4" x14ac:dyDescent="0.6">
      <c r="A432" s="1">
        <v>679</v>
      </c>
      <c r="B432" s="1">
        <v>4.6104995846299811E-2</v>
      </c>
      <c r="C432" s="1">
        <v>679</v>
      </c>
      <c r="D432" s="1">
        <v>5.2340647153330019E-2</v>
      </c>
    </row>
    <row r="433" spans="1:4" x14ac:dyDescent="0.6">
      <c r="A433" s="1">
        <v>680</v>
      </c>
      <c r="B433" s="1">
        <v>4.7107405499491127E-2</v>
      </c>
      <c r="C433" s="1">
        <v>680</v>
      </c>
      <c r="D433" s="1">
        <v>5.504049449397537E-2</v>
      </c>
    </row>
    <row r="434" spans="1:4" x14ac:dyDescent="0.6">
      <c r="A434" s="1">
        <v>681</v>
      </c>
      <c r="B434" s="1">
        <v>4.4522736611926891E-2</v>
      </c>
      <c r="C434" s="1">
        <v>681</v>
      </c>
      <c r="D434" s="1">
        <v>5.2188548799833909E-2</v>
      </c>
    </row>
    <row r="435" spans="1:4" x14ac:dyDescent="0.6">
      <c r="A435" s="1">
        <v>682</v>
      </c>
      <c r="B435" s="1">
        <v>4.2556251607795574E-2</v>
      </c>
      <c r="C435" s="1">
        <v>682</v>
      </c>
      <c r="D435" s="1">
        <v>4.9853058728447391E-2</v>
      </c>
    </row>
    <row r="436" spans="1:4" x14ac:dyDescent="0.6">
      <c r="A436" s="1">
        <v>683</v>
      </c>
      <c r="B436" s="1">
        <v>3.98078958013353E-2</v>
      </c>
      <c r="C436" s="1">
        <v>683</v>
      </c>
      <c r="D436" s="1">
        <v>4.5588128107643393E-2</v>
      </c>
    </row>
    <row r="437" spans="1:4" x14ac:dyDescent="0.6">
      <c r="A437" s="1">
        <v>684</v>
      </c>
      <c r="B437" s="1">
        <v>3.0949278921559676E-2</v>
      </c>
      <c r="C437" s="1">
        <v>684</v>
      </c>
      <c r="D437" s="1">
        <v>3.5902032653797149E-2</v>
      </c>
    </row>
    <row r="438" spans="1:4" x14ac:dyDescent="0.6">
      <c r="A438" s="1">
        <v>685</v>
      </c>
      <c r="B438" s="1">
        <v>2.8788811882131914E-2</v>
      </c>
      <c r="C438" s="1">
        <v>685</v>
      </c>
      <c r="D438" s="1">
        <v>3.3061668001641592E-2</v>
      </c>
    </row>
    <row r="439" spans="1:4" x14ac:dyDescent="0.6">
      <c r="A439" s="1">
        <v>686</v>
      </c>
      <c r="B439" s="1">
        <v>4.1329784653783869E-2</v>
      </c>
      <c r="C439" s="1">
        <v>686</v>
      </c>
      <c r="D439" s="1">
        <v>5.0220574159726056E-2</v>
      </c>
    </row>
    <row r="440" spans="1:4" x14ac:dyDescent="0.6">
      <c r="A440" s="1">
        <v>687</v>
      </c>
      <c r="B440" s="1">
        <v>6.8204653383450567E-2</v>
      </c>
      <c r="C440" s="1">
        <v>687</v>
      </c>
      <c r="D440" s="1">
        <v>8.0094122742832008E-2</v>
      </c>
    </row>
    <row r="441" spans="1:4" x14ac:dyDescent="0.6">
      <c r="A441" s="1">
        <v>688</v>
      </c>
      <c r="B441" s="1">
        <v>7.5917413346730203E-2</v>
      </c>
      <c r="C441" s="1">
        <v>688</v>
      </c>
      <c r="D441" s="1">
        <v>8.9797436783571966E-2</v>
      </c>
    </row>
    <row r="442" spans="1:4" x14ac:dyDescent="0.6">
      <c r="A442" s="1">
        <v>689</v>
      </c>
      <c r="B442" s="1">
        <v>6.4594393532220712E-2</v>
      </c>
      <c r="C442" s="1">
        <v>689</v>
      </c>
      <c r="D442" s="1">
        <v>7.473991378678882E-2</v>
      </c>
    </row>
    <row r="443" spans="1:4" x14ac:dyDescent="0.6">
      <c r="A443" s="1">
        <v>690</v>
      </c>
      <c r="B443" s="1">
        <v>3.9427980947812025E-2</v>
      </c>
      <c r="C443" s="1">
        <v>690</v>
      </c>
      <c r="D443" s="1">
        <v>4.54422231957579E-2</v>
      </c>
    </row>
    <row r="444" spans="1:4" x14ac:dyDescent="0.6">
      <c r="A444" s="1">
        <v>691</v>
      </c>
      <c r="B444" s="1">
        <v>2.5127526565129038E-2</v>
      </c>
      <c r="C444" s="1">
        <v>691</v>
      </c>
      <c r="D444" s="1">
        <v>3.0574009358228085E-2</v>
      </c>
    </row>
    <row r="445" spans="1:4" x14ac:dyDescent="0.6">
      <c r="A445" s="1">
        <v>692</v>
      </c>
      <c r="B445" s="1">
        <v>3.1949886299125055E-2</v>
      </c>
      <c r="C445" s="1">
        <v>692</v>
      </c>
      <c r="D445" s="1">
        <v>3.7236495708302772E-2</v>
      </c>
    </row>
    <row r="446" spans="1:4" x14ac:dyDescent="0.6">
      <c r="A446" s="1">
        <v>693</v>
      </c>
      <c r="B446" s="1">
        <v>4.720855027761487E-2</v>
      </c>
      <c r="C446" s="1">
        <v>693</v>
      </c>
      <c r="D446" s="1">
        <v>5.5609021337052519E-2</v>
      </c>
    </row>
    <row r="447" spans="1:4" x14ac:dyDescent="0.6">
      <c r="A447" s="1">
        <v>694</v>
      </c>
      <c r="B447" s="1">
        <v>5.122161622343499E-2</v>
      </c>
      <c r="C447" s="1">
        <v>694</v>
      </c>
      <c r="D447" s="1">
        <v>6.0311231171434568E-2</v>
      </c>
    </row>
    <row r="448" spans="1:4" x14ac:dyDescent="0.6">
      <c r="A448" s="1">
        <v>695</v>
      </c>
      <c r="B448" s="1">
        <v>4.3851974095692671E-2</v>
      </c>
      <c r="C448" s="1">
        <v>695</v>
      </c>
      <c r="D448" s="1">
        <v>5.3550185589855324E-2</v>
      </c>
    </row>
    <row r="449" spans="1:4" x14ac:dyDescent="0.6">
      <c r="A449" s="1">
        <v>696</v>
      </c>
      <c r="B449" s="1">
        <v>2.2106478765864839E-2</v>
      </c>
      <c r="C449" s="1">
        <v>696</v>
      </c>
      <c r="D449" s="1">
        <v>2.6612020706144272E-2</v>
      </c>
    </row>
    <row r="450" spans="1:4" x14ac:dyDescent="0.6">
      <c r="A450" s="1">
        <v>697</v>
      </c>
      <c r="B450" s="1">
        <v>1.4464784971445432E-2</v>
      </c>
      <c r="C450" s="1">
        <v>697</v>
      </c>
      <c r="D450" s="1">
        <v>1.7325579872347594E-2</v>
      </c>
    </row>
    <row r="451" spans="1:4" x14ac:dyDescent="0.6">
      <c r="A451" s="1">
        <v>698</v>
      </c>
      <c r="B451" s="1">
        <v>1.0527775725787399E-2</v>
      </c>
      <c r="C451" s="1">
        <v>698</v>
      </c>
      <c r="D451" s="1">
        <v>1.2505781584592434E-2</v>
      </c>
    </row>
    <row r="452" spans="1:4" x14ac:dyDescent="0.6">
      <c r="A452" s="1">
        <v>699</v>
      </c>
      <c r="B452" s="1">
        <v>1.0539352588098842E-2</v>
      </c>
      <c r="C452" s="1">
        <v>699</v>
      </c>
      <c r="D452" s="1">
        <v>1.3366285438418864E-2</v>
      </c>
    </row>
    <row r="453" spans="1:4" x14ac:dyDescent="0.6">
      <c r="A453" s="1">
        <v>700</v>
      </c>
      <c r="B453" s="1">
        <v>1.1426895591923546E-2</v>
      </c>
      <c r="C453" s="1">
        <v>700</v>
      </c>
      <c r="D453" s="1">
        <v>1.4443951802081155E-2</v>
      </c>
    </row>
    <row r="454" spans="1:4" x14ac:dyDescent="0.6">
      <c r="A454" s="1">
        <v>701</v>
      </c>
      <c r="B454" s="1">
        <v>1.3687562803047731E-2</v>
      </c>
      <c r="C454" s="1">
        <v>701</v>
      </c>
      <c r="D454" s="1">
        <v>1.5530502481769588E-2</v>
      </c>
    </row>
    <row r="455" spans="1:4" x14ac:dyDescent="0.6">
      <c r="A455" s="1">
        <v>702</v>
      </c>
      <c r="B455" s="1">
        <v>1.7683423536932381E-2</v>
      </c>
      <c r="C455" s="1">
        <v>702</v>
      </c>
      <c r="D455" s="1">
        <v>2.0500189747102798E-2</v>
      </c>
    </row>
    <row r="456" spans="1:4" x14ac:dyDescent="0.6">
      <c r="A456" s="1">
        <v>703</v>
      </c>
      <c r="B456" s="1">
        <v>2.6812676845613909E-2</v>
      </c>
      <c r="C456" s="1">
        <v>703</v>
      </c>
      <c r="D456" s="1">
        <v>3.1349429250999858E-2</v>
      </c>
    </row>
    <row r="457" spans="1:4" x14ac:dyDescent="0.6">
      <c r="A457" s="1">
        <v>704</v>
      </c>
      <c r="B457" s="1">
        <v>4.0942994235778567E-2</v>
      </c>
      <c r="C457" s="1">
        <v>704</v>
      </c>
      <c r="D457" s="1">
        <v>4.6160618953975725E-2</v>
      </c>
    </row>
    <row r="458" spans="1:4" x14ac:dyDescent="0.6">
      <c r="A458" s="1">
        <v>705</v>
      </c>
      <c r="B458" s="1">
        <v>7.87444648998048E-2</v>
      </c>
      <c r="C458" s="1">
        <v>705</v>
      </c>
      <c r="D458" s="1">
        <v>9.3104768876974761E-2</v>
      </c>
    </row>
    <row r="459" spans="1:4" x14ac:dyDescent="0.6">
      <c r="A459" s="1">
        <v>706</v>
      </c>
      <c r="B459" s="1">
        <v>0.15642928870001127</v>
      </c>
      <c r="C459" s="1">
        <v>706</v>
      </c>
      <c r="D459" s="1">
        <v>0.185027158006112</v>
      </c>
    </row>
    <row r="460" spans="1:4" x14ac:dyDescent="0.6">
      <c r="A460" s="1">
        <v>707</v>
      </c>
      <c r="B460" s="1">
        <v>0.20096744245914089</v>
      </c>
      <c r="C460" s="1">
        <v>707</v>
      </c>
      <c r="D460" s="1">
        <v>0.23672507655572689</v>
      </c>
    </row>
    <row r="461" spans="1:4" x14ac:dyDescent="0.6">
      <c r="A461" s="1">
        <v>708</v>
      </c>
      <c r="B461" s="1">
        <v>0.25446538546202124</v>
      </c>
      <c r="C461" s="1">
        <v>708</v>
      </c>
      <c r="D461" s="1">
        <v>0.30595977392800972</v>
      </c>
    </row>
    <row r="462" spans="1:4" x14ac:dyDescent="0.6">
      <c r="A462" s="1">
        <v>709</v>
      </c>
      <c r="B462" s="1">
        <v>0.22275381667702948</v>
      </c>
      <c r="C462" s="1">
        <v>709</v>
      </c>
      <c r="D462" s="1">
        <v>0.26906329222899233</v>
      </c>
    </row>
    <row r="463" spans="1:4" x14ac:dyDescent="0.6">
      <c r="A463" s="1">
        <v>710</v>
      </c>
      <c r="B463" s="1">
        <v>0.18538877508079674</v>
      </c>
      <c r="C463" s="1">
        <v>710</v>
      </c>
      <c r="D463" s="1">
        <v>0.2232769138024969</v>
      </c>
    </row>
    <row r="464" spans="1:4" x14ac:dyDescent="0.6">
      <c r="A464" s="1">
        <v>711</v>
      </c>
      <c r="B464" s="1">
        <v>0.16699503175263264</v>
      </c>
      <c r="C464" s="1">
        <v>711</v>
      </c>
      <c r="D464" s="1">
        <v>0.20095260795855752</v>
      </c>
    </row>
    <row r="465" spans="1:4" x14ac:dyDescent="0.6">
      <c r="A465" s="1">
        <v>712</v>
      </c>
      <c r="B465" s="1">
        <v>0.16544970495769809</v>
      </c>
      <c r="C465" s="1">
        <v>712</v>
      </c>
      <c r="D465" s="1">
        <v>0.19868784717426999</v>
      </c>
    </row>
    <row r="466" spans="1:4" x14ac:dyDescent="0.6">
      <c r="A466" s="1">
        <v>713</v>
      </c>
      <c r="B466" s="1">
        <v>0.15606169385491792</v>
      </c>
      <c r="C466" s="1">
        <v>713</v>
      </c>
      <c r="D466" s="1">
        <v>0.18814315129034509</v>
      </c>
    </row>
    <row r="467" spans="1:4" x14ac:dyDescent="0.6">
      <c r="A467" s="1">
        <v>714</v>
      </c>
      <c r="B467" s="1">
        <v>9.1599722440718803E-2</v>
      </c>
      <c r="C467" s="1">
        <v>714</v>
      </c>
      <c r="D467" s="1">
        <v>0.11099221987879396</v>
      </c>
    </row>
    <row r="468" spans="1:4" x14ac:dyDescent="0.6">
      <c r="A468" s="1">
        <v>715</v>
      </c>
      <c r="B468" s="1">
        <v>2.9775892161284144E-2</v>
      </c>
      <c r="C468" s="1">
        <v>715</v>
      </c>
      <c r="D468" s="1">
        <v>3.4849711836043094E-2</v>
      </c>
    </row>
    <row r="469" spans="1:4" x14ac:dyDescent="0.6">
      <c r="A469" s="1">
        <v>716</v>
      </c>
      <c r="B469" s="1">
        <v>1.3095224354588122E-2</v>
      </c>
      <c r="C469" s="1">
        <v>716</v>
      </c>
      <c r="D469" s="1">
        <v>1.6037594797805598E-2</v>
      </c>
    </row>
    <row r="470" spans="1:4" x14ac:dyDescent="0.6">
      <c r="A470" s="1">
        <v>717</v>
      </c>
      <c r="B470" s="1">
        <v>1.1030119931640076E-2</v>
      </c>
      <c r="C470" s="1">
        <v>717</v>
      </c>
      <c r="D470" s="1">
        <v>1.2083204793884906E-2</v>
      </c>
    </row>
    <row r="471" spans="1:4" x14ac:dyDescent="0.6">
      <c r="A471" s="1">
        <v>718</v>
      </c>
      <c r="B471" s="1">
        <v>9.8607063699035213E-3</v>
      </c>
      <c r="C471" s="1">
        <v>718</v>
      </c>
      <c r="D471" s="1">
        <v>1.0356472604095519E-2</v>
      </c>
    </row>
    <row r="472" spans="1:4" x14ac:dyDescent="0.6">
      <c r="A472" s="1">
        <v>719</v>
      </c>
      <c r="B472" s="1">
        <v>8.3496086009684518E-3</v>
      </c>
      <c r="C472" s="1">
        <v>719</v>
      </c>
      <c r="D472" s="1">
        <v>1.049771550709149E-2</v>
      </c>
    </row>
    <row r="473" spans="1:4" x14ac:dyDescent="0.6">
      <c r="A473" s="1">
        <v>720</v>
      </c>
      <c r="B473" s="1">
        <v>8.1204721597477169E-3</v>
      </c>
      <c r="C473" s="1">
        <v>720</v>
      </c>
      <c r="D473" s="1">
        <v>8.8258674585339845E-3</v>
      </c>
    </row>
    <row r="474" spans="1:4" x14ac:dyDescent="0.6">
      <c r="A474" s="1">
        <v>721</v>
      </c>
      <c r="B474" s="1">
        <v>7.9280349321306422E-3</v>
      </c>
      <c r="C474" s="1">
        <v>721</v>
      </c>
      <c r="D474" s="1">
        <v>8.0690688514037587E-3</v>
      </c>
    </row>
    <row r="475" spans="1:4" x14ac:dyDescent="0.6">
      <c r="A475" s="1">
        <v>722</v>
      </c>
      <c r="B475" s="1">
        <v>6.1265852098752469E-3</v>
      </c>
      <c r="C475" s="1">
        <v>722</v>
      </c>
      <c r="D475" s="1">
        <v>7.729600707602432E-3</v>
      </c>
    </row>
    <row r="476" spans="1:4" x14ac:dyDescent="0.6">
      <c r="A476" s="1">
        <v>723</v>
      </c>
      <c r="B476" s="1">
        <v>7.0398290319370355E-3</v>
      </c>
      <c r="C476" s="1">
        <v>723</v>
      </c>
      <c r="D476" s="1">
        <v>8.8765426675875021E-3</v>
      </c>
    </row>
    <row r="477" spans="1:4" x14ac:dyDescent="0.6">
      <c r="A477" s="1">
        <v>724</v>
      </c>
      <c r="B477" s="1">
        <v>7.0150686404528099E-3</v>
      </c>
      <c r="C477" s="1">
        <v>724</v>
      </c>
      <c r="D477" s="1">
        <v>5.7967670984606177E-3</v>
      </c>
    </row>
    <row r="478" spans="1:4" x14ac:dyDescent="0.6">
      <c r="A478" s="1">
        <v>725</v>
      </c>
      <c r="B478" s="1">
        <v>9.1895785501217384E-3</v>
      </c>
      <c r="C478" s="1">
        <v>725</v>
      </c>
      <c r="D478" s="1">
        <v>9.0138232391980891E-3</v>
      </c>
    </row>
    <row r="479" spans="1:4" x14ac:dyDescent="0.6">
      <c r="A479" s="1">
        <v>726</v>
      </c>
      <c r="B479" s="1">
        <v>6.9986408479663816E-3</v>
      </c>
      <c r="C479" s="1">
        <v>726</v>
      </c>
      <c r="D479" s="1">
        <v>7.4301387358352757E-3</v>
      </c>
    </row>
    <row r="480" spans="1:4" x14ac:dyDescent="0.6">
      <c r="A480" s="1">
        <v>727</v>
      </c>
      <c r="B480" s="1">
        <v>4.9997508277686903E-3</v>
      </c>
      <c r="C480" s="1">
        <v>727</v>
      </c>
      <c r="D480" s="1">
        <v>7.4999301039860716E-3</v>
      </c>
    </row>
    <row r="481" spans="1:4" x14ac:dyDescent="0.6">
      <c r="A481" s="1">
        <v>728</v>
      </c>
      <c r="B481" s="1">
        <v>8.4109160659061009E-3</v>
      </c>
      <c r="C481" s="1">
        <v>728</v>
      </c>
      <c r="D481" s="1">
        <v>7.2625622118894012E-3</v>
      </c>
    </row>
    <row r="482" spans="1:4" x14ac:dyDescent="0.6">
      <c r="A482" s="1">
        <v>729</v>
      </c>
      <c r="B482" s="1">
        <v>8.3840775402817709E-3</v>
      </c>
      <c r="C482" s="1">
        <v>729</v>
      </c>
      <c r="D482" s="1">
        <v>7.4510914438890262E-3</v>
      </c>
    </row>
    <row r="483" spans="1:4" x14ac:dyDescent="0.6">
      <c r="A483" s="1">
        <v>730</v>
      </c>
      <c r="B483" s="1">
        <v>7.2288138484524929E-3</v>
      </c>
      <c r="C483" s="1">
        <v>730</v>
      </c>
      <c r="D483" s="1">
        <v>8.3540825245073981E-3</v>
      </c>
    </row>
    <row r="484" spans="1:4" x14ac:dyDescent="0.6">
      <c r="A484" s="1">
        <v>731</v>
      </c>
      <c r="B484" s="1">
        <v>6.1265718349169844E-3</v>
      </c>
      <c r="C484" s="1">
        <v>731</v>
      </c>
      <c r="D484" s="1">
        <v>6.4431052690369726E-3</v>
      </c>
    </row>
    <row r="485" spans="1:4" x14ac:dyDescent="0.6">
      <c r="A485" s="1">
        <v>732</v>
      </c>
      <c r="B485" s="1">
        <v>7.7454851424094313E-3</v>
      </c>
      <c r="C485" s="1">
        <v>732</v>
      </c>
      <c r="D485" s="1">
        <v>6.9622475865329832E-3</v>
      </c>
    </row>
    <row r="486" spans="1:4" x14ac:dyDescent="0.6">
      <c r="A486" s="1">
        <v>733</v>
      </c>
      <c r="B486" s="1">
        <v>4.2842800057359886E-3</v>
      </c>
      <c r="C486" s="1">
        <v>733</v>
      </c>
      <c r="D486" s="1">
        <v>7.3700400327506403E-3</v>
      </c>
    </row>
    <row r="487" spans="1:4" x14ac:dyDescent="0.6">
      <c r="A487" s="1">
        <v>734</v>
      </c>
      <c r="B487" s="1">
        <v>4.7331268863416709E-3</v>
      </c>
      <c r="C487" s="1">
        <v>734</v>
      </c>
      <c r="D487" s="1">
        <v>6.0609058054554091E-3</v>
      </c>
    </row>
    <row r="488" spans="1:4" x14ac:dyDescent="0.6">
      <c r="A488" s="1">
        <v>735</v>
      </c>
      <c r="B488" s="1">
        <v>4.8667586021511541E-3</v>
      </c>
      <c r="C488" s="1">
        <v>735</v>
      </c>
      <c r="D488" s="1">
        <v>4.2443590990607462E-3</v>
      </c>
    </row>
    <row r="489" spans="1:4" x14ac:dyDescent="0.6">
      <c r="A489" s="1">
        <v>736</v>
      </c>
      <c r="B489" s="1">
        <v>2.0487761067136991E-3</v>
      </c>
      <c r="C489" s="1">
        <v>736</v>
      </c>
      <c r="D489" s="1">
        <v>2.7839975624262721E-3</v>
      </c>
    </row>
    <row r="490" spans="1:4" x14ac:dyDescent="0.6">
      <c r="A490" s="1">
        <v>737</v>
      </c>
      <c r="B490" s="1">
        <v>6.2125912071151548E-3</v>
      </c>
      <c r="C490" s="1">
        <v>737</v>
      </c>
      <c r="D490" s="1">
        <v>8.9572454938761648E-3</v>
      </c>
    </row>
    <row r="491" spans="1:4" x14ac:dyDescent="0.6">
      <c r="A491" s="1">
        <v>738</v>
      </c>
      <c r="B491" s="1">
        <v>1.1053354741947439E-2</v>
      </c>
      <c r="C491" s="1">
        <v>738</v>
      </c>
      <c r="D491" s="1">
        <v>1.2053381980698165E-2</v>
      </c>
    </row>
    <row r="492" spans="1:4" x14ac:dyDescent="0.6">
      <c r="A492" s="1">
        <v>739</v>
      </c>
      <c r="B492" s="1">
        <v>1.1452576347723236E-2</v>
      </c>
      <c r="C492" s="1">
        <v>739</v>
      </c>
      <c r="D492" s="1">
        <v>1.3303990734374433E-2</v>
      </c>
    </row>
    <row r="493" spans="1:4" x14ac:dyDescent="0.6">
      <c r="A493" s="1">
        <v>740</v>
      </c>
      <c r="B493" s="1">
        <v>6.2286010321558659E-3</v>
      </c>
      <c r="C493" s="1">
        <v>740</v>
      </c>
      <c r="D493" s="1">
        <v>6.6875961623435367E-3</v>
      </c>
    </row>
    <row r="494" spans="1:4" x14ac:dyDescent="0.6">
      <c r="A494" s="1">
        <v>741</v>
      </c>
      <c r="B494" s="1">
        <v>6.7387545417643075E-3</v>
      </c>
      <c r="C494" s="1">
        <v>741</v>
      </c>
      <c r="D494" s="1">
        <v>9.2815054741976627E-3</v>
      </c>
    </row>
    <row r="495" spans="1:4" x14ac:dyDescent="0.6">
      <c r="A495" s="1">
        <v>742</v>
      </c>
      <c r="B495" s="1">
        <v>1.1650412878804075E-2</v>
      </c>
      <c r="C495" s="1">
        <v>742</v>
      </c>
      <c r="D495" s="1">
        <v>1.2799141231652135E-2</v>
      </c>
    </row>
    <row r="496" spans="1:4" x14ac:dyDescent="0.6">
      <c r="A496" s="1">
        <v>743</v>
      </c>
      <c r="B496" s="1">
        <v>1.3139983652414975E-2</v>
      </c>
      <c r="C496" s="1">
        <v>743</v>
      </c>
      <c r="D496" s="1">
        <v>1.4131879752476741E-2</v>
      </c>
    </row>
    <row r="497" spans="1:4" x14ac:dyDescent="0.6">
      <c r="A497" s="1">
        <v>744</v>
      </c>
      <c r="B497" s="1">
        <v>7.5863699514346324E-3</v>
      </c>
      <c r="C497" s="1">
        <v>744</v>
      </c>
      <c r="D497" s="1">
        <v>1.0471529010682481E-2</v>
      </c>
    </row>
    <row r="498" spans="1:4" x14ac:dyDescent="0.6">
      <c r="A498" s="1">
        <v>745</v>
      </c>
      <c r="B498" s="1">
        <v>6.7869637428881018E-3</v>
      </c>
      <c r="C498" s="1">
        <v>745</v>
      </c>
      <c r="D498" s="1">
        <v>5.7699778929948854E-3</v>
      </c>
    </row>
    <row r="499" spans="1:4" x14ac:dyDescent="0.6">
      <c r="A499" s="1">
        <v>746</v>
      </c>
      <c r="B499" s="1">
        <v>5.8438252172389096E-3</v>
      </c>
      <c r="C499" s="1">
        <v>746</v>
      </c>
      <c r="D499" s="1">
        <v>8.5795910082993171E-3</v>
      </c>
    </row>
    <row r="500" spans="1:4" x14ac:dyDescent="0.6">
      <c r="A500" s="1">
        <v>747</v>
      </c>
      <c r="B500" s="1">
        <v>6.8214193072431593E-3</v>
      </c>
      <c r="C500" s="1">
        <v>747</v>
      </c>
      <c r="D500" s="1">
        <v>9.5783367588614787E-3</v>
      </c>
    </row>
    <row r="501" spans="1:4" x14ac:dyDescent="0.6">
      <c r="A501" s="1">
        <v>748</v>
      </c>
      <c r="B501" s="1">
        <v>5.6669062849463853E-3</v>
      </c>
      <c r="C501" s="1">
        <v>748</v>
      </c>
      <c r="D501" s="1">
        <v>5.1391705567664508E-3</v>
      </c>
    </row>
    <row r="502" spans="1:4" x14ac:dyDescent="0.6">
      <c r="A502" s="1">
        <v>749</v>
      </c>
      <c r="B502" s="1">
        <v>6.7100769593788287E-3</v>
      </c>
      <c r="C502" s="1">
        <v>749</v>
      </c>
      <c r="D502" s="1">
        <v>7.4570324331624362E-3</v>
      </c>
    </row>
    <row r="503" spans="1:4" x14ac:dyDescent="0.6">
      <c r="A503" s="1">
        <v>750</v>
      </c>
      <c r="B503" s="1">
        <v>1.3557192069249725E-2</v>
      </c>
      <c r="C503" s="1">
        <v>750</v>
      </c>
      <c r="D503" s="1">
        <v>1.3808599487848003E-2</v>
      </c>
    </row>
    <row r="504" spans="1:4" x14ac:dyDescent="0.6">
      <c r="A504" s="1">
        <v>751</v>
      </c>
      <c r="B504" s="1">
        <v>1.7126659969647462E-2</v>
      </c>
      <c r="C504" s="1">
        <v>751</v>
      </c>
      <c r="D504" s="1">
        <v>1.9080333435632688E-2</v>
      </c>
    </row>
    <row r="505" spans="1:4" x14ac:dyDescent="0.6">
      <c r="A505" s="1">
        <v>752</v>
      </c>
      <c r="B505" s="1">
        <v>1.0525664154251642E-2</v>
      </c>
      <c r="C505" s="1">
        <v>752</v>
      </c>
      <c r="D505" s="1">
        <v>1.5464755366623544E-2</v>
      </c>
    </row>
    <row r="506" spans="1:4" x14ac:dyDescent="0.6">
      <c r="A506" s="1">
        <v>753</v>
      </c>
      <c r="B506" s="1">
        <v>1.0007768215678755E-2</v>
      </c>
      <c r="C506" s="1">
        <v>753</v>
      </c>
      <c r="D506" s="1">
        <v>1.5580368505848199E-2</v>
      </c>
    </row>
    <row r="507" spans="1:4" x14ac:dyDescent="0.6">
      <c r="A507" s="1">
        <v>754</v>
      </c>
      <c r="B507" s="1">
        <v>6.7157922462315498E-3</v>
      </c>
      <c r="C507" s="1">
        <v>754</v>
      </c>
      <c r="D507" s="1">
        <v>8.9703571326482812E-3</v>
      </c>
    </row>
    <row r="508" spans="1:4" x14ac:dyDescent="0.6">
      <c r="A508" s="1">
        <v>755</v>
      </c>
      <c r="B508" s="1">
        <v>1.1051101061480136E-3</v>
      </c>
      <c r="C508" s="1">
        <v>755</v>
      </c>
      <c r="D508" s="1">
        <v>5.7073162135331161E-3</v>
      </c>
    </row>
    <row r="509" spans="1:4" x14ac:dyDescent="0.6">
      <c r="A509" s="1">
        <v>756</v>
      </c>
      <c r="B509" s="1">
        <v>6.3702251214623343E-3</v>
      </c>
      <c r="C509" s="1">
        <v>756</v>
      </c>
      <c r="D509" s="1">
        <v>9.2380903596762307E-3</v>
      </c>
    </row>
    <row r="510" spans="1:4" x14ac:dyDescent="0.6">
      <c r="A510" s="1">
        <v>757</v>
      </c>
      <c r="B510" s="1">
        <v>3.8651589698696404E-3</v>
      </c>
      <c r="C510" s="1">
        <v>757</v>
      </c>
      <c r="D510" s="1">
        <v>3.0678275517236442E-3</v>
      </c>
    </row>
    <row r="511" spans="1:4" x14ac:dyDescent="0.6">
      <c r="A511" s="1">
        <v>758</v>
      </c>
      <c r="B511" s="1">
        <v>7.464263269973328E-3</v>
      </c>
      <c r="C511" s="1">
        <v>758</v>
      </c>
      <c r="D511" s="1">
        <v>8.3342491332732745E-3</v>
      </c>
    </row>
    <row r="512" spans="1:4" x14ac:dyDescent="0.6">
      <c r="A512" s="1">
        <v>759</v>
      </c>
      <c r="B512" s="1">
        <v>3.3049781007485424E-3</v>
      </c>
      <c r="C512" s="1">
        <v>759</v>
      </c>
      <c r="D512" s="1">
        <v>3.1222494209605638E-3</v>
      </c>
    </row>
    <row r="513" spans="1:4" x14ac:dyDescent="0.6">
      <c r="A513" s="1">
        <v>760</v>
      </c>
      <c r="B513" s="1">
        <v>3.4122527894311634E-3</v>
      </c>
      <c r="C513" s="1">
        <v>760</v>
      </c>
      <c r="D513" s="1">
        <v>4.423031822755494E-3</v>
      </c>
    </row>
    <row r="514" spans="1:4" x14ac:dyDescent="0.6">
      <c r="A514" s="1">
        <v>761</v>
      </c>
      <c r="B514" s="1">
        <v>2.3092116221394452E-3</v>
      </c>
      <c r="C514" s="1">
        <v>761</v>
      </c>
      <c r="D514" s="1">
        <v>1.7233207394974535E-3</v>
      </c>
    </row>
    <row r="515" spans="1:4" x14ac:dyDescent="0.6">
      <c r="A515" s="1">
        <v>762</v>
      </c>
      <c r="B515" s="1">
        <v>1.0914693205896208E-2</v>
      </c>
      <c r="C515" s="1">
        <v>762</v>
      </c>
      <c r="D515" s="1">
        <v>1.5552561967619598E-2</v>
      </c>
    </row>
    <row r="516" spans="1:4" x14ac:dyDescent="0.6">
      <c r="A516" s="1">
        <v>763</v>
      </c>
      <c r="B516" s="1">
        <v>1.9698381061678295E-2</v>
      </c>
      <c r="C516" s="1">
        <v>763</v>
      </c>
      <c r="D516" s="1">
        <v>2.574808784739319E-2</v>
      </c>
    </row>
    <row r="517" spans="1:4" x14ac:dyDescent="0.6">
      <c r="A517" s="1">
        <v>764</v>
      </c>
      <c r="B517" s="1">
        <v>1.8860098865070812E-2</v>
      </c>
      <c r="C517" s="1">
        <v>764</v>
      </c>
      <c r="D517" s="1">
        <v>2.705083971179233E-2</v>
      </c>
    </row>
    <row r="518" spans="1:4" x14ac:dyDescent="0.6">
      <c r="A518" s="1">
        <v>765</v>
      </c>
      <c r="B518" s="1">
        <v>1.4297082221330951E-2</v>
      </c>
      <c r="C518" s="1">
        <v>765</v>
      </c>
      <c r="D518" s="1">
        <v>2.0922200609888839E-2</v>
      </c>
    </row>
    <row r="519" spans="1:4" x14ac:dyDescent="0.6">
      <c r="A519" s="1">
        <v>766</v>
      </c>
      <c r="B519" s="1">
        <v>1.0948936442788838E-2</v>
      </c>
      <c r="C519" s="1">
        <v>766</v>
      </c>
      <c r="D519" s="1">
        <v>1.1442627886580299E-2</v>
      </c>
    </row>
    <row r="520" spans="1:4" x14ac:dyDescent="0.6">
      <c r="A520" s="1">
        <v>767</v>
      </c>
      <c r="B520" s="1">
        <v>7.4355564298666486E-3</v>
      </c>
      <c r="C520" s="1">
        <v>767</v>
      </c>
      <c r="D520" s="1">
        <v>8.0933887052002003E-3</v>
      </c>
    </row>
    <row r="521" spans="1:4" x14ac:dyDescent="0.6">
      <c r="A521" s="1">
        <v>768</v>
      </c>
      <c r="B521" s="1">
        <v>8.2772801704221605E-3</v>
      </c>
      <c r="C521" s="1">
        <v>768</v>
      </c>
      <c r="D521" s="1">
        <v>1.0512717194653135E-2</v>
      </c>
    </row>
    <row r="522" spans="1:4" x14ac:dyDescent="0.6">
      <c r="A522" s="1">
        <v>769</v>
      </c>
      <c r="B522" s="1">
        <v>8.422410170663296E-3</v>
      </c>
      <c r="C522" s="1">
        <v>769</v>
      </c>
      <c r="D522" s="1">
        <v>7.595725734739542E-3</v>
      </c>
    </row>
    <row r="523" spans="1:4" x14ac:dyDescent="0.6">
      <c r="A523" s="1">
        <v>770</v>
      </c>
      <c r="B523" s="1">
        <v>7.3783876785764825E-3</v>
      </c>
      <c r="C523" s="1">
        <v>770</v>
      </c>
      <c r="D523" s="1">
        <v>8.5575908738266E-3</v>
      </c>
    </row>
    <row r="524" spans="1:4" x14ac:dyDescent="0.6">
      <c r="A524" s="1">
        <v>771</v>
      </c>
      <c r="B524" s="1">
        <v>1.0557649531002515E-2</v>
      </c>
      <c r="C524" s="1">
        <v>771</v>
      </c>
      <c r="D524" s="1">
        <v>1.5517766177763724E-2</v>
      </c>
    </row>
    <row r="525" spans="1:4" x14ac:dyDescent="0.6">
      <c r="A525" s="1">
        <v>772</v>
      </c>
      <c r="B525" s="1">
        <v>1.0365478966615811E-2</v>
      </c>
      <c r="C525" s="1">
        <v>772</v>
      </c>
      <c r="D525" s="1">
        <v>1.4779616442126465E-2</v>
      </c>
    </row>
    <row r="526" spans="1:4" x14ac:dyDescent="0.6">
      <c r="A526" s="1">
        <v>773</v>
      </c>
      <c r="B526" s="1">
        <v>1.3746137596825286E-2</v>
      </c>
      <c r="C526" s="1">
        <v>773</v>
      </c>
      <c r="D526" s="1">
        <v>1.6617104989421292E-2</v>
      </c>
    </row>
    <row r="527" spans="1:4" x14ac:dyDescent="0.6">
      <c r="A527" s="1">
        <v>774</v>
      </c>
      <c r="B527" s="1">
        <v>1.0801892151646326E-2</v>
      </c>
      <c r="C527" s="1">
        <v>774</v>
      </c>
      <c r="D527" s="1">
        <v>1.5433215543169799E-2</v>
      </c>
    </row>
    <row r="528" spans="1:4" x14ac:dyDescent="0.6">
      <c r="A528" s="1">
        <v>775</v>
      </c>
      <c r="B528" s="1">
        <v>6.5944604764146039E-3</v>
      </c>
      <c r="C528" s="1">
        <v>775</v>
      </c>
      <c r="D528" s="1">
        <v>6.5892776800877233E-3</v>
      </c>
    </row>
    <row r="529" spans="1:4" x14ac:dyDescent="0.6">
      <c r="A529" s="1">
        <v>776</v>
      </c>
      <c r="B529" s="1">
        <v>3.5489582378364429E-3</v>
      </c>
      <c r="C529" s="1">
        <v>776</v>
      </c>
      <c r="D529" s="1">
        <v>3.7883231783887457E-3</v>
      </c>
    </row>
    <row r="530" spans="1:4" x14ac:dyDescent="0.6">
      <c r="A530" s="1">
        <v>777</v>
      </c>
      <c r="B530" s="1">
        <v>4.6064058442796584E-3</v>
      </c>
      <c r="C530" s="1">
        <v>777</v>
      </c>
      <c r="D530" s="1">
        <v>5.6105659451336281E-3</v>
      </c>
    </row>
    <row r="531" spans="1:4" x14ac:dyDescent="0.6">
      <c r="A531" s="1">
        <v>778</v>
      </c>
      <c r="B531" s="1">
        <v>2.8934398302823778E-3</v>
      </c>
      <c r="C531" s="1">
        <v>778</v>
      </c>
      <c r="D531" s="1">
        <v>3.15618419787826E-3</v>
      </c>
    </row>
    <row r="532" spans="1:4" x14ac:dyDescent="0.6">
      <c r="A532" s="1">
        <v>779</v>
      </c>
      <c r="B532" s="1">
        <v>2.9687901654611975E-3</v>
      </c>
      <c r="C532" s="1">
        <v>779</v>
      </c>
      <c r="D532" s="1">
        <v>4.1904287595399886E-3</v>
      </c>
    </row>
    <row r="533" spans="1:4" x14ac:dyDescent="0.6">
      <c r="A533" s="1">
        <v>780</v>
      </c>
      <c r="B533" s="1">
        <v>3.838495990572515E-3</v>
      </c>
      <c r="C533" s="1">
        <v>780</v>
      </c>
      <c r="D533" s="1">
        <v>6.3892342808935061E-3</v>
      </c>
    </row>
    <row r="534" spans="1:4" x14ac:dyDescent="0.6">
      <c r="A534" s="1">
        <v>781</v>
      </c>
      <c r="B534" s="1">
        <v>7.0529022177041453E-3</v>
      </c>
      <c r="C534" s="1">
        <v>781</v>
      </c>
      <c r="D534" s="1">
        <v>8.9181379518502839E-3</v>
      </c>
    </row>
    <row r="535" spans="1:4" x14ac:dyDescent="0.6">
      <c r="A535" s="1">
        <v>782</v>
      </c>
      <c r="B535" s="1">
        <v>4.9844707738881987E-3</v>
      </c>
      <c r="C535" s="1">
        <v>782</v>
      </c>
      <c r="D535" s="1">
        <v>8.5419120790028984E-3</v>
      </c>
    </row>
    <row r="536" spans="1:4" x14ac:dyDescent="0.6">
      <c r="A536" s="1">
        <v>783</v>
      </c>
      <c r="B536" s="1">
        <v>1.8183038415364534E-3</v>
      </c>
      <c r="C536" s="1">
        <v>783</v>
      </c>
      <c r="D536" s="1">
        <v>3.7000977740120847E-3</v>
      </c>
    </row>
    <row r="537" spans="1:4" x14ac:dyDescent="0.6">
      <c r="A537" s="1">
        <v>784</v>
      </c>
      <c r="B537" s="1">
        <v>2.5179428926603176E-3</v>
      </c>
      <c r="C537" s="1">
        <v>784</v>
      </c>
      <c r="D537" s="1">
        <v>6.1388784683886512E-3</v>
      </c>
    </row>
    <row r="538" spans="1:4" x14ac:dyDescent="0.6">
      <c r="A538" s="1">
        <v>785</v>
      </c>
      <c r="B538" s="1">
        <v>4.6105236595548552E-3</v>
      </c>
      <c r="C538" s="1">
        <v>785</v>
      </c>
      <c r="D538" s="1">
        <v>5.6584892565245534E-3</v>
      </c>
    </row>
    <row r="539" spans="1:4" x14ac:dyDescent="0.6">
      <c r="A539" s="1">
        <v>786</v>
      </c>
      <c r="B539" s="1">
        <v>7.0658600444562384E-3</v>
      </c>
      <c r="C539" s="1">
        <v>786</v>
      </c>
      <c r="D539" s="1">
        <v>7.642088355688163E-3</v>
      </c>
    </row>
    <row r="540" spans="1:4" x14ac:dyDescent="0.6">
      <c r="A540" s="1">
        <v>787</v>
      </c>
      <c r="B540" s="1">
        <v>7.7695717703711612E-3</v>
      </c>
      <c r="C540" s="1">
        <v>787</v>
      </c>
      <c r="D540" s="1">
        <v>1.0014918802740067E-2</v>
      </c>
    </row>
    <row r="541" spans="1:4" x14ac:dyDescent="0.6">
      <c r="A541" s="1">
        <v>788</v>
      </c>
      <c r="B541" s="1">
        <v>6.0450431049555876E-3</v>
      </c>
      <c r="C541" s="1">
        <v>788</v>
      </c>
      <c r="D541" s="1">
        <v>8.6522437815834859E-3</v>
      </c>
    </row>
    <row r="542" spans="1:4" x14ac:dyDescent="0.6">
      <c r="A542" s="1">
        <v>789</v>
      </c>
      <c r="B542" s="1">
        <v>9.1420589952833781E-3</v>
      </c>
      <c r="C542" s="1">
        <v>789</v>
      </c>
      <c r="D542" s="1">
        <v>1.0314743570250107E-2</v>
      </c>
    </row>
    <row r="543" spans="1:4" x14ac:dyDescent="0.6">
      <c r="A543" s="1">
        <v>790</v>
      </c>
      <c r="B543" s="1">
        <v>6.0676501281594847E-3</v>
      </c>
      <c r="C543" s="1">
        <v>790</v>
      </c>
      <c r="D543" s="1">
        <v>4.2852613932985303E-3</v>
      </c>
    </row>
    <row r="544" spans="1:4" x14ac:dyDescent="0.6">
      <c r="A544" s="1">
        <v>791</v>
      </c>
      <c r="B544" s="1">
        <v>1.1338016486461783E-2</v>
      </c>
      <c r="C544" s="1">
        <v>791</v>
      </c>
      <c r="D544" s="1">
        <v>9.266400130709479E-3</v>
      </c>
    </row>
    <row r="545" spans="1:4" x14ac:dyDescent="0.6">
      <c r="A545" s="1">
        <v>792</v>
      </c>
      <c r="B545" s="1">
        <v>5.7658843198315404E-3</v>
      </c>
      <c r="C545" s="1">
        <v>792</v>
      </c>
      <c r="D545" s="1">
        <v>7.1939486760006334E-3</v>
      </c>
    </row>
    <row r="546" spans="1:4" x14ac:dyDescent="0.6">
      <c r="A546" s="1">
        <v>793</v>
      </c>
      <c r="B546" s="1">
        <v>8.39027934124131E-3</v>
      </c>
      <c r="C546" s="1">
        <v>793</v>
      </c>
      <c r="D546" s="1">
        <v>4.6880031209021534E-3</v>
      </c>
    </row>
    <row r="547" spans="1:4" x14ac:dyDescent="0.6">
      <c r="A547" s="1">
        <v>794</v>
      </c>
      <c r="B547" s="1">
        <v>1.2874415496755835E-2</v>
      </c>
      <c r="C547" s="1">
        <v>794</v>
      </c>
      <c r="D547" s="1">
        <v>1.328792072202154E-2</v>
      </c>
    </row>
    <row r="548" spans="1:4" x14ac:dyDescent="0.6">
      <c r="A548" s="1">
        <v>795</v>
      </c>
      <c r="B548" s="1">
        <v>1.0801892151646326E-2</v>
      </c>
      <c r="C548" s="1">
        <v>795</v>
      </c>
      <c r="D548" s="1">
        <v>1.9010639035929294E-2</v>
      </c>
    </row>
    <row r="549" spans="1:4" x14ac:dyDescent="0.6">
      <c r="A549" s="1">
        <v>796</v>
      </c>
      <c r="B549" s="1">
        <v>7.6914068424128882E-3</v>
      </c>
      <c r="C549" s="1">
        <v>796</v>
      </c>
      <c r="D549" s="1">
        <v>1.4852486558482402E-2</v>
      </c>
    </row>
    <row r="550" spans="1:4" x14ac:dyDescent="0.6">
      <c r="A550" s="1">
        <v>797</v>
      </c>
      <c r="B550" s="1">
        <v>6.1347389188062774E-3</v>
      </c>
      <c r="C550" s="1">
        <v>797</v>
      </c>
      <c r="D550" s="1">
        <v>6.324617349720678E-3</v>
      </c>
    </row>
    <row r="551" spans="1:4" x14ac:dyDescent="0.6">
      <c r="A551" s="1">
        <v>798</v>
      </c>
      <c r="B551" s="1">
        <v>1.08453223129958E-2</v>
      </c>
      <c r="C551" s="1">
        <v>798</v>
      </c>
      <c r="D551" s="1">
        <v>9.1242661211192368E-3</v>
      </c>
    </row>
    <row r="552" spans="1:4" x14ac:dyDescent="0.6">
      <c r="A552" s="1">
        <v>799</v>
      </c>
      <c r="B552" s="1">
        <v>1.3026955223874625E-2</v>
      </c>
      <c r="C552" s="1">
        <v>799</v>
      </c>
      <c r="D552" s="1">
        <v>1.1663078964279058E-2</v>
      </c>
    </row>
    <row r="553" spans="1:4" x14ac:dyDescent="0.6">
      <c r="A553" s="1">
        <v>800</v>
      </c>
      <c r="B553" s="1">
        <v>1.9344870883570692E-2</v>
      </c>
      <c r="C553" s="1">
        <v>800</v>
      </c>
      <c r="D553" s="1">
        <v>1.9942731517923102E-2</v>
      </c>
    </row>
    <row r="554" spans="1:4" x14ac:dyDescent="0.6">
      <c r="A554" s="1">
        <v>801</v>
      </c>
      <c r="B554" s="1">
        <v>1.7988370077522228E-2</v>
      </c>
      <c r="C554" s="1">
        <v>801</v>
      </c>
      <c r="D554" s="1">
        <v>2.5239963151766253E-2</v>
      </c>
    </row>
    <row r="555" spans="1:4" x14ac:dyDescent="0.6">
      <c r="A555" s="1">
        <v>802</v>
      </c>
      <c r="B555" s="1">
        <v>1.2331031067408287E-2</v>
      </c>
      <c r="C555" s="1">
        <v>802</v>
      </c>
      <c r="D555" s="1">
        <v>2.741681702287076E-2</v>
      </c>
    </row>
    <row r="556" spans="1:4" x14ac:dyDescent="0.6">
      <c r="A556" s="1">
        <v>803</v>
      </c>
      <c r="B556" s="1">
        <v>1.171341227596198E-2</v>
      </c>
      <c r="C556" s="1">
        <v>803</v>
      </c>
      <c r="D556" s="1">
        <v>1.6643785523351134E-2</v>
      </c>
    </row>
    <row r="557" spans="1:4" x14ac:dyDescent="0.6">
      <c r="A557" s="1">
        <v>804</v>
      </c>
      <c r="B557" s="1">
        <v>7.2632944908542947E-3</v>
      </c>
      <c r="C557" s="1">
        <v>804</v>
      </c>
      <c r="D557" s="1">
        <v>8.236483203980698E-3</v>
      </c>
    </row>
    <row r="558" spans="1:4" x14ac:dyDescent="0.6">
      <c r="A558" s="1">
        <v>805</v>
      </c>
      <c r="B558" s="1">
        <v>9.8630996514976893E-3</v>
      </c>
      <c r="C558" s="1">
        <v>805</v>
      </c>
      <c r="D558" s="1">
        <v>1.0157169007280219E-2</v>
      </c>
    </row>
    <row r="559" spans="1:4" x14ac:dyDescent="0.6">
      <c r="A559" s="1">
        <v>806</v>
      </c>
      <c r="B559" s="1">
        <v>3.9846374720322831E-3</v>
      </c>
      <c r="C559" s="1">
        <v>806</v>
      </c>
      <c r="D559" s="1">
        <v>8.5992438375968924E-3</v>
      </c>
    </row>
    <row r="560" spans="1:4" x14ac:dyDescent="0.6">
      <c r="A560" s="1">
        <v>807</v>
      </c>
      <c r="B560" s="1">
        <v>1.3290958509417005E-2</v>
      </c>
      <c r="C560" s="1">
        <v>807</v>
      </c>
      <c r="D560" s="1">
        <v>1.5602136250421101E-2</v>
      </c>
    </row>
    <row r="561" spans="1:4" x14ac:dyDescent="0.6">
      <c r="A561" s="1">
        <v>808</v>
      </c>
      <c r="B561" s="1">
        <v>1.7364093064665666E-2</v>
      </c>
      <c r="C561" s="1">
        <v>808</v>
      </c>
      <c r="D561" s="1">
        <v>1.1614787005601009E-2</v>
      </c>
    </row>
    <row r="562" spans="1:4" x14ac:dyDescent="0.6">
      <c r="A562" s="1">
        <v>809</v>
      </c>
      <c r="B562" s="1">
        <v>1.5756445651705048E-2</v>
      </c>
      <c r="C562" s="1">
        <v>809</v>
      </c>
      <c r="D562" s="1">
        <v>1.6693081439833793E-2</v>
      </c>
    </row>
    <row r="563" spans="1:4" x14ac:dyDescent="0.6">
      <c r="A563" s="1">
        <v>810</v>
      </c>
      <c r="B563" s="1">
        <v>2.5311623670334293E-2</v>
      </c>
      <c r="C563" s="1">
        <v>810</v>
      </c>
      <c r="D563" s="1">
        <v>4.7006817454005069E-2</v>
      </c>
    </row>
    <row r="564" spans="1:4" x14ac:dyDescent="0.6">
      <c r="A564" s="1">
        <v>811</v>
      </c>
      <c r="B564" s="1">
        <v>3.7593984100558711E-2</v>
      </c>
      <c r="C564" s="1">
        <v>811</v>
      </c>
      <c r="D564" s="1">
        <v>6.7746863671376334E-2</v>
      </c>
    </row>
    <row r="565" spans="1:4" x14ac:dyDescent="0.6">
      <c r="A565" s="1">
        <v>812</v>
      </c>
      <c r="B565" s="1">
        <v>3.2558998617116149E-2</v>
      </c>
      <c r="C565" s="1">
        <v>812</v>
      </c>
      <c r="D565" s="1">
        <v>6.3326699105298451E-2</v>
      </c>
    </row>
    <row r="566" spans="1:4" x14ac:dyDescent="0.6">
      <c r="A566" s="1">
        <v>813</v>
      </c>
      <c r="B566" s="1">
        <v>2.7444895239939079E-2</v>
      </c>
      <c r="C566" s="1">
        <v>813</v>
      </c>
      <c r="D566" s="1">
        <v>4.5329645336124026E-2</v>
      </c>
    </row>
    <row r="567" spans="1:4" x14ac:dyDescent="0.6">
      <c r="A567" s="1">
        <v>814</v>
      </c>
      <c r="B567" s="1">
        <v>5.717829766662662E-3</v>
      </c>
      <c r="C567" s="1">
        <v>814</v>
      </c>
      <c r="D567" s="1">
        <v>1.7108579533880671E-2</v>
      </c>
    </row>
    <row r="568" spans="1:4" x14ac:dyDescent="0.6">
      <c r="A568" s="1">
        <v>815</v>
      </c>
      <c r="B568" s="1">
        <v>1.3896890931081088E-2</v>
      </c>
      <c r="C568" s="1">
        <v>815</v>
      </c>
      <c r="D568" s="1">
        <v>1.9376481761490205E-2</v>
      </c>
    </row>
    <row r="569" spans="1:4" x14ac:dyDescent="0.6">
      <c r="A569" s="1">
        <v>816</v>
      </c>
      <c r="B569" s="1">
        <v>6.4037695167857307E-3</v>
      </c>
      <c r="C569" s="1">
        <v>816</v>
      </c>
      <c r="D569" s="1">
        <v>5.3710354894728213E-3</v>
      </c>
    </row>
    <row r="570" spans="1:4" x14ac:dyDescent="0.6">
      <c r="A570" s="1">
        <v>817</v>
      </c>
      <c r="B570" s="1">
        <v>4.3477157609072238E-3</v>
      </c>
      <c r="C570" s="1">
        <v>817</v>
      </c>
      <c r="D570" s="1">
        <v>1.3082758893487081E-2</v>
      </c>
    </row>
    <row r="571" spans="1:4" x14ac:dyDescent="0.6">
      <c r="A571" s="1">
        <v>818</v>
      </c>
      <c r="B571" s="1">
        <v>1.0240510044086239E-2</v>
      </c>
      <c r="C571" s="1">
        <v>818</v>
      </c>
      <c r="D571" s="1">
        <v>1.3013297719618403E-2</v>
      </c>
    </row>
    <row r="572" spans="1:4" x14ac:dyDescent="0.6">
      <c r="A572" s="1">
        <v>819</v>
      </c>
      <c r="B572" s="1">
        <v>1.052756590612965E-2</v>
      </c>
      <c r="C572" s="1">
        <v>819</v>
      </c>
      <c r="D572" s="1">
        <v>8.1327278011910052E-3</v>
      </c>
    </row>
    <row r="573" spans="1:4" x14ac:dyDescent="0.6">
      <c r="A573" s="1">
        <v>820</v>
      </c>
      <c r="B573" s="1">
        <v>4.2252161900469438E-3</v>
      </c>
      <c r="C573" s="1">
        <v>820</v>
      </c>
      <c r="D573" s="1">
        <v>1.4403024429796629E-2</v>
      </c>
    </row>
    <row r="574" spans="1:4" x14ac:dyDescent="0.6">
      <c r="A574" s="1">
        <v>821</v>
      </c>
      <c r="B574" s="1">
        <v>1.7883671740175001E-2</v>
      </c>
      <c r="C574" s="1">
        <v>821</v>
      </c>
      <c r="D574" s="1">
        <v>1.7567972569076665E-2</v>
      </c>
    </row>
    <row r="575" spans="1:4" x14ac:dyDescent="0.6">
      <c r="A575" s="1">
        <v>822</v>
      </c>
      <c r="B575" s="1">
        <v>1.5673628746075956E-2</v>
      </c>
      <c r="C575" s="1">
        <v>822</v>
      </c>
      <c r="D575" s="1">
        <v>1.0203319300766416E-2</v>
      </c>
    </row>
    <row r="576" spans="1:4" x14ac:dyDescent="0.6">
      <c r="A576" s="1">
        <v>823</v>
      </c>
      <c r="B576" s="1">
        <v>3.8836155763375753E-3</v>
      </c>
      <c r="C576" s="1">
        <v>823</v>
      </c>
      <c r="D576" s="1">
        <v>6.1869539199298175E-3</v>
      </c>
    </row>
    <row r="577" spans="1:4" x14ac:dyDescent="0.6">
      <c r="A577" s="1">
        <v>824</v>
      </c>
      <c r="B577" s="1">
        <v>1.0567039587637975E-2</v>
      </c>
      <c r="C577" s="1">
        <v>824</v>
      </c>
      <c r="D577" s="1">
        <v>5.8617760830975271E-3</v>
      </c>
    </row>
    <row r="578" spans="1:4" x14ac:dyDescent="0.6">
      <c r="A578" s="1">
        <v>825</v>
      </c>
      <c r="B578" s="1">
        <v>5.4357920217725196E-3</v>
      </c>
      <c r="C578" s="1">
        <v>825</v>
      </c>
      <c r="D578" s="1">
        <v>1.1754331288897595E-2</v>
      </c>
    </row>
    <row r="579" spans="1:4" x14ac:dyDescent="0.6">
      <c r="A579" s="1">
        <v>826</v>
      </c>
      <c r="B579" s="1">
        <v>7.2231345068001027E-3</v>
      </c>
      <c r="C579" s="1">
        <v>826</v>
      </c>
      <c r="D579" s="1">
        <v>1.1568339119293463E-2</v>
      </c>
    </row>
    <row r="580" spans="1:4" x14ac:dyDescent="0.6">
      <c r="A580" s="1">
        <v>827</v>
      </c>
      <c r="B580" s="1">
        <v>1.6196893058521622E-2</v>
      </c>
      <c r="C580" s="1">
        <v>827</v>
      </c>
      <c r="D580" s="1">
        <v>2.095730987532899E-2</v>
      </c>
    </row>
    <row r="581" spans="1:4" x14ac:dyDescent="0.6">
      <c r="A581" s="1">
        <v>828</v>
      </c>
      <c r="B581" s="1">
        <v>8.7945098688865728E-3</v>
      </c>
      <c r="C581" s="1">
        <v>828</v>
      </c>
      <c r="D581" s="1">
        <v>2.1833308618303012E-2</v>
      </c>
    </row>
    <row r="582" spans="1:4" x14ac:dyDescent="0.6">
      <c r="A582" s="1">
        <v>829</v>
      </c>
      <c r="B582" s="1">
        <v>9.0511427164911944E-3</v>
      </c>
      <c r="C582" s="1">
        <v>829</v>
      </c>
      <c r="D582" s="1">
        <v>8.802359297517123E-3</v>
      </c>
    </row>
    <row r="583" spans="1:4" x14ac:dyDescent="0.6">
      <c r="A583" s="1">
        <v>830</v>
      </c>
      <c r="B583" s="1">
        <v>8.2086549314449135E-3</v>
      </c>
      <c r="C583" s="1">
        <v>830</v>
      </c>
      <c r="D583" s="1">
        <v>1.7561428870746534E-2</v>
      </c>
    </row>
    <row r="584" spans="1:4" x14ac:dyDescent="0.6">
      <c r="A584" s="1">
        <v>831</v>
      </c>
      <c r="B584" s="1">
        <v>6.7541976029486276E-3</v>
      </c>
      <c r="C584" s="1">
        <v>831</v>
      </c>
      <c r="D584" s="1">
        <v>1.1172247253751185E-2</v>
      </c>
    </row>
    <row r="585" spans="1:4" x14ac:dyDescent="0.6">
      <c r="A585" s="1">
        <v>832</v>
      </c>
      <c r="B585" s="1">
        <v>-6.3985800329797204E-5</v>
      </c>
      <c r="C585" s="1">
        <v>832</v>
      </c>
      <c r="D585" s="1">
        <v>7.8375650425704848E-3</v>
      </c>
    </row>
    <row r="586" spans="1:4" x14ac:dyDescent="0.6">
      <c r="A586" s="1">
        <v>833</v>
      </c>
      <c r="B586" s="1">
        <v>1.6145890998925553E-2</v>
      </c>
      <c r="C586" s="1">
        <v>833</v>
      </c>
      <c r="D586" s="1">
        <v>1.2334159971706917E-2</v>
      </c>
    </row>
    <row r="587" spans="1:4" x14ac:dyDescent="0.6">
      <c r="A587" s="1">
        <v>834</v>
      </c>
      <c r="B587" s="1">
        <v>1.2390099898706677E-2</v>
      </c>
      <c r="C587" s="1">
        <v>834</v>
      </c>
      <c r="D587" s="1">
        <v>2.2448864322437267E-2</v>
      </c>
    </row>
    <row r="588" spans="1:4" x14ac:dyDescent="0.6">
      <c r="A588" s="1">
        <v>835</v>
      </c>
      <c r="B588" s="1">
        <v>1.1558973304769855E-3</v>
      </c>
      <c r="C588" s="1">
        <v>835</v>
      </c>
      <c r="D588" s="1">
        <v>6.3546432950860364E-3</v>
      </c>
    </row>
    <row r="589" spans="1:4" x14ac:dyDescent="0.6">
      <c r="A589" s="1">
        <v>836</v>
      </c>
      <c r="B589" s="1">
        <v>3.787721305266915E-3</v>
      </c>
      <c r="C589" s="1">
        <v>836</v>
      </c>
      <c r="D589" s="1">
        <v>3.7478873358203803E-3</v>
      </c>
    </row>
    <row r="590" spans="1:4" x14ac:dyDescent="0.6">
      <c r="A590" s="1">
        <v>837</v>
      </c>
      <c r="B590" s="1">
        <v>7.2584544278329029E-3</v>
      </c>
      <c r="C590" s="1">
        <v>837</v>
      </c>
      <c r="D590" s="1">
        <v>1.2583000234253605E-2</v>
      </c>
    </row>
    <row r="591" spans="1:4" x14ac:dyDescent="0.6">
      <c r="A591" s="1">
        <v>838</v>
      </c>
      <c r="B591" s="1">
        <v>5.0464988147022613E-3</v>
      </c>
      <c r="C591" s="1">
        <v>838</v>
      </c>
      <c r="D591" s="1">
        <v>4.9295130703858707E-3</v>
      </c>
    </row>
    <row r="592" spans="1:4" x14ac:dyDescent="0.6">
      <c r="A592" s="1">
        <v>839</v>
      </c>
      <c r="B592" s="1">
        <v>2.0299856278501262E-2</v>
      </c>
      <c r="C592" s="1">
        <v>839</v>
      </c>
      <c r="D592" s="1">
        <v>1.7814975446731985E-2</v>
      </c>
    </row>
    <row r="593" spans="1:4" x14ac:dyDescent="0.6">
      <c r="A593" s="1">
        <v>840</v>
      </c>
      <c r="B593" s="1">
        <v>1.7702091634927846E-2</v>
      </c>
      <c r="C593" s="1">
        <v>840</v>
      </c>
      <c r="D593" s="1">
        <v>2.3344150591161301E-2</v>
      </c>
    </row>
    <row r="594" spans="1:4" x14ac:dyDescent="0.6">
      <c r="A594" s="1">
        <v>841</v>
      </c>
      <c r="B594" s="1">
        <v>3.1018703314293138E-2</v>
      </c>
      <c r="C594" s="1">
        <v>841</v>
      </c>
      <c r="D594" s="1">
        <v>4.3276581719352177E-2</v>
      </c>
    </row>
    <row r="595" spans="1:4" x14ac:dyDescent="0.6">
      <c r="A595" s="1">
        <v>842</v>
      </c>
      <c r="B595" s="1">
        <v>2.9521881641433944E-2</v>
      </c>
      <c r="C595" s="1">
        <v>842</v>
      </c>
      <c r="D595" s="1">
        <v>4.7633534560809723E-2</v>
      </c>
    </row>
    <row r="596" spans="1:4" x14ac:dyDescent="0.6">
      <c r="A596" s="1">
        <v>843</v>
      </c>
      <c r="B596" s="1">
        <v>2.7818465347636382E-2</v>
      </c>
      <c r="C596" s="1">
        <v>843</v>
      </c>
      <c r="D596" s="1">
        <v>5.3276208765123262E-2</v>
      </c>
    </row>
    <row r="597" spans="1:4" x14ac:dyDescent="0.6">
      <c r="A597" s="1">
        <v>844</v>
      </c>
      <c r="B597" s="1">
        <v>1.7202914786378809E-2</v>
      </c>
      <c r="C597" s="1">
        <v>844</v>
      </c>
      <c r="D597" s="1">
        <v>2.5602238107210532E-2</v>
      </c>
    </row>
    <row r="598" spans="1:4" x14ac:dyDescent="0.6">
      <c r="A598" s="1">
        <v>845</v>
      </c>
      <c r="B598" s="1">
        <v>1.704317431610522E-2</v>
      </c>
      <c r="C598" s="1">
        <v>845</v>
      </c>
      <c r="D598" s="1">
        <v>1.8641678273223349E-2</v>
      </c>
    </row>
    <row r="599" spans="1:4" x14ac:dyDescent="0.6">
      <c r="A599" s="1">
        <v>846</v>
      </c>
      <c r="B599" s="1">
        <v>8.994181277054104E-3</v>
      </c>
      <c r="C599" s="1">
        <v>846</v>
      </c>
      <c r="D599" s="1">
        <v>4.8132094489408885E-3</v>
      </c>
    </row>
    <row r="600" spans="1:4" x14ac:dyDescent="0.6">
      <c r="A600" s="1">
        <v>847</v>
      </c>
      <c r="B600" s="1">
        <v>1.0011641102030759E-2</v>
      </c>
      <c r="C600" s="1">
        <v>847</v>
      </c>
      <c r="D600" s="1">
        <v>8.0128530658898252E-3</v>
      </c>
    </row>
    <row r="601" spans="1:4" x14ac:dyDescent="0.6">
      <c r="A601" s="1">
        <v>848</v>
      </c>
      <c r="B601" s="1">
        <v>1.835200760683954E-2</v>
      </c>
      <c r="C601" s="1">
        <v>848</v>
      </c>
      <c r="D601" s="1">
        <v>1.7823897379828244E-2</v>
      </c>
    </row>
    <row r="602" spans="1:4" x14ac:dyDescent="0.6">
      <c r="A602" s="1">
        <v>849</v>
      </c>
      <c r="B602" s="1">
        <v>2.2866815049455608E-2</v>
      </c>
      <c r="C602" s="1">
        <v>849</v>
      </c>
      <c r="D602" s="1">
        <v>1.1854264797363658E-2</v>
      </c>
    </row>
    <row r="603" spans="1:4" x14ac:dyDescent="0.6">
      <c r="A603" s="1">
        <v>850</v>
      </c>
      <c r="B603" s="1">
        <v>1.1409215568969748E-2</v>
      </c>
      <c r="C603" s="1">
        <v>850</v>
      </c>
      <c r="D603" s="1">
        <v>1.6788038627891154E-2</v>
      </c>
    </row>
  </sheetData>
  <mergeCells count="4">
    <mergeCell ref="H29:L29"/>
    <mergeCell ref="A1:B1"/>
    <mergeCell ref="C1:D1"/>
    <mergeCell ref="N29:R29"/>
  </mergeCells>
  <pageMargins left="0.7" right="0.7" top="0.75" bottom="0.75" header="0.3" footer="0.3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CH5</vt:lpstr>
      <vt:lpstr>CH6</vt:lpstr>
      <vt:lpstr>CH12</vt:lpstr>
      <vt:lpstr>CH29</vt:lpstr>
      <vt:lpstr>CH4_low_Light</vt:lpstr>
      <vt:lpstr>CH2_Blue</vt:lpstr>
      <vt:lpstr>Ch28_LB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ev Burko</dc:creator>
  <cp:lastModifiedBy>Yogev Burko</cp:lastModifiedBy>
  <dcterms:created xsi:type="dcterms:W3CDTF">2022-01-19T16:44:15Z</dcterms:created>
  <dcterms:modified xsi:type="dcterms:W3CDTF">2022-06-01T17:42:22Z</dcterms:modified>
</cp:coreProperties>
</file>